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UMarschall/Originals/PBC Sweden/"/>
    </mc:Choice>
  </mc:AlternateContent>
  <xr:revisionPtr revIDLastSave="0" documentId="8_{BCD1BBC8-9809-3E43-9784-49B9C2A11176}" xr6:coauthVersionLast="43" xr6:coauthVersionMax="43" xr10:uidLastSave="{00000000-0000-0000-0000-000000000000}"/>
  <bookViews>
    <workbookView xWindow="0" yWindow="460" windowWidth="43100" windowHeight="28340" activeTab="5" xr2:uid="{72B8CCDC-4CFB-3348-ABDC-64FE732DBF0E}"/>
  </bookViews>
  <sheets>
    <sheet name="I ICD, Intervention, ATC Codes" sheetId="2" r:id="rId1"/>
    <sheet name="2 Verification Chart" sheetId="1" r:id="rId2"/>
    <sheet name="3 Age, Gender, Country of Birth" sheetId="9" r:id="rId3"/>
    <sheet name="4 Prevalence" sheetId="3" r:id="rId4"/>
    <sheet name="5 Incidence" sheetId="4" r:id="rId5"/>
    <sheet name="6 Survival" sheetId="5" r:id="rId6"/>
    <sheet name="7 Comorbidities" sheetId="6" r:id="rId7"/>
    <sheet name="8 Drug Treatment" sheetId="8" r:id="rId8"/>
    <sheet name="9 Liver Transplantation" sheetId="7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3" l="1"/>
  <c r="P30" i="3" l="1"/>
  <c r="P29" i="3"/>
  <c r="P28" i="3"/>
  <c r="P27" i="3"/>
  <c r="P26" i="3"/>
  <c r="P25" i="3"/>
  <c r="P24" i="3"/>
  <c r="P23" i="3"/>
  <c r="P22" i="3"/>
  <c r="P21" i="3"/>
  <c r="P20" i="3"/>
  <c r="P19" i="3"/>
  <c r="P18" i="3"/>
  <c r="P17" i="3"/>
  <c r="P16" i="3"/>
  <c r="P15" i="3"/>
  <c r="P14" i="3"/>
  <c r="P13" i="3"/>
  <c r="P12" i="3"/>
  <c r="P11" i="3"/>
  <c r="P10" i="3"/>
  <c r="P9" i="3"/>
  <c r="P8" i="3"/>
  <c r="P7" i="3"/>
  <c r="P6" i="3"/>
  <c r="P5" i="3"/>
  <c r="P4" i="3"/>
  <c r="P3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P30" i="4" l="1"/>
  <c r="K30" i="4"/>
  <c r="F30" i="4"/>
  <c r="P29" i="4"/>
  <c r="K29" i="4"/>
  <c r="F29" i="4"/>
  <c r="P28" i="4"/>
  <c r="K28" i="4"/>
  <c r="F28" i="4"/>
  <c r="P27" i="4"/>
  <c r="K27" i="4"/>
  <c r="F27" i="4"/>
  <c r="P26" i="4"/>
  <c r="K26" i="4"/>
  <c r="F26" i="4"/>
  <c r="P25" i="4"/>
  <c r="K25" i="4"/>
  <c r="F25" i="4"/>
  <c r="P24" i="4"/>
  <c r="K24" i="4"/>
  <c r="F24" i="4"/>
  <c r="P23" i="4"/>
  <c r="K23" i="4"/>
  <c r="F23" i="4"/>
  <c r="P22" i="4"/>
  <c r="K22" i="4"/>
  <c r="F22" i="4"/>
  <c r="P21" i="4"/>
  <c r="K21" i="4"/>
  <c r="F21" i="4"/>
  <c r="P20" i="4"/>
  <c r="K20" i="4"/>
  <c r="F20" i="4"/>
  <c r="P19" i="4"/>
  <c r="K19" i="4"/>
  <c r="F19" i="4"/>
  <c r="P18" i="4"/>
  <c r="K18" i="4"/>
  <c r="F18" i="4"/>
  <c r="P17" i="4"/>
  <c r="K17" i="4"/>
  <c r="F17" i="4"/>
  <c r="P16" i="4"/>
  <c r="F16" i="4"/>
  <c r="P15" i="4"/>
  <c r="F15" i="4"/>
  <c r="P14" i="4"/>
  <c r="F14" i="4"/>
  <c r="P13" i="4"/>
  <c r="F13" i="4"/>
  <c r="P12" i="4"/>
  <c r="F12" i="4"/>
  <c r="P11" i="4"/>
  <c r="F11" i="4"/>
  <c r="P10" i="4"/>
  <c r="F10" i="4"/>
  <c r="P9" i="4"/>
  <c r="F9" i="4"/>
  <c r="P8" i="4"/>
  <c r="F8" i="4"/>
  <c r="P7" i="4"/>
  <c r="F7" i="4"/>
  <c r="P6" i="4"/>
  <c r="F6" i="4"/>
  <c r="P5" i="4"/>
  <c r="F5" i="4"/>
  <c r="P4" i="4"/>
  <c r="F4" i="4"/>
  <c r="P3" i="4"/>
  <c r="F3" i="4"/>
  <c r="AF321" i="1" l="1"/>
  <c r="AC321" i="1"/>
  <c r="Z321" i="1"/>
  <c r="AO321" i="1" s="1"/>
  <c r="W321" i="1"/>
  <c r="T321" i="1"/>
  <c r="AL321" i="1" s="1"/>
  <c r="AF320" i="1"/>
  <c r="AC320" i="1"/>
  <c r="Z320" i="1"/>
  <c r="W320" i="1"/>
  <c r="T320" i="1"/>
  <c r="J320" i="1"/>
  <c r="AM316" i="1"/>
  <c r="AK316" i="1"/>
  <c r="AF316" i="1"/>
  <c r="AC316" i="1"/>
  <c r="AL316" i="1" s="1"/>
  <c r="Z316" i="1"/>
  <c r="W316" i="1"/>
  <c r="T316" i="1"/>
  <c r="AF315" i="1"/>
  <c r="AC315" i="1"/>
  <c r="Z315" i="1"/>
  <c r="W315" i="1"/>
  <c r="T315" i="1"/>
  <c r="J315" i="1"/>
  <c r="AN311" i="1"/>
  <c r="AM311" i="1"/>
  <c r="AF311" i="1"/>
  <c r="AC311" i="1"/>
  <c r="Z311" i="1"/>
  <c r="W311" i="1"/>
  <c r="T311" i="1"/>
  <c r="AF310" i="1"/>
  <c r="AC310" i="1"/>
  <c r="AO311" i="1" s="1"/>
  <c r="Z310" i="1"/>
  <c r="W310" i="1"/>
  <c r="T310" i="1"/>
  <c r="J310" i="1"/>
  <c r="AF306" i="1"/>
  <c r="AC306" i="1"/>
  <c r="Z306" i="1"/>
  <c r="AM306" i="1" s="1"/>
  <c r="W306" i="1"/>
  <c r="T306" i="1"/>
  <c r="AF305" i="1"/>
  <c r="AC305" i="1"/>
  <c r="Z305" i="1"/>
  <c r="W305" i="1"/>
  <c r="T305" i="1"/>
  <c r="J305" i="1"/>
  <c r="AF301" i="1"/>
  <c r="AC301" i="1"/>
  <c r="Z301" i="1"/>
  <c r="AM301" i="1" s="1"/>
  <c r="W301" i="1"/>
  <c r="T301" i="1"/>
  <c r="AL301" i="1" s="1"/>
  <c r="AF300" i="1"/>
  <c r="AC300" i="1"/>
  <c r="Z300" i="1"/>
  <c r="W300" i="1"/>
  <c r="T300" i="1"/>
  <c r="J300" i="1"/>
  <c r="AK296" i="1"/>
  <c r="AF296" i="1"/>
  <c r="AC296" i="1"/>
  <c r="Z296" i="1"/>
  <c r="AM296" i="1" s="1"/>
  <c r="W296" i="1"/>
  <c r="T296" i="1"/>
  <c r="AF295" i="1"/>
  <c r="AC295" i="1"/>
  <c r="Z295" i="1"/>
  <c r="W295" i="1"/>
  <c r="T295" i="1"/>
  <c r="J295" i="1"/>
  <c r="AN291" i="1"/>
  <c r="AM291" i="1"/>
  <c r="AF291" i="1"/>
  <c r="AC291" i="1"/>
  <c r="Z291" i="1"/>
  <c r="W291" i="1"/>
  <c r="T291" i="1"/>
  <c r="AF290" i="1"/>
  <c r="AC290" i="1"/>
  <c r="Z290" i="1"/>
  <c r="W290" i="1"/>
  <c r="T290" i="1"/>
  <c r="J290" i="1"/>
  <c r="AF286" i="1"/>
  <c r="AC286" i="1"/>
  <c r="Z286" i="1"/>
  <c r="AN286" i="1" s="1"/>
  <c r="W286" i="1"/>
  <c r="AI286" i="1" s="1"/>
  <c r="T286" i="1"/>
  <c r="AF285" i="1"/>
  <c r="AC285" i="1"/>
  <c r="Z285" i="1"/>
  <c r="W285" i="1"/>
  <c r="T285" i="1"/>
  <c r="J285" i="1"/>
  <c r="AR281" i="1"/>
  <c r="AF281" i="1"/>
  <c r="AC281" i="1"/>
  <c r="Z281" i="1"/>
  <c r="AM281" i="1" s="1"/>
  <c r="W281" i="1"/>
  <c r="AJ281" i="1" s="1"/>
  <c r="T281" i="1"/>
  <c r="AF280" i="1"/>
  <c r="AC280" i="1"/>
  <c r="Z280" i="1"/>
  <c r="W280" i="1"/>
  <c r="T280" i="1"/>
  <c r="J280" i="1"/>
  <c r="AM276" i="1"/>
  <c r="AK276" i="1"/>
  <c r="AF276" i="1"/>
  <c r="AC276" i="1"/>
  <c r="Z276" i="1"/>
  <c r="W276" i="1"/>
  <c r="T276" i="1"/>
  <c r="AR276" i="1" s="1"/>
  <c r="AF275" i="1"/>
  <c r="AC275" i="1"/>
  <c r="Z275" i="1"/>
  <c r="W275" i="1"/>
  <c r="T275" i="1"/>
  <c r="J275" i="1"/>
  <c r="AF271" i="1"/>
  <c r="AC271" i="1"/>
  <c r="Z271" i="1"/>
  <c r="AI271" i="1" s="1"/>
  <c r="W271" i="1"/>
  <c r="T271" i="1"/>
  <c r="AF270" i="1"/>
  <c r="AC270" i="1"/>
  <c r="Z270" i="1"/>
  <c r="W270" i="1"/>
  <c r="T270" i="1"/>
  <c r="J270" i="1"/>
  <c r="AN266" i="1"/>
  <c r="AF266" i="1"/>
  <c r="AC266" i="1"/>
  <c r="Z266" i="1"/>
  <c r="AK266" i="1" s="1"/>
  <c r="W266" i="1"/>
  <c r="T266" i="1"/>
  <c r="AL266" i="1" s="1"/>
  <c r="AF265" i="1"/>
  <c r="AO266" i="1" s="1"/>
  <c r="AC265" i="1"/>
  <c r="Z265" i="1"/>
  <c r="W265" i="1"/>
  <c r="T265" i="1"/>
  <c r="J265" i="1"/>
  <c r="AF261" i="1"/>
  <c r="AC261" i="1"/>
  <c r="Z261" i="1"/>
  <c r="AM261" i="1" s="1"/>
  <c r="W261" i="1"/>
  <c r="T261" i="1"/>
  <c r="AL261" i="1" s="1"/>
  <c r="AF260" i="1"/>
  <c r="AC260" i="1"/>
  <c r="Z260" i="1"/>
  <c r="W260" i="1"/>
  <c r="T260" i="1"/>
  <c r="J260" i="1"/>
  <c r="AM256" i="1"/>
  <c r="AF256" i="1"/>
  <c r="AC256" i="1"/>
  <c r="Z256" i="1"/>
  <c r="W256" i="1"/>
  <c r="T256" i="1"/>
  <c r="AR256" i="1" s="1"/>
  <c r="AV256" i="1" s="1"/>
  <c r="AF255" i="1"/>
  <c r="AC255" i="1"/>
  <c r="Z255" i="1"/>
  <c r="W255" i="1"/>
  <c r="T255" i="1"/>
  <c r="J255" i="1"/>
  <c r="AN251" i="1"/>
  <c r="AM251" i="1"/>
  <c r="AI251" i="1"/>
  <c r="AF251" i="1"/>
  <c r="AC251" i="1"/>
  <c r="Z251" i="1"/>
  <c r="W251" i="1"/>
  <c r="T251" i="1"/>
  <c r="AF250" i="1"/>
  <c r="AC250" i="1"/>
  <c r="Z250" i="1"/>
  <c r="W250" i="1"/>
  <c r="T250" i="1"/>
  <c r="J250" i="1"/>
  <c r="AF246" i="1"/>
  <c r="AC246" i="1"/>
  <c r="Z246" i="1"/>
  <c r="AO246" i="1" s="1"/>
  <c r="W246" i="1"/>
  <c r="T246" i="1"/>
  <c r="AF245" i="1"/>
  <c r="AC245" i="1"/>
  <c r="Z245" i="1"/>
  <c r="W245" i="1"/>
  <c r="T245" i="1"/>
  <c r="J245" i="1"/>
  <c r="AK241" i="1"/>
  <c r="AJ241" i="1"/>
  <c r="AI241" i="1"/>
  <c r="AF241" i="1"/>
  <c r="AC241" i="1"/>
  <c r="AR241" i="1" s="1"/>
  <c r="AS241" i="1" s="1"/>
  <c r="Z241" i="1"/>
  <c r="AM241" i="1" s="1"/>
  <c r="W241" i="1"/>
  <c r="T241" i="1"/>
  <c r="AF240" i="1"/>
  <c r="AC240" i="1"/>
  <c r="Z240" i="1"/>
  <c r="W240" i="1"/>
  <c r="T240" i="1"/>
  <c r="J240" i="1"/>
  <c r="AF236" i="1"/>
  <c r="AC236" i="1"/>
  <c r="Z236" i="1"/>
  <c r="AM236" i="1" s="1"/>
  <c r="W236" i="1"/>
  <c r="T236" i="1"/>
  <c r="AL236" i="1" s="1"/>
  <c r="AF235" i="1"/>
  <c r="AC235" i="1"/>
  <c r="Z235" i="1"/>
  <c r="W235" i="1"/>
  <c r="T235" i="1"/>
  <c r="J235" i="1"/>
  <c r="AF231" i="1"/>
  <c r="AC231" i="1"/>
  <c r="Z231" i="1"/>
  <c r="AN231" i="1" s="1"/>
  <c r="W231" i="1"/>
  <c r="T231" i="1"/>
  <c r="AR231" i="1" s="1"/>
  <c r="AS231" i="1" s="1"/>
  <c r="AF230" i="1"/>
  <c r="AC230" i="1"/>
  <c r="Z230" i="1"/>
  <c r="W230" i="1"/>
  <c r="T230" i="1"/>
  <c r="J230" i="1"/>
  <c r="AI226" i="1"/>
  <c r="AF226" i="1"/>
  <c r="AC226" i="1"/>
  <c r="Z226" i="1"/>
  <c r="W226" i="1"/>
  <c r="T226" i="1"/>
  <c r="AF225" i="1"/>
  <c r="AC225" i="1"/>
  <c r="Z225" i="1"/>
  <c r="W225" i="1"/>
  <c r="T225" i="1"/>
  <c r="J225" i="1"/>
  <c r="AM221" i="1"/>
  <c r="AK221" i="1"/>
  <c r="AF221" i="1"/>
  <c r="AC221" i="1"/>
  <c r="AR221" i="1" s="1"/>
  <c r="AU221" i="1" s="1"/>
  <c r="Z221" i="1"/>
  <c r="W221" i="1"/>
  <c r="T221" i="1"/>
  <c r="AF220" i="1"/>
  <c r="AC220" i="1"/>
  <c r="Z220" i="1"/>
  <c r="W220" i="1"/>
  <c r="T220" i="1"/>
  <c r="J220" i="1"/>
  <c r="AF216" i="1"/>
  <c r="AC216" i="1"/>
  <c r="AL216" i="1" s="1"/>
  <c r="Z216" i="1"/>
  <c r="AM216" i="1" s="1"/>
  <c r="W216" i="1"/>
  <c r="AO216" i="1" s="1"/>
  <c r="T216" i="1"/>
  <c r="AF215" i="1"/>
  <c r="AC215" i="1"/>
  <c r="Z215" i="1"/>
  <c r="W215" i="1"/>
  <c r="T215" i="1"/>
  <c r="J215" i="1"/>
  <c r="AN211" i="1"/>
  <c r="AF211" i="1"/>
  <c r="AC211" i="1"/>
  <c r="Z211" i="1"/>
  <c r="W211" i="1"/>
  <c r="T211" i="1"/>
  <c r="AF210" i="1"/>
  <c r="AC210" i="1"/>
  <c r="Z210" i="1"/>
  <c r="W210" i="1"/>
  <c r="T210" i="1"/>
  <c r="J210" i="1"/>
  <c r="AN206" i="1"/>
  <c r="AK206" i="1"/>
  <c r="AI206" i="1"/>
  <c r="AF206" i="1"/>
  <c r="AC206" i="1"/>
  <c r="Z206" i="1"/>
  <c r="W206" i="1"/>
  <c r="T206" i="1"/>
  <c r="AF205" i="1"/>
  <c r="AC205" i="1"/>
  <c r="Z205" i="1"/>
  <c r="W205" i="1"/>
  <c r="T205" i="1"/>
  <c r="J205" i="1"/>
  <c r="AF201" i="1"/>
  <c r="AC201" i="1"/>
  <c r="Z201" i="1"/>
  <c r="AM201" i="1" s="1"/>
  <c r="W201" i="1"/>
  <c r="T201" i="1"/>
  <c r="AR201" i="1" s="1"/>
  <c r="AF200" i="1"/>
  <c r="AC200" i="1"/>
  <c r="Z200" i="1"/>
  <c r="W200" i="1"/>
  <c r="T200" i="1"/>
  <c r="J200" i="1"/>
  <c r="AF196" i="1"/>
  <c r="AC196" i="1"/>
  <c r="Z196" i="1"/>
  <c r="AM196" i="1" s="1"/>
  <c r="W196" i="1"/>
  <c r="T196" i="1"/>
  <c r="AR196" i="1" s="1"/>
  <c r="AF195" i="1"/>
  <c r="AC195" i="1"/>
  <c r="Z195" i="1"/>
  <c r="W195" i="1"/>
  <c r="T195" i="1"/>
  <c r="J195" i="1"/>
  <c r="AI191" i="1"/>
  <c r="AF191" i="1"/>
  <c r="AC191" i="1"/>
  <c r="AL191" i="1" s="1"/>
  <c r="Z191" i="1"/>
  <c r="W191" i="1"/>
  <c r="T191" i="1"/>
  <c r="AF190" i="1"/>
  <c r="AC190" i="1"/>
  <c r="Z190" i="1"/>
  <c r="W190" i="1"/>
  <c r="T190" i="1"/>
  <c r="J190" i="1"/>
  <c r="AF186" i="1"/>
  <c r="AC186" i="1"/>
  <c r="Z186" i="1"/>
  <c r="AP186" i="1" s="1"/>
  <c r="W186" i="1"/>
  <c r="T186" i="1"/>
  <c r="AF185" i="1"/>
  <c r="AC185" i="1"/>
  <c r="Z185" i="1"/>
  <c r="W185" i="1"/>
  <c r="T185" i="1"/>
  <c r="J185" i="1"/>
  <c r="AM181" i="1"/>
  <c r="AK181" i="1"/>
  <c r="AI181" i="1"/>
  <c r="AF181" i="1"/>
  <c r="AC181" i="1"/>
  <c r="AR181" i="1" s="1"/>
  <c r="AU181" i="1" s="1"/>
  <c r="Z181" i="1"/>
  <c r="AQ181" i="1" s="1"/>
  <c r="W181" i="1"/>
  <c r="AJ181" i="1" s="1"/>
  <c r="T181" i="1"/>
  <c r="AF180" i="1"/>
  <c r="AC180" i="1"/>
  <c r="Z180" i="1"/>
  <c r="W180" i="1"/>
  <c r="T180" i="1"/>
  <c r="J180" i="1"/>
  <c r="AF176" i="1"/>
  <c r="AC176" i="1"/>
  <c r="Z176" i="1"/>
  <c r="AQ176" i="1" s="1"/>
  <c r="W176" i="1"/>
  <c r="T176" i="1"/>
  <c r="AR176" i="1" s="1"/>
  <c r="AV176" i="1" s="1"/>
  <c r="AF175" i="1"/>
  <c r="AC175" i="1"/>
  <c r="Z175" i="1"/>
  <c r="W175" i="1"/>
  <c r="T175" i="1"/>
  <c r="J175" i="1"/>
  <c r="AF171" i="1"/>
  <c r="AC171" i="1"/>
  <c r="Z171" i="1"/>
  <c r="AK171" i="1" s="1"/>
  <c r="W171" i="1"/>
  <c r="T171" i="1"/>
  <c r="AR171" i="1" s="1"/>
  <c r="AF170" i="1"/>
  <c r="AC170" i="1"/>
  <c r="Z170" i="1"/>
  <c r="W170" i="1"/>
  <c r="T170" i="1"/>
  <c r="J170" i="1"/>
  <c r="AF166" i="1"/>
  <c r="AC166" i="1"/>
  <c r="Z166" i="1"/>
  <c r="AM166" i="1" s="1"/>
  <c r="W166" i="1"/>
  <c r="T166" i="1"/>
  <c r="AF165" i="1"/>
  <c r="AC165" i="1"/>
  <c r="Z165" i="1"/>
  <c r="W165" i="1"/>
  <c r="T165" i="1"/>
  <c r="J165" i="1"/>
  <c r="AF161" i="1"/>
  <c r="AC161" i="1"/>
  <c r="Z161" i="1"/>
  <c r="W161" i="1"/>
  <c r="T161" i="1"/>
  <c r="AR161" i="1" s="1"/>
  <c r="AF160" i="1"/>
  <c r="AC160" i="1"/>
  <c r="Z160" i="1"/>
  <c r="W160" i="1"/>
  <c r="T160" i="1"/>
  <c r="J160" i="1"/>
  <c r="AF156" i="1"/>
  <c r="AC156" i="1"/>
  <c r="Z156" i="1"/>
  <c r="W156" i="1"/>
  <c r="T156" i="1"/>
  <c r="AR156" i="1" s="1"/>
  <c r="AF155" i="1"/>
  <c r="AC155" i="1"/>
  <c r="Z155" i="1"/>
  <c r="W155" i="1"/>
  <c r="T155" i="1"/>
  <c r="J155" i="1"/>
  <c r="AL151" i="1"/>
  <c r="AF151" i="1"/>
  <c r="AC151" i="1"/>
  <c r="Z151" i="1"/>
  <c r="W151" i="1"/>
  <c r="T151" i="1"/>
  <c r="AF150" i="1"/>
  <c r="AC150" i="1"/>
  <c r="Z150" i="1"/>
  <c r="W150" i="1"/>
  <c r="T150" i="1"/>
  <c r="J150" i="1"/>
  <c r="AF146" i="1"/>
  <c r="AC146" i="1"/>
  <c r="Z146" i="1"/>
  <c r="AO146" i="1" s="1"/>
  <c r="W146" i="1"/>
  <c r="T146" i="1"/>
  <c r="AR146" i="1" s="1"/>
  <c r="AF145" i="1"/>
  <c r="AC145" i="1"/>
  <c r="Z145" i="1"/>
  <c r="W145" i="1"/>
  <c r="T145" i="1"/>
  <c r="J145" i="1"/>
  <c r="AF141" i="1"/>
  <c r="AC141" i="1"/>
  <c r="Z141" i="1"/>
  <c r="W141" i="1"/>
  <c r="T141" i="1"/>
  <c r="AF140" i="1"/>
  <c r="AC140" i="1"/>
  <c r="Z140" i="1"/>
  <c r="W140" i="1"/>
  <c r="T140" i="1"/>
  <c r="J140" i="1"/>
  <c r="AF136" i="1"/>
  <c r="AC136" i="1"/>
  <c r="Z136" i="1"/>
  <c r="AO136" i="1" s="1"/>
  <c r="W136" i="1"/>
  <c r="T136" i="1"/>
  <c r="AR136" i="1" s="1"/>
  <c r="AF135" i="1"/>
  <c r="AC135" i="1"/>
  <c r="Z135" i="1"/>
  <c r="W135" i="1"/>
  <c r="T135" i="1"/>
  <c r="J135" i="1"/>
  <c r="AL131" i="1"/>
  <c r="AF131" i="1"/>
  <c r="AC131" i="1"/>
  <c r="Z131" i="1"/>
  <c r="W131" i="1"/>
  <c r="T131" i="1"/>
  <c r="AF130" i="1"/>
  <c r="AC130" i="1"/>
  <c r="AO131" i="1" s="1"/>
  <c r="Z130" i="1"/>
  <c r="W130" i="1"/>
  <c r="T130" i="1"/>
  <c r="J130" i="1"/>
  <c r="AF126" i="1"/>
  <c r="AC126" i="1"/>
  <c r="Z126" i="1"/>
  <c r="W126" i="1"/>
  <c r="T126" i="1"/>
  <c r="AF125" i="1"/>
  <c r="AC125" i="1"/>
  <c r="Z125" i="1"/>
  <c r="W125" i="1"/>
  <c r="T125" i="1"/>
  <c r="J125" i="1"/>
  <c r="AF121" i="1"/>
  <c r="AC121" i="1"/>
  <c r="Z121" i="1"/>
  <c r="AN121" i="1" s="1"/>
  <c r="W121" i="1"/>
  <c r="T121" i="1"/>
  <c r="AF120" i="1"/>
  <c r="AC120" i="1"/>
  <c r="Z120" i="1"/>
  <c r="W120" i="1"/>
  <c r="T120" i="1"/>
  <c r="J120" i="1"/>
  <c r="AF116" i="1"/>
  <c r="AC116" i="1"/>
  <c r="Z116" i="1"/>
  <c r="W116" i="1"/>
  <c r="T116" i="1"/>
  <c r="AR116" i="1" s="1"/>
  <c r="AU116" i="1" s="1"/>
  <c r="AF115" i="1"/>
  <c r="AO116" i="1" s="1"/>
  <c r="AC115" i="1"/>
  <c r="Z115" i="1"/>
  <c r="W115" i="1"/>
  <c r="T115" i="1"/>
  <c r="J115" i="1"/>
  <c r="AM111" i="1"/>
  <c r="AK111" i="1"/>
  <c r="AF111" i="1"/>
  <c r="AC111" i="1"/>
  <c r="Z111" i="1"/>
  <c r="W111" i="1"/>
  <c r="T111" i="1"/>
  <c r="AR111" i="1" s="1"/>
  <c r="AF110" i="1"/>
  <c r="AC110" i="1"/>
  <c r="Z110" i="1"/>
  <c r="W110" i="1"/>
  <c r="T110" i="1"/>
  <c r="J110" i="1"/>
  <c r="AF106" i="1"/>
  <c r="AC106" i="1"/>
  <c r="Z106" i="1"/>
  <c r="AN106" i="1" s="1"/>
  <c r="W106" i="1"/>
  <c r="T106" i="1"/>
  <c r="AF105" i="1"/>
  <c r="AC105" i="1"/>
  <c r="Z105" i="1"/>
  <c r="W105" i="1"/>
  <c r="T105" i="1"/>
  <c r="J105" i="1"/>
  <c r="AF101" i="1"/>
  <c r="AC101" i="1"/>
  <c r="Z101" i="1"/>
  <c r="AN101" i="1" s="1"/>
  <c r="W101" i="1"/>
  <c r="T101" i="1"/>
  <c r="AF100" i="1"/>
  <c r="AC100" i="1"/>
  <c r="Z100" i="1"/>
  <c r="W100" i="1"/>
  <c r="T100" i="1"/>
  <c r="J100" i="1"/>
  <c r="AR96" i="1"/>
  <c r="AF96" i="1"/>
  <c r="AC96" i="1"/>
  <c r="Z96" i="1"/>
  <c r="AM96" i="1" s="1"/>
  <c r="W96" i="1"/>
  <c r="T96" i="1"/>
  <c r="AL96" i="1" s="1"/>
  <c r="AF95" i="1"/>
  <c r="AC95" i="1"/>
  <c r="Z95" i="1"/>
  <c r="W95" i="1"/>
  <c r="T95" i="1"/>
  <c r="J95" i="1"/>
  <c r="AM91" i="1"/>
  <c r="AK91" i="1"/>
  <c r="AF91" i="1"/>
  <c r="AC91" i="1"/>
  <c r="Z91" i="1"/>
  <c r="W91" i="1"/>
  <c r="T91" i="1"/>
  <c r="AR91" i="1" s="1"/>
  <c r="AF90" i="1"/>
  <c r="AC90" i="1"/>
  <c r="Z90" i="1"/>
  <c r="W90" i="1"/>
  <c r="T90" i="1"/>
  <c r="J90" i="1"/>
  <c r="AN86" i="1"/>
  <c r="AI86" i="1"/>
  <c r="AF86" i="1"/>
  <c r="AC86" i="1"/>
  <c r="Z86" i="1"/>
  <c r="W86" i="1"/>
  <c r="T86" i="1"/>
  <c r="AF85" i="1"/>
  <c r="AC85" i="1"/>
  <c r="AQ86" i="1" s="1"/>
  <c r="Z85" i="1"/>
  <c r="W85" i="1"/>
  <c r="T85" i="1"/>
  <c r="J85" i="1"/>
  <c r="AK81" i="1"/>
  <c r="AJ81" i="1"/>
  <c r="AI81" i="1"/>
  <c r="AF81" i="1"/>
  <c r="AC81" i="1"/>
  <c r="AR81" i="1" s="1"/>
  <c r="AS81" i="1" s="1"/>
  <c r="Z81" i="1"/>
  <c r="AN81" i="1" s="1"/>
  <c r="W81" i="1"/>
  <c r="AP81" i="1" s="1"/>
  <c r="T81" i="1"/>
  <c r="AF80" i="1"/>
  <c r="AC80" i="1"/>
  <c r="Z80" i="1"/>
  <c r="W80" i="1"/>
  <c r="T80" i="1"/>
  <c r="J80" i="1"/>
  <c r="AF76" i="1"/>
  <c r="AC76" i="1"/>
  <c r="Z76" i="1"/>
  <c r="AR76" i="1" s="1"/>
  <c r="W76" i="1"/>
  <c r="AJ76" i="1" s="1"/>
  <c r="T76" i="1"/>
  <c r="AF75" i="1"/>
  <c r="AC75" i="1"/>
  <c r="Z75" i="1"/>
  <c r="W75" i="1"/>
  <c r="T75" i="1"/>
  <c r="J75" i="1"/>
  <c r="AF71" i="1"/>
  <c r="AC71" i="1"/>
  <c r="Z71" i="1"/>
  <c r="AK71" i="1" s="1"/>
  <c r="W71" i="1"/>
  <c r="T71" i="1"/>
  <c r="AR71" i="1" s="1"/>
  <c r="AT71" i="1" s="1"/>
  <c r="AF70" i="1"/>
  <c r="AC70" i="1"/>
  <c r="Z70" i="1"/>
  <c r="W70" i="1"/>
  <c r="T70" i="1"/>
  <c r="J70" i="1"/>
  <c r="AQ66" i="1"/>
  <c r="AN66" i="1"/>
  <c r="AF66" i="1"/>
  <c r="AC66" i="1"/>
  <c r="Z66" i="1"/>
  <c r="W66" i="1"/>
  <c r="T66" i="1"/>
  <c r="AL66" i="1" s="1"/>
  <c r="AF65" i="1"/>
  <c r="AC65" i="1"/>
  <c r="Z65" i="1"/>
  <c r="W65" i="1"/>
  <c r="T65" i="1"/>
  <c r="J65" i="1"/>
  <c r="AM61" i="1"/>
  <c r="AK61" i="1"/>
  <c r="AJ61" i="1"/>
  <c r="AF61" i="1"/>
  <c r="AC61" i="1"/>
  <c r="Z61" i="1"/>
  <c r="AN61" i="1" s="1"/>
  <c r="W61" i="1"/>
  <c r="AP61" i="1" s="1"/>
  <c r="T61" i="1"/>
  <c r="AL61" i="1" s="1"/>
  <c r="AF60" i="1"/>
  <c r="AC60" i="1"/>
  <c r="Z60" i="1"/>
  <c r="W60" i="1"/>
  <c r="T60" i="1"/>
  <c r="J60" i="1"/>
  <c r="AR56" i="1"/>
  <c r="AU56" i="1" s="1"/>
  <c r="AM56" i="1"/>
  <c r="AK56" i="1"/>
  <c r="AF56" i="1"/>
  <c r="AC56" i="1"/>
  <c r="Z56" i="1"/>
  <c r="W56" i="1"/>
  <c r="T56" i="1"/>
  <c r="AL56" i="1" s="1"/>
  <c r="AF55" i="1"/>
  <c r="AC55" i="1"/>
  <c r="Z55" i="1"/>
  <c r="W55" i="1"/>
  <c r="T55" i="1"/>
  <c r="J55" i="1"/>
  <c r="AF51" i="1"/>
  <c r="AC51" i="1"/>
  <c r="AL51" i="1" s="1"/>
  <c r="Z51" i="1"/>
  <c r="AJ51" i="1" s="1"/>
  <c r="W51" i="1"/>
  <c r="T51" i="1"/>
  <c r="AF50" i="1"/>
  <c r="AC50" i="1"/>
  <c r="Z50" i="1"/>
  <c r="W50" i="1"/>
  <c r="T50" i="1"/>
  <c r="J50" i="1"/>
  <c r="AF46" i="1"/>
  <c r="AC46" i="1"/>
  <c r="Z46" i="1"/>
  <c r="AO46" i="1" s="1"/>
  <c r="W46" i="1"/>
  <c r="AQ46" i="1" s="1"/>
  <c r="T46" i="1"/>
  <c r="AF45" i="1"/>
  <c r="AC45" i="1"/>
  <c r="Z45" i="1"/>
  <c r="W45" i="1"/>
  <c r="T45" i="1"/>
  <c r="J45" i="1"/>
  <c r="AQ41" i="1"/>
  <c r="AK41" i="1"/>
  <c r="AJ41" i="1"/>
  <c r="AI41" i="1"/>
  <c r="AF41" i="1"/>
  <c r="AC41" i="1"/>
  <c r="AR41" i="1" s="1"/>
  <c r="Z41" i="1"/>
  <c r="AN41" i="1" s="1"/>
  <c r="W41" i="1"/>
  <c r="AO41" i="1" s="1"/>
  <c r="T41" i="1"/>
  <c r="AF40" i="1"/>
  <c r="AC40" i="1"/>
  <c r="Z40" i="1"/>
  <c r="W40" i="1"/>
  <c r="T40" i="1"/>
  <c r="J40" i="1"/>
  <c r="AM36" i="1"/>
  <c r="AK36" i="1"/>
  <c r="AJ36" i="1"/>
  <c r="AI36" i="1"/>
  <c r="AF36" i="1"/>
  <c r="AC36" i="1"/>
  <c r="Z36" i="1"/>
  <c r="W36" i="1"/>
  <c r="T36" i="1"/>
  <c r="AL36" i="1" s="1"/>
  <c r="AF35" i="1"/>
  <c r="AC35" i="1"/>
  <c r="Z35" i="1"/>
  <c r="W35" i="1"/>
  <c r="T35" i="1"/>
  <c r="J35" i="1"/>
  <c r="AF31" i="1"/>
  <c r="AC31" i="1"/>
  <c r="Z31" i="1"/>
  <c r="AK31" i="1" s="1"/>
  <c r="W31" i="1"/>
  <c r="T31" i="1"/>
  <c r="AF30" i="1"/>
  <c r="AC30" i="1"/>
  <c r="Z30" i="1"/>
  <c r="W30" i="1"/>
  <c r="T30" i="1"/>
  <c r="J30" i="1"/>
  <c r="AF26" i="1"/>
  <c r="AC26" i="1"/>
  <c r="Z26" i="1"/>
  <c r="W26" i="1"/>
  <c r="T26" i="1"/>
  <c r="AF25" i="1"/>
  <c r="AC25" i="1"/>
  <c r="Z25" i="1"/>
  <c r="W25" i="1"/>
  <c r="T25" i="1"/>
  <c r="J25" i="1"/>
  <c r="AK21" i="1"/>
  <c r="AJ21" i="1"/>
  <c r="AI21" i="1"/>
  <c r="AF21" i="1"/>
  <c r="AC21" i="1"/>
  <c r="AR21" i="1" s="1"/>
  <c r="Z21" i="1"/>
  <c r="AN21" i="1" s="1"/>
  <c r="W21" i="1"/>
  <c r="T21" i="1"/>
  <c r="AF20" i="1"/>
  <c r="AC20" i="1"/>
  <c r="Z20" i="1"/>
  <c r="W20" i="1"/>
  <c r="T20" i="1"/>
  <c r="J20" i="1"/>
  <c r="AF16" i="1"/>
  <c r="AC16" i="1"/>
  <c r="Z16" i="1"/>
  <c r="AM16" i="1" s="1"/>
  <c r="W16" i="1"/>
  <c r="T16" i="1"/>
  <c r="AF15" i="1"/>
  <c r="AC15" i="1"/>
  <c r="Z15" i="1"/>
  <c r="W15" i="1"/>
  <c r="T15" i="1"/>
  <c r="J15" i="1"/>
  <c r="AI186" i="1" l="1"/>
  <c r="AK201" i="1"/>
  <c r="AP206" i="1"/>
  <c r="AN246" i="1"/>
  <c r="AQ256" i="1"/>
  <c r="AL271" i="1"/>
  <c r="AI306" i="1"/>
  <c r="AR316" i="1"/>
  <c r="AU316" i="1" s="1"/>
  <c r="AI16" i="1"/>
  <c r="AI106" i="1"/>
  <c r="AJ16" i="1"/>
  <c r="AL176" i="1"/>
  <c r="AK186" i="1"/>
  <c r="AO211" i="1"/>
  <c r="AJ216" i="1"/>
  <c r="AW71" i="1"/>
  <c r="AK51" i="1"/>
  <c r="AO21" i="1"/>
  <c r="AO251" i="1"/>
  <c r="AO306" i="1"/>
  <c r="AK16" i="1"/>
  <c r="AL21" i="1"/>
  <c r="AM21" i="1"/>
  <c r="AM31" i="1"/>
  <c r="AQ36" i="1"/>
  <c r="AR36" i="1"/>
  <c r="AM41" i="1"/>
  <c r="AM46" i="1"/>
  <c r="AR61" i="1"/>
  <c r="AS61" i="1" s="1"/>
  <c r="AI66" i="1"/>
  <c r="AM76" i="1"/>
  <c r="AL81" i="1"/>
  <c r="AM81" i="1"/>
  <c r="AL86" i="1"/>
  <c r="AJ96" i="1"/>
  <c r="AJ101" i="1"/>
  <c r="AQ106" i="1"/>
  <c r="AL136" i="1"/>
  <c r="AL156" i="1"/>
  <c r="AM176" i="1"/>
  <c r="AL181" i="1"/>
  <c r="AO186" i="1"/>
  <c r="AN186" i="1"/>
  <c r="AQ201" i="1"/>
  <c r="AK216" i="1"/>
  <c r="AL221" i="1"/>
  <c r="AL231" i="1"/>
  <c r="AK236" i="1"/>
  <c r="AL241" i="1"/>
  <c r="AP246" i="1"/>
  <c r="AI261" i="1"/>
  <c r="AK286" i="1"/>
  <c r="AL296" i="1"/>
  <c r="AK301" i="1"/>
  <c r="AP306" i="1"/>
  <c r="AQ316" i="1"/>
  <c r="AJ71" i="1"/>
  <c r="AK176" i="1"/>
  <c r="AI46" i="1"/>
  <c r="AM51" i="1"/>
  <c r="AK76" i="1"/>
  <c r="AR16" i="1"/>
  <c r="AW16" i="1" s="1"/>
  <c r="AQ26" i="1"/>
  <c r="AN46" i="1"/>
  <c r="AM71" i="1"/>
  <c r="AK96" i="1"/>
  <c r="AK101" i="1"/>
  <c r="AL106" i="1"/>
  <c r="AL116" i="1"/>
  <c r="AO161" i="1"/>
  <c r="AL186" i="1"/>
  <c r="AK196" i="1"/>
  <c r="AL201" i="1"/>
  <c r="AQ221" i="1"/>
  <c r="AP226" i="1"/>
  <c r="AM231" i="1"/>
  <c r="AQ241" i="1"/>
  <c r="AL251" i="1"/>
  <c r="AK256" i="1"/>
  <c r="AK261" i="1"/>
  <c r="AI266" i="1"/>
  <c r="AK281" i="1"/>
  <c r="AP286" i="1"/>
  <c r="AO291" i="1"/>
  <c r="AQ306" i="1"/>
  <c r="AI101" i="1"/>
  <c r="AQ16" i="1"/>
  <c r="AR31" i="1"/>
  <c r="AV31" i="1" s="1"/>
  <c r="AP41" i="1"/>
  <c r="AL46" i="1"/>
  <c r="AO51" i="1"/>
  <c r="AI61" i="1"/>
  <c r="AL76" i="1"/>
  <c r="AL101" i="1"/>
  <c r="AM101" i="1"/>
  <c r="AR166" i="1"/>
  <c r="AL171" i="1"/>
  <c r="AJ176" i="1"/>
  <c r="AO181" i="1"/>
  <c r="AO191" i="1"/>
  <c r="AJ201" i="1"/>
  <c r="AM211" i="1"/>
  <c r="AL256" i="1"/>
  <c r="AJ296" i="1"/>
  <c r="AR301" i="1"/>
  <c r="AI321" i="1"/>
  <c r="AV231" i="1"/>
  <c r="AQ261" i="1"/>
  <c r="AJ321" i="1"/>
  <c r="AO231" i="1"/>
  <c r="AW231" i="1"/>
  <c r="AJ236" i="1"/>
  <c r="AJ261" i="1"/>
  <c r="AR261" i="1"/>
  <c r="AU261" i="1" s="1"/>
  <c r="AP266" i="1"/>
  <c r="AL281" i="1"/>
  <c r="AP301" i="1"/>
  <c r="AK321" i="1"/>
  <c r="AR101" i="1"/>
  <c r="AS101" i="1" s="1"/>
  <c r="AP156" i="1"/>
  <c r="AO196" i="1"/>
  <c r="AO261" i="1"/>
  <c r="AO271" i="1"/>
  <c r="AR321" i="1"/>
  <c r="AW321" i="1" s="1"/>
  <c r="AV21" i="1"/>
  <c r="AU21" i="1"/>
  <c r="AT21" i="1"/>
  <c r="AW21" i="1"/>
  <c r="AS21" i="1"/>
  <c r="AI26" i="1"/>
  <c r="AL16" i="1"/>
  <c r="AP16" i="1"/>
  <c r="AL26" i="1"/>
  <c r="AO26" i="1"/>
  <c r="AP36" i="1"/>
  <c r="AL31" i="1"/>
  <c r="AL41" i="1"/>
  <c r="AL71" i="1"/>
  <c r="AR126" i="1"/>
  <c r="AK131" i="1"/>
  <c r="AI131" i="1"/>
  <c r="AQ131" i="1"/>
  <c r="AP131" i="1"/>
  <c r="AN131" i="1"/>
  <c r="AM131" i="1"/>
  <c r="AJ131" i="1"/>
  <c r="AR141" i="1"/>
  <c r="AR151" i="1"/>
  <c r="AQ61" i="1"/>
  <c r="AO61" i="1"/>
  <c r="AL91" i="1"/>
  <c r="AW161" i="1"/>
  <c r="AV161" i="1"/>
  <c r="AU161" i="1"/>
  <c r="AT161" i="1"/>
  <c r="AS161" i="1"/>
  <c r="AV276" i="1"/>
  <c r="AS276" i="1"/>
  <c r="AW276" i="1"/>
  <c r="AU276" i="1"/>
  <c r="AT276" i="1"/>
  <c r="AW56" i="1"/>
  <c r="AV56" i="1"/>
  <c r="AT56" i="1"/>
  <c r="AS56" i="1"/>
  <c r="AV71" i="1"/>
  <c r="AU71" i="1"/>
  <c r="AS71" i="1"/>
  <c r="AO71" i="1"/>
  <c r="AQ81" i="1"/>
  <c r="AO81" i="1"/>
  <c r="AL111" i="1"/>
  <c r="AR121" i="1"/>
  <c r="AM126" i="1"/>
  <c r="AI126" i="1"/>
  <c r="AQ126" i="1"/>
  <c r="AP126" i="1"/>
  <c r="AN126" i="1"/>
  <c r="AJ126" i="1"/>
  <c r="AO141" i="1"/>
  <c r="AI141" i="1"/>
  <c r="AQ141" i="1"/>
  <c r="AP141" i="1"/>
  <c r="AM141" i="1"/>
  <c r="AK141" i="1"/>
  <c r="AJ141" i="1"/>
  <c r="AK151" i="1"/>
  <c r="AI151" i="1"/>
  <c r="AQ151" i="1"/>
  <c r="AP151" i="1"/>
  <c r="AN151" i="1"/>
  <c r="AM151" i="1"/>
  <c r="AJ151" i="1"/>
  <c r="AO31" i="1"/>
  <c r="AV41" i="1"/>
  <c r="AU41" i="1"/>
  <c r="AT41" i="1"/>
  <c r="AW76" i="1"/>
  <c r="AV76" i="1"/>
  <c r="AT76" i="1"/>
  <c r="AS76" i="1"/>
  <c r="AV91" i="1"/>
  <c r="AU91" i="1"/>
  <c r="AS91" i="1"/>
  <c r="AO91" i="1"/>
  <c r="AQ101" i="1"/>
  <c r="AO101" i="1"/>
  <c r="AS136" i="1"/>
  <c r="AW136" i="1"/>
  <c r="AV136" i="1"/>
  <c r="AU136" i="1"/>
  <c r="AT136" i="1"/>
  <c r="AW96" i="1"/>
  <c r="AV96" i="1"/>
  <c r="AT96" i="1"/>
  <c r="AS96" i="1"/>
  <c r="AS111" i="1"/>
  <c r="AW111" i="1"/>
  <c r="AV111" i="1"/>
  <c r="AT111" i="1"/>
  <c r="AO111" i="1"/>
  <c r="AS116" i="1"/>
  <c r="AW116" i="1"/>
  <c r="AV116" i="1"/>
  <c r="AT116" i="1"/>
  <c r="AO121" i="1"/>
  <c r="AI121" i="1"/>
  <c r="AQ121" i="1"/>
  <c r="AP121" i="1"/>
  <c r="AM121" i="1"/>
  <c r="AJ121" i="1"/>
  <c r="AU146" i="1"/>
  <c r="AW146" i="1"/>
  <c r="AV146" i="1"/>
  <c r="AT146" i="1"/>
  <c r="AS146" i="1"/>
  <c r="AU166" i="1"/>
  <c r="AW166" i="1"/>
  <c r="AV166" i="1"/>
  <c r="AT166" i="1"/>
  <c r="AS166" i="1"/>
  <c r="AK26" i="1"/>
  <c r="AR26" i="1"/>
  <c r="AJ26" i="1"/>
  <c r="AP26" i="1"/>
  <c r="AT31" i="1"/>
  <c r="AQ76" i="1"/>
  <c r="AI76" i="1"/>
  <c r="AU76" i="1"/>
  <c r="AQ21" i="1"/>
  <c r="AM26" i="1"/>
  <c r="AU31" i="1"/>
  <c r="AW41" i="1"/>
  <c r="AV61" i="1"/>
  <c r="AU61" i="1"/>
  <c r="AT61" i="1"/>
  <c r="AW61" i="1"/>
  <c r="AK66" i="1"/>
  <c r="AR66" i="1"/>
  <c r="AJ66" i="1"/>
  <c r="AP66" i="1"/>
  <c r="AO66" i="1"/>
  <c r="AM66" i="1"/>
  <c r="AP76" i="1"/>
  <c r="AJ91" i="1"/>
  <c r="AW91" i="1"/>
  <c r="AQ96" i="1"/>
  <c r="AI96" i="1"/>
  <c r="AU96" i="1"/>
  <c r="AP101" i="1"/>
  <c r="AU111" i="1"/>
  <c r="AK126" i="1"/>
  <c r="AQ136" i="1"/>
  <c r="AI136" i="1"/>
  <c r="AJ136" i="1"/>
  <c r="AP136" i="1"/>
  <c r="AN136" i="1"/>
  <c r="AM136" i="1"/>
  <c r="AK136" i="1"/>
  <c r="AN141" i="1"/>
  <c r="AS156" i="1"/>
  <c r="AW156" i="1"/>
  <c r="AV156" i="1"/>
  <c r="AU156" i="1"/>
  <c r="AT156" i="1"/>
  <c r="AQ56" i="1"/>
  <c r="AI56" i="1"/>
  <c r="AP21" i="1"/>
  <c r="AJ31" i="1"/>
  <c r="AS41" i="1"/>
  <c r="AN26" i="1"/>
  <c r="AW31" i="1"/>
  <c r="AK46" i="1"/>
  <c r="AR46" i="1"/>
  <c r="AJ46" i="1"/>
  <c r="AP46" i="1"/>
  <c r="AV81" i="1"/>
  <c r="AU81" i="1"/>
  <c r="AT81" i="1"/>
  <c r="AW81" i="1"/>
  <c r="AK86" i="1"/>
  <c r="AR86" i="1"/>
  <c r="AJ86" i="1"/>
  <c r="AP86" i="1"/>
  <c r="AO86" i="1"/>
  <c r="AM86" i="1"/>
  <c r="AP96" i="1"/>
  <c r="AJ111" i="1"/>
  <c r="AQ116" i="1"/>
  <c r="AI116" i="1"/>
  <c r="AJ116" i="1"/>
  <c r="AP116" i="1"/>
  <c r="AN116" i="1"/>
  <c r="AM116" i="1"/>
  <c r="AK116" i="1"/>
  <c r="AO126" i="1"/>
  <c r="AR131" i="1"/>
  <c r="AM146" i="1"/>
  <c r="AI146" i="1"/>
  <c r="AQ146" i="1"/>
  <c r="AP146" i="1"/>
  <c r="AN146" i="1"/>
  <c r="AK146" i="1"/>
  <c r="AJ146" i="1"/>
  <c r="AO151" i="1"/>
  <c r="AV196" i="1"/>
  <c r="AS196" i="1"/>
  <c r="AW196" i="1"/>
  <c r="AU196" i="1"/>
  <c r="AT196" i="1"/>
  <c r="AS31" i="1"/>
  <c r="AP56" i="1"/>
  <c r="AT91" i="1"/>
  <c r="AW36" i="1"/>
  <c r="AV36" i="1"/>
  <c r="AT36" i="1"/>
  <c r="AR51" i="1"/>
  <c r="AJ56" i="1"/>
  <c r="AK106" i="1"/>
  <c r="AR106" i="1"/>
  <c r="AJ106" i="1"/>
  <c r="AP106" i="1"/>
  <c r="AO106" i="1"/>
  <c r="AM106" i="1"/>
  <c r="AK121" i="1"/>
  <c r="AS171" i="1"/>
  <c r="AW171" i="1"/>
  <c r="AV171" i="1"/>
  <c r="AU171" i="1"/>
  <c r="AT171" i="1"/>
  <c r="AK156" i="1"/>
  <c r="AJ161" i="1"/>
  <c r="AJ166" i="1"/>
  <c r="AJ171" i="1"/>
  <c r="AW176" i="1"/>
  <c r="AP181" i="1"/>
  <c r="AQ216" i="1"/>
  <c r="AR216" i="1"/>
  <c r="AI221" i="1"/>
  <c r="AI231" i="1"/>
  <c r="AW241" i="1"/>
  <c r="AV241" i="1"/>
  <c r="AT241" i="1"/>
  <c r="AW256" i="1"/>
  <c r="AP261" i="1"/>
  <c r="AQ296" i="1"/>
  <c r="AR296" i="1"/>
  <c r="AI301" i="1"/>
  <c r="AK161" i="1"/>
  <c r="AK166" i="1"/>
  <c r="AK191" i="1"/>
  <c r="AJ191" i="1"/>
  <c r="AP191" i="1"/>
  <c r="AQ191" i="1"/>
  <c r="AJ196" i="1"/>
  <c r="AR211" i="1"/>
  <c r="AJ221" i="1"/>
  <c r="AM226" i="1"/>
  <c r="AJ226" i="1"/>
  <c r="AQ226" i="1"/>
  <c r="AO236" i="1"/>
  <c r="AL246" i="1"/>
  <c r="AK271" i="1"/>
  <c r="AJ271" i="1"/>
  <c r="AP271" i="1"/>
  <c r="AQ271" i="1"/>
  <c r="AJ276" i="1"/>
  <c r="AR291" i="1"/>
  <c r="AJ301" i="1"/>
  <c r="AL121" i="1"/>
  <c r="AL126" i="1"/>
  <c r="AL141" i="1"/>
  <c r="AL146" i="1"/>
  <c r="AM156" i="1"/>
  <c r="AL161" i="1"/>
  <c r="AL166" i="1"/>
  <c r="AM171" i="1"/>
  <c r="AW181" i="1"/>
  <c r="AV181" i="1"/>
  <c r="AT181" i="1"/>
  <c r="AP201" i="1"/>
  <c r="AQ236" i="1"/>
  <c r="AR236" i="1"/>
  <c r="AU241" i="1"/>
  <c r="AW261" i="1"/>
  <c r="AV261" i="1"/>
  <c r="AT261" i="1"/>
  <c r="AP281" i="1"/>
  <c r="AN31" i="1"/>
  <c r="AN51" i="1"/>
  <c r="AN71" i="1"/>
  <c r="AN91" i="1"/>
  <c r="AN111" i="1"/>
  <c r="AN156" i="1"/>
  <c r="AM161" i="1"/>
  <c r="AN166" i="1"/>
  <c r="AN171" i="1"/>
  <c r="AO176" i="1"/>
  <c r="AS181" i="1"/>
  <c r="AL196" i="1"/>
  <c r="AO201" i="1"/>
  <c r="AK211" i="1"/>
  <c r="AJ211" i="1"/>
  <c r="AP211" i="1"/>
  <c r="AQ211" i="1"/>
  <c r="AM246" i="1"/>
  <c r="AJ246" i="1"/>
  <c r="AQ246" i="1"/>
  <c r="AP256" i="1"/>
  <c r="AO256" i="1"/>
  <c r="AS261" i="1"/>
  <c r="AL276" i="1"/>
  <c r="AO281" i="1"/>
  <c r="AQ281" i="1"/>
  <c r="AK291" i="1"/>
  <c r="AJ291" i="1"/>
  <c r="AP291" i="1"/>
  <c r="AQ291" i="1"/>
  <c r="AO166" i="1"/>
  <c r="AW201" i="1"/>
  <c r="AV201" i="1"/>
  <c r="AT201" i="1"/>
  <c r="AP221" i="1"/>
  <c r="AW281" i="1"/>
  <c r="AV281" i="1"/>
  <c r="AT281" i="1"/>
  <c r="AQ301" i="1"/>
  <c r="AO156" i="1"/>
  <c r="AN161" i="1"/>
  <c r="AO171" i="1"/>
  <c r="AP31" i="1"/>
  <c r="AN36" i="1"/>
  <c r="AP51" i="1"/>
  <c r="AN56" i="1"/>
  <c r="AP71" i="1"/>
  <c r="AN76" i="1"/>
  <c r="AP91" i="1"/>
  <c r="AN96" i="1"/>
  <c r="AP111" i="1"/>
  <c r="AP161" i="1"/>
  <c r="AP166" i="1"/>
  <c r="AP171" i="1"/>
  <c r="AS176" i="1"/>
  <c r="AM186" i="1"/>
  <c r="AJ186" i="1"/>
  <c r="AQ186" i="1"/>
  <c r="AS201" i="1"/>
  <c r="AL206" i="1"/>
  <c r="AO206" i="1"/>
  <c r="AO221" i="1"/>
  <c r="AK226" i="1"/>
  <c r="AK231" i="1"/>
  <c r="AJ231" i="1"/>
  <c r="AP231" i="1"/>
  <c r="AQ231" i="1"/>
  <c r="AR251" i="1"/>
  <c r="AS256" i="1"/>
  <c r="AM266" i="1"/>
  <c r="AJ266" i="1"/>
  <c r="AQ266" i="1"/>
  <c r="AP276" i="1"/>
  <c r="AO276" i="1"/>
  <c r="AS281" i="1"/>
  <c r="AL286" i="1"/>
  <c r="AO286" i="1"/>
  <c r="AO301" i="1"/>
  <c r="AW301" i="1"/>
  <c r="AV301" i="1"/>
  <c r="AU301" i="1"/>
  <c r="AT301" i="1"/>
  <c r="AL306" i="1"/>
  <c r="AR311" i="1"/>
  <c r="AQ321" i="1"/>
  <c r="AP321" i="1"/>
  <c r="AQ156" i="1"/>
  <c r="AI156" i="1"/>
  <c r="AN16" i="1"/>
  <c r="AO16" i="1"/>
  <c r="AQ31" i="1"/>
  <c r="AI51" i="1"/>
  <c r="AQ51" i="1"/>
  <c r="AO56" i="1"/>
  <c r="AI71" i="1"/>
  <c r="AQ71" i="1"/>
  <c r="AO76" i="1"/>
  <c r="AI91" i="1"/>
  <c r="AQ91" i="1"/>
  <c r="AO96" i="1"/>
  <c r="AI111" i="1"/>
  <c r="AQ111" i="1"/>
  <c r="AQ161" i="1"/>
  <c r="AQ166" i="1"/>
  <c r="AQ171" i="1"/>
  <c r="AT176" i="1"/>
  <c r="AM191" i="1"/>
  <c r="AQ196" i="1"/>
  <c r="AI201" i="1"/>
  <c r="AU201" i="1"/>
  <c r="AI211" i="1"/>
  <c r="AW221" i="1"/>
  <c r="AV221" i="1"/>
  <c r="AT221" i="1"/>
  <c r="AN226" i="1"/>
  <c r="AT231" i="1"/>
  <c r="AP241" i="1"/>
  <c r="AI246" i="1"/>
  <c r="AT256" i="1"/>
  <c r="AM271" i="1"/>
  <c r="AQ276" i="1"/>
  <c r="AI281" i="1"/>
  <c r="AU281" i="1"/>
  <c r="AI291" i="1"/>
  <c r="AS301" i="1"/>
  <c r="AW316" i="1"/>
  <c r="AV316" i="1"/>
  <c r="AS316" i="1"/>
  <c r="AI31" i="1"/>
  <c r="AO36" i="1"/>
  <c r="AJ156" i="1"/>
  <c r="AI161" i="1"/>
  <c r="AI166" i="1"/>
  <c r="AI171" i="1"/>
  <c r="AU176" i="1"/>
  <c r="AR191" i="1"/>
  <c r="AN191" i="1"/>
  <c r="AM206" i="1"/>
  <c r="AJ206" i="1"/>
  <c r="AQ206" i="1"/>
  <c r="AL211" i="1"/>
  <c r="AS221" i="1"/>
  <c r="AL226" i="1"/>
  <c r="AO226" i="1"/>
  <c r="AU231" i="1"/>
  <c r="AO241" i="1"/>
  <c r="AK246" i="1"/>
  <c r="AK251" i="1"/>
  <c r="AJ251" i="1"/>
  <c r="AP251" i="1"/>
  <c r="AQ251" i="1"/>
  <c r="AJ256" i="1"/>
  <c r="AU256" i="1"/>
  <c r="AR271" i="1"/>
  <c r="AN271" i="1"/>
  <c r="AM286" i="1"/>
  <c r="AJ286" i="1"/>
  <c r="AQ286" i="1"/>
  <c r="AL291" i="1"/>
  <c r="AP296" i="1"/>
  <c r="AO296" i="1"/>
  <c r="AK311" i="1"/>
  <c r="AJ311" i="1"/>
  <c r="AQ311" i="1"/>
  <c r="AI311" i="1"/>
  <c r="AP311" i="1"/>
  <c r="AP316" i="1"/>
  <c r="AJ316" i="1"/>
  <c r="AT316" i="1"/>
  <c r="AN306" i="1"/>
  <c r="AL311" i="1"/>
  <c r="AS321" i="1"/>
  <c r="AN176" i="1"/>
  <c r="AR186" i="1"/>
  <c r="AN196" i="1"/>
  <c r="AR206" i="1"/>
  <c r="AN216" i="1"/>
  <c r="AR226" i="1"/>
  <c r="AN236" i="1"/>
  <c r="AR246" i="1"/>
  <c r="AN256" i="1"/>
  <c r="AR266" i="1"/>
  <c r="AN276" i="1"/>
  <c r="AR286" i="1"/>
  <c r="AN296" i="1"/>
  <c r="AJ306" i="1"/>
  <c r="AR306" i="1"/>
  <c r="AN316" i="1"/>
  <c r="AT321" i="1"/>
  <c r="AK306" i="1"/>
  <c r="AO316" i="1"/>
  <c r="AM321" i="1"/>
  <c r="AU321" i="1"/>
  <c r="AP176" i="1"/>
  <c r="AN181" i="1"/>
  <c r="AP196" i="1"/>
  <c r="AN201" i="1"/>
  <c r="AP216" i="1"/>
  <c r="AN221" i="1"/>
  <c r="AP236" i="1"/>
  <c r="AN241" i="1"/>
  <c r="AN261" i="1"/>
  <c r="AN281" i="1"/>
  <c r="AN301" i="1"/>
  <c r="AN321" i="1"/>
  <c r="AV321" i="1"/>
  <c r="AI176" i="1"/>
  <c r="AI196" i="1"/>
  <c r="AI216" i="1"/>
  <c r="AI236" i="1"/>
  <c r="AI256" i="1"/>
  <c r="AI276" i="1"/>
  <c r="AI296" i="1"/>
  <c r="AI316" i="1"/>
  <c r="AU101" i="1" l="1"/>
  <c r="AV101" i="1"/>
  <c r="AS16" i="1"/>
  <c r="AT16" i="1"/>
  <c r="AU16" i="1"/>
  <c r="AW101" i="1"/>
  <c r="AV16" i="1"/>
  <c r="AT101" i="1"/>
  <c r="AS36" i="1"/>
  <c r="AU36" i="1"/>
  <c r="AU306" i="1"/>
  <c r="AT306" i="1"/>
  <c r="AS306" i="1"/>
  <c r="AV306" i="1"/>
  <c r="AW306" i="1"/>
  <c r="AV236" i="1"/>
  <c r="AW236" i="1"/>
  <c r="AU236" i="1"/>
  <c r="AT236" i="1"/>
  <c r="AS236" i="1"/>
  <c r="AU226" i="1"/>
  <c r="AT226" i="1"/>
  <c r="AW226" i="1"/>
  <c r="AV226" i="1"/>
  <c r="AS226" i="1"/>
  <c r="AS271" i="1"/>
  <c r="AW271" i="1"/>
  <c r="AV271" i="1"/>
  <c r="AU271" i="1"/>
  <c r="AT271" i="1"/>
  <c r="AT86" i="1"/>
  <c r="AS86" i="1"/>
  <c r="AW86" i="1"/>
  <c r="AU86" i="1"/>
  <c r="AV86" i="1"/>
  <c r="AT46" i="1"/>
  <c r="AS46" i="1"/>
  <c r="AV46" i="1"/>
  <c r="AU46" i="1"/>
  <c r="AW46" i="1"/>
  <c r="AS131" i="1"/>
  <c r="AW131" i="1"/>
  <c r="AV131" i="1"/>
  <c r="AU131" i="1"/>
  <c r="AT131" i="1"/>
  <c r="AW121" i="1"/>
  <c r="AV121" i="1"/>
  <c r="AU121" i="1"/>
  <c r="AS121" i="1"/>
  <c r="AT121" i="1"/>
  <c r="AU286" i="1"/>
  <c r="AT286" i="1"/>
  <c r="AW286" i="1"/>
  <c r="AV286" i="1"/>
  <c r="AS286" i="1"/>
  <c r="AU206" i="1"/>
  <c r="AT206" i="1"/>
  <c r="AW206" i="1"/>
  <c r="AV206" i="1"/>
  <c r="AS206" i="1"/>
  <c r="AS191" i="1"/>
  <c r="AW191" i="1"/>
  <c r="AV191" i="1"/>
  <c r="AU191" i="1"/>
  <c r="AT191" i="1"/>
  <c r="AS211" i="1"/>
  <c r="AW211" i="1"/>
  <c r="AV211" i="1"/>
  <c r="AU211" i="1"/>
  <c r="AT211" i="1"/>
  <c r="AS151" i="1"/>
  <c r="AW151" i="1"/>
  <c r="AV151" i="1"/>
  <c r="AU151" i="1"/>
  <c r="AT151" i="1"/>
  <c r="AV296" i="1"/>
  <c r="AW296" i="1"/>
  <c r="AU296" i="1"/>
  <c r="AT296" i="1"/>
  <c r="AS296" i="1"/>
  <c r="AT66" i="1"/>
  <c r="AS66" i="1"/>
  <c r="AW66" i="1"/>
  <c r="AU66" i="1"/>
  <c r="AV66" i="1"/>
  <c r="AT26" i="1"/>
  <c r="AS26" i="1"/>
  <c r="AW26" i="1"/>
  <c r="AV26" i="1"/>
  <c r="AU26" i="1"/>
  <c r="AW141" i="1"/>
  <c r="AV141" i="1"/>
  <c r="AU141" i="1"/>
  <c r="AT141" i="1"/>
  <c r="AS141" i="1"/>
  <c r="AU126" i="1"/>
  <c r="AW126" i="1"/>
  <c r="AV126" i="1"/>
  <c r="AS126" i="1"/>
  <c r="AT126" i="1"/>
  <c r="AU266" i="1"/>
  <c r="AT266" i="1"/>
  <c r="AV266" i="1"/>
  <c r="AS266" i="1"/>
  <c r="AW266" i="1"/>
  <c r="AU186" i="1"/>
  <c r="AT186" i="1"/>
  <c r="AV186" i="1"/>
  <c r="AS186" i="1"/>
  <c r="AW186" i="1"/>
  <c r="AV216" i="1"/>
  <c r="AW216" i="1"/>
  <c r="AU216" i="1"/>
  <c r="AT216" i="1"/>
  <c r="AS216" i="1"/>
  <c r="AV51" i="1"/>
  <c r="AW51" i="1"/>
  <c r="AU51" i="1"/>
  <c r="AT51" i="1"/>
  <c r="AS51" i="1"/>
  <c r="AU246" i="1"/>
  <c r="AT246" i="1"/>
  <c r="AW246" i="1"/>
  <c r="AV246" i="1"/>
  <c r="AS246" i="1"/>
  <c r="AS311" i="1"/>
  <c r="AT311" i="1"/>
  <c r="AW311" i="1"/>
  <c r="AV311" i="1"/>
  <c r="AU311" i="1"/>
  <c r="AS251" i="1"/>
  <c r="AW251" i="1"/>
  <c r="AV251" i="1"/>
  <c r="AU251" i="1"/>
  <c r="AT251" i="1"/>
  <c r="AS291" i="1"/>
  <c r="AW291" i="1"/>
  <c r="AV291" i="1"/>
  <c r="AU291" i="1"/>
  <c r="AT291" i="1"/>
  <c r="AT106" i="1"/>
  <c r="AS106" i="1"/>
  <c r="AW106" i="1"/>
  <c r="AU106" i="1"/>
  <c r="AV10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taffan Wahlin</author>
    <author>Henriksson Ida, USÖ Med klin</author>
  </authors>
  <commentList>
    <comment ref="B13" authorId="0" shapeId="0" xr:uid="{A7FF91CB-5663-B049-87A2-BFA9702B0616}">
      <text>
        <r>
          <rPr>
            <b/>
            <sz val="9"/>
            <color indexed="81"/>
            <rFont val="Calibri"/>
            <family val="2"/>
          </rPr>
          <t>If unknown, state which part of the world</t>
        </r>
      </text>
    </comment>
    <comment ref="AX13" authorId="0" shapeId="0" xr:uid="{A89DDD80-926A-0948-B9C1-CC4268390274}">
      <text>
        <r>
          <rPr>
            <b/>
            <sz val="9"/>
            <color indexed="81"/>
            <rFont val="Calibri"/>
            <family val="2"/>
          </rPr>
          <t>positive = at least 1:40</t>
        </r>
      </text>
    </comment>
    <comment ref="AY13" authorId="0" shapeId="0" xr:uid="{56C537D1-A65A-2342-B28F-4A9B7B74FF31}">
      <text>
        <r>
          <rPr>
            <b/>
            <sz val="9"/>
            <color indexed="81"/>
            <rFont val="Calibri"/>
            <family val="2"/>
          </rPr>
          <t>positive = at least 1:40</t>
        </r>
      </text>
    </comment>
    <comment ref="AZ13" authorId="0" shapeId="0" xr:uid="{7EBB55B8-2A99-3E45-9B38-545233188712}">
      <text>
        <r>
          <rPr>
            <b/>
            <sz val="9"/>
            <color indexed="81"/>
            <rFont val="Calibri"/>
            <family val="2"/>
          </rPr>
          <t>Mean Platelet Volume</t>
        </r>
      </text>
    </comment>
    <comment ref="L15" authorId="1" shapeId="0" xr:uid="{6E2FEF9C-B06A-9F43-B4BA-0F7A4507864B}">
      <text>
        <r>
          <rPr>
            <b/>
            <sz val="9"/>
            <color indexed="81"/>
            <rFont val="Tahoma"/>
            <family val="2"/>
          </rPr>
          <t>Henriksson Ida, USÖ Med klin:</t>
        </r>
        <r>
          <rPr>
            <sz val="9"/>
            <color indexed="81"/>
            <rFont val="Tahoma"/>
            <family val="2"/>
          </rPr>
          <t xml:space="preserve">
2000-05-23</t>
        </r>
      </text>
    </comment>
    <comment ref="P15" authorId="1" shapeId="0" xr:uid="{8E20011C-1C6F-9346-9B9E-6DCEFB35C000}">
      <text>
        <r>
          <rPr>
            <b/>
            <sz val="9"/>
            <color indexed="81"/>
            <rFont val="Tahoma"/>
            <family val="2"/>
          </rPr>
          <t>Henriksson Ida, USÖ Med klin:</t>
        </r>
        <r>
          <rPr>
            <sz val="9"/>
            <color indexed="81"/>
            <rFont val="Tahoma"/>
            <family val="2"/>
          </rPr>
          <t xml:space="preserve">
sjögrens</t>
        </r>
      </text>
    </comment>
  </commentList>
</comments>
</file>

<file path=xl/sharedStrings.xml><?xml version="1.0" encoding="utf-8"?>
<sst xmlns="http://schemas.openxmlformats.org/spreadsheetml/2006/main" count="2739" uniqueCount="1261">
  <si>
    <r>
      <t xml:space="preserve">Individual PBC-patients lab values and calculated risk for events according to </t>
    </r>
    <r>
      <rPr>
        <b/>
        <u/>
        <sz val="14"/>
        <color theme="1"/>
        <rFont val="Calibri"/>
        <family val="2"/>
        <scheme val="minor"/>
      </rPr>
      <t>the Classic UDCA response criterias</t>
    </r>
    <r>
      <rPr>
        <b/>
        <sz val="14"/>
        <color theme="1"/>
        <rFont val="Calibri"/>
        <family val="2"/>
        <scheme val="minor"/>
      </rPr>
      <t xml:space="preserve">, </t>
    </r>
    <r>
      <rPr>
        <b/>
        <u/>
        <sz val="14"/>
        <color theme="1"/>
        <rFont val="Calibri"/>
        <family val="2"/>
        <scheme val="minor"/>
      </rPr>
      <t>UK-PBC risk scores and the</t>
    </r>
    <r>
      <rPr>
        <b/>
        <sz val="14"/>
        <color theme="1"/>
        <rFont val="Calibri"/>
        <family val="2"/>
        <scheme val="minor"/>
      </rPr>
      <t xml:space="preserve"> </t>
    </r>
    <r>
      <rPr>
        <b/>
        <u/>
        <sz val="14"/>
        <color theme="1"/>
        <rFont val="Calibri"/>
        <family val="2"/>
        <scheme val="minor"/>
      </rPr>
      <t>GLOBE risk score</t>
    </r>
  </si>
  <si>
    <t>Step-by step approach:</t>
  </si>
  <si>
    <t>*</t>
  </si>
  <si>
    <r>
      <t xml:space="preserve">Paris 1: </t>
    </r>
    <r>
      <rPr>
        <sz val="12"/>
        <color theme="1"/>
        <rFont val="Calibri"/>
        <family val="2"/>
        <scheme val="minor"/>
      </rPr>
      <t>ALP ≤3x ULN and AST ≤2x ULN and Total Bilirubin ≤ULN (Corpechot et al 2008)</t>
    </r>
  </si>
  <si>
    <t>Mean Survival of HC (Healthy Control) population:</t>
  </si>
  <si>
    <r>
      <t xml:space="preserve">1. Fill in </t>
    </r>
    <r>
      <rPr>
        <u/>
        <sz val="11"/>
        <color theme="1"/>
        <rFont val="Calibri"/>
        <family val="2"/>
        <scheme val="minor"/>
      </rPr>
      <t>date and age at start of UDCA</t>
    </r>
    <r>
      <rPr>
        <sz val="12"/>
        <color theme="1"/>
        <rFont val="Calibri"/>
        <family val="2"/>
        <scheme val="minor"/>
      </rPr>
      <t xml:space="preserve"> and general baseline information</t>
    </r>
  </si>
  <si>
    <r>
      <t xml:space="preserve">Paris II: </t>
    </r>
    <r>
      <rPr>
        <sz val="12"/>
        <color theme="1"/>
        <rFont val="Calibri"/>
        <family val="2"/>
        <scheme val="minor"/>
      </rPr>
      <t>ALP ≤1.5x ULN and AST ≤1.5x ULN and Total Bilirubin ≤ULN (Corpechot et al 2011)</t>
    </r>
  </si>
  <si>
    <t>ASGS</t>
  </si>
  <si>
    <t>3y (%)</t>
  </si>
  <si>
    <t>5y (%)</t>
  </si>
  <si>
    <t>10y (%)</t>
  </si>
  <si>
    <t>15y (%)</t>
  </si>
  <si>
    <r>
      <t xml:space="preserve">2. Fill in </t>
    </r>
    <r>
      <rPr>
        <u/>
        <sz val="11"/>
        <color theme="1"/>
        <rFont val="Calibri"/>
        <family val="2"/>
        <scheme val="minor"/>
      </rPr>
      <t>baseline</t>
    </r>
    <r>
      <rPr>
        <sz val="12"/>
        <color theme="1"/>
        <rFont val="Calibri"/>
        <family val="2"/>
        <scheme val="minor"/>
      </rPr>
      <t xml:space="preserve"> bilirubin, ALT/(AST), ALP, Albumin, Platelets in the first row.</t>
    </r>
  </si>
  <si>
    <r>
      <t xml:space="preserve">Barcelona: </t>
    </r>
    <r>
      <rPr>
        <sz val="12"/>
        <color theme="1"/>
        <rFont val="Calibri"/>
        <family val="2"/>
        <scheme val="minor"/>
      </rPr>
      <t>40% decrease in ALP or normalisation (Pares et al 2006)</t>
    </r>
  </si>
  <si>
    <t>&lt;45y</t>
  </si>
  <si>
    <t>---</t>
  </si>
  <si>
    <r>
      <t xml:space="preserve">3. Fill in bilirubin, ALT/(AST), ALP, Albumin, Platelets </t>
    </r>
    <r>
      <rPr>
        <u/>
        <sz val="11"/>
        <color theme="1"/>
        <rFont val="Calibri"/>
        <family val="2"/>
        <scheme val="minor"/>
      </rPr>
      <t>after &gt;12 month of UDCA</t>
    </r>
    <r>
      <rPr>
        <sz val="12"/>
        <color theme="1"/>
        <rFont val="Calibri"/>
        <family val="2"/>
        <scheme val="minor"/>
      </rPr>
      <t xml:space="preserve"> in the second row</t>
    </r>
  </si>
  <si>
    <r>
      <t xml:space="preserve">Rotterdam: </t>
    </r>
    <r>
      <rPr>
        <sz val="12"/>
        <color theme="1"/>
        <rFont val="Calibri"/>
        <family val="2"/>
        <scheme val="minor"/>
      </rPr>
      <t>Normal bilirubin and  normal albumin (Kuiper et el 2009)</t>
    </r>
  </si>
  <si>
    <t>45y - 52y</t>
  </si>
  <si>
    <t>4. Responses/risks and liver transplant free survival are calculated automatically</t>
  </si>
  <si>
    <r>
      <t xml:space="preserve">Toronto: </t>
    </r>
    <r>
      <rPr>
        <sz val="12"/>
        <color theme="1"/>
        <rFont val="Calibri"/>
        <family val="2"/>
        <scheme val="minor"/>
      </rPr>
      <t>ALP ≤1.67x ULN (Kumagi et al 2010)</t>
    </r>
  </si>
  <si>
    <t>52y - 58y</t>
  </si>
  <si>
    <r>
      <t xml:space="preserve">a. </t>
    </r>
    <r>
      <rPr>
        <u/>
        <sz val="11"/>
        <color theme="1"/>
        <rFont val="Calibri"/>
        <family val="2"/>
        <scheme val="minor"/>
      </rPr>
      <t>UDCA Response</t>
    </r>
    <r>
      <rPr>
        <sz val="12"/>
        <color theme="1"/>
        <rFont val="Calibri"/>
        <family val="2"/>
        <scheme val="minor"/>
      </rPr>
      <t>; Paris I, Paris II, Barcelona, Rotterdam, Toronto, Mayo</t>
    </r>
  </si>
  <si>
    <r>
      <t xml:space="preserve">Mayo: </t>
    </r>
    <r>
      <rPr>
        <sz val="12"/>
        <color theme="1"/>
        <rFont val="Calibri"/>
        <family val="2"/>
        <scheme val="minor"/>
      </rPr>
      <t>ALP ≤2x ULN (Angulo et al 1999)</t>
    </r>
  </si>
  <si>
    <t>58y - 66y</t>
  </si>
  <si>
    <r>
      <t xml:space="preserve">b. </t>
    </r>
    <r>
      <rPr>
        <u/>
        <sz val="11"/>
        <color theme="1"/>
        <rFont val="Calibri"/>
        <family val="2"/>
        <scheme val="minor"/>
      </rPr>
      <t>UK-PBC risk score</t>
    </r>
    <r>
      <rPr>
        <sz val="12"/>
        <color theme="1"/>
        <rFont val="Calibri"/>
        <family val="2"/>
        <scheme val="minor"/>
      </rPr>
      <t>; Risk for liver transplant or liver related death</t>
    </r>
  </si>
  <si>
    <t>**</t>
  </si>
  <si>
    <r>
      <rPr>
        <b/>
        <sz val="11"/>
        <color theme="1"/>
        <rFont val="Calibri"/>
        <family val="2"/>
        <scheme val="minor"/>
      </rPr>
      <t>UK-PBC</t>
    </r>
    <r>
      <rPr>
        <sz val="12"/>
        <color theme="1"/>
        <rFont val="Calibri"/>
        <family val="2"/>
        <scheme val="minor"/>
      </rPr>
      <t xml:space="preserve"> Risk for liver transplant or liver related death (Carbone et al Hep 2015)</t>
    </r>
  </si>
  <si>
    <t>&gt;= 66y</t>
  </si>
  <si>
    <r>
      <t xml:space="preserve">c. </t>
    </r>
    <r>
      <rPr>
        <u/>
        <sz val="11"/>
        <color theme="1"/>
        <rFont val="Calibri"/>
        <family val="2"/>
        <scheme val="minor"/>
      </rPr>
      <t>The GLOBE score</t>
    </r>
    <r>
      <rPr>
        <sz val="12"/>
        <color theme="1"/>
        <rFont val="Calibri"/>
        <family val="2"/>
        <scheme val="minor"/>
      </rPr>
      <t>; Liver transplant-free survival</t>
    </r>
  </si>
  <si>
    <t>***</t>
  </si>
  <si>
    <r>
      <rPr>
        <b/>
        <sz val="11"/>
        <color theme="1"/>
        <rFont val="Calibri"/>
        <family val="2"/>
        <scheme val="minor"/>
      </rPr>
      <t>GLOBE Score</t>
    </r>
    <r>
      <rPr>
        <sz val="12"/>
        <color theme="1"/>
        <rFont val="Calibri"/>
        <family val="2"/>
        <scheme val="minor"/>
      </rPr>
      <t xml:space="preserve"> Liver transplant-free survival rate (Lammers et al Gastro 2015)</t>
    </r>
  </si>
  <si>
    <t>5. Evaluate the response, calculated risks and liver transplant free survival to evaluate the need for a second line treatment</t>
  </si>
  <si>
    <t>Pat</t>
  </si>
  <si>
    <t>Country of origin</t>
  </si>
  <si>
    <t>Date</t>
  </si>
  <si>
    <t>Age</t>
  </si>
  <si>
    <t>Year of</t>
  </si>
  <si>
    <t>Age at</t>
  </si>
  <si>
    <t>Sex</t>
  </si>
  <si>
    <t>Length</t>
  </si>
  <si>
    <t>Weight</t>
  </si>
  <si>
    <t>BMI</t>
  </si>
  <si>
    <t>AMA</t>
  </si>
  <si>
    <t>Biopsy</t>
  </si>
  <si>
    <t>Pruritus</t>
  </si>
  <si>
    <t>Fatigue</t>
  </si>
  <si>
    <t>AIH</t>
  </si>
  <si>
    <t>Other</t>
  </si>
  <si>
    <t>UDCA</t>
  </si>
  <si>
    <t>Bilirubin</t>
  </si>
  <si>
    <t>ALT (AST)</t>
  </si>
  <si>
    <t>ALP</t>
  </si>
  <si>
    <t>Albumin</t>
  </si>
  <si>
    <t>Platelets (10^9/l)</t>
  </si>
  <si>
    <t>Creatinine</t>
  </si>
  <si>
    <t>INR</t>
  </si>
  <si>
    <t>a. UDCA Response Criteria (Response/No Response)*</t>
  </si>
  <si>
    <t>b. UK-PBC Risk Score*</t>
  </si>
  <si>
    <t>c. The GLOBE Score ***</t>
  </si>
  <si>
    <t>ANA+</t>
  </si>
  <si>
    <t>SMA+</t>
  </si>
  <si>
    <t>MPV</t>
  </si>
  <si>
    <t>Fibrosis</t>
  </si>
  <si>
    <t>Cirrhosis</t>
  </si>
  <si>
    <t>Ascites</t>
  </si>
  <si>
    <t>HE</t>
  </si>
  <si>
    <t>Varices</t>
  </si>
  <si>
    <t>Hepato-bill.</t>
  </si>
  <si>
    <t>Child-Pugh</t>
  </si>
  <si>
    <t>MELD</t>
  </si>
  <si>
    <t>LTX</t>
  </si>
  <si>
    <t>Dead</t>
  </si>
  <si>
    <t>Budesonide</t>
  </si>
  <si>
    <t>Fibrates</t>
  </si>
  <si>
    <t>BA Sequ.</t>
  </si>
  <si>
    <t>Modafinil</t>
  </si>
  <si>
    <t>Other comments</t>
  </si>
  <si>
    <t>#</t>
  </si>
  <si>
    <t>of input</t>
  </si>
  <si>
    <t>(y)</t>
  </si>
  <si>
    <t>diagn. (y)</t>
  </si>
  <si>
    <t>(m)</t>
  </si>
  <si>
    <t>(kg)</t>
  </si>
  <si>
    <t>(kg/m2)</t>
  </si>
  <si>
    <t>AID</t>
  </si>
  <si>
    <t>Treatment</t>
  </si>
  <si>
    <t>Value</t>
  </si>
  <si>
    <t>ULN</t>
  </si>
  <si>
    <t>xULN</t>
  </si>
  <si>
    <t>x ULN</t>
  </si>
  <si>
    <t>LLN</t>
  </si>
  <si>
    <t>x LLN</t>
  </si>
  <si>
    <t>Paris I</t>
  </si>
  <si>
    <t>Paris II</t>
  </si>
  <si>
    <t>Barcelona</t>
  </si>
  <si>
    <t>Rotterdam</t>
  </si>
  <si>
    <t>Toronto</t>
  </si>
  <si>
    <t>Mayo</t>
  </si>
  <si>
    <t>Globe Score</t>
  </si>
  <si>
    <t>Stage</t>
  </si>
  <si>
    <t>Cancer</t>
  </si>
  <si>
    <t>Score</t>
  </si>
  <si>
    <t>XX</t>
  </si>
  <si>
    <t>ja</t>
  </si>
  <si>
    <t>n</t>
  </si>
  <si>
    <t>j</t>
  </si>
  <si>
    <t>Start UDCA</t>
  </si>
  <si>
    <t>--</t>
  </si>
  <si>
    <t>Yes</t>
  </si>
  <si>
    <t>No</t>
  </si>
  <si>
    <t>UDCA &gt;12m</t>
  </si>
  <si>
    <t>Start of UDCA</t>
  </si>
  <si>
    <t>Disease Group</t>
  </si>
  <si>
    <t>ICD-9</t>
  </si>
  <si>
    <t>ICD-10</t>
  </si>
  <si>
    <t>I: INFECTIOUS DISEASES</t>
  </si>
  <si>
    <t>acute HAV</t>
  </si>
  <si>
    <t>070A O70B</t>
  </si>
  <si>
    <r>
      <rPr>
        <b/>
        <sz val="12"/>
        <color indexed="8"/>
        <rFont val="Arial"/>
        <family val="2"/>
      </rPr>
      <t>B15</t>
    </r>
    <r>
      <rPr>
        <sz val="12"/>
        <color indexed="8"/>
        <rFont val="Arial"/>
        <family val="2"/>
      </rPr>
      <t xml:space="preserve">.0 B15.9 </t>
    </r>
  </si>
  <si>
    <t>Liver diseases</t>
  </si>
  <si>
    <t>acute HBV</t>
  </si>
  <si>
    <t>070C 070D</t>
  </si>
  <si>
    <r>
      <rPr>
        <b/>
        <sz val="12"/>
        <color indexed="8"/>
        <rFont val="Arial"/>
        <family val="2"/>
      </rPr>
      <t>B16</t>
    </r>
    <r>
      <rPr>
        <sz val="12"/>
        <color indexed="8"/>
        <rFont val="Arial"/>
        <family val="2"/>
      </rPr>
      <t>.0 B16.1 B16.2 B16.9</t>
    </r>
  </si>
  <si>
    <t>other acute viral hepatitis</t>
  </si>
  <si>
    <t>070</t>
  </si>
  <si>
    <r>
      <rPr>
        <b/>
        <sz val="12"/>
        <color indexed="8"/>
        <rFont val="Arial"/>
        <family val="2"/>
      </rPr>
      <t>B17</t>
    </r>
    <r>
      <rPr>
        <sz val="12"/>
        <color indexed="8"/>
        <rFont val="Arial"/>
        <family val="2"/>
      </rPr>
      <t>.O B17.1 B17.2 B17.8 B17.9</t>
    </r>
  </si>
  <si>
    <t>Liver complications of PBC</t>
  </si>
  <si>
    <t>chronic HBC with HDV</t>
  </si>
  <si>
    <r>
      <rPr>
        <b/>
        <sz val="12"/>
        <color indexed="8"/>
        <rFont val="Arial"/>
        <family val="2"/>
      </rPr>
      <t>B18</t>
    </r>
    <r>
      <rPr>
        <sz val="12"/>
        <color indexed="8"/>
        <rFont val="Arial"/>
        <family val="2"/>
      </rPr>
      <t>.0</t>
    </r>
  </si>
  <si>
    <t>Neoplasms</t>
  </si>
  <si>
    <t>chronic HBC without HDV</t>
  </si>
  <si>
    <t>B18.1</t>
  </si>
  <si>
    <t>Autoimmune diseases</t>
  </si>
  <si>
    <t>chronic HCV, other specified</t>
  </si>
  <si>
    <t>070 E 070F 070 G 070 X</t>
  </si>
  <si>
    <t>B18.2</t>
  </si>
  <si>
    <t>other chronic viral hepatitis</t>
  </si>
  <si>
    <t>B18.8</t>
  </si>
  <si>
    <t>Cardiovascular diseases</t>
  </si>
  <si>
    <t>chronic viral hepatitis, unspecified</t>
  </si>
  <si>
    <t>CMV</t>
  </si>
  <si>
    <t>078F</t>
  </si>
  <si>
    <r>
      <t>B25</t>
    </r>
    <r>
      <rPr>
        <sz val="12"/>
        <color indexed="8"/>
        <rFont val="Arial"/>
        <family val="2"/>
      </rPr>
      <t>.0 B25.1 B25.2 B25.8 B25.9</t>
    </r>
  </si>
  <si>
    <t>II. NEOPLASMS</t>
  </si>
  <si>
    <t>Oesophagus</t>
  </si>
  <si>
    <r>
      <rPr>
        <b/>
        <sz val="12"/>
        <color indexed="8"/>
        <rFont val="Arial"/>
        <family val="2"/>
      </rPr>
      <t>150</t>
    </r>
    <r>
      <rPr>
        <sz val="12"/>
        <color indexed="8"/>
        <rFont val="Arial"/>
        <family val="2"/>
      </rPr>
      <t xml:space="preserve"> 150D 150E 150F 150W 150X</t>
    </r>
  </si>
  <si>
    <r>
      <t>C15</t>
    </r>
    <r>
      <rPr>
        <sz val="12"/>
        <color indexed="8"/>
        <rFont val="Arial"/>
        <family val="2"/>
      </rPr>
      <t>.0 C15.1 C15.2 C15.3 C15.4 C15.5 C15.8 C15.9</t>
    </r>
  </si>
  <si>
    <t>Stomach</t>
  </si>
  <si>
    <r>
      <rPr>
        <b/>
        <sz val="12"/>
        <color indexed="8"/>
        <rFont val="Arial"/>
        <family val="2"/>
      </rPr>
      <t>151</t>
    </r>
    <r>
      <rPr>
        <sz val="12"/>
        <color indexed="8"/>
        <rFont val="Arial"/>
        <family val="2"/>
      </rPr>
      <t xml:space="preserve"> 151A 151B 151C 151D 151E 151F 151G 151W 151X</t>
    </r>
  </si>
  <si>
    <r>
      <t>C16</t>
    </r>
    <r>
      <rPr>
        <sz val="12"/>
        <color indexed="8"/>
        <rFont val="Arial"/>
        <family val="2"/>
      </rPr>
      <t>.0 C16.1 C16.2 C16.3 C16.4 C16.5 C16.6 C16.8 C16.9</t>
    </r>
  </si>
  <si>
    <t>Small intestine</t>
  </si>
  <si>
    <r>
      <rPr>
        <b/>
        <sz val="12"/>
        <color indexed="8"/>
        <rFont val="Arial"/>
        <family val="2"/>
      </rPr>
      <t>152</t>
    </r>
    <r>
      <rPr>
        <sz val="12"/>
        <color indexed="8"/>
        <rFont val="Arial"/>
        <family val="2"/>
      </rPr>
      <t xml:space="preserve"> 152A 152B 152C 152D 152W 152X</t>
    </r>
  </si>
  <si>
    <r>
      <t>C17</t>
    </r>
    <r>
      <rPr>
        <sz val="12"/>
        <color indexed="8"/>
        <rFont val="Arial"/>
        <family val="2"/>
      </rPr>
      <t>.0 C17.1 C17.2 C17.3 C17.8 C17.9</t>
    </r>
  </si>
  <si>
    <t>Colon</t>
  </si>
  <si>
    <r>
      <rPr>
        <b/>
        <sz val="12"/>
        <color indexed="8"/>
        <rFont val="Arial"/>
        <family val="2"/>
      </rPr>
      <t>153</t>
    </r>
    <r>
      <rPr>
        <sz val="12"/>
        <color indexed="8"/>
        <rFont val="Arial"/>
        <family val="2"/>
      </rPr>
      <t xml:space="preserve"> 153A 153B 153C 153D 153E 153F 153G 153H 153W 153X</t>
    </r>
  </si>
  <si>
    <r>
      <t>C18</t>
    </r>
    <r>
      <rPr>
        <sz val="12"/>
        <color indexed="8"/>
        <rFont val="Arial"/>
        <family val="2"/>
      </rPr>
      <t>.0 C18.1 C18.2 C18.3 C18.4 C18.5 C18.6 C18.7 C18.8 C18.9</t>
    </r>
  </si>
  <si>
    <t>Rectosigmoid junction</t>
  </si>
  <si>
    <t>154A</t>
  </si>
  <si>
    <t>C19</t>
  </si>
  <si>
    <t xml:space="preserve">Rectum </t>
  </si>
  <si>
    <r>
      <t>154</t>
    </r>
    <r>
      <rPr>
        <sz val="12"/>
        <color indexed="8"/>
        <rFont val="Arial"/>
        <family val="2"/>
      </rPr>
      <t xml:space="preserve"> 154B 154W</t>
    </r>
  </si>
  <si>
    <t>C20</t>
  </si>
  <si>
    <t>Anus and anal channel</t>
  </si>
  <si>
    <t>154C 154 D</t>
  </si>
  <si>
    <t>C21.0 C21.1 C21.2 C21.8</t>
  </si>
  <si>
    <t>Liver cancer</t>
  </si>
  <si>
    <r>
      <rPr>
        <b/>
        <sz val="12"/>
        <color indexed="8"/>
        <rFont val="Arial"/>
        <family val="2"/>
      </rPr>
      <t>155</t>
    </r>
    <r>
      <rPr>
        <sz val="12"/>
        <color indexed="8"/>
        <rFont val="Arial"/>
        <family val="2"/>
      </rPr>
      <t xml:space="preserve"> 155A 155B 155C</t>
    </r>
  </si>
  <si>
    <r>
      <rPr>
        <b/>
        <sz val="12"/>
        <color indexed="8"/>
        <rFont val="Arial"/>
        <family val="2"/>
      </rPr>
      <t>C22</t>
    </r>
    <r>
      <rPr>
        <sz val="12"/>
        <color indexed="8"/>
        <rFont val="Arial"/>
        <family val="2"/>
      </rPr>
      <t>.0 C22.1 C22.2 C22.3 C22.4 C22.7 C22.9</t>
    </r>
  </si>
  <si>
    <t>Gallbladder</t>
  </si>
  <si>
    <r>
      <rPr>
        <b/>
        <sz val="12"/>
        <color indexed="8"/>
        <rFont val="Arial"/>
        <family val="2"/>
      </rPr>
      <t>156</t>
    </r>
    <r>
      <rPr>
        <sz val="12"/>
        <color indexed="8"/>
        <rFont val="Arial"/>
        <family val="2"/>
      </rPr>
      <t xml:space="preserve"> 156A 156W 156X</t>
    </r>
  </si>
  <si>
    <t>C23</t>
  </si>
  <si>
    <t xml:space="preserve">Biliary tree </t>
  </si>
  <si>
    <t>156B 156C</t>
  </si>
  <si>
    <r>
      <rPr>
        <b/>
        <sz val="12"/>
        <color indexed="8"/>
        <rFont val="Arial"/>
        <family val="2"/>
      </rPr>
      <t>C24</t>
    </r>
    <r>
      <rPr>
        <sz val="12"/>
        <color indexed="8"/>
        <rFont val="Arial"/>
        <family val="2"/>
      </rPr>
      <t>.0 C24.1 C24.8 C24.9</t>
    </r>
  </si>
  <si>
    <t>Pancreas</t>
  </si>
  <si>
    <r>
      <rPr>
        <b/>
        <sz val="12"/>
        <color indexed="8"/>
        <rFont val="Arial"/>
        <family val="2"/>
      </rPr>
      <t>157</t>
    </r>
    <r>
      <rPr>
        <sz val="12"/>
        <color indexed="8"/>
        <rFont val="Arial"/>
        <family val="2"/>
      </rPr>
      <t xml:space="preserve"> 157A 157B 157C 157D 157E 157W 157X</t>
    </r>
  </si>
  <si>
    <r>
      <rPr>
        <b/>
        <sz val="12"/>
        <color indexed="8"/>
        <rFont val="Arial"/>
        <family val="2"/>
      </rPr>
      <t>C25</t>
    </r>
    <r>
      <rPr>
        <sz val="12"/>
        <color indexed="8"/>
        <rFont val="Arial"/>
        <family val="2"/>
      </rPr>
      <t>.0 C25.1 C25.2 C25.3 C25.4 C25.7 C25.8 C25.9</t>
    </r>
  </si>
  <si>
    <t xml:space="preserve">Trachea </t>
  </si>
  <si>
    <t>C33</t>
  </si>
  <si>
    <t xml:space="preserve">Lung </t>
  </si>
  <si>
    <t xml:space="preserve">162A 162C 162D 162E 162F 162W 162X </t>
  </si>
  <si>
    <r>
      <rPr>
        <b/>
        <sz val="12"/>
        <color indexed="8"/>
        <rFont val="Arial"/>
        <family val="2"/>
      </rPr>
      <t>C34</t>
    </r>
    <r>
      <rPr>
        <sz val="12"/>
        <color indexed="8"/>
        <rFont val="Arial"/>
        <family val="2"/>
      </rPr>
      <t xml:space="preserve">.0 C34.1 C34.2 C34.3 C34.8 C34.9 </t>
    </r>
  </si>
  <si>
    <t>Heart, mediastinum, pleura</t>
  </si>
  <si>
    <r>
      <rPr>
        <b/>
        <sz val="12"/>
        <color indexed="8"/>
        <rFont val="Arial"/>
        <family val="2"/>
      </rPr>
      <t>163</t>
    </r>
    <r>
      <rPr>
        <sz val="12"/>
        <color indexed="8"/>
        <rFont val="Arial"/>
        <family val="2"/>
      </rPr>
      <t xml:space="preserve"> 163A 163B 163W 163X </t>
    </r>
    <r>
      <rPr>
        <b/>
        <sz val="12"/>
        <color indexed="8"/>
        <rFont val="Arial"/>
        <family val="2"/>
      </rPr>
      <t>164</t>
    </r>
    <r>
      <rPr>
        <sz val="12"/>
        <color indexed="8"/>
        <rFont val="Arial"/>
        <family val="2"/>
      </rPr>
      <t xml:space="preserve"> 164A 164B 164C 164D 164W 164X</t>
    </r>
  </si>
  <si>
    <r>
      <rPr>
        <b/>
        <sz val="12"/>
        <color indexed="8"/>
        <rFont val="Arial"/>
        <family val="2"/>
      </rPr>
      <t>C38</t>
    </r>
    <r>
      <rPr>
        <sz val="12"/>
        <color indexed="8"/>
        <rFont val="Arial"/>
        <family val="2"/>
      </rPr>
      <t>.0 C38.1 C38.2 C38.3 C38.4 C38.8</t>
    </r>
  </si>
  <si>
    <t xml:space="preserve">Breast </t>
  </si>
  <si>
    <r>
      <rPr>
        <b/>
        <sz val="12"/>
        <color indexed="8"/>
        <rFont val="Arial"/>
        <family val="2"/>
      </rPr>
      <t>174</t>
    </r>
    <r>
      <rPr>
        <sz val="12"/>
        <color indexed="8"/>
        <rFont val="Arial"/>
        <family val="2"/>
      </rPr>
      <t xml:space="preserve"> 174A 174B 174C 174D 174E 174F 174G 174W 174X</t>
    </r>
  </si>
  <si>
    <r>
      <rPr>
        <b/>
        <sz val="12"/>
        <color indexed="8"/>
        <rFont val="Arial"/>
        <family val="2"/>
      </rPr>
      <t>C50</t>
    </r>
    <r>
      <rPr>
        <sz val="12"/>
        <color indexed="8"/>
        <rFont val="Arial"/>
        <family val="2"/>
      </rPr>
      <t>.0 C50.1 C50.2 C50.3 C50.4 C50.5 C50.6 C50.8 C50.9</t>
    </r>
  </si>
  <si>
    <t xml:space="preserve">Vulva </t>
  </si>
  <si>
    <t>184E</t>
  </si>
  <si>
    <r>
      <rPr>
        <b/>
        <sz val="12"/>
        <color indexed="8"/>
        <rFont val="Arial"/>
        <family val="2"/>
      </rPr>
      <t>C51</t>
    </r>
    <r>
      <rPr>
        <sz val="12"/>
        <color indexed="8"/>
        <rFont val="Arial"/>
        <family val="2"/>
      </rPr>
      <t>.0 C51.1 C51.2 C51.8 C51.9</t>
    </r>
  </si>
  <si>
    <t>Vagina</t>
  </si>
  <si>
    <t>184A</t>
  </si>
  <si>
    <t>C52</t>
  </si>
  <si>
    <t>Cervix uteri</t>
  </si>
  <si>
    <r>
      <rPr>
        <b/>
        <sz val="12"/>
        <color indexed="8"/>
        <rFont val="Arial"/>
        <family val="2"/>
      </rPr>
      <t>180</t>
    </r>
    <r>
      <rPr>
        <sz val="12"/>
        <color indexed="8"/>
        <rFont val="Arial"/>
        <family val="2"/>
      </rPr>
      <t xml:space="preserve"> 180A 180B 180W 180X</t>
    </r>
  </si>
  <si>
    <r>
      <rPr>
        <b/>
        <sz val="12"/>
        <color indexed="8"/>
        <rFont val="Arial"/>
        <family val="2"/>
      </rPr>
      <t>C53</t>
    </r>
    <r>
      <rPr>
        <sz val="12"/>
        <color indexed="8"/>
        <rFont val="Arial"/>
        <family val="2"/>
      </rPr>
      <t>.0 C53.1 C53.8 C53.9</t>
    </r>
  </si>
  <si>
    <t>Corpus uteri</t>
  </si>
  <si>
    <r>
      <rPr>
        <b/>
        <sz val="12"/>
        <color indexed="8"/>
        <rFont val="Arial"/>
        <family val="2"/>
      </rPr>
      <t>182</t>
    </r>
    <r>
      <rPr>
        <sz val="12"/>
        <color indexed="8"/>
        <rFont val="Arial"/>
        <family val="2"/>
      </rPr>
      <t xml:space="preserve"> 182A 182B 182W</t>
    </r>
  </si>
  <si>
    <r>
      <rPr>
        <b/>
        <sz val="12"/>
        <color indexed="8"/>
        <rFont val="Arial"/>
        <family val="2"/>
      </rPr>
      <t>C54</t>
    </r>
    <r>
      <rPr>
        <sz val="12"/>
        <color indexed="8"/>
        <rFont val="Arial"/>
        <family val="2"/>
      </rPr>
      <t>.0 C54.1 C54.2 C54.3 C54.8 C54.9</t>
    </r>
  </si>
  <si>
    <t>Unspecified uteri</t>
  </si>
  <si>
    <t>C55</t>
  </si>
  <si>
    <t xml:space="preserve">Ovary </t>
  </si>
  <si>
    <r>
      <rPr>
        <b/>
        <sz val="12"/>
        <color indexed="8"/>
        <rFont val="Arial"/>
        <family val="2"/>
      </rPr>
      <t>183</t>
    </r>
    <r>
      <rPr>
        <sz val="12"/>
        <color indexed="8"/>
        <rFont val="Arial"/>
        <family val="2"/>
      </rPr>
      <t xml:space="preserve"> 183A 183C 183D 183E 183F 183W 183X</t>
    </r>
  </si>
  <si>
    <t>C56</t>
  </si>
  <si>
    <t>Unspecified female genital</t>
  </si>
  <si>
    <r>
      <t xml:space="preserve">184 </t>
    </r>
    <r>
      <rPr>
        <sz val="12"/>
        <color indexed="8"/>
        <rFont val="Arial"/>
        <family val="2"/>
      </rPr>
      <t xml:space="preserve">184B 184C 184D 184W </t>
    </r>
  </si>
  <si>
    <r>
      <rPr>
        <b/>
        <sz val="12"/>
        <color indexed="8"/>
        <rFont val="Arial"/>
        <family val="2"/>
      </rPr>
      <t>C57</t>
    </r>
    <r>
      <rPr>
        <sz val="12"/>
        <color indexed="8"/>
        <rFont val="Arial"/>
        <family val="2"/>
      </rPr>
      <t xml:space="preserve">.0 C57.1 C57.2 C57.3 C57.4 C57.7 C57.8 </t>
    </r>
  </si>
  <si>
    <t>III. IMMUNE</t>
  </si>
  <si>
    <t>Sarcoidosis</t>
  </si>
  <si>
    <r>
      <rPr>
        <b/>
        <sz val="12"/>
        <color indexed="8"/>
        <rFont val="Arial"/>
        <family val="2"/>
      </rPr>
      <t>D86</t>
    </r>
    <r>
      <rPr>
        <sz val="12"/>
        <color indexed="8"/>
        <rFont val="Arial"/>
        <family val="2"/>
      </rPr>
      <t>.0 D86.1 D86.2 D86.3 D86.8 D86.9</t>
    </r>
  </si>
  <si>
    <t>IV. ENDOCRINE &amp; METABOLIC</t>
  </si>
  <si>
    <t>Thyroid Hypothyreosis</t>
  </si>
  <si>
    <t>244D 244X</t>
  </si>
  <si>
    <t xml:space="preserve">E03.8 E03.9 </t>
  </si>
  <si>
    <t>Thyroid Goitre</t>
  </si>
  <si>
    <r>
      <t>240</t>
    </r>
    <r>
      <rPr>
        <sz val="12"/>
        <color indexed="8"/>
        <rFont val="Arial"/>
        <family val="2"/>
      </rPr>
      <t xml:space="preserve"> 240A 240X </t>
    </r>
    <r>
      <rPr>
        <b/>
        <sz val="12"/>
        <color indexed="8"/>
        <rFont val="Arial"/>
        <family val="2"/>
      </rPr>
      <t>241</t>
    </r>
    <r>
      <rPr>
        <sz val="12"/>
        <color indexed="8"/>
        <rFont val="Arial"/>
        <family val="2"/>
      </rPr>
      <t xml:space="preserve"> 241A 241B 241X</t>
    </r>
  </si>
  <si>
    <r>
      <t>E04</t>
    </r>
    <r>
      <rPr>
        <sz val="12"/>
        <color indexed="8"/>
        <rFont val="Arial"/>
        <family val="2"/>
      </rPr>
      <t>.0 E04.1 E04.2 E04.8 E04.9</t>
    </r>
  </si>
  <si>
    <t>Thyroid Toxicosis</t>
  </si>
  <si>
    <r>
      <rPr>
        <b/>
        <sz val="12"/>
        <color indexed="8"/>
        <rFont val="Arial"/>
        <family val="2"/>
      </rPr>
      <t xml:space="preserve">242 </t>
    </r>
    <r>
      <rPr>
        <sz val="12"/>
        <color indexed="8"/>
        <rFont val="Arial"/>
        <family val="2"/>
      </rPr>
      <t xml:space="preserve">242A 242B 242C 242D 242E 242W 242X </t>
    </r>
  </si>
  <si>
    <r>
      <rPr>
        <b/>
        <sz val="12"/>
        <color indexed="8"/>
        <rFont val="Arial"/>
        <family val="2"/>
      </rPr>
      <t>E05</t>
    </r>
    <r>
      <rPr>
        <sz val="12"/>
        <color indexed="8"/>
        <rFont val="Arial"/>
        <family val="2"/>
      </rPr>
      <t>.0 E05.1 E05.2 E05.3 E05.5 E05.8 E05.9</t>
    </r>
  </si>
  <si>
    <t>Thyroiditis</t>
  </si>
  <si>
    <r>
      <t xml:space="preserve">245 </t>
    </r>
    <r>
      <rPr>
        <sz val="12"/>
        <color indexed="8"/>
        <rFont val="Arial"/>
        <family val="2"/>
      </rPr>
      <t>245A 245B 245C 245D 245E 245W 245X</t>
    </r>
  </si>
  <si>
    <r>
      <rPr>
        <b/>
        <sz val="12"/>
        <color indexed="8"/>
        <rFont val="Arial"/>
        <family val="2"/>
      </rPr>
      <t>E0</t>
    </r>
    <r>
      <rPr>
        <sz val="12"/>
        <color indexed="8"/>
        <rFont val="Arial"/>
        <family val="2"/>
      </rPr>
      <t>6.1 E06.2 E06.3 E06.5 E06.9</t>
    </r>
  </si>
  <si>
    <t>Diabetes Type 1</t>
  </si>
  <si>
    <r>
      <rPr>
        <b/>
        <sz val="12"/>
        <color indexed="8"/>
        <rFont val="Arial"/>
        <family val="2"/>
      </rPr>
      <t>250</t>
    </r>
    <r>
      <rPr>
        <sz val="12"/>
        <color indexed="8"/>
        <rFont val="Arial"/>
        <family val="2"/>
      </rPr>
      <t xml:space="preserve"> 250A 250B 250C 250D 250E 250F 250G 250H 250X</t>
    </r>
  </si>
  <si>
    <t>E10</t>
  </si>
  <si>
    <t>Diabetes Type 2</t>
  </si>
  <si>
    <t>E11</t>
  </si>
  <si>
    <t>Pyrphyria, Gibert's, A1AT</t>
  </si>
  <si>
    <t>277B 277E 277G</t>
  </si>
  <si>
    <t>E80</t>
  </si>
  <si>
    <t>Hemochromatosis, Wilson's</t>
  </si>
  <si>
    <t xml:space="preserve">275A  275B </t>
  </si>
  <si>
    <t>E83</t>
  </si>
  <si>
    <t>IX. CIRCULATORY</t>
  </si>
  <si>
    <t>Essential hypertension</t>
  </si>
  <si>
    <r>
      <rPr>
        <b/>
        <sz val="12"/>
        <color indexed="8"/>
        <rFont val="Arial"/>
        <family val="2"/>
      </rPr>
      <t>401</t>
    </r>
    <r>
      <rPr>
        <sz val="12"/>
        <color indexed="8"/>
        <rFont val="Arial"/>
        <family val="2"/>
      </rPr>
      <t xml:space="preserve"> 401A 401B 401X</t>
    </r>
  </si>
  <si>
    <t>I10</t>
  </si>
  <si>
    <t>Hypertensive heart disease</t>
  </si>
  <si>
    <r>
      <rPr>
        <b/>
        <sz val="12"/>
        <color indexed="8"/>
        <rFont val="Arial"/>
        <family val="2"/>
      </rPr>
      <t>402</t>
    </r>
    <r>
      <rPr>
        <sz val="12"/>
        <color indexed="8"/>
        <rFont val="Arial"/>
        <family val="2"/>
      </rPr>
      <t xml:space="preserve"> 402A 402B 402X</t>
    </r>
  </si>
  <si>
    <r>
      <rPr>
        <b/>
        <sz val="12"/>
        <color indexed="8"/>
        <rFont val="Arial"/>
        <family val="2"/>
      </rPr>
      <t>I11</t>
    </r>
    <r>
      <rPr>
        <sz val="12"/>
        <color indexed="8"/>
        <rFont val="Arial"/>
        <family val="2"/>
      </rPr>
      <t>.0 I11.9</t>
    </r>
  </si>
  <si>
    <t>Hypertensive renal disease</t>
  </si>
  <si>
    <r>
      <rPr>
        <b/>
        <sz val="12"/>
        <color indexed="8"/>
        <rFont val="Arial"/>
        <family val="2"/>
      </rPr>
      <t>403</t>
    </r>
    <r>
      <rPr>
        <sz val="12"/>
        <color indexed="8"/>
        <rFont val="Arial"/>
        <family val="2"/>
      </rPr>
      <t xml:space="preserve"> 403A 403B 403X</t>
    </r>
  </si>
  <si>
    <r>
      <rPr>
        <b/>
        <sz val="12"/>
        <color indexed="8"/>
        <rFont val="Arial"/>
        <family val="2"/>
      </rPr>
      <t>I12</t>
    </r>
    <r>
      <rPr>
        <sz val="12"/>
        <color indexed="8"/>
        <rFont val="Arial"/>
        <family val="2"/>
      </rPr>
      <t>.0 I12.9</t>
    </r>
  </si>
  <si>
    <t>Hypertensive heart and renal disease</t>
  </si>
  <si>
    <r>
      <rPr>
        <b/>
        <sz val="12"/>
        <color indexed="8"/>
        <rFont val="Arial"/>
        <family val="2"/>
      </rPr>
      <t>404</t>
    </r>
    <r>
      <rPr>
        <sz val="12"/>
        <color indexed="8"/>
        <rFont val="Arial"/>
        <family val="2"/>
      </rPr>
      <t xml:space="preserve"> 404A 404B 404X</t>
    </r>
  </si>
  <si>
    <r>
      <rPr>
        <b/>
        <sz val="12"/>
        <color indexed="8"/>
        <rFont val="Arial"/>
        <family val="2"/>
      </rPr>
      <t>I13</t>
    </r>
    <r>
      <rPr>
        <sz val="12"/>
        <color indexed="8"/>
        <rFont val="Arial"/>
        <family val="2"/>
      </rPr>
      <t>.0 I13.1 I13.2 I13.8 I13.9</t>
    </r>
  </si>
  <si>
    <t>Angina pectoris</t>
  </si>
  <si>
    <r>
      <rPr>
        <b/>
        <sz val="12"/>
        <color indexed="8"/>
        <rFont val="Arial"/>
        <family val="2"/>
      </rPr>
      <t>I20</t>
    </r>
    <r>
      <rPr>
        <sz val="12"/>
        <color indexed="8"/>
        <rFont val="Arial"/>
        <family val="2"/>
      </rPr>
      <t>.0 I20.1 I20.8 I20..9</t>
    </r>
  </si>
  <si>
    <t>Acute myocardial infarction</t>
  </si>
  <si>
    <r>
      <rPr>
        <b/>
        <sz val="12"/>
        <color indexed="8"/>
        <rFont val="Arial"/>
        <family val="2"/>
      </rPr>
      <t>410</t>
    </r>
    <r>
      <rPr>
        <sz val="12"/>
        <color indexed="8"/>
        <rFont val="Arial"/>
        <family val="2"/>
      </rPr>
      <t xml:space="preserve"> 410A 410B 410W 410X</t>
    </r>
  </si>
  <si>
    <r>
      <rPr>
        <b/>
        <sz val="12"/>
        <color indexed="8"/>
        <rFont val="Arial"/>
        <family val="2"/>
      </rPr>
      <t>I21</t>
    </r>
    <r>
      <rPr>
        <sz val="12"/>
        <color indexed="8"/>
        <rFont val="Arial"/>
        <family val="2"/>
      </rPr>
      <t>.0 I21.1 I21.2 I21.3 I21.4 I21.9</t>
    </r>
  </si>
  <si>
    <t>Subsequent myocardial infarction</t>
  </si>
  <si>
    <t>411 411A 411B 411C 411X</t>
  </si>
  <si>
    <r>
      <rPr>
        <b/>
        <sz val="12"/>
        <color indexed="8"/>
        <rFont val="Arial"/>
        <family val="2"/>
      </rPr>
      <t>I22</t>
    </r>
    <r>
      <rPr>
        <sz val="12"/>
        <color indexed="8"/>
        <rFont val="Arial"/>
        <family val="2"/>
      </rPr>
      <t>.0 I22.1 I22.8 I22.9</t>
    </r>
  </si>
  <si>
    <t>Complications of myocardial infarction</t>
  </si>
  <si>
    <r>
      <rPr>
        <b/>
        <sz val="12"/>
        <color indexed="8"/>
        <rFont val="Arial"/>
        <family val="2"/>
      </rPr>
      <t>I23</t>
    </r>
    <r>
      <rPr>
        <sz val="12"/>
        <color indexed="8"/>
        <rFont val="Arial"/>
        <family val="2"/>
      </rPr>
      <t xml:space="preserve">.0 I23.1 I23.2 I23.3 I23.4 I23.5  I23.8 </t>
    </r>
  </si>
  <si>
    <t>Other acute ischaemic heart diseases</t>
  </si>
  <si>
    <t>414W</t>
  </si>
  <si>
    <r>
      <rPr>
        <b/>
        <sz val="12"/>
        <color indexed="8"/>
        <rFont val="Arial"/>
        <family val="2"/>
      </rPr>
      <t>I24</t>
    </r>
    <r>
      <rPr>
        <sz val="12"/>
        <color indexed="8"/>
        <rFont val="Arial"/>
        <family val="2"/>
      </rPr>
      <t>.0 I24.1 I24.8 I24.9</t>
    </r>
  </si>
  <si>
    <t>Chronic ischaemic heart disease</t>
  </si>
  <si>
    <r>
      <t xml:space="preserve">414 </t>
    </r>
    <r>
      <rPr>
        <sz val="12"/>
        <color indexed="8"/>
        <rFont val="Arial"/>
        <family val="2"/>
      </rPr>
      <t>414A 414B 414X</t>
    </r>
  </si>
  <si>
    <r>
      <rPr>
        <b/>
        <sz val="12"/>
        <color indexed="8"/>
        <rFont val="Arial"/>
        <family val="2"/>
      </rPr>
      <t>I25</t>
    </r>
    <r>
      <rPr>
        <sz val="12"/>
        <color indexed="8"/>
        <rFont val="Arial"/>
        <family val="2"/>
      </rPr>
      <t>.0 I25.1 I25.2 I25.3 I25.4 I25.5 I25.6 I25.8 I25.9</t>
    </r>
  </si>
  <si>
    <t>Subarachnoidal hemorrhage</t>
  </si>
  <si>
    <r>
      <rPr>
        <b/>
        <sz val="12"/>
        <color indexed="8"/>
        <rFont val="Arial"/>
        <family val="2"/>
      </rPr>
      <t>I60</t>
    </r>
    <r>
      <rPr>
        <sz val="12"/>
        <color indexed="8"/>
        <rFont val="Arial"/>
        <family val="2"/>
      </rPr>
      <t>.0 I60.1 I60.2 I60.3 I60.4 I60.5 I60.6 I60.7 I60.8 I60.9</t>
    </r>
  </si>
  <si>
    <t>Intracerebral hemorrhage</t>
  </si>
  <si>
    <r>
      <rPr>
        <b/>
        <sz val="12"/>
        <color indexed="8"/>
        <rFont val="Arial"/>
        <family val="2"/>
      </rPr>
      <t>I61</t>
    </r>
    <r>
      <rPr>
        <sz val="12"/>
        <color indexed="8"/>
        <rFont val="Arial"/>
        <family val="2"/>
      </rPr>
      <t>.0 I61.1 I61.2 I61.3 I61.4 I61.5 I61.6 I61.8 I61.9</t>
    </r>
  </si>
  <si>
    <t>Other nontraumatic intracranial hemorrhage</t>
  </si>
  <si>
    <r>
      <rPr>
        <b/>
        <sz val="12"/>
        <color indexed="8"/>
        <rFont val="Arial"/>
        <family val="2"/>
      </rPr>
      <t>432</t>
    </r>
    <r>
      <rPr>
        <sz val="12"/>
        <color indexed="8"/>
        <rFont val="Arial"/>
        <family val="2"/>
      </rPr>
      <t xml:space="preserve"> 432A 432B 432X</t>
    </r>
  </si>
  <si>
    <r>
      <rPr>
        <b/>
        <sz val="12"/>
        <color indexed="8"/>
        <rFont val="Arial"/>
        <family val="2"/>
      </rPr>
      <t>I62</t>
    </r>
    <r>
      <rPr>
        <sz val="12"/>
        <color indexed="8"/>
        <rFont val="Arial"/>
        <family val="2"/>
      </rPr>
      <t>.0 I62.1 I62.9</t>
    </r>
  </si>
  <si>
    <t>Cerebral infarction</t>
  </si>
  <si>
    <r>
      <rPr>
        <b/>
        <sz val="12"/>
        <color indexed="8"/>
        <rFont val="Arial"/>
        <family val="2"/>
      </rPr>
      <t>I63</t>
    </r>
    <r>
      <rPr>
        <sz val="12"/>
        <color indexed="8"/>
        <rFont val="Arial"/>
        <family val="2"/>
      </rPr>
      <t>.0 I63.1 I63.2 I63.3 I63.4 I63.5 I63.6 I63.8 I63.9</t>
    </r>
  </si>
  <si>
    <t>Stroke</t>
  </si>
  <si>
    <t>I64</t>
  </si>
  <si>
    <t>Occlusion and stenosis of precerebral arteries</t>
  </si>
  <si>
    <r>
      <rPr>
        <b/>
        <sz val="12"/>
        <color indexed="8"/>
        <rFont val="Arial"/>
        <family val="2"/>
      </rPr>
      <t>I65</t>
    </r>
    <r>
      <rPr>
        <sz val="12"/>
        <color indexed="8"/>
        <rFont val="Arial"/>
        <family val="2"/>
      </rPr>
      <t>.0 I65.1 I65.2 I65.3 I65.8 I65.9</t>
    </r>
  </si>
  <si>
    <t>Occlusion and stenosis of cerebral arteries</t>
  </si>
  <si>
    <r>
      <rPr>
        <b/>
        <sz val="12"/>
        <color indexed="8"/>
        <rFont val="Arial"/>
        <family val="2"/>
      </rPr>
      <t>433</t>
    </r>
    <r>
      <rPr>
        <sz val="12"/>
        <color indexed="8"/>
        <rFont val="Arial"/>
        <family val="2"/>
      </rPr>
      <t xml:space="preserve"> 433A 433B 433C 433D 433W 433X</t>
    </r>
  </si>
  <si>
    <r>
      <rPr>
        <b/>
        <sz val="12"/>
        <color indexed="8"/>
        <rFont val="Arial"/>
        <family val="2"/>
      </rPr>
      <t>I66</t>
    </r>
    <r>
      <rPr>
        <sz val="12"/>
        <color indexed="8"/>
        <rFont val="Arial"/>
        <family val="2"/>
      </rPr>
      <t xml:space="preserve">.0 I66.1 I66.2 I66.3 I66.4 I66.9 </t>
    </r>
  </si>
  <si>
    <t>Other cerebrovascular diseases</t>
  </si>
  <si>
    <r>
      <rPr>
        <b/>
        <sz val="12"/>
        <color indexed="8"/>
        <rFont val="Arial"/>
        <family val="2"/>
      </rPr>
      <t>437</t>
    </r>
    <r>
      <rPr>
        <sz val="12"/>
        <color indexed="8"/>
        <rFont val="Arial"/>
        <family val="2"/>
      </rPr>
      <t xml:space="preserve"> 437A 437B 437C 437D437E 437F 437G 437W </t>
    </r>
  </si>
  <si>
    <r>
      <rPr>
        <b/>
        <sz val="12"/>
        <color indexed="8"/>
        <rFont val="Arial"/>
        <family val="2"/>
      </rPr>
      <t>I67</t>
    </r>
    <r>
      <rPr>
        <sz val="12"/>
        <color indexed="8"/>
        <rFont val="Arial"/>
        <family val="2"/>
      </rPr>
      <t>.0 I67.1 I67.2 I67.3 I67.4 I67.5 I67.6 I67.7 I67.8 I67.9</t>
    </r>
  </si>
  <si>
    <t>Sequalea of cerebrovasculaer disease</t>
  </si>
  <si>
    <r>
      <rPr>
        <b/>
        <sz val="12"/>
        <color indexed="8"/>
        <rFont val="Arial"/>
        <family val="2"/>
      </rPr>
      <t>I69</t>
    </r>
    <r>
      <rPr>
        <sz val="12"/>
        <color indexed="8"/>
        <rFont val="Arial"/>
        <family val="2"/>
      </rPr>
      <t>.0 I69.1 I69.2 I69.3 I69.4 I69.8</t>
    </r>
  </si>
  <si>
    <t>Atherosclerosis</t>
  </si>
  <si>
    <r>
      <rPr>
        <b/>
        <sz val="12"/>
        <color indexed="8"/>
        <rFont val="Arial"/>
        <family val="2"/>
      </rPr>
      <t>440</t>
    </r>
    <r>
      <rPr>
        <sz val="12"/>
        <color indexed="8"/>
        <rFont val="Arial"/>
        <family val="2"/>
      </rPr>
      <t xml:space="preserve"> 440A 440B 440C 440W 440X</t>
    </r>
  </si>
  <si>
    <r>
      <rPr>
        <b/>
        <sz val="12"/>
        <color indexed="8"/>
        <rFont val="Arial"/>
        <family val="2"/>
      </rPr>
      <t>I70</t>
    </r>
    <r>
      <rPr>
        <sz val="12"/>
        <color indexed="8"/>
        <rFont val="Arial"/>
        <family val="2"/>
      </rPr>
      <t>.0 I70.1 I70.2 I70.8 I70.9</t>
    </r>
  </si>
  <si>
    <t>Aortic aneurysm and dissection</t>
  </si>
  <si>
    <r>
      <rPr>
        <b/>
        <sz val="12"/>
        <color indexed="8"/>
        <rFont val="Arial"/>
        <family val="2"/>
      </rPr>
      <t>441</t>
    </r>
    <r>
      <rPr>
        <sz val="12"/>
        <color indexed="8"/>
        <rFont val="Arial"/>
        <family val="2"/>
      </rPr>
      <t xml:space="preserve">  441A  441B  441C  441D  441E  441F  441G  </t>
    </r>
    <r>
      <rPr>
        <sz val="12"/>
        <color indexed="10"/>
        <rFont val="Arial"/>
        <family val="2"/>
      </rPr>
      <t xml:space="preserve">441H </t>
    </r>
  </si>
  <si>
    <r>
      <rPr>
        <b/>
        <sz val="12"/>
        <color indexed="8"/>
        <rFont val="Arial"/>
        <family val="2"/>
      </rPr>
      <t>I71</t>
    </r>
    <r>
      <rPr>
        <sz val="12"/>
        <color indexed="8"/>
        <rFont val="Arial"/>
        <family val="2"/>
      </rPr>
      <t>.0 I71.1 I71.2 I71.3 I71.4 I71.5 I71.6</t>
    </r>
  </si>
  <si>
    <t>Other aneurysm and dissection</t>
  </si>
  <si>
    <r>
      <rPr>
        <b/>
        <sz val="12"/>
        <color indexed="8"/>
        <rFont val="Arial"/>
        <family val="2"/>
      </rPr>
      <t>442</t>
    </r>
    <r>
      <rPr>
        <sz val="12"/>
        <color indexed="8"/>
        <rFont val="Arial"/>
        <family val="2"/>
      </rPr>
      <t xml:space="preserve"> 442A 442B 442C 442D 442W 442X</t>
    </r>
  </si>
  <si>
    <r>
      <rPr>
        <b/>
        <sz val="12"/>
        <color indexed="8"/>
        <rFont val="Arial"/>
        <family val="2"/>
      </rPr>
      <t>I72</t>
    </r>
    <r>
      <rPr>
        <sz val="12"/>
        <color indexed="8"/>
        <rFont val="Arial"/>
        <family val="2"/>
      </rPr>
      <t>.0 I72.1 I72.2 I72.3 I72.4 I72.5 I72.6 I72.8 I72.9</t>
    </r>
  </si>
  <si>
    <t>Other peripheral vascular diseases</t>
  </si>
  <si>
    <r>
      <rPr>
        <b/>
        <sz val="12"/>
        <color indexed="8"/>
        <rFont val="Arial"/>
        <family val="2"/>
      </rPr>
      <t>443</t>
    </r>
    <r>
      <rPr>
        <sz val="12"/>
        <color indexed="8"/>
        <rFont val="Arial"/>
        <family val="2"/>
      </rPr>
      <t xml:space="preserve"> 443A 443B 443W 443X</t>
    </r>
  </si>
  <si>
    <r>
      <rPr>
        <b/>
        <sz val="12"/>
        <color indexed="8"/>
        <rFont val="Arial"/>
        <family val="2"/>
      </rPr>
      <t>I73</t>
    </r>
    <r>
      <rPr>
        <sz val="12"/>
        <color indexed="8"/>
        <rFont val="Arial"/>
        <family val="2"/>
      </rPr>
      <t>.0 I73.1 I73.8 I73.9</t>
    </r>
  </si>
  <si>
    <t>443A Raynaud I173.0</t>
  </si>
  <si>
    <t>Arterial embolism and thrombosis</t>
  </si>
  <si>
    <r>
      <rPr>
        <b/>
        <sz val="12"/>
        <color indexed="8"/>
        <rFont val="Arial"/>
        <family val="2"/>
      </rPr>
      <t>444</t>
    </r>
    <r>
      <rPr>
        <sz val="12"/>
        <color indexed="8"/>
        <rFont val="Arial"/>
        <family val="2"/>
      </rPr>
      <t xml:space="preserve"> 444A 444B 444C 444W 444X</t>
    </r>
  </si>
  <si>
    <r>
      <rPr>
        <b/>
        <sz val="12"/>
        <color indexed="8"/>
        <rFont val="Arial"/>
        <family val="2"/>
      </rPr>
      <t>I74</t>
    </r>
    <r>
      <rPr>
        <sz val="12"/>
        <color indexed="8"/>
        <rFont val="Arial"/>
        <family val="2"/>
      </rPr>
      <t>.0 I74.1 I74.2 I74.3 I74.4 I74.5 I74.8 I74.9</t>
    </r>
  </si>
  <si>
    <t>Other disorders of arteries and arterioles</t>
  </si>
  <si>
    <r>
      <rPr>
        <b/>
        <sz val="12"/>
        <color indexed="8"/>
        <rFont val="Arial"/>
        <family val="2"/>
      </rPr>
      <t xml:space="preserve">447 </t>
    </r>
    <r>
      <rPr>
        <sz val="12"/>
        <color indexed="8"/>
        <rFont val="Arial"/>
        <family val="2"/>
      </rPr>
      <t xml:space="preserve">447A 447B 447C 447D 447E 447F 447G </t>
    </r>
    <r>
      <rPr>
        <sz val="12"/>
        <color indexed="10"/>
        <rFont val="Arial"/>
        <family val="2"/>
      </rPr>
      <t>447H</t>
    </r>
    <r>
      <rPr>
        <sz val="12"/>
        <color indexed="8"/>
        <rFont val="Arial"/>
        <family val="2"/>
      </rPr>
      <t xml:space="preserve">  447W 447X </t>
    </r>
  </si>
  <si>
    <r>
      <rPr>
        <b/>
        <sz val="12"/>
        <color indexed="8"/>
        <rFont val="Arial"/>
        <family val="2"/>
      </rPr>
      <t>I77</t>
    </r>
    <r>
      <rPr>
        <sz val="12"/>
        <color indexed="8"/>
        <rFont val="Arial"/>
        <family val="2"/>
      </rPr>
      <t>.0 I77.1 I77.2 I77.3 I77.4 I77.5 I77.6 I77.8 I77.9</t>
    </r>
  </si>
  <si>
    <t>Diseases of capillaries</t>
  </si>
  <si>
    <r>
      <rPr>
        <b/>
        <sz val="12"/>
        <color indexed="8"/>
        <rFont val="Arial"/>
        <family val="2"/>
      </rPr>
      <t>448</t>
    </r>
    <r>
      <rPr>
        <sz val="12"/>
        <color indexed="8"/>
        <rFont val="Arial"/>
        <family val="2"/>
      </rPr>
      <t xml:space="preserve"> 448A 448B 448X</t>
    </r>
  </si>
  <si>
    <r>
      <rPr>
        <b/>
        <sz val="12"/>
        <color indexed="8"/>
        <rFont val="Arial"/>
        <family val="2"/>
      </rPr>
      <t>I78</t>
    </r>
    <r>
      <rPr>
        <sz val="12"/>
        <color indexed="8"/>
        <rFont val="Arial"/>
        <family val="2"/>
      </rPr>
      <t>.0 I78.1 I78.8 I78.9</t>
    </r>
  </si>
  <si>
    <t>Portal vein thrombosis</t>
  </si>
  <si>
    <t>I81</t>
  </si>
  <si>
    <t>Budd-Chiari</t>
  </si>
  <si>
    <t>453A</t>
  </si>
  <si>
    <t>I82.0</t>
  </si>
  <si>
    <t>Esophageal varices</t>
  </si>
  <si>
    <t>456A, 456B, 456C, 456W</t>
  </si>
  <si>
    <r>
      <rPr>
        <b/>
        <sz val="12"/>
        <color indexed="8"/>
        <rFont val="Arial"/>
        <family val="2"/>
      </rPr>
      <t>I85</t>
    </r>
    <r>
      <rPr>
        <sz val="12"/>
        <color indexed="8"/>
        <rFont val="Arial"/>
        <family val="2"/>
      </rPr>
      <t>.0 I85.9</t>
    </r>
  </si>
  <si>
    <t>Gastric varices</t>
  </si>
  <si>
    <t>456</t>
  </si>
  <si>
    <t>I86.4</t>
  </si>
  <si>
    <t>XI. DIGESTIVE</t>
  </si>
  <si>
    <t>Atrophic gastritis</t>
  </si>
  <si>
    <t>535B</t>
  </si>
  <si>
    <t>K29.4</t>
  </si>
  <si>
    <t>Crohn disease</t>
  </si>
  <si>
    <r>
      <rPr>
        <b/>
        <sz val="12"/>
        <color indexed="8"/>
        <rFont val="Arial"/>
        <family val="2"/>
      </rPr>
      <t>K50</t>
    </r>
    <r>
      <rPr>
        <sz val="12"/>
        <color indexed="8"/>
        <rFont val="Arial"/>
        <family val="2"/>
      </rPr>
      <t>.0 K50.1 K50.8 K50.9</t>
    </r>
  </si>
  <si>
    <t>Ulcerative Colitis</t>
  </si>
  <si>
    <r>
      <rPr>
        <b/>
        <sz val="12"/>
        <color indexed="8"/>
        <rFont val="Arial"/>
        <family val="2"/>
      </rPr>
      <t>K51</t>
    </r>
    <r>
      <rPr>
        <sz val="12"/>
        <color indexed="8"/>
        <rFont val="Arial"/>
        <family val="2"/>
      </rPr>
      <t>.0 K51.2 K51.3 K51.4 K51.5 K51.8 K51.9</t>
    </r>
  </si>
  <si>
    <t>Other noninfective gastroenteritis and colitis</t>
  </si>
  <si>
    <t>135B</t>
  </si>
  <si>
    <r>
      <rPr>
        <sz val="12"/>
        <color indexed="10"/>
        <rFont val="Arial"/>
        <family val="2"/>
      </rPr>
      <t xml:space="preserve">K52.0 K52.1 K52.2 </t>
    </r>
    <r>
      <rPr>
        <sz val="12"/>
        <color indexed="8"/>
        <rFont val="Arial"/>
        <family val="2"/>
      </rPr>
      <t xml:space="preserve">K52.3 K52.8 </t>
    </r>
    <r>
      <rPr>
        <sz val="12"/>
        <color indexed="10"/>
        <rFont val="Arial"/>
        <family val="2"/>
      </rPr>
      <t>K52.9</t>
    </r>
  </si>
  <si>
    <t>Liver alcoholic</t>
  </si>
  <si>
    <t>571A-D</t>
  </si>
  <si>
    <r>
      <rPr>
        <b/>
        <sz val="12"/>
        <color indexed="8"/>
        <rFont val="Arial"/>
        <family val="2"/>
      </rPr>
      <t>K70</t>
    </r>
    <r>
      <rPr>
        <sz val="12"/>
        <color indexed="8"/>
        <rFont val="Arial"/>
        <family val="2"/>
      </rPr>
      <t>.0 K70.1 K70.2 K70.3 K70.4 K70.9</t>
    </r>
  </si>
  <si>
    <t>Liver toxic</t>
  </si>
  <si>
    <r>
      <rPr>
        <b/>
        <sz val="12"/>
        <color indexed="8"/>
        <rFont val="Arial"/>
        <family val="2"/>
      </rPr>
      <t>K71</t>
    </r>
    <r>
      <rPr>
        <sz val="12"/>
        <color indexed="8"/>
        <rFont val="Arial"/>
        <family val="2"/>
      </rPr>
      <t>.0 K71.1 K71.2 K71.3 K71.4 K71.5 K71.6 K71.7 K71.8 K71.9</t>
    </r>
  </si>
  <si>
    <t>Liver failure</t>
  </si>
  <si>
    <r>
      <rPr>
        <b/>
        <sz val="12"/>
        <color indexed="8"/>
        <rFont val="Arial"/>
        <family val="2"/>
      </rPr>
      <t>K72</t>
    </r>
    <r>
      <rPr>
        <sz val="12"/>
        <color indexed="8"/>
        <rFont val="Arial"/>
        <family val="2"/>
      </rPr>
      <t>.0 K72.1 K72.9</t>
    </r>
  </si>
  <si>
    <t>Liver chronic hepatis</t>
  </si>
  <si>
    <t>571E</t>
  </si>
  <si>
    <r>
      <rPr>
        <b/>
        <sz val="12"/>
        <color indexed="8"/>
        <rFont val="Arial"/>
        <family val="2"/>
      </rPr>
      <t>K73</t>
    </r>
    <r>
      <rPr>
        <sz val="12"/>
        <color indexed="8"/>
        <rFont val="Arial"/>
        <family val="2"/>
      </rPr>
      <t>.0 K73.1 K73.2 K73.8 K73.9</t>
    </r>
  </si>
  <si>
    <t>Liver fibrosis, cirrhosis</t>
  </si>
  <si>
    <t>571,  571F</t>
  </si>
  <si>
    <r>
      <rPr>
        <b/>
        <sz val="12"/>
        <color indexed="8"/>
        <rFont val="Arial"/>
        <family val="2"/>
      </rPr>
      <t>K74</t>
    </r>
    <r>
      <rPr>
        <sz val="12"/>
        <color indexed="8"/>
        <rFont val="Arial"/>
        <family val="2"/>
      </rPr>
      <t>.0 K74.1 K74.2 K74.6</t>
    </r>
  </si>
  <si>
    <t>Primary biliary cirrhosis</t>
  </si>
  <si>
    <t>571G</t>
  </si>
  <si>
    <t>K74.3</t>
  </si>
  <si>
    <t>Target disease</t>
  </si>
  <si>
    <t>Secondary / unspecified biliary cirrhosis</t>
  </si>
  <si>
    <t>K74.4 K74.5</t>
  </si>
  <si>
    <t xml:space="preserve">Liver other inflammatory </t>
  </si>
  <si>
    <r>
      <rPr>
        <b/>
        <sz val="12"/>
        <color indexed="8"/>
        <rFont val="Arial"/>
        <family val="2"/>
      </rPr>
      <t>K75</t>
    </r>
    <r>
      <rPr>
        <sz val="12"/>
        <color indexed="8"/>
        <rFont val="Arial"/>
        <family val="2"/>
      </rPr>
      <t>.0 K75.2 K75.3</t>
    </r>
  </si>
  <si>
    <t>Autoimmune hepatitis</t>
  </si>
  <si>
    <t>K75.4</t>
  </si>
  <si>
    <t>Liver inflammation, other specified (NASH)</t>
  </si>
  <si>
    <t>K75.8</t>
  </si>
  <si>
    <t>Liver inflammation, other unspecified (hepatitis)</t>
  </si>
  <si>
    <t>573D</t>
  </si>
  <si>
    <t>K75.9</t>
  </si>
  <si>
    <t>Liver other (NAFLD)</t>
  </si>
  <si>
    <t>573 571W 571X</t>
  </si>
  <si>
    <r>
      <rPr>
        <b/>
        <sz val="12"/>
        <color indexed="8"/>
        <rFont val="Arial"/>
        <family val="2"/>
      </rPr>
      <t>K76</t>
    </r>
    <r>
      <rPr>
        <sz val="12"/>
        <color indexed="8"/>
        <rFont val="Arial"/>
        <family val="2"/>
      </rPr>
      <t xml:space="preserve">.0 </t>
    </r>
    <r>
      <rPr>
        <b/>
        <sz val="12"/>
        <color indexed="10"/>
        <rFont val="Arial"/>
        <family val="2"/>
      </rPr>
      <t xml:space="preserve">K76.1 </t>
    </r>
    <r>
      <rPr>
        <sz val="12"/>
        <color indexed="8"/>
        <rFont val="Arial"/>
        <family val="2"/>
      </rPr>
      <t>K76.2 K76.3 K76.4 K76.5 K76.8 K76.9</t>
    </r>
  </si>
  <si>
    <t>Liver abscess</t>
  </si>
  <si>
    <r>
      <t>572</t>
    </r>
    <r>
      <rPr>
        <sz val="12"/>
        <color indexed="8"/>
        <rFont val="Arial"/>
        <family val="2"/>
      </rPr>
      <t>A</t>
    </r>
  </si>
  <si>
    <t xml:space="preserve">K75.0 </t>
  </si>
  <si>
    <t>Portal infection</t>
  </si>
  <si>
    <t>572B</t>
  </si>
  <si>
    <t>K75.1</t>
  </si>
  <si>
    <t>Liver coma</t>
  </si>
  <si>
    <t>572C</t>
  </si>
  <si>
    <t>K72</t>
  </si>
  <si>
    <t>Portal hypertension</t>
  </si>
  <si>
    <t>572D</t>
  </si>
  <si>
    <t>K76.6</t>
  </si>
  <si>
    <t>Hepatorenal syndrom</t>
  </si>
  <si>
    <t>572E</t>
  </si>
  <si>
    <t>K76.7</t>
  </si>
  <si>
    <t>Chronic liver disease other complications</t>
  </si>
  <si>
    <t>572W</t>
  </si>
  <si>
    <t>K72.9</t>
  </si>
  <si>
    <t>Gallstone disease</t>
  </si>
  <si>
    <r>
      <t>574</t>
    </r>
    <r>
      <rPr>
        <sz val="12"/>
        <color indexed="8"/>
        <rFont val="Arial"/>
        <family val="2"/>
      </rPr>
      <t>, 574C, 574D, 574E, 574F</t>
    </r>
  </si>
  <si>
    <r>
      <rPr>
        <b/>
        <sz val="12"/>
        <color indexed="8"/>
        <rFont val="Arial"/>
        <family val="2"/>
      </rPr>
      <t>K80</t>
    </r>
    <r>
      <rPr>
        <sz val="12"/>
        <color indexed="8"/>
        <rFont val="Arial"/>
        <family val="2"/>
      </rPr>
      <t>.0 K80.1 K80.2 K80.3 K80.4 K80.5 K80.8</t>
    </r>
  </si>
  <si>
    <t>Cholecystitis</t>
  </si>
  <si>
    <r>
      <rPr>
        <sz val="12"/>
        <color indexed="8"/>
        <rFont val="Arial"/>
        <family val="2"/>
      </rPr>
      <t xml:space="preserve">574A, 574B, </t>
    </r>
    <r>
      <rPr>
        <b/>
        <sz val="12"/>
        <color indexed="8"/>
        <rFont val="Arial"/>
        <family val="2"/>
      </rPr>
      <t>575</t>
    </r>
    <r>
      <rPr>
        <sz val="12"/>
        <color indexed="8"/>
        <rFont val="Arial"/>
        <family val="2"/>
      </rPr>
      <t>A, 575B, 575C, 575D, 575E, 575F, 575G, 575W, 575X</t>
    </r>
  </si>
  <si>
    <r>
      <rPr>
        <b/>
        <sz val="12"/>
        <color indexed="8"/>
        <rFont val="Arial"/>
        <family val="2"/>
      </rPr>
      <t>K81</t>
    </r>
    <r>
      <rPr>
        <sz val="12"/>
        <color indexed="8"/>
        <rFont val="Arial"/>
        <family val="2"/>
      </rPr>
      <t>.0 K81.1 K81.8 K81.9</t>
    </r>
  </si>
  <si>
    <t>Biliary tree other</t>
  </si>
  <si>
    <r>
      <t>576</t>
    </r>
    <r>
      <rPr>
        <sz val="12"/>
        <color indexed="8"/>
        <rFont val="Arial"/>
        <family val="2"/>
      </rPr>
      <t>, 576D, 576E, 576F, 576W, 576X</t>
    </r>
  </si>
  <si>
    <r>
      <rPr>
        <b/>
        <sz val="12"/>
        <color indexed="8"/>
        <rFont val="Arial"/>
        <family val="2"/>
      </rPr>
      <t>K82</t>
    </r>
    <r>
      <rPr>
        <sz val="12"/>
        <color indexed="8"/>
        <rFont val="Arial"/>
        <family val="2"/>
      </rPr>
      <t xml:space="preserve">.0 K82.1 K82.2 K82.3 K82.4 K82.8 K82.9 </t>
    </r>
  </si>
  <si>
    <t>Cholangitis</t>
  </si>
  <si>
    <t>576B</t>
  </si>
  <si>
    <r>
      <rPr>
        <b/>
        <sz val="12"/>
        <color indexed="8"/>
        <rFont val="Arial"/>
        <family val="2"/>
      </rPr>
      <t>K83</t>
    </r>
    <r>
      <rPr>
        <sz val="12"/>
        <color indexed="8"/>
        <rFont val="Arial"/>
        <family val="2"/>
      </rPr>
      <t>.0 K83.1 K83.2 K83.3 K83.4 K83.5 K83.8 K83.9</t>
    </r>
  </si>
  <si>
    <t>Primary sclerosing cholangitis</t>
  </si>
  <si>
    <t>K83.0A</t>
  </si>
  <si>
    <t>Celiac disease</t>
  </si>
  <si>
    <t>K90.0</t>
  </si>
  <si>
    <t>Postcholecystectomy syndrome</t>
  </si>
  <si>
    <t>576A, 576C</t>
  </si>
  <si>
    <t>K91.5</t>
  </si>
  <si>
    <t>XII. SKIN AND SUBCUTANEOUS</t>
  </si>
  <si>
    <t>Discoid Lupus erythematosus</t>
  </si>
  <si>
    <t>695E</t>
  </si>
  <si>
    <r>
      <rPr>
        <b/>
        <sz val="12"/>
        <color indexed="8"/>
        <rFont val="Arial"/>
        <family val="2"/>
      </rPr>
      <t>L93</t>
    </r>
    <r>
      <rPr>
        <sz val="12"/>
        <color indexed="8"/>
        <rFont val="Arial"/>
        <family val="2"/>
      </rPr>
      <t>.0 L93.1 L93.2</t>
    </r>
  </si>
  <si>
    <t>Psoriasis</t>
  </si>
  <si>
    <t>696 696A 696B</t>
  </si>
  <si>
    <r>
      <rPr>
        <b/>
        <sz val="12"/>
        <color indexed="8"/>
        <rFont val="Arial"/>
        <family val="2"/>
      </rPr>
      <t>L40</t>
    </r>
    <r>
      <rPr>
        <sz val="12"/>
        <color indexed="8"/>
        <rFont val="Arial"/>
        <family val="2"/>
      </rPr>
      <t>.0 L40.1 L40.2 L40.3 L40.4 L40.5 L40.8 L40.9</t>
    </r>
  </si>
  <si>
    <t>XIII. MUSCULOSKELETAL</t>
  </si>
  <si>
    <t>Inflammatory polyarthropathias, seropositive</t>
  </si>
  <si>
    <r>
      <rPr>
        <b/>
        <sz val="12"/>
        <color indexed="8"/>
        <rFont val="Arial"/>
        <family val="2"/>
      </rPr>
      <t>711</t>
    </r>
    <r>
      <rPr>
        <sz val="12"/>
        <color indexed="8"/>
        <rFont val="Arial"/>
        <family val="2"/>
      </rPr>
      <t xml:space="preserve"> 711A 711B 711C 711D 711E 711F 711G 711H 711W 711X</t>
    </r>
  </si>
  <si>
    <r>
      <rPr>
        <b/>
        <sz val="12"/>
        <color indexed="8"/>
        <rFont val="Arial"/>
        <family val="2"/>
      </rPr>
      <t>M05</t>
    </r>
    <r>
      <rPr>
        <sz val="12"/>
        <color indexed="8"/>
        <rFont val="Arial"/>
        <family val="2"/>
      </rPr>
      <t>.0 M05.1 M05.2 M05.3 M05.8</t>
    </r>
  </si>
  <si>
    <t>Inflammatory polyarthropathias, other</t>
  </si>
  <si>
    <t>716F 716G</t>
  </si>
  <si>
    <r>
      <rPr>
        <b/>
        <sz val="12"/>
        <color indexed="8"/>
        <rFont val="Arial"/>
        <family val="2"/>
      </rPr>
      <t>M06</t>
    </r>
    <r>
      <rPr>
        <sz val="12"/>
        <color indexed="8"/>
        <rFont val="Arial"/>
        <family val="2"/>
      </rPr>
      <t>.0 M06.1 M06.2 M06.3 M06.4 M06.8 M06.9</t>
    </r>
  </si>
  <si>
    <t>Psoriasis and IBD arthropathias</t>
  </si>
  <si>
    <t>711C 711D</t>
  </si>
  <si>
    <r>
      <rPr>
        <b/>
        <sz val="12"/>
        <color indexed="8"/>
        <rFont val="Arial"/>
        <family val="2"/>
      </rPr>
      <t>M07</t>
    </r>
    <r>
      <rPr>
        <sz val="12"/>
        <color indexed="8"/>
        <rFont val="Arial"/>
        <family val="2"/>
      </rPr>
      <t>.0 M07.1 M07.2 M07.3 M07.4 M07.5 M07.6</t>
    </r>
  </si>
  <si>
    <t>Juvenile arthritis</t>
  </si>
  <si>
    <r>
      <rPr>
        <b/>
        <sz val="12"/>
        <color indexed="8"/>
        <rFont val="Arial"/>
        <family val="2"/>
      </rPr>
      <t>714</t>
    </r>
    <r>
      <rPr>
        <sz val="12"/>
        <color indexed="8"/>
        <rFont val="Arial"/>
        <family val="2"/>
      </rPr>
      <t xml:space="preserve"> 714A 714B 714D 714E 714W 714X</t>
    </r>
  </si>
  <si>
    <r>
      <rPr>
        <b/>
        <sz val="12"/>
        <color indexed="8"/>
        <rFont val="Arial"/>
        <family val="2"/>
      </rPr>
      <t>M08</t>
    </r>
    <r>
      <rPr>
        <sz val="12"/>
        <color indexed="8"/>
        <rFont val="Arial"/>
        <family val="2"/>
      </rPr>
      <t>.0 M08.1 M08.2 M08.3 M08.4 M08.8 M08.9</t>
    </r>
  </si>
  <si>
    <t>Juvenile arthritis at other diseases</t>
  </si>
  <si>
    <t xml:space="preserve">714C </t>
  </si>
  <si>
    <r>
      <rPr>
        <b/>
        <sz val="12"/>
        <color indexed="8"/>
        <rFont val="Arial"/>
        <family val="2"/>
      </rPr>
      <t>M09</t>
    </r>
    <r>
      <rPr>
        <sz val="12"/>
        <color indexed="8"/>
        <rFont val="Arial"/>
        <family val="2"/>
      </rPr>
      <t xml:space="preserve">.0 M09.1 M09.2 M09.8 </t>
    </r>
  </si>
  <si>
    <t>Arthritis, other</t>
  </si>
  <si>
    <r>
      <rPr>
        <b/>
        <sz val="12"/>
        <color indexed="8"/>
        <rFont val="Arial"/>
        <family val="2"/>
      </rPr>
      <t>720</t>
    </r>
    <r>
      <rPr>
        <sz val="12"/>
        <color indexed="8"/>
        <rFont val="Arial"/>
        <family val="2"/>
      </rPr>
      <t xml:space="preserve"> 720A 720B 720C 720W 720X</t>
    </r>
  </si>
  <si>
    <r>
      <rPr>
        <b/>
        <sz val="12"/>
        <color indexed="8"/>
        <rFont val="Arial"/>
        <family val="2"/>
      </rPr>
      <t>M13.</t>
    </r>
    <r>
      <rPr>
        <sz val="12"/>
        <color indexed="8"/>
        <rFont val="Arial"/>
        <family val="2"/>
      </rPr>
      <t>0 M13.1 M13.8 M13.9</t>
    </r>
  </si>
  <si>
    <t>Polyarteritis nodosa</t>
  </si>
  <si>
    <r>
      <rPr>
        <b/>
        <sz val="12"/>
        <color indexed="8"/>
        <rFont val="Arial"/>
        <family val="2"/>
      </rPr>
      <t>446</t>
    </r>
    <r>
      <rPr>
        <sz val="12"/>
        <color indexed="8"/>
        <rFont val="Arial"/>
        <family val="2"/>
      </rPr>
      <t xml:space="preserve"> 446A  </t>
    </r>
  </si>
  <si>
    <r>
      <t>M30</t>
    </r>
    <r>
      <rPr>
        <sz val="12"/>
        <color indexed="8"/>
        <rFont val="Arial"/>
        <family val="2"/>
      </rPr>
      <t>.0 M30.1 M30.2 M30.3 M30.8</t>
    </r>
  </si>
  <si>
    <t>Other necrotizing vasculopathies</t>
  </si>
  <si>
    <r>
      <rPr>
        <sz val="12"/>
        <color indexed="8"/>
        <rFont val="Arial"/>
        <family val="2"/>
      </rPr>
      <t xml:space="preserve">446B 446C 446D VE 446F 446G 446H </t>
    </r>
  </si>
  <si>
    <r>
      <t>M31</t>
    </r>
    <r>
      <rPr>
        <sz val="12"/>
        <color indexed="8"/>
        <rFont val="Arial"/>
        <family val="2"/>
      </rPr>
      <t>.0 M31.1 M31.2 M31.3 M31.4 M31.5 M31.6 M31.7 M31.8 M31.9</t>
    </r>
  </si>
  <si>
    <t>Systemic lupus erythematodes</t>
  </si>
  <si>
    <t>710A</t>
  </si>
  <si>
    <r>
      <t>M32</t>
    </r>
    <r>
      <rPr>
        <sz val="12"/>
        <color indexed="8"/>
        <rFont val="Arial"/>
        <family val="2"/>
      </rPr>
      <t>.0 M32.1 M32.8 M32.9</t>
    </r>
  </si>
  <si>
    <t>Dermatopolymyositis</t>
  </si>
  <si>
    <t>710D</t>
  </si>
  <si>
    <r>
      <t>M33</t>
    </r>
    <r>
      <rPr>
        <sz val="12"/>
        <color indexed="8"/>
        <rFont val="Arial"/>
        <family val="2"/>
      </rPr>
      <t>.0 M33.1 M33.2 M33.9</t>
    </r>
  </si>
  <si>
    <t>Systemic sclerosis</t>
  </si>
  <si>
    <t xml:space="preserve">710B </t>
  </si>
  <si>
    <r>
      <rPr>
        <b/>
        <sz val="12"/>
        <color indexed="8"/>
        <rFont val="Arial"/>
        <family val="2"/>
      </rPr>
      <t>M34</t>
    </r>
    <r>
      <rPr>
        <sz val="12"/>
        <color indexed="8"/>
        <rFont val="Arial"/>
        <family val="2"/>
      </rPr>
      <t>.0 M34.1 M34.2 M34.8 M34.9</t>
    </r>
  </si>
  <si>
    <t>Other systemic involvement of connective tissue</t>
  </si>
  <si>
    <r>
      <rPr>
        <b/>
        <sz val="12"/>
        <color indexed="8"/>
        <rFont val="Arial"/>
        <family val="2"/>
      </rPr>
      <t>710</t>
    </r>
    <r>
      <rPr>
        <sz val="12"/>
        <color indexed="8"/>
        <rFont val="Arial"/>
        <family val="2"/>
      </rPr>
      <t xml:space="preserve"> 710C 710E 710W 710X</t>
    </r>
  </si>
  <si>
    <r>
      <rPr>
        <b/>
        <sz val="12"/>
        <color indexed="8"/>
        <rFont val="Arial"/>
        <family val="2"/>
      </rPr>
      <t>M35.</t>
    </r>
    <r>
      <rPr>
        <sz val="12"/>
        <color indexed="8"/>
        <rFont val="Arial"/>
        <family val="2"/>
      </rPr>
      <t>0 M35.1 M35.2 M35.3 M35.4 M35.5 M35.6 M35.7 M35.8 M35.9</t>
    </r>
  </si>
  <si>
    <t>710C Sicca M35.0</t>
  </si>
  <si>
    <t>XVIII SYMPTOMS, SIGNS</t>
  </si>
  <si>
    <t>Hepatosplenomegaly</t>
  </si>
  <si>
    <t>789B</t>
  </si>
  <si>
    <r>
      <rPr>
        <b/>
        <sz val="12"/>
        <color indexed="8"/>
        <rFont val="Arial"/>
        <family val="2"/>
      </rPr>
      <t>R16</t>
    </r>
    <r>
      <rPr>
        <sz val="12"/>
        <color indexed="8"/>
        <rFont val="Arial"/>
        <family val="2"/>
      </rPr>
      <t>.0 R16.1 R16.2</t>
    </r>
  </si>
  <si>
    <t>Ikterus</t>
  </si>
  <si>
    <t>782E</t>
  </si>
  <si>
    <t>R17</t>
  </si>
  <si>
    <t>789F</t>
  </si>
  <si>
    <t>R18</t>
  </si>
  <si>
    <t>JCA22</t>
  </si>
  <si>
    <t>Endoscopic band ligation of esophageal varices</t>
  </si>
  <si>
    <t>JCA32</t>
  </si>
  <si>
    <t>Endoscopic injection therapy in the esophagus</t>
  </si>
  <si>
    <t>JDA22</t>
  </si>
  <si>
    <t>Endoscopic band ligation of gastric varices</t>
  </si>
  <si>
    <t>JDA32</t>
  </si>
  <si>
    <t>Endoscopic injection therapy in the stomach</t>
  </si>
  <si>
    <t>JJC00</t>
  </si>
  <si>
    <t>Homologues liver transplantation</t>
  </si>
  <si>
    <t>JJC10</t>
  </si>
  <si>
    <t>Homologues partial liver transplantation</t>
  </si>
  <si>
    <t>JJC20</t>
  </si>
  <si>
    <t>Homologues liver transplantation, living donor</t>
  </si>
  <si>
    <t>TJA10</t>
  </si>
  <si>
    <t>Laparocentesis</t>
  </si>
  <si>
    <t>TJJ00</t>
  </si>
  <si>
    <t>Perkutaneous liver biopsy</t>
  </si>
  <si>
    <t>Active compound</t>
  </si>
  <si>
    <t>ATC</t>
  </si>
  <si>
    <t>Generics</t>
  </si>
  <si>
    <t>Brands</t>
  </si>
  <si>
    <t>Indication</t>
  </si>
  <si>
    <t>Ursodeoxicholsyra</t>
  </si>
  <si>
    <t>A05AA02</t>
  </si>
  <si>
    <t>Ursofalk</t>
  </si>
  <si>
    <t>First-line specific</t>
  </si>
  <si>
    <t>Bezafibrate</t>
  </si>
  <si>
    <t>C10AB02</t>
  </si>
  <si>
    <t>Bezalip</t>
  </si>
  <si>
    <t>Second-line specific</t>
  </si>
  <si>
    <t>Gemfibrozil</t>
  </si>
  <si>
    <t>C10AB04</t>
  </si>
  <si>
    <t>Lopid</t>
  </si>
  <si>
    <t>Fenofibrate</t>
  </si>
  <si>
    <t>C10AB05</t>
  </si>
  <si>
    <t>Lipanthyl</t>
  </si>
  <si>
    <t>Budesonid</t>
  </si>
  <si>
    <t>A07EA06</t>
  </si>
  <si>
    <t>Budenofalk</t>
  </si>
  <si>
    <t>Entocort</t>
  </si>
  <si>
    <t>Entocir</t>
  </si>
  <si>
    <t>Prednisolone</t>
  </si>
  <si>
    <t>H02AB06</t>
  </si>
  <si>
    <t>AIH-overlap</t>
  </si>
  <si>
    <t>Prednisone</t>
  </si>
  <si>
    <t>H02AB07</t>
  </si>
  <si>
    <t>Deltison</t>
  </si>
  <si>
    <t>Azathioprine</t>
  </si>
  <si>
    <t>L04AX01</t>
  </si>
  <si>
    <t>Azatioprin</t>
  </si>
  <si>
    <t>Azathioprin</t>
  </si>
  <si>
    <t>Imurel</t>
  </si>
  <si>
    <t>Immunoprin</t>
  </si>
  <si>
    <t>Mercaptopurine</t>
  </si>
  <si>
    <t>L01BB02</t>
  </si>
  <si>
    <t>Puri-nethol</t>
  </si>
  <si>
    <t>Cholestyramine</t>
  </si>
  <si>
    <t>C10AC01</t>
  </si>
  <si>
    <t>Questran</t>
  </si>
  <si>
    <t>Colestipol</t>
  </si>
  <si>
    <t>C10AC02</t>
  </si>
  <si>
    <t>Lestid</t>
  </si>
  <si>
    <t>Colesevelam</t>
  </si>
  <si>
    <t>C10AC04</t>
  </si>
  <si>
    <t>Cholestagel</t>
  </si>
  <si>
    <t>Rifampicin</t>
  </si>
  <si>
    <t>J04AB02</t>
  </si>
  <si>
    <t>Rifadin</t>
  </si>
  <si>
    <t>Rimactan</t>
  </si>
  <si>
    <t>Rimactazid</t>
  </si>
  <si>
    <t>Rimstar</t>
  </si>
  <si>
    <t>Naltrexone</t>
  </si>
  <si>
    <t>N07BB04</t>
  </si>
  <si>
    <t>Revia</t>
  </si>
  <si>
    <t>N06BA07</t>
  </si>
  <si>
    <t xml:space="preserve">Calcium carbonate - Cholecalciferol </t>
  </si>
  <si>
    <t>A12X</t>
  </si>
  <si>
    <t>Calcichew-D3</t>
  </si>
  <si>
    <t>Kalcipos-D</t>
  </si>
  <si>
    <t>Osteoporosis</t>
  </si>
  <si>
    <t>Alendronic acid</t>
  </si>
  <si>
    <t>M05BA04</t>
  </si>
  <si>
    <t>Alendronat</t>
  </si>
  <si>
    <t>Fosamax</t>
  </si>
  <si>
    <t>Levothyroxin</t>
  </si>
  <si>
    <t>H03AA01</t>
  </si>
  <si>
    <t>Levaxin</t>
  </si>
  <si>
    <t>Thyroid disease</t>
  </si>
  <si>
    <t xml:space="preserve">Inpatients </t>
  </si>
  <si>
    <t xml:space="preserve">Outpatients </t>
  </si>
  <si>
    <t xml:space="preserve">All </t>
  </si>
  <si>
    <t>Cases</t>
  </si>
  <si>
    <t>Supplementary Table 3</t>
  </si>
  <si>
    <t>Number of cases and prevalence rate (per 100,000) for PBC by year</t>
  </si>
  <si>
    <t>All</t>
  </si>
  <si>
    <t>Men</t>
  </si>
  <si>
    <t>Women</t>
  </si>
  <si>
    <t xml:space="preserve">% Men </t>
  </si>
  <si>
    <t>Supplementary Table 4</t>
  </si>
  <si>
    <t>Number of cases and incidence rate (per 100,000) for PBC by year</t>
  </si>
  <si>
    <t>mean</t>
  </si>
  <si>
    <t>SD</t>
  </si>
  <si>
    <t>median</t>
  </si>
  <si>
    <t>N PBC</t>
  </si>
  <si>
    <t>N control</t>
  </si>
  <si>
    <t>Death PBC*</t>
  </si>
  <si>
    <t>Death control*</t>
  </si>
  <si>
    <t>HR (95% CI)</t>
  </si>
  <si>
    <t>P-value</t>
  </si>
  <si>
    <t>2647 (65.12)</t>
  </si>
  <si>
    <t>15518 (27.79)</t>
  </si>
  <si>
    <t>3.80 (3.63 - 3.99)</t>
  </si>
  <si>
    <t>&lt;0.0001</t>
  </si>
  <si>
    <t>0 - 1 years</t>
  </si>
  <si>
    <t>692 (144.48)</t>
  </si>
  <si>
    <t>806 (16.53)</t>
  </si>
  <si>
    <t>9.04 (8.12 - 10.07)</t>
  </si>
  <si>
    <t>1 - 5 years</t>
  </si>
  <si>
    <t>834 (58.16)</t>
  </si>
  <si>
    <t>3363 (20.18)</t>
  </si>
  <si>
    <t>3.55 (3.27 - 3.86)</t>
  </si>
  <si>
    <t>&gt;5 years</t>
  </si>
  <si>
    <t>1121 (52.10)</t>
  </si>
  <si>
    <t>11349 (33.08)</t>
  </si>
  <si>
    <t>2.86 (2.66 - 3.06)</t>
  </si>
  <si>
    <t>* (per 1000 person-years)</t>
  </si>
  <si>
    <t>Events PBC</t>
  </si>
  <si>
    <t>Events control</t>
  </si>
  <si>
    <t>3.804 (3.63 - 3.99)</t>
  </si>
  <si>
    <t>1984-1989</t>
  </si>
  <si>
    <t>650 (88.03)</t>
  </si>
  <si>
    <t>4710 (34.33)</t>
  </si>
  <si>
    <t>5.63 (5.10 - 6.22)</t>
  </si>
  <si>
    <t>1990-2001</t>
  </si>
  <si>
    <t>1372 (68.73)</t>
  </si>
  <si>
    <t>8271 (29.43)</t>
  </si>
  <si>
    <t>3.67 (3.44 - 3.92)</t>
  </si>
  <si>
    <t>2002-2015</t>
  </si>
  <si>
    <t>625 (46.99)</t>
  </si>
  <si>
    <t>2537 (18.10)</t>
  </si>
  <si>
    <t>2.97 (2.70 - 3.26)</t>
  </si>
  <si>
    <t>Years of age</t>
  </si>
  <si>
    <t>15 - 39</t>
  </si>
  <si>
    <t>49 (17.14)</t>
  </si>
  <si>
    <t>52 (1.56)</t>
  </si>
  <si>
    <t>12.69 (8.28 - 19.45)</t>
  </si>
  <si>
    <t>40 - 59</t>
  </si>
  <si>
    <t>543 (27.51)</t>
  </si>
  <si>
    <t>1983 (8.18)</t>
  </si>
  <si>
    <t>4.09 (3.70 - 4.53)</t>
  </si>
  <si>
    <t>2055 (113.87)</t>
  </si>
  <si>
    <t>13483 (47.73)</t>
  </si>
  <si>
    <t>3.66 (3.47 - 3.86)</t>
  </si>
  <si>
    <t>1 years</t>
  </si>
  <si>
    <t>5 years</t>
  </si>
  <si>
    <t>10 years</t>
  </si>
  <si>
    <t>15 years</t>
  </si>
  <si>
    <t>25 years</t>
  </si>
  <si>
    <t>PBC Men</t>
  </si>
  <si>
    <t>15.2 (12.9-17.4)</t>
  </si>
  <si>
    <t>25.6 (22.5-28.5)</t>
  </si>
  <si>
    <t>32.9 (29.2-36.4)</t>
  </si>
  <si>
    <t>41.8 (36.8-46.4)</t>
  </si>
  <si>
    <t>50.8 (43.6-57.0)</t>
  </si>
  <si>
    <t>PBC Women</t>
  </si>
  <si>
    <t>6.4 (5.6-7.1)</t>
  </si>
  <si>
    <t>11.8 (10.7-12.8)</t>
  </si>
  <si>
    <t>17.1 (15.7-18.5)</t>
  </si>
  <si>
    <t>23.1 (21.1-25.0)</t>
  </si>
  <si>
    <t>36.6 (32.2-40.8)</t>
  </si>
  <si>
    <t>Control Men</t>
  </si>
  <si>
    <t>0.1 (0.0-0.1)</t>
  </si>
  <si>
    <t>0.2 (0.1-0.3)</t>
  </si>
  <si>
    <t>0.3 (0.2-0.5)</t>
  </si>
  <si>
    <t>0.5 (0.3-0.7)</t>
  </si>
  <si>
    <t>1.1 (0.7-1.5)</t>
  </si>
  <si>
    <t>Control Women</t>
  </si>
  <si>
    <t>0.0 (0.0-0.1)</t>
  </si>
  <si>
    <t>0.1 (0.1-0.2)</t>
  </si>
  <si>
    <t>0.3 (0.2-0.4)</t>
  </si>
  <si>
    <t>0.5 (0.4-0.6)</t>
  </si>
  <si>
    <t>1.0 (0.8-1.2)</t>
  </si>
  <si>
    <t>Hazard Ratios (HR) and 95% Confidence Intervals (CI)</t>
  </si>
  <si>
    <t>Supplementary Table 5</t>
  </si>
  <si>
    <t>Survival and liver events after first diagnosis of PBC</t>
  </si>
  <si>
    <r>
      <rPr>
        <b/>
        <u/>
        <sz val="12"/>
        <color rgb="FF000000"/>
        <rFont val="Calibri (Body)_x0000_"/>
      </rPr>
      <t>&gt;</t>
    </r>
    <r>
      <rPr>
        <b/>
        <sz val="12"/>
        <color rgb="FF000000"/>
        <rFont val="Calibri"/>
        <family val="2"/>
      </rPr>
      <t>60</t>
    </r>
  </si>
  <si>
    <t>Comorbidities at diagnosis of PBC</t>
  </si>
  <si>
    <t>Comorbidities at during course of PBC</t>
  </si>
  <si>
    <t>PBC</t>
  </si>
  <si>
    <t>Control</t>
  </si>
  <si>
    <t>during course</t>
  </si>
  <si>
    <t xml:space="preserve"> I  INFECTIOUS DISEASES</t>
  </si>
  <si>
    <t>94 (1.8%)</t>
  </si>
  <si>
    <t>158 (0.3%)</t>
  </si>
  <si>
    <t>210 (3.9%)</t>
  </si>
  <si>
    <t>266 (0.5%)</t>
  </si>
  <si>
    <t>&lt;0.001</t>
  </si>
  <si>
    <t>4 (0.1%)</t>
  </si>
  <si>
    <t>3 (0.0%)</t>
  </si>
  <si>
    <t>7 (0.1%)</t>
  </si>
  <si>
    <t>5 (0.0%)</t>
  </si>
  <si>
    <t>8 (0.1%)</t>
  </si>
  <si>
    <t>15 (0.0%)</t>
  </si>
  <si>
    <t>18 (0.3%)</t>
  </si>
  <si>
    <t>18 (0.0%)</t>
  </si>
  <si>
    <t>34 (0.6%)</t>
  </si>
  <si>
    <t>45 (0.1%)</t>
  </si>
  <si>
    <t>59 (1.1%)</t>
  </si>
  <si>
    <t>56 (0.1%)</t>
  </si>
  <si>
    <t>1 (0.0%)</t>
  </si>
  <si>
    <t>3 (0.1%)</t>
  </si>
  <si>
    <t>0.003</t>
  </si>
  <si>
    <t>13 (0.2%)</t>
  </si>
  <si>
    <t>26 (0.5%)</t>
  </si>
  <si>
    <t>34 (0.1%)</t>
  </si>
  <si>
    <t>60 (1.1%)</t>
  </si>
  <si>
    <t>111 (0.2%)</t>
  </si>
  <si>
    <t>109 (2.0%)</t>
  </si>
  <si>
    <t>178 (0.3%)</t>
  </si>
  <si>
    <t>57 (1.1%)</t>
  </si>
  <si>
    <t>41 (0.1%)</t>
  </si>
  <si>
    <t>37 (0.7%)</t>
  </si>
  <si>
    <t>39 (0.1%)</t>
  </si>
  <si>
    <t>63 (1.2%)</t>
  </si>
  <si>
    <t>50 (0.1%)</t>
  </si>
  <si>
    <t>9 (0.2%)</t>
  </si>
  <si>
    <t>26 (0.0%)</t>
  </si>
  <si>
    <t>47 (0.1%)</t>
  </si>
  <si>
    <t>II  NEOPLASMS</t>
  </si>
  <si>
    <t>284 (5.3%)</t>
  </si>
  <si>
    <t>2909 (5.4%)</t>
  </si>
  <si>
    <t>790 (14.8%)</t>
  </si>
  <si>
    <t>7454 (13.9%)</t>
  </si>
  <si>
    <t>0.094</t>
  </si>
  <si>
    <t>35 (0.1%)</t>
  </si>
  <si>
    <t>11 (0.2%)</t>
  </si>
  <si>
    <t>124 (0.2%)</t>
  </si>
  <si>
    <t>0.88</t>
  </si>
  <si>
    <t>6 (0.1%)</t>
  </si>
  <si>
    <t>69 (0.1%)</t>
  </si>
  <si>
    <t>27 (0.5%)</t>
  </si>
  <si>
    <t>260 (0.5%)</t>
  </si>
  <si>
    <t>0.837</t>
  </si>
  <si>
    <t>20 (0.0%)</t>
  </si>
  <si>
    <t>15 (0.3%)</t>
  </si>
  <si>
    <t>70 (0.1%)</t>
  </si>
  <si>
    <t>0.012</t>
  </si>
  <si>
    <t>39 (0.7%)</t>
  </si>
  <si>
    <t>358 (0.7%)</t>
  </si>
  <si>
    <t>100 (1.9%)</t>
  </si>
  <si>
    <t>1142 (2.1%)</t>
  </si>
  <si>
    <t>0.212</t>
  </si>
  <si>
    <t>5 (0.1%)</t>
  </si>
  <si>
    <t>93 (0.2%)</t>
  </si>
  <si>
    <t>0.606</t>
  </si>
  <si>
    <t>Rectum</t>
  </si>
  <si>
    <t>24 (0.4%)</t>
  </si>
  <si>
    <t>40 (0.7%)</t>
  </si>
  <si>
    <t>489 (0.9%)</t>
  </si>
  <si>
    <t>0.254</t>
  </si>
  <si>
    <t>21 (0.0%)</t>
  </si>
  <si>
    <t>62 (0.1%)</t>
  </si>
  <si>
    <t>44 (0.1%)</t>
  </si>
  <si>
    <t>233 (4.4%)</t>
  </si>
  <si>
    <t>168 (0.3%)</t>
  </si>
  <si>
    <t>10 (0.2%)</t>
  </si>
  <si>
    <t>107 (0.2%)</t>
  </si>
  <si>
    <t>Biliary tree</t>
  </si>
  <si>
    <t>37 (0.1%)</t>
  </si>
  <si>
    <t>126 (0.2%)</t>
  </si>
  <si>
    <t>0.002</t>
  </si>
  <si>
    <t>2 (0.0%)</t>
  </si>
  <si>
    <t>23 (0.4%)</t>
  </si>
  <si>
    <t>426 (0.8%)</t>
  </si>
  <si>
    <t>Trachea</t>
  </si>
  <si>
    <t>0 (0.0%)</t>
  </si>
  <si>
    <t>6 (0.0%)</t>
  </si>
  <si>
    <t>Lung</t>
  </si>
  <si>
    <t>19 (0.4%)</t>
  </si>
  <si>
    <t>327 (0.6%)</t>
  </si>
  <si>
    <t>84 (1.6%)</t>
  </si>
  <si>
    <t>1098 (2.1%)</t>
  </si>
  <si>
    <t>0.016</t>
  </si>
  <si>
    <t>52 (0.1%)</t>
  </si>
  <si>
    <t>0.482</t>
  </si>
  <si>
    <t>Breast</t>
  </si>
  <si>
    <t>104 (1.9%)</t>
  </si>
  <si>
    <t>1274 (2.4%)</t>
  </si>
  <si>
    <t>204 (3.8%)</t>
  </si>
  <si>
    <t>2714 (5.1%)</t>
  </si>
  <si>
    <t>Vulva</t>
  </si>
  <si>
    <t>32 (0.1%)</t>
  </si>
  <si>
    <t>12 (0.2%)</t>
  </si>
  <si>
    <t>113 (0.2%)</t>
  </si>
  <si>
    <t>0.757</t>
  </si>
  <si>
    <t>28 (0.1%)</t>
  </si>
  <si>
    <t>119 (0.2%)</t>
  </si>
  <si>
    <t>16 (0.3%)</t>
  </si>
  <si>
    <t>244 (0.5%)</t>
  </si>
  <si>
    <t>0.105</t>
  </si>
  <si>
    <t>22 (0.4%)</t>
  </si>
  <si>
    <t>271 (0.5%)</t>
  </si>
  <si>
    <t>41 (0.8%)</t>
  </si>
  <si>
    <t>684 (1.3%)</t>
  </si>
  <si>
    <t>0.001</t>
  </si>
  <si>
    <t>0.747</t>
  </si>
  <si>
    <t>Ovary</t>
  </si>
  <si>
    <t>229 (0.4%)</t>
  </si>
  <si>
    <t>504 (0.9%)</t>
  </si>
  <si>
    <t>51 (0.1%)</t>
  </si>
  <si>
    <t>140 (0.3%)</t>
  </si>
  <si>
    <t>0.889</t>
  </si>
  <si>
    <t xml:space="preserve"> III  IMMUNE</t>
  </si>
  <si>
    <t>63 (0.1%)</t>
  </si>
  <si>
    <t>44 (0.8%)</t>
  </si>
  <si>
    <t>123 (0.2%)</t>
  </si>
  <si>
    <t xml:space="preserve"> IV  ENDOCRINE &amp; METABOLIC</t>
  </si>
  <si>
    <t>816 (15.2%)</t>
  </si>
  <si>
    <t>3432 (6.4%)</t>
  </si>
  <si>
    <t>1590 (29.7%)</t>
  </si>
  <si>
    <t>9516 (17.8%)</t>
  </si>
  <si>
    <t>246 (4.6%)</t>
  </si>
  <si>
    <t>661 (1.2%)</t>
  </si>
  <si>
    <t>587 (11.0%)</t>
  </si>
  <si>
    <t>2721 (5.1%)</t>
  </si>
  <si>
    <t>52 (1.0%)</t>
  </si>
  <si>
    <t>91 (1.7%)</t>
  </si>
  <si>
    <t>832 (1.6%)</t>
  </si>
  <si>
    <t>0.419</t>
  </si>
  <si>
    <t>392 (0.7%)</t>
  </si>
  <si>
    <t>120 (2.2%)</t>
  </si>
  <si>
    <t>937 (1.8%)</t>
  </si>
  <si>
    <t>0.013</t>
  </si>
  <si>
    <t>32 (0.6%)</t>
  </si>
  <si>
    <t>91 (0.2%)</t>
  </si>
  <si>
    <t>190 (0.4%)</t>
  </si>
  <si>
    <t>359 (6.7%)</t>
  </si>
  <si>
    <t>1353 (2.5%)</t>
  </si>
  <si>
    <t>589 (11.0%)</t>
  </si>
  <si>
    <t>2694 (5.0%)</t>
  </si>
  <si>
    <t>247 (4.6%)</t>
  </si>
  <si>
    <t>1322 (2.5%)</t>
  </si>
  <si>
    <t>717 (13.4%)</t>
  </si>
  <si>
    <t>4880 (9.1%)</t>
  </si>
  <si>
    <t>Pyrphyria, Giberts, A1AT</t>
  </si>
  <si>
    <t>23 (0.0%)</t>
  </si>
  <si>
    <t>Hemochromatosis, Wilsons</t>
  </si>
  <si>
    <t>83 (0.2%)</t>
  </si>
  <si>
    <t>68 (1.3%)</t>
  </si>
  <si>
    <t>305 (0.6%)</t>
  </si>
  <si>
    <t>IX  CIRCULATORY</t>
  </si>
  <si>
    <t>1498 (28.0%)</t>
  </si>
  <si>
    <t>7696 (14.4%)</t>
  </si>
  <si>
    <t>3130 (58.5%)</t>
  </si>
  <si>
    <t>22782 (42.6%)</t>
  </si>
  <si>
    <t>IX CIRCULATORY *</t>
  </si>
  <si>
    <t>611 (11.4%)</t>
  </si>
  <si>
    <t>4430 (8.3%)</t>
  </si>
  <si>
    <t>1501 (28.1%)</t>
  </si>
  <si>
    <t>13469 (25.2%)</t>
  </si>
  <si>
    <t>Essential hypertension *</t>
  </si>
  <si>
    <t>736 (13.8%)</t>
  </si>
  <si>
    <t>3983 (7.4%)</t>
  </si>
  <si>
    <t>1680 (31.4%)</t>
  </si>
  <si>
    <t>15153 (28.3%)</t>
  </si>
  <si>
    <t>43 (0.8%)</t>
  </si>
  <si>
    <t>297 (0.6%)</t>
  </si>
  <si>
    <t>97 (1.8%)</t>
  </si>
  <si>
    <t>889 (1.7%)</t>
  </si>
  <si>
    <t>0.402</t>
  </si>
  <si>
    <t>80 (0.1%)</t>
  </si>
  <si>
    <t>48 (0.9%)</t>
  </si>
  <si>
    <t>268 (0.5%)</t>
  </si>
  <si>
    <t>29 (0.1%)</t>
  </si>
  <si>
    <t>74 (0.1%)</t>
  </si>
  <si>
    <t>0.564</t>
  </si>
  <si>
    <t>300 (5.6%)</t>
  </si>
  <si>
    <t>2216 (4.1%)</t>
  </si>
  <si>
    <t>612 (11.4%)</t>
  </si>
  <si>
    <t>5737 (10.7%)</t>
  </si>
  <si>
    <t>0.111</t>
  </si>
  <si>
    <t>160 (3.0%)</t>
  </si>
  <si>
    <t>1616 (3.0%)</t>
  </si>
  <si>
    <t>471 (8.8%)</t>
  </si>
  <si>
    <t>4966 (9.3%)</t>
  </si>
  <si>
    <t>0.255</t>
  </si>
  <si>
    <t>31 (0.6%)</t>
  </si>
  <si>
    <t>293 (0.5%)</t>
  </si>
  <si>
    <t>47 (0.9%)</t>
  </si>
  <si>
    <t>521 (1.0%)</t>
  </si>
  <si>
    <t>0.557</t>
  </si>
  <si>
    <t>28 (0.5%)</t>
  </si>
  <si>
    <t>450 (0.8%)</t>
  </si>
  <si>
    <t>0.754</t>
  </si>
  <si>
    <t>161 (0.3%)</t>
  </si>
  <si>
    <t>0.107</t>
  </si>
  <si>
    <t>182 (3.4%)</t>
  </si>
  <si>
    <t>1169 (2.2%)</t>
  </si>
  <si>
    <t>503 (9.4%)</t>
  </si>
  <si>
    <t>4657 (8.7%)</t>
  </si>
  <si>
    <t>0.089</t>
  </si>
  <si>
    <t>148 (0.3%)</t>
  </si>
  <si>
    <t>50 (0.9%)</t>
  </si>
  <si>
    <t>313 (0.6%)</t>
  </si>
  <si>
    <t>38 (0.7%)</t>
  </si>
  <si>
    <t>265 (0.5%)</t>
  </si>
  <si>
    <t>102 (1.9%)</t>
  </si>
  <si>
    <t>829 (1.5%)</t>
  </si>
  <si>
    <t>0.051</t>
  </si>
  <si>
    <t>65 (0.1%)</t>
  </si>
  <si>
    <t>30 (0.6%)</t>
  </si>
  <si>
    <t>240 (0.4%)</t>
  </si>
  <si>
    <t>0.243</t>
  </si>
  <si>
    <t>77 (1.4%)</t>
  </si>
  <si>
    <t>784 (1.5%)</t>
  </si>
  <si>
    <t>311 (5.8%)</t>
  </si>
  <si>
    <t>3804 (7.1%)</t>
  </si>
  <si>
    <t>377 (0.7%)</t>
  </si>
  <si>
    <t>116 (2.2%)</t>
  </si>
  <si>
    <t>1191 (2.2%)</t>
  </si>
  <si>
    <t>0.846</t>
  </si>
  <si>
    <t>364 (0.7%)</t>
  </si>
  <si>
    <t>88 (1.6%)</t>
  </si>
  <si>
    <t>844 (1.6%)</t>
  </si>
  <si>
    <t>0.688</t>
  </si>
  <si>
    <t>61 (0.1%)</t>
  </si>
  <si>
    <t>108 (0.2%)</t>
  </si>
  <si>
    <t>0.211</t>
  </si>
  <si>
    <t>174 (0.3%)</t>
  </si>
  <si>
    <t>560 (1.0%)</t>
  </si>
  <si>
    <t>0.673</t>
  </si>
  <si>
    <t>53 (1.0%)</t>
  </si>
  <si>
    <t>236 (4.4%)</t>
  </si>
  <si>
    <t>2325 (4.3%)</t>
  </si>
  <si>
    <t>0.806</t>
  </si>
  <si>
    <t>70 (1.3%)</t>
  </si>
  <si>
    <t>512 (1.0%)</t>
  </si>
  <si>
    <t>220 (4.1%)</t>
  </si>
  <si>
    <t>1787 (3.3%)</t>
  </si>
  <si>
    <t>0.004</t>
  </si>
  <si>
    <t>173 (0.3%)</t>
  </si>
  <si>
    <t>672 (1.3%)</t>
  </si>
  <si>
    <t>0.019</t>
  </si>
  <si>
    <t>33 (0.6%)</t>
  </si>
  <si>
    <t>149 (0.3%)</t>
  </si>
  <si>
    <t>65 (1.2%)</t>
  </si>
  <si>
    <t>259 (0.5%)</t>
  </si>
  <si>
    <t>184 (3.4%)</t>
  </si>
  <si>
    <t>862 (1.6%)</t>
  </si>
  <si>
    <t>Raynaud</t>
  </si>
  <si>
    <t>25 (0.0%)</t>
  </si>
  <si>
    <t>73 (1.4%)</t>
  </si>
  <si>
    <t>128 (0.2%)</t>
  </si>
  <si>
    <t>61 (1.1%)</t>
  </si>
  <si>
    <t>477 (0.9%)</t>
  </si>
  <si>
    <t>0.071</t>
  </si>
  <si>
    <t>54 (0.1%)</t>
  </si>
  <si>
    <t>182 (0.3%)</t>
  </si>
  <si>
    <t>83 (1.6%)</t>
  </si>
  <si>
    <t>Portal vein thrombosis *</t>
  </si>
  <si>
    <t>7 (0.0%)</t>
  </si>
  <si>
    <t>72 (1.3%)</t>
  </si>
  <si>
    <t>Budd-Chiari *</t>
  </si>
  <si>
    <t>0.007</t>
  </si>
  <si>
    <t>Esophageal varices *</t>
  </si>
  <si>
    <t>338 (6.3%)</t>
  </si>
  <si>
    <t>38 (0.1%)</t>
  </si>
  <si>
    <t>963 (18.0%)</t>
  </si>
  <si>
    <t>99 (0.2%)</t>
  </si>
  <si>
    <t>Gastric varices *</t>
  </si>
  <si>
    <t>153 (2.9%)</t>
  </si>
  <si>
    <t>22 (0.0%)</t>
  </si>
  <si>
    <t>369 (6.9%)</t>
  </si>
  <si>
    <t xml:space="preserve"> XI  DIGESTIVE</t>
  </si>
  <si>
    <t>5342 (99.8%)</t>
  </si>
  <si>
    <t>3035 (5.7%)</t>
  </si>
  <si>
    <t>5351 (100.0%)</t>
  </si>
  <si>
    <t>6545 (12.2%)</t>
  </si>
  <si>
    <t>54 (1.0%)</t>
  </si>
  <si>
    <t>160 (0.3%)</t>
  </si>
  <si>
    <t>55 (1.0%)</t>
  </si>
  <si>
    <t>90 (1.7%)</t>
  </si>
  <si>
    <t>316 (0.6%)</t>
  </si>
  <si>
    <t>141 (2.6%)</t>
  </si>
  <si>
    <t>232 (0.4%)</t>
  </si>
  <si>
    <t>209 (3.9%)</t>
  </si>
  <si>
    <t>419 (0.8%)</t>
  </si>
  <si>
    <t>105 (2.0%)</t>
  </si>
  <si>
    <t>322 (0.6%)</t>
  </si>
  <si>
    <t>269 (5.0%)</t>
  </si>
  <si>
    <t>1032 (1.9%)</t>
  </si>
  <si>
    <t>157 (2.9%)</t>
  </si>
  <si>
    <t>353 (6.6%)</t>
  </si>
  <si>
    <t>218 (0.4%)</t>
  </si>
  <si>
    <t>46 (0.9%)</t>
  </si>
  <si>
    <t>115 (2.1%)</t>
  </si>
  <si>
    <t>87 (1.6%)</t>
  </si>
  <si>
    <t>43 (0.1%)</t>
  </si>
  <si>
    <t>437 (8.2%)</t>
  </si>
  <si>
    <t>143 (0.3%)</t>
  </si>
  <si>
    <t>250 (4.7%)</t>
  </si>
  <si>
    <t>424 (7.9%)</t>
  </si>
  <si>
    <t>64 (0.1%)</t>
  </si>
  <si>
    <t>3463 (64.7%)</t>
  </si>
  <si>
    <t>4372 (81.7%)</t>
  </si>
  <si>
    <t>151 (0.3%)</t>
  </si>
  <si>
    <t>4878 (91.2%)</t>
  </si>
  <si>
    <t>356 (6.7%)</t>
  </si>
  <si>
    <t>11 (0.0%)</t>
  </si>
  <si>
    <t>Liver other inflammatory</t>
  </si>
  <si>
    <t>183 (3.4%)</t>
  </si>
  <si>
    <t>521 (9.7%)</t>
  </si>
  <si>
    <t>99 (1.9%)</t>
  </si>
  <si>
    <t>262 (4.9%)</t>
  </si>
  <si>
    <t>31 (0.1%)</t>
  </si>
  <si>
    <t>13 (0.0%)</t>
  </si>
  <si>
    <t>81 (1.5%)</t>
  </si>
  <si>
    <t>791 (14.8%)</t>
  </si>
  <si>
    <t>1168 (21.8%)</t>
  </si>
  <si>
    <t>348 (0.7%)</t>
  </si>
  <si>
    <t>16 (0.0%)</t>
  </si>
  <si>
    <t>20 (0.4%)</t>
  </si>
  <si>
    <t>19 (0.0%)</t>
  </si>
  <si>
    <t>225 (4.2%)</t>
  </si>
  <si>
    <t>45 (0.8%)</t>
  </si>
  <si>
    <t>198 (3.7%)</t>
  </si>
  <si>
    <t>79 (1.5%)</t>
  </si>
  <si>
    <t>33 (0.1%)</t>
  </si>
  <si>
    <t>286 (5.3%)</t>
  </si>
  <si>
    <t>96 (0.2%)</t>
  </si>
  <si>
    <t>1576 (2.9%)</t>
  </si>
  <si>
    <t>707 (13.2%)</t>
  </si>
  <si>
    <t>3386 (6.3%)</t>
  </si>
  <si>
    <t>156 (2.9%)</t>
  </si>
  <si>
    <t>601 (1.1%)</t>
  </si>
  <si>
    <t>1110 (2.1%)</t>
  </si>
  <si>
    <t>58 (0.1%)</t>
  </si>
  <si>
    <t>80 (1.5%)</t>
  </si>
  <si>
    <t>137 (0.3%)</t>
  </si>
  <si>
    <t>104 (0.2%)</t>
  </si>
  <si>
    <t>452 (8.4%)</t>
  </si>
  <si>
    <t>374 (0.7%)</t>
  </si>
  <si>
    <t>4 (0.0%)</t>
  </si>
  <si>
    <t>145 (2.7%)</t>
  </si>
  <si>
    <t>9 (0.0%)</t>
  </si>
  <si>
    <t>58 (1.1%)</t>
  </si>
  <si>
    <t>126 (2.4%)</t>
  </si>
  <si>
    <t>171 (0.3%)</t>
  </si>
  <si>
    <t>17 (0.3%)</t>
  </si>
  <si>
    <t xml:space="preserve"> XII  SKIN AND SUBCUTANEOUS</t>
  </si>
  <si>
    <t>131 (2.4%)</t>
  </si>
  <si>
    <t>499 (0.9%)</t>
  </si>
  <si>
    <t>261 (4.9%)</t>
  </si>
  <si>
    <t>1278 (2.4%)</t>
  </si>
  <si>
    <t>35 (0.7%)</t>
  </si>
  <si>
    <t>481 (0.9%)</t>
  </si>
  <si>
    <t>228 (4.3%)</t>
  </si>
  <si>
    <t>1225 (2.3%)</t>
  </si>
  <si>
    <t xml:space="preserve"> XIII  MUSCULOSKELETAL</t>
  </si>
  <si>
    <t>540 (10.1%)</t>
  </si>
  <si>
    <t>1346 (2.5%)</t>
  </si>
  <si>
    <t>1016 (19.0%)</t>
  </si>
  <si>
    <t>3416 (6.4%)</t>
  </si>
  <si>
    <t>391 (0.7%)</t>
  </si>
  <si>
    <t>168 (3.1%)</t>
  </si>
  <si>
    <t>920 (1.7%)</t>
  </si>
  <si>
    <t>287 (0.5%)</t>
  </si>
  <si>
    <t>169 (3.2%)</t>
  </si>
  <si>
    <t>857 (1.6%)</t>
  </si>
  <si>
    <t>49 (0.9%)</t>
  </si>
  <si>
    <t>181 (0.3%)</t>
  </si>
  <si>
    <t>76 (1.4%)</t>
  </si>
  <si>
    <t>347 (0.6%)</t>
  </si>
  <si>
    <t>498 (0.9%)</t>
  </si>
  <si>
    <t>0.151</t>
  </si>
  <si>
    <t>71 (1.3%)</t>
  </si>
  <si>
    <t>205 (0.4%)</t>
  </si>
  <si>
    <t>163 (3.0%)</t>
  </si>
  <si>
    <t>616 (1.2%)</t>
  </si>
  <si>
    <t>25 (0.5%)</t>
  </si>
  <si>
    <t>69 (1.3%)</t>
  </si>
  <si>
    <t>430 (0.8%)</t>
  </si>
  <si>
    <t>60 (0.1%)</t>
  </si>
  <si>
    <t>117 (0.2%)</t>
  </si>
  <si>
    <t>12 (0.0%)</t>
  </si>
  <si>
    <t>56 (1.0%)</t>
  </si>
  <si>
    <t>256 (4.8%)</t>
  </si>
  <si>
    <t>339 (0.6%)</t>
  </si>
  <si>
    <t>563 (10.5%)</t>
  </si>
  <si>
    <t>1245 (2.3%)</t>
  </si>
  <si>
    <t>Sicca</t>
  </si>
  <si>
    <t>147 (2.7%)</t>
  </si>
  <si>
    <t>358 (6.7%)</t>
  </si>
  <si>
    <t xml:space="preserve"> XVIII SYMPTOMS, SIGNS</t>
  </si>
  <si>
    <t>367 (6.9%)</t>
  </si>
  <si>
    <t>199 (0.4%)</t>
  </si>
  <si>
    <t>811 (15.2%)</t>
  </si>
  <si>
    <t>683 (1.3%)</t>
  </si>
  <si>
    <t>10 (0.0%)</t>
  </si>
  <si>
    <t>89 (1.7%)</t>
  </si>
  <si>
    <t>46 (0.1%)</t>
  </si>
  <si>
    <t>136 (2.5%)</t>
  </si>
  <si>
    <t>97 (0.2%)</t>
  </si>
  <si>
    <t>192 (3.6%)</t>
  </si>
  <si>
    <t>213 (4.0%)</t>
  </si>
  <si>
    <t>94 (0.2%)</t>
  </si>
  <si>
    <t>617 (11.5%)</t>
  </si>
  <si>
    <t>*excluding essential hypertension and liver-related circulatory diseases (esophageal and gastric varices, Budd Chiari, portal vein thrombosis)</t>
  </si>
  <si>
    <t>Supplementary Table 6</t>
  </si>
  <si>
    <t>Comorbidities at first diagnosis and during course of PBC</t>
  </si>
  <si>
    <t>Received treatment* (n, per cent)</t>
  </si>
  <si>
    <t>Before diagnosis only</t>
  </si>
  <si>
    <t>After diagnosis only</t>
  </si>
  <si>
    <t>Both before and after diagnosis</t>
  </si>
  <si>
    <t xml:space="preserve">Never </t>
  </si>
  <si>
    <t>First line (UDCA)</t>
  </si>
  <si>
    <t>46 (2.79)</t>
  </si>
  <si>
    <t>855 (51.79)</t>
  </si>
  <si>
    <t>418 (25.32)</t>
  </si>
  <si>
    <t>332 (20.11)</t>
  </si>
  <si>
    <t>Second line</t>
  </si>
  <si>
    <t>5 (0.30)</t>
  </si>
  <si>
    <t>0 (0.00)</t>
  </si>
  <si>
    <t>3 (0.18)</t>
  </si>
  <si>
    <t>1643 (99.52)</t>
  </si>
  <si>
    <t>143 (8.66)</t>
  </si>
  <si>
    <t>260 (15.75)</t>
  </si>
  <si>
    <t>212 (12.84)</t>
  </si>
  <si>
    <t>1036 (62.75)</t>
  </si>
  <si>
    <t>13 (0.79)</t>
  </si>
  <si>
    <t>61 (3.69)</t>
  </si>
  <si>
    <t>17 (1.03)</t>
  </si>
  <si>
    <t>1560 (94.49)</t>
  </si>
  <si>
    <t>2 (0.12)</t>
  </si>
  <si>
    <t>1 (0.06)</t>
  </si>
  <si>
    <t>1648 (99.82)</t>
  </si>
  <si>
    <t>37 (2.24)</t>
  </si>
  <si>
    <t>178 (10.78)</t>
  </si>
  <si>
    <t>63 (3.82)</t>
  </si>
  <si>
    <t>1373 (83.16)</t>
  </si>
  <si>
    <t>47 (2.85)</t>
  </si>
  <si>
    <t>116 (7.03)</t>
  </si>
  <si>
    <t>25 (1.51)</t>
  </si>
  <si>
    <t>1463 (88.61)</t>
  </si>
  <si>
    <t>16 (0.97)</t>
  </si>
  <si>
    <t>50 (3.03)</t>
  </si>
  <si>
    <t>1325 (80.25)</t>
  </si>
  <si>
    <t xml:space="preserve">*The data for treatments is available from 2005-07-01 to 2014-12-31. </t>
  </si>
  <si>
    <t xml:space="preserve">Including patients diagnosed before this date may not give a representative view of how treatment to PBC patients are administered. </t>
  </si>
  <si>
    <t xml:space="preserve">Similarly including patients diagnosed near the end of this time period may not have given these observations enough time to be given certain treatments. </t>
  </si>
  <si>
    <t xml:space="preserve">In the original data there are 5350 PBC cases and after removing cases diagnosed before 2006-01-01 there are 1751 observations left.  </t>
  </si>
  <si>
    <t>After removing cases diagnosed after 2014-07-01 there are1651 observations</t>
  </si>
  <si>
    <t>Supplementary Table 7</t>
  </si>
  <si>
    <t>Number of patients receiving a specific treatment before and after PBC diagnosis 2006 - 2014.</t>
  </si>
  <si>
    <t>Liver transplantions, n</t>
  </si>
  <si>
    <t>Transplantations divided by prevalence (percent)</t>
  </si>
  <si>
    <t>JJC00*</t>
  </si>
  <si>
    <t>JJC10*</t>
  </si>
  <si>
    <t>JJC20*</t>
  </si>
  <si>
    <t>Sum</t>
  </si>
  <si>
    <t>0.478</t>
  </si>
  <si>
    <t>0.08</t>
  </si>
  <si>
    <t>0.558</t>
  </si>
  <si>
    <t>0.952</t>
  </si>
  <si>
    <t>0.621</t>
  </si>
  <si>
    <t>0.624</t>
  </si>
  <si>
    <t>0.439</t>
  </si>
  <si>
    <t>0.224</t>
  </si>
  <si>
    <t>0.640</t>
  </si>
  <si>
    <t>0.567</t>
  </si>
  <si>
    <t>0.618</t>
  </si>
  <si>
    <t>0.347</t>
  </si>
  <si>
    <t>0.050</t>
  </si>
  <si>
    <t>0.447</t>
  </si>
  <si>
    <t>0.577</t>
  </si>
  <si>
    <t>0.096</t>
  </si>
  <si>
    <t>0.373</t>
  </si>
  <si>
    <t>0.451</t>
  </si>
  <si>
    <t>0.045</t>
  </si>
  <si>
    <t>0.496</t>
  </si>
  <si>
    <t>0.389</t>
  </si>
  <si>
    <t>0.432</t>
  </si>
  <si>
    <t>0.458</t>
  </si>
  <si>
    <t>0.500</t>
  </si>
  <si>
    <t>0.322</t>
  </si>
  <si>
    <t>0.040</t>
  </si>
  <si>
    <t>0.362</t>
  </si>
  <si>
    <t>0.195</t>
  </si>
  <si>
    <t>0.372</t>
  </si>
  <si>
    <t>0.036</t>
  </si>
  <si>
    <t>0.358</t>
  </si>
  <si>
    <t>9.33</t>
  </si>
  <si>
    <t>0.49</t>
  </si>
  <si>
    <t>2.63</t>
  </si>
  <si>
    <t>0.18</t>
  </si>
  <si>
    <t>9.5</t>
  </si>
  <si>
    <t>0.47</t>
  </si>
  <si>
    <t>*Intervention codes</t>
  </si>
  <si>
    <t>Supplementary Table 8</t>
  </si>
  <si>
    <t>Number of PBC patients receiving a liver transplantation 1997 - 2014.</t>
  </si>
  <si>
    <t>(N=36337)</t>
  </si>
  <si>
    <t>(N=3921)</t>
  </si>
  <si>
    <t>Mean (SD)</t>
  </si>
  <si>
    <t>63.27 (13.59)</t>
  </si>
  <si>
    <t>64.31 (13.84)</t>
  </si>
  <si>
    <t>Median</t>
  </si>
  <si>
    <t>Range</t>
  </si>
  <si>
    <t>15 to 95</t>
  </si>
  <si>
    <t>15 to 97</t>
  </si>
  <si>
    <t xml:space="preserve">     Man</t>
  </si>
  <si>
    <t>7781 (21.41)</t>
  </si>
  <si>
    <t>861 (21.96)</t>
  </si>
  <si>
    <t xml:space="preserve">     Woman</t>
  </si>
  <si>
    <t>28556 (78.59)</t>
  </si>
  <si>
    <t>3060 (78.04)</t>
  </si>
  <si>
    <t>57 (0.16)</t>
  </si>
  <si>
    <t>8 (0.20)</t>
  </si>
  <si>
    <t>312 (0.86)</t>
  </si>
  <si>
    <t>38 (0.97)</t>
  </si>
  <si>
    <t>1086 (2.99)</t>
  </si>
  <si>
    <t>91 (2.32)</t>
  </si>
  <si>
    <t>381 (1.05)</t>
  </si>
  <si>
    <t>33 (0.84)</t>
  </si>
  <si>
    <t>78 (0.21)</t>
  </si>
  <si>
    <t>9 (0.23)</t>
  </si>
  <si>
    <t>1835 (5.05)</t>
  </si>
  <si>
    <t>237 (6.04)</t>
  </si>
  <si>
    <t>7 (0.02)</t>
  </si>
  <si>
    <t>48 (0.13)</t>
  </si>
  <si>
    <t>5 (0.13)</t>
  </si>
  <si>
    <t>32415 (89.21)</t>
  </si>
  <si>
    <t>3471 (88.52)</t>
  </si>
  <si>
    <t>117 (0.32)</t>
  </si>
  <si>
    <t>29 (0.74)</t>
  </si>
  <si>
    <t>Inpatients</t>
  </si>
  <si>
    <r>
      <t xml:space="preserve">Gender                                     </t>
    </r>
    <r>
      <rPr>
        <sz val="12"/>
        <color theme="1"/>
        <rFont val="Calibri"/>
        <family val="2"/>
        <scheme val="minor"/>
      </rPr>
      <t xml:space="preserve">  n (%)</t>
    </r>
  </si>
  <si>
    <r>
      <t xml:space="preserve">Country of birth                          </t>
    </r>
    <r>
      <rPr>
        <sz val="12"/>
        <color theme="1"/>
        <rFont val="Calibri"/>
        <family val="2"/>
        <scheme val="minor"/>
      </rPr>
      <t>n (%)</t>
    </r>
  </si>
  <si>
    <t>61.98 (12.40)</t>
  </si>
  <si>
    <t>17 to 95</t>
  </si>
  <si>
    <t>536 (15.54)</t>
  </si>
  <si>
    <t>2914 (84.46)</t>
  </si>
  <si>
    <t>13 (0.38)</t>
  </si>
  <si>
    <t>57 (1.65)</t>
  </si>
  <si>
    <t>90 (2.61)</t>
  </si>
  <si>
    <t>42 (1.22)</t>
  </si>
  <si>
    <t>4 (0.12)</t>
  </si>
  <si>
    <t>186 (5.39)</t>
  </si>
  <si>
    <t>1 (0.03)</t>
  </si>
  <si>
    <t>3007 (87.16)</t>
  </si>
  <si>
    <t>49 (1.42)</t>
  </si>
  <si>
    <t>(N=3450)</t>
  </si>
  <si>
    <t>(N=31825)</t>
  </si>
  <si>
    <t>61.05 (12.13)</t>
  </si>
  <si>
    <t>4747 (14.92)</t>
  </si>
  <si>
    <t>27078 (85.08)</t>
  </si>
  <si>
    <t>87 (0.27)</t>
  </si>
  <si>
    <t>458 (1.44)</t>
  </si>
  <si>
    <t>1002 (3.15)</t>
  </si>
  <si>
    <t>492 (1.55)</t>
  </si>
  <si>
    <t>64 (0.20)</t>
  </si>
  <si>
    <t>1712 (5.38)</t>
  </si>
  <si>
    <t>10 (0.03)</t>
  </si>
  <si>
    <t>43 (0.14)</t>
  </si>
  <si>
    <t>27802 (87.36)</t>
  </si>
  <si>
    <t>155 (0.49)</t>
  </si>
  <si>
    <t>(N=5350)</t>
  </si>
  <si>
    <t>62.54 (13.61)</t>
  </si>
  <si>
    <t>15 to 94</t>
  </si>
  <si>
    <t>1084 (20.26)</t>
  </si>
  <si>
    <t>4266 (79.74)</t>
  </si>
  <si>
    <t>17 (0.32)</t>
  </si>
  <si>
    <t>67 (1.25)</t>
  </si>
  <si>
    <t>139 (2.60)</t>
  </si>
  <si>
    <t>56 (1.05)</t>
  </si>
  <si>
    <t>9 (0.17)</t>
  </si>
  <si>
    <t>298 (5.57)</t>
  </si>
  <si>
    <t>1 (0.02)</t>
  </si>
  <si>
    <t>5 (0.09)</t>
  </si>
  <si>
    <t>4706 (87.96)</t>
  </si>
  <si>
    <t>52 (0.97)</t>
  </si>
  <si>
    <t>(N=50145)</t>
  </si>
  <si>
    <t>61.67 (13.36)</t>
  </si>
  <si>
    <t>9920 (19.78)</t>
  </si>
  <si>
    <t>40225 (80.22)</t>
  </si>
  <si>
    <t>108 (0.22)</t>
  </si>
  <si>
    <t>568 (1.13)</t>
  </si>
  <si>
    <t>1496 (2.98)</t>
  </si>
  <si>
    <t>620 (1.24)</t>
  </si>
  <si>
    <t>105 (0.21)</t>
  </si>
  <si>
    <t>2560 (5.11)</t>
  </si>
  <si>
    <t>13 (0.03)</t>
  </si>
  <si>
    <t>67 (0.13)</t>
  </si>
  <si>
    <t>44412 (88.57)</t>
  </si>
  <si>
    <t>195 (0.39)</t>
  </si>
  <si>
    <t xml:space="preserve">     Africa</t>
  </si>
  <si>
    <t xml:space="preserve">     Asia</t>
  </si>
  <si>
    <t xml:space="preserve">     North America</t>
  </si>
  <si>
    <t xml:space="preserve">     Oceania</t>
  </si>
  <si>
    <t xml:space="preserve">     Sweden</t>
  </si>
  <si>
    <t xml:space="preserve">     South America</t>
  </si>
  <si>
    <t xml:space="preserve">     Sovjet Union / Russia</t>
  </si>
  <si>
    <t xml:space="preserve">     Scandinavia without Sweden</t>
  </si>
  <si>
    <t xml:space="preserve">     EU without Scandinavia</t>
  </si>
  <si>
    <t xml:space="preserve">     Europa without EU and Scandinavia</t>
  </si>
  <si>
    <t>A Risk of death for patirents with PBC</t>
  </si>
  <si>
    <t>B Survival by year of first PBC diagnosis</t>
  </si>
  <si>
    <t>C Survival by age at first PBC diagnosis</t>
  </si>
  <si>
    <t xml:space="preserve">D Cumulative risk of liver event after first diagnosis of PB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409]dd\-mmm\-yy;@"/>
  </numFmts>
  <fonts count="3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9"/>
      <color indexed="81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indexed="10"/>
      <name val="Arial"/>
      <family val="2"/>
    </font>
    <font>
      <b/>
      <sz val="12"/>
      <color rgb="FF7030A0"/>
      <name val="Arial"/>
      <family val="2"/>
    </font>
    <font>
      <b/>
      <sz val="12"/>
      <color indexed="10"/>
      <name val="Arial"/>
      <family val="2"/>
    </font>
    <font>
      <sz val="12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b/>
      <u/>
      <sz val="12"/>
      <color rgb="FF000000"/>
      <name val="Calibri (Body)_x0000_"/>
    </font>
    <font>
      <b/>
      <i/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Times New Roman"/>
      <family val="1"/>
    </font>
  </fonts>
  <fills count="1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1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3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1" fillId="3" borderId="1" applyNumberFormat="0" applyFont="0" applyAlignment="0" applyProtection="0"/>
    <xf numFmtId="0" fontId="14" fillId="0" borderId="0" applyNumberFormat="0" applyFill="0" applyBorder="0" applyAlignment="0" applyProtection="0"/>
  </cellStyleXfs>
  <cellXfs count="402">
    <xf numFmtId="0" fontId="0" fillId="0" borderId="0" xfId="0"/>
    <xf numFmtId="0" fontId="4" fillId="4" borderId="2" xfId="0" applyFont="1" applyFill="1" applyBorder="1" applyAlignment="1">
      <alignment horizontal="left" vertical="top"/>
    </xf>
    <xf numFmtId="0" fontId="0" fillId="4" borderId="0" xfId="0" applyFill="1" applyAlignment="1">
      <alignment horizontal="center" vertical="center"/>
    </xf>
    <xf numFmtId="0" fontId="3" fillId="4" borderId="3" xfId="0" applyFont="1" applyFill="1" applyBorder="1" applyAlignment="1">
      <alignment horizontal="left" vertical="top"/>
    </xf>
    <xf numFmtId="0" fontId="3" fillId="4" borderId="3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left" vertical="top"/>
    </xf>
    <xf numFmtId="0" fontId="3" fillId="5" borderId="5" xfId="0" applyFont="1" applyFill="1" applyBorder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3" fillId="5" borderId="6" xfId="0" applyFont="1" applyFill="1" applyBorder="1" applyAlignment="1">
      <alignment horizontal="left" vertical="top"/>
    </xf>
    <xf numFmtId="0" fontId="3" fillId="5" borderId="3" xfId="0" applyFont="1" applyFill="1" applyBorder="1" applyAlignment="1">
      <alignment horizontal="left" vertical="top"/>
    </xf>
    <xf numFmtId="0" fontId="3" fillId="5" borderId="0" xfId="0" applyFont="1" applyFill="1" applyBorder="1" applyAlignment="1">
      <alignment horizontal="left" vertical="top"/>
    </xf>
    <xf numFmtId="0" fontId="3" fillId="5" borderId="0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left" vertical="top"/>
    </xf>
    <xf numFmtId="0" fontId="7" fillId="6" borderId="0" xfId="0" applyFont="1" applyFill="1" applyAlignment="1">
      <alignment horizontal="center" vertical="center"/>
    </xf>
    <xf numFmtId="0" fontId="3" fillId="4" borderId="7" xfId="0" applyFont="1" applyFill="1" applyBorder="1" applyAlignment="1">
      <alignment horizontal="left" vertical="top"/>
    </xf>
    <xf numFmtId="0" fontId="8" fillId="4" borderId="0" xfId="0" applyFont="1" applyFill="1" applyBorder="1" applyAlignment="1">
      <alignment horizontal="left" vertical="top"/>
    </xf>
    <xf numFmtId="0" fontId="3" fillId="4" borderId="5" xfId="0" applyFont="1" applyFill="1" applyBorder="1" applyAlignment="1">
      <alignment horizontal="left" vertical="top"/>
    </xf>
    <xf numFmtId="0" fontId="3" fillId="4" borderId="5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 vertical="center"/>
    </xf>
    <xf numFmtId="0" fontId="9" fillId="5" borderId="5" xfId="0" applyFont="1" applyFill="1" applyBorder="1" applyAlignment="1">
      <alignment vertical="center"/>
    </xf>
    <xf numFmtId="0" fontId="3" fillId="5" borderId="5" xfId="0" applyFont="1" applyFill="1" applyBorder="1" applyAlignment="1">
      <alignment vertical="center"/>
    </xf>
    <xf numFmtId="0" fontId="3" fillId="5" borderId="8" xfId="0" applyFont="1" applyFill="1" applyBorder="1" applyAlignment="1">
      <alignment vertical="center"/>
    </xf>
    <xf numFmtId="0" fontId="3" fillId="5" borderId="0" xfId="0" applyFont="1" applyFill="1" applyBorder="1" applyAlignment="1">
      <alignment vertical="center"/>
    </xf>
    <xf numFmtId="0" fontId="1" fillId="5" borderId="0" xfId="0" applyFont="1" applyFill="1" applyBorder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0" fontId="11" fillId="5" borderId="0" xfId="0" applyFont="1" applyFill="1" applyBorder="1" applyAlignment="1">
      <alignment horizontal="left" vertical="center"/>
    </xf>
    <xf numFmtId="0" fontId="0" fillId="4" borderId="6" xfId="0" applyFont="1" applyFill="1" applyBorder="1" applyAlignment="1">
      <alignment horizontal="left" vertical="top"/>
    </xf>
    <xf numFmtId="0" fontId="0" fillId="4" borderId="0" xfId="0" applyFont="1" applyFill="1" applyBorder="1" applyAlignment="1">
      <alignment horizontal="left" vertical="top"/>
    </xf>
    <xf numFmtId="0" fontId="9" fillId="4" borderId="0" xfId="0" applyFont="1" applyFill="1" applyBorder="1" applyAlignment="1">
      <alignment horizontal="center" vertical="center"/>
    </xf>
    <xf numFmtId="0" fontId="0" fillId="4" borderId="0" xfId="0" applyFont="1" applyFill="1" applyBorder="1" applyAlignment="1">
      <alignment vertical="center"/>
    </xf>
    <xf numFmtId="0" fontId="0" fillId="4" borderId="9" xfId="0" applyFont="1" applyFill="1" applyBorder="1" applyAlignment="1">
      <alignment horizontal="left" vertical="center"/>
    </xf>
    <xf numFmtId="0" fontId="9" fillId="5" borderId="0" xfId="0" applyFont="1" applyFill="1" applyBorder="1" applyAlignment="1">
      <alignment horizontal="center" vertical="center"/>
    </xf>
    <xf numFmtId="0" fontId="9" fillId="5" borderId="6" xfId="0" applyFont="1" applyFill="1" applyBorder="1" applyAlignment="1">
      <alignment horizontal="center" vertical="center"/>
    </xf>
    <xf numFmtId="0" fontId="9" fillId="5" borderId="0" xfId="0" applyFont="1" applyFill="1" applyBorder="1" applyAlignment="1">
      <alignment vertical="center"/>
    </xf>
    <xf numFmtId="0" fontId="9" fillId="5" borderId="9" xfId="0" applyFont="1" applyFill="1" applyBorder="1" applyAlignment="1">
      <alignment vertical="center"/>
    </xf>
    <xf numFmtId="0" fontId="0" fillId="5" borderId="0" xfId="0" applyFont="1" applyFill="1" applyBorder="1" applyAlignment="1">
      <alignment horizontal="center" vertical="center"/>
    </xf>
    <xf numFmtId="0" fontId="0" fillId="5" borderId="6" xfId="0" applyFont="1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0" fontId="0" fillId="4" borderId="0" xfId="0" applyFont="1" applyFill="1" applyBorder="1" applyAlignment="1">
      <alignment horizontal="center" vertical="center"/>
    </xf>
    <xf numFmtId="0" fontId="0" fillId="4" borderId="0" xfId="0" applyFont="1" applyFill="1" applyBorder="1" applyAlignment="1">
      <alignment horizontal="left" vertical="center"/>
    </xf>
    <xf numFmtId="0" fontId="9" fillId="4" borderId="9" xfId="0" applyFont="1" applyFill="1" applyBorder="1" applyAlignment="1">
      <alignment horizontal="center" vertical="center"/>
    </xf>
    <xf numFmtId="0" fontId="13" fillId="5" borderId="6" xfId="0" applyFont="1" applyFill="1" applyBorder="1" applyAlignment="1">
      <alignment horizontal="center" vertical="center"/>
    </xf>
    <xf numFmtId="164" fontId="0" fillId="5" borderId="0" xfId="0" applyNumberFormat="1" applyFont="1" applyFill="1" applyBorder="1" applyAlignment="1">
      <alignment horizontal="center" vertical="center"/>
    </xf>
    <xf numFmtId="0" fontId="0" fillId="5" borderId="9" xfId="0" quotePrefix="1" applyFont="1" applyFill="1" applyBorder="1" applyAlignment="1">
      <alignment horizontal="center" vertical="center"/>
    </xf>
    <xf numFmtId="0" fontId="9" fillId="4" borderId="0" xfId="0" applyFont="1" applyFill="1" applyBorder="1" applyAlignment="1">
      <alignment horizontal="left" vertical="top"/>
    </xf>
    <xf numFmtId="0" fontId="0" fillId="4" borderId="9" xfId="0" applyFont="1" applyFill="1" applyBorder="1" applyAlignment="1">
      <alignment horizontal="center" vertical="center"/>
    </xf>
    <xf numFmtId="0" fontId="3" fillId="5" borderId="6" xfId="0" applyFont="1" applyFill="1" applyBorder="1" applyAlignment="1">
      <alignment horizontal="center" vertical="center"/>
    </xf>
    <xf numFmtId="0" fontId="0" fillId="5" borderId="0" xfId="0" applyFont="1" applyFill="1" applyBorder="1" applyAlignment="1">
      <alignment horizontal="left" vertical="center"/>
    </xf>
    <xf numFmtId="0" fontId="14" fillId="5" borderId="0" xfId="3" applyFill="1" applyBorder="1" applyAlignment="1">
      <alignment horizontal="left" vertical="center"/>
    </xf>
    <xf numFmtId="0" fontId="3" fillId="5" borderId="10" xfId="0" applyFont="1" applyFill="1" applyBorder="1" applyAlignment="1">
      <alignment horizontal="center" vertical="center"/>
    </xf>
    <xf numFmtId="0" fontId="0" fillId="5" borderId="11" xfId="0" applyFont="1" applyFill="1" applyBorder="1" applyAlignment="1">
      <alignment horizontal="left" vertical="center"/>
    </xf>
    <xf numFmtId="0" fontId="9" fillId="5" borderId="11" xfId="0" applyFont="1" applyFill="1" applyBorder="1" applyAlignment="1">
      <alignment vertical="center"/>
    </xf>
    <xf numFmtId="0" fontId="9" fillId="5" borderId="12" xfId="0" applyFont="1" applyFill="1" applyBorder="1" applyAlignment="1">
      <alignment vertical="center"/>
    </xf>
    <xf numFmtId="0" fontId="0" fillId="5" borderId="10" xfId="0" applyFont="1" applyFill="1" applyBorder="1" applyAlignment="1">
      <alignment horizontal="center" vertical="center"/>
    </xf>
    <xf numFmtId="0" fontId="9" fillId="5" borderId="11" xfId="0" applyFont="1" applyFill="1" applyBorder="1" applyAlignment="1">
      <alignment horizontal="center" vertical="center"/>
    </xf>
    <xf numFmtId="0" fontId="9" fillId="5" borderId="12" xfId="0" applyFont="1" applyFill="1" applyBorder="1" applyAlignment="1">
      <alignment horizontal="center" vertical="center"/>
    </xf>
    <xf numFmtId="0" fontId="0" fillId="4" borderId="10" xfId="0" applyFont="1" applyFill="1" applyBorder="1" applyAlignment="1">
      <alignment horizontal="left" vertical="top"/>
    </xf>
    <xf numFmtId="0" fontId="0" fillId="4" borderId="11" xfId="0" applyFont="1" applyFill="1" applyBorder="1" applyAlignment="1">
      <alignment horizontal="left" vertical="top"/>
    </xf>
    <xf numFmtId="0" fontId="0" fillId="4" borderId="11" xfId="0" applyFont="1" applyFill="1" applyBorder="1" applyAlignment="1">
      <alignment horizontal="center" vertical="center"/>
    </xf>
    <xf numFmtId="0" fontId="0" fillId="4" borderId="12" xfId="0" applyFont="1" applyFill="1" applyBorder="1" applyAlignment="1">
      <alignment horizontal="center" vertical="center"/>
    </xf>
    <xf numFmtId="0" fontId="9" fillId="5" borderId="10" xfId="0" applyFont="1" applyFill="1" applyBorder="1" applyAlignment="1">
      <alignment horizontal="center" vertical="center"/>
    </xf>
    <xf numFmtId="0" fontId="10" fillId="6" borderId="11" xfId="0" applyFont="1" applyFill="1" applyBorder="1" applyAlignment="1">
      <alignment horizontal="center" vertical="center"/>
    </xf>
    <xf numFmtId="0" fontId="9" fillId="7" borderId="13" xfId="0" applyFont="1" applyFill="1" applyBorder="1" applyAlignment="1">
      <alignment horizontal="center" vertical="center"/>
    </xf>
    <xf numFmtId="0" fontId="9" fillId="7" borderId="7" xfId="0" applyFont="1" applyFill="1" applyBorder="1" applyAlignment="1">
      <alignment horizontal="center" vertical="center"/>
    </xf>
    <xf numFmtId="0" fontId="9" fillId="7" borderId="6" xfId="0" applyFont="1" applyFill="1" applyBorder="1" applyAlignment="1">
      <alignment horizontal="center" vertical="center"/>
    </xf>
    <xf numFmtId="0" fontId="9" fillId="7" borderId="14" xfId="0" applyFont="1" applyFill="1" applyBorder="1" applyAlignment="1">
      <alignment horizontal="center" vertical="center"/>
    </xf>
    <xf numFmtId="0" fontId="9" fillId="7" borderId="0" xfId="0" applyFont="1" applyFill="1" applyBorder="1" applyAlignment="1">
      <alignment horizontal="center" vertical="center"/>
    </xf>
    <xf numFmtId="0" fontId="9" fillId="7" borderId="15" xfId="0" applyFont="1" applyFill="1" applyBorder="1" applyAlignment="1">
      <alignment horizontal="center" vertical="center"/>
    </xf>
    <xf numFmtId="0" fontId="9" fillId="7" borderId="9" xfId="0" applyFont="1" applyFill="1" applyBorder="1" applyAlignment="1">
      <alignment horizontal="center" vertical="center"/>
    </xf>
    <xf numFmtId="0" fontId="10" fillId="8" borderId="5" xfId="0" applyFont="1" applyFill="1" applyBorder="1" applyAlignment="1">
      <alignment horizontal="center" vertical="center"/>
    </xf>
    <xf numFmtId="0" fontId="10" fillId="8" borderId="16" xfId="0" applyFont="1" applyFill="1" applyBorder="1" applyAlignment="1">
      <alignment horizontal="center" vertical="center"/>
    </xf>
    <xf numFmtId="0" fontId="10" fillId="8" borderId="14" xfId="0" applyFont="1" applyFill="1" applyBorder="1" applyAlignment="1">
      <alignment horizontal="center" vertical="center"/>
    </xf>
    <xf numFmtId="0" fontId="9" fillId="7" borderId="17" xfId="0" applyFont="1" applyFill="1" applyBorder="1" applyAlignment="1">
      <alignment horizontal="center" vertical="center"/>
    </xf>
    <xf numFmtId="0" fontId="9" fillId="7" borderId="18" xfId="0" applyFont="1" applyFill="1" applyBorder="1" applyAlignment="1">
      <alignment horizontal="center" vertical="center"/>
    </xf>
    <xf numFmtId="0" fontId="0" fillId="7" borderId="19" xfId="0" applyFill="1" applyBorder="1" applyAlignment="1">
      <alignment horizontal="center" vertical="center"/>
    </xf>
    <xf numFmtId="0" fontId="0" fillId="7" borderId="10" xfId="0" applyFill="1" applyBorder="1" applyAlignment="1">
      <alignment horizontal="center" vertical="center"/>
    </xf>
    <xf numFmtId="0" fontId="9" fillId="7" borderId="10" xfId="0" applyFont="1" applyFill="1" applyBorder="1" applyAlignment="1">
      <alignment horizontal="center" vertical="center"/>
    </xf>
    <xf numFmtId="0" fontId="9" fillId="7" borderId="20" xfId="0" applyFont="1" applyFill="1" applyBorder="1" applyAlignment="1">
      <alignment horizontal="center" vertical="center"/>
    </xf>
    <xf numFmtId="0" fontId="9" fillId="7" borderId="11" xfId="0" applyFont="1" applyFill="1" applyBorder="1" applyAlignment="1">
      <alignment horizontal="center" vertical="center"/>
    </xf>
    <xf numFmtId="0" fontId="9" fillId="7" borderId="21" xfId="0" applyFont="1" applyFill="1" applyBorder="1" applyAlignment="1">
      <alignment horizontal="center" vertical="center"/>
    </xf>
    <xf numFmtId="0" fontId="0" fillId="7" borderId="20" xfId="0" applyFill="1" applyBorder="1" applyAlignment="1">
      <alignment horizontal="center" vertical="center"/>
    </xf>
    <xf numFmtId="0" fontId="0" fillId="7" borderId="11" xfId="0" applyFill="1" applyBorder="1" applyAlignment="1">
      <alignment horizontal="center" vertical="center"/>
    </xf>
    <xf numFmtId="0" fontId="0" fillId="7" borderId="21" xfId="0" applyFill="1" applyBorder="1" applyAlignment="1">
      <alignment horizontal="center" vertical="center"/>
    </xf>
    <xf numFmtId="0" fontId="9" fillId="7" borderId="12" xfId="0" applyFont="1" applyFill="1" applyBorder="1" applyAlignment="1">
      <alignment horizontal="center" vertical="center"/>
    </xf>
    <xf numFmtId="0" fontId="0" fillId="7" borderId="12" xfId="0" applyFill="1" applyBorder="1" applyAlignment="1">
      <alignment horizontal="center" vertical="center"/>
    </xf>
    <xf numFmtId="0" fontId="6" fillId="8" borderId="11" xfId="0" applyFont="1" applyFill="1" applyBorder="1" applyAlignment="1">
      <alignment horizontal="center" vertical="center"/>
    </xf>
    <xf numFmtId="0" fontId="6" fillId="8" borderId="20" xfId="0" applyFont="1" applyFill="1" applyBorder="1" applyAlignment="1">
      <alignment horizontal="center" vertical="center"/>
    </xf>
    <xf numFmtId="0" fontId="9" fillId="7" borderId="22" xfId="0" applyFont="1" applyFill="1" applyBorder="1" applyAlignment="1">
      <alignment horizontal="center" vertical="center"/>
    </xf>
    <xf numFmtId="0" fontId="0" fillId="9" borderId="23" xfId="0" applyFill="1" applyBorder="1" applyAlignment="1" applyProtection="1">
      <alignment horizontal="center" vertical="center"/>
      <protection locked="0"/>
    </xf>
    <xf numFmtId="0" fontId="0" fillId="9" borderId="24" xfId="0" applyFill="1" applyBorder="1" applyAlignment="1" applyProtection="1">
      <alignment horizontal="center" vertical="center"/>
      <protection locked="0"/>
    </xf>
    <xf numFmtId="165" fontId="0" fillId="9" borderId="5" xfId="0" applyNumberFormat="1" applyFill="1" applyBorder="1" applyAlignment="1" applyProtection="1">
      <alignment horizontal="center" vertical="center"/>
      <protection locked="0"/>
    </xf>
    <xf numFmtId="0" fontId="0" fillId="9" borderId="17" xfId="0" applyFill="1" applyBorder="1" applyAlignment="1" applyProtection="1">
      <alignment horizontal="center" vertical="center"/>
      <protection locked="0"/>
    </xf>
    <xf numFmtId="0" fontId="0" fillId="9" borderId="5" xfId="0" applyFill="1" applyBorder="1" applyAlignment="1" applyProtection="1">
      <alignment horizontal="center" vertical="center"/>
      <protection locked="0"/>
    </xf>
    <xf numFmtId="0" fontId="0" fillId="9" borderId="16" xfId="0" applyFill="1" applyBorder="1" applyAlignment="1" applyProtection="1">
      <alignment horizontal="center" vertical="center"/>
      <protection locked="0"/>
    </xf>
    <xf numFmtId="164" fontId="0" fillId="10" borderId="16" xfId="0" applyNumberFormat="1" applyFill="1" applyBorder="1" applyAlignment="1" applyProtection="1">
      <alignment horizontal="center" vertical="center"/>
      <protection locked="0"/>
    </xf>
    <xf numFmtId="0" fontId="0" fillId="10" borderId="5" xfId="0" applyFill="1" applyBorder="1" applyAlignment="1" applyProtection="1">
      <alignment horizontal="center" vertical="center"/>
    </xf>
    <xf numFmtId="0" fontId="0" fillId="9" borderId="7" xfId="0" applyFill="1" applyBorder="1" applyAlignment="1" applyProtection="1">
      <alignment horizontal="center" vertical="center"/>
      <protection locked="0"/>
    </xf>
    <xf numFmtId="164" fontId="0" fillId="10" borderId="8" xfId="0" applyNumberFormat="1" applyFill="1" applyBorder="1" applyAlignment="1">
      <alignment horizontal="center" vertical="center"/>
    </xf>
    <xf numFmtId="164" fontId="0" fillId="10" borderId="5" xfId="0" applyNumberFormat="1" applyFill="1" applyBorder="1" applyAlignment="1">
      <alignment horizontal="center" vertical="center"/>
    </xf>
    <xf numFmtId="1" fontId="0" fillId="9" borderId="5" xfId="0" applyNumberFormat="1" applyFill="1" applyBorder="1" applyAlignment="1">
      <alignment horizontal="center" vertical="center"/>
    </xf>
    <xf numFmtId="1" fontId="0" fillId="9" borderId="16" xfId="0" applyNumberFormat="1" applyFill="1" applyBorder="1" applyAlignment="1">
      <alignment horizontal="center" vertical="center"/>
    </xf>
    <xf numFmtId="0" fontId="0" fillId="10" borderId="7" xfId="0" quotePrefix="1" applyFill="1" applyBorder="1" applyAlignment="1">
      <alignment horizontal="center" vertical="center"/>
    </xf>
    <xf numFmtId="0" fontId="0" fillId="10" borderId="5" xfId="0" quotePrefix="1" applyFill="1" applyBorder="1" applyAlignment="1">
      <alignment horizontal="center" vertical="center"/>
    </xf>
    <xf numFmtId="0" fontId="0" fillId="10" borderId="8" xfId="0" quotePrefix="1" applyFill="1" applyBorder="1" applyAlignment="1">
      <alignment horizontal="center" vertical="center"/>
    </xf>
    <xf numFmtId="164" fontId="0" fillId="10" borderId="7" xfId="0" quotePrefix="1" applyNumberFormat="1" applyFill="1" applyBorder="1" applyAlignment="1">
      <alignment horizontal="center" vertical="center"/>
    </xf>
    <xf numFmtId="164" fontId="0" fillId="10" borderId="5" xfId="0" quotePrefix="1" applyNumberFormat="1" applyFill="1" applyBorder="1" applyAlignment="1">
      <alignment horizontal="center" vertical="center"/>
    </xf>
    <xf numFmtId="164" fontId="0" fillId="10" borderId="8" xfId="0" quotePrefix="1" applyNumberFormat="1" applyFill="1" applyBorder="1" applyAlignment="1">
      <alignment horizontal="center" vertical="center"/>
    </xf>
    <xf numFmtId="2" fontId="0" fillId="10" borderId="7" xfId="0" quotePrefix="1" applyNumberFormat="1" applyFill="1" applyBorder="1" applyAlignment="1">
      <alignment horizontal="center" vertical="center"/>
    </xf>
    <xf numFmtId="2" fontId="0" fillId="10" borderId="17" xfId="0" quotePrefix="1" applyNumberForma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9" borderId="25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9" borderId="26" xfId="0" applyFill="1" applyBorder="1" applyAlignment="1" applyProtection="1">
      <alignment horizontal="center" vertical="center"/>
      <protection locked="0"/>
    </xf>
    <xf numFmtId="0" fontId="0" fillId="11" borderId="27" xfId="0" applyFill="1" applyBorder="1" applyAlignment="1" applyProtection="1">
      <alignment horizontal="center" vertical="center"/>
      <protection locked="0"/>
    </xf>
    <xf numFmtId="165" fontId="0" fillId="9" borderId="28" xfId="0" applyNumberFormat="1" applyFill="1" applyBorder="1" applyAlignment="1" applyProtection="1">
      <alignment horizontal="center" vertical="center"/>
      <protection locked="0"/>
    </xf>
    <xf numFmtId="0" fontId="0" fillId="9" borderId="27" xfId="0" applyFill="1" applyBorder="1" applyAlignment="1" applyProtection="1">
      <alignment horizontal="center" vertical="center"/>
      <protection locked="0"/>
    </xf>
    <xf numFmtId="0" fontId="0" fillId="9" borderId="28" xfId="0" applyFill="1" applyBorder="1" applyAlignment="1" applyProtection="1">
      <alignment horizontal="center" vertical="center"/>
      <protection locked="0"/>
    </xf>
    <xf numFmtId="0" fontId="0" fillId="9" borderId="29" xfId="0" applyFill="1" applyBorder="1" applyAlignment="1" applyProtection="1">
      <alignment horizontal="center" vertical="center"/>
      <protection locked="0"/>
    </xf>
    <xf numFmtId="0" fontId="0" fillId="9" borderId="27" xfId="0" quotePrefix="1" applyFill="1" applyBorder="1" applyAlignment="1" applyProtection="1">
      <alignment horizontal="center" vertical="center"/>
      <protection locked="0"/>
    </xf>
    <xf numFmtId="0" fontId="0" fillId="9" borderId="28" xfId="0" quotePrefix="1" applyFill="1" applyBorder="1" applyAlignment="1" applyProtection="1">
      <alignment horizontal="center" vertical="center"/>
      <protection locked="0"/>
    </xf>
    <xf numFmtId="0" fontId="0" fillId="9" borderId="29" xfId="0" quotePrefix="1" applyFill="1" applyBorder="1" applyAlignment="1" applyProtection="1">
      <alignment horizontal="center" vertical="center"/>
      <protection locked="0"/>
    </xf>
    <xf numFmtId="0" fontId="0" fillId="10" borderId="29" xfId="0" quotePrefix="1" applyFill="1" applyBorder="1" applyAlignment="1" applyProtection="1">
      <alignment horizontal="center" vertical="center"/>
      <protection locked="0"/>
    </xf>
    <xf numFmtId="0" fontId="0" fillId="10" borderId="28" xfId="0" applyFill="1" applyBorder="1" applyAlignment="1" applyProtection="1">
      <alignment horizontal="center" vertical="center"/>
    </xf>
    <xf numFmtId="0" fontId="0" fillId="9" borderId="30" xfId="0" applyFill="1" applyBorder="1" applyAlignment="1" applyProtection="1">
      <alignment horizontal="center" vertical="center"/>
      <protection locked="0"/>
    </xf>
    <xf numFmtId="164" fontId="0" fillId="10" borderId="31" xfId="0" applyNumberFormat="1" applyFill="1" applyBorder="1" applyAlignment="1">
      <alignment horizontal="center" vertical="center"/>
    </xf>
    <xf numFmtId="164" fontId="0" fillId="10" borderId="28" xfId="0" applyNumberFormat="1" applyFill="1" applyBorder="1" applyAlignment="1">
      <alignment horizontal="center" vertical="center"/>
    </xf>
    <xf numFmtId="1" fontId="0" fillId="9" borderId="28" xfId="0" applyNumberFormat="1" applyFill="1" applyBorder="1" applyAlignment="1">
      <alignment horizontal="center" vertical="center"/>
    </xf>
    <xf numFmtId="1" fontId="0" fillId="9" borderId="29" xfId="0" applyNumberFormat="1" applyFill="1" applyBorder="1" applyAlignment="1">
      <alignment horizontal="center" vertical="center"/>
    </xf>
    <xf numFmtId="0" fontId="9" fillId="0" borderId="30" xfId="0" applyFont="1" applyBorder="1" applyAlignment="1">
      <alignment horizontal="center" vertical="center"/>
    </xf>
    <xf numFmtId="0" fontId="9" fillId="0" borderId="28" xfId="0" applyFont="1" applyBorder="1" applyAlignment="1">
      <alignment horizontal="center" vertical="center"/>
    </xf>
    <xf numFmtId="0" fontId="9" fillId="0" borderId="31" xfId="0" applyFont="1" applyBorder="1" applyAlignment="1">
      <alignment horizontal="center" vertical="center"/>
    </xf>
    <xf numFmtId="164" fontId="9" fillId="10" borderId="30" xfId="0" applyNumberFormat="1" applyFont="1" applyFill="1" applyBorder="1" applyAlignment="1">
      <alignment horizontal="center" vertical="center"/>
    </xf>
    <xf numFmtId="164" fontId="9" fillId="10" borderId="28" xfId="0" applyNumberFormat="1" applyFont="1" applyFill="1" applyBorder="1" applyAlignment="1">
      <alignment horizontal="center" vertical="center"/>
    </xf>
    <xf numFmtId="164" fontId="9" fillId="10" borderId="31" xfId="0" applyNumberFormat="1" applyFont="1" applyFill="1" applyBorder="1" applyAlignment="1">
      <alignment horizontal="center" vertical="center"/>
    </xf>
    <xf numFmtId="2" fontId="9" fillId="10" borderId="30" xfId="0" applyNumberFormat="1" applyFont="1" applyFill="1" applyBorder="1" applyAlignment="1">
      <alignment horizontal="center" vertical="center"/>
    </xf>
    <xf numFmtId="2" fontId="9" fillId="10" borderId="27" xfId="0" applyNumberFormat="1" applyFont="1" applyFill="1" applyBorder="1" applyAlignment="1">
      <alignment horizontal="center" vertical="center"/>
    </xf>
    <xf numFmtId="0" fontId="6" fillId="12" borderId="28" xfId="0" applyFont="1" applyFill="1" applyBorder="1" applyAlignment="1">
      <alignment horizontal="center" vertical="center"/>
    </xf>
    <xf numFmtId="0" fontId="6" fillId="13" borderId="27" xfId="0" applyFont="1" applyFill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10" borderId="29" xfId="0" applyFill="1" applyBorder="1" applyAlignment="1" applyProtection="1">
      <alignment horizontal="center" vertical="center"/>
      <protection locked="0"/>
    </xf>
    <xf numFmtId="164" fontId="0" fillId="9" borderId="28" xfId="0" applyNumberFormat="1" applyFill="1" applyBorder="1" applyAlignment="1">
      <alignment horizontal="center" vertical="center"/>
    </xf>
    <xf numFmtId="164" fontId="0" fillId="9" borderId="29" xfId="0" applyNumberFormat="1" applyFill="1" applyBorder="1" applyAlignment="1">
      <alignment horizontal="center" vertical="center"/>
    </xf>
    <xf numFmtId="0" fontId="0" fillId="10" borderId="30" xfId="0" applyFill="1" applyBorder="1" applyAlignment="1">
      <alignment horizontal="center" vertical="center"/>
    </xf>
    <xf numFmtId="0" fontId="0" fillId="10" borderId="28" xfId="0" applyFill="1" applyBorder="1" applyAlignment="1">
      <alignment horizontal="center" vertical="center"/>
    </xf>
    <xf numFmtId="0" fontId="0" fillId="10" borderId="31" xfId="0" applyFill="1" applyBorder="1" applyAlignment="1">
      <alignment horizontal="center" vertical="center"/>
    </xf>
    <xf numFmtId="164" fontId="0" fillId="10" borderId="30" xfId="0" applyNumberFormat="1" applyFill="1" applyBorder="1" applyAlignment="1">
      <alignment horizontal="center" vertical="center"/>
    </xf>
    <xf numFmtId="2" fontId="0" fillId="10" borderId="27" xfId="0" applyNumberFormat="1" applyFill="1" applyBorder="1" applyAlignment="1">
      <alignment horizontal="center" vertical="center"/>
    </xf>
    <xf numFmtId="0" fontId="6" fillId="12" borderId="33" xfId="0" applyFont="1" applyFill="1" applyBorder="1" applyAlignment="1">
      <alignment horizontal="center" vertical="center"/>
    </xf>
    <xf numFmtId="0" fontId="6" fillId="14" borderId="27" xfId="0" applyFont="1" applyFill="1" applyBorder="1" applyAlignment="1">
      <alignment horizontal="center" vertical="center"/>
    </xf>
    <xf numFmtId="0" fontId="0" fillId="9" borderId="19" xfId="0" applyFill="1" applyBorder="1" applyAlignment="1" applyProtection="1">
      <alignment horizontal="center" vertical="center"/>
      <protection locked="0"/>
    </xf>
    <xf numFmtId="0" fontId="0" fillId="11" borderId="25" xfId="0" applyFill="1" applyBorder="1" applyAlignment="1" applyProtection="1">
      <alignment horizontal="center" vertical="center"/>
      <protection locked="0"/>
    </xf>
    <xf numFmtId="0" fontId="0" fillId="9" borderId="11" xfId="0" applyFill="1" applyBorder="1" applyAlignment="1" applyProtection="1">
      <alignment horizontal="center" vertical="center"/>
      <protection locked="0"/>
    </xf>
    <xf numFmtId="0" fontId="0" fillId="9" borderId="20" xfId="0" applyFill="1" applyBorder="1" applyAlignment="1" applyProtection="1">
      <alignment horizontal="center" vertical="center"/>
      <protection locked="0"/>
    </xf>
    <xf numFmtId="0" fontId="0" fillId="9" borderId="21" xfId="0" applyFill="1" applyBorder="1" applyAlignment="1" applyProtection="1">
      <alignment horizontal="center" vertical="center"/>
      <protection locked="0"/>
    </xf>
    <xf numFmtId="0" fontId="0" fillId="10" borderId="21" xfId="0" applyFill="1" applyBorder="1" applyAlignment="1" applyProtection="1">
      <alignment horizontal="center" vertical="center"/>
      <protection locked="0"/>
    </xf>
    <xf numFmtId="0" fontId="0" fillId="10" borderId="11" xfId="0" applyFill="1" applyBorder="1" applyAlignment="1" applyProtection="1">
      <alignment horizontal="center" vertical="center"/>
    </xf>
    <xf numFmtId="0" fontId="0" fillId="9" borderId="10" xfId="0" applyFill="1" applyBorder="1" applyAlignment="1" applyProtection="1">
      <alignment horizontal="center" vertical="center"/>
      <protection locked="0"/>
    </xf>
    <xf numFmtId="164" fontId="0" fillId="10" borderId="12" xfId="0" applyNumberFormat="1" applyFill="1" applyBorder="1" applyAlignment="1">
      <alignment horizontal="center" vertical="center"/>
    </xf>
    <xf numFmtId="164" fontId="0" fillId="10" borderId="11" xfId="0" applyNumberFormat="1" applyFill="1" applyBorder="1" applyAlignment="1">
      <alignment horizontal="center" vertical="center"/>
    </xf>
    <xf numFmtId="164" fontId="0" fillId="9" borderId="11" xfId="0" applyNumberFormat="1" applyFill="1" applyBorder="1" applyAlignment="1">
      <alignment horizontal="center" vertical="center"/>
    </xf>
    <xf numFmtId="164" fontId="0" fillId="9" borderId="21" xfId="0" applyNumberFormat="1" applyFill="1" applyBorder="1" applyAlignment="1">
      <alignment horizontal="center" vertical="center"/>
    </xf>
    <xf numFmtId="0" fontId="0" fillId="10" borderId="10" xfId="0" applyFill="1" applyBorder="1" applyAlignment="1">
      <alignment horizontal="center" vertical="center"/>
    </xf>
    <xf numFmtId="0" fontId="0" fillId="10" borderId="11" xfId="0" applyFill="1" applyBorder="1" applyAlignment="1">
      <alignment horizontal="center" vertical="center"/>
    </xf>
    <xf numFmtId="0" fontId="0" fillId="10" borderId="12" xfId="0" applyFill="1" applyBorder="1" applyAlignment="1">
      <alignment horizontal="center" vertical="center"/>
    </xf>
    <xf numFmtId="164" fontId="0" fillId="10" borderId="10" xfId="0" applyNumberFormat="1" applyFill="1" applyBorder="1" applyAlignment="1">
      <alignment horizontal="center" vertical="center"/>
    </xf>
    <xf numFmtId="2" fontId="0" fillId="10" borderId="10" xfId="0" applyNumberFormat="1" applyFill="1" applyBorder="1" applyAlignment="1">
      <alignment horizontal="center" vertical="center"/>
    </xf>
    <xf numFmtId="2" fontId="0" fillId="10" borderId="20" xfId="0" applyNumberFormat="1" applyFill="1" applyBorder="1" applyAlignment="1">
      <alignment horizontal="center" vertical="center"/>
    </xf>
    <xf numFmtId="0" fontId="6" fillId="12" borderId="11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11" borderId="13" xfId="0" applyFill="1" applyBorder="1" applyAlignment="1" applyProtection="1">
      <alignment horizontal="center" vertical="center"/>
      <protection locked="0"/>
    </xf>
    <xf numFmtId="0" fontId="0" fillId="11" borderId="0" xfId="0" applyFill="1" applyBorder="1" applyAlignment="1" applyProtection="1">
      <alignment horizontal="center" vertical="center"/>
      <protection locked="0"/>
    </xf>
    <xf numFmtId="0" fontId="0" fillId="11" borderId="14" xfId="0" applyFill="1" applyBorder="1" applyAlignment="1" applyProtection="1">
      <alignment horizontal="center" vertical="center"/>
      <protection locked="0"/>
    </xf>
    <xf numFmtId="0" fontId="0" fillId="11" borderId="15" xfId="0" applyFill="1" applyBorder="1" applyAlignment="1" applyProtection="1">
      <alignment horizontal="center" vertical="center"/>
      <protection locked="0"/>
    </xf>
    <xf numFmtId="0" fontId="0" fillId="11" borderId="0" xfId="0" applyFill="1" applyBorder="1" applyAlignment="1" applyProtection="1">
      <alignment horizontal="center" vertical="center"/>
    </xf>
    <xf numFmtId="0" fontId="0" fillId="11" borderId="6" xfId="0" applyFill="1" applyBorder="1" applyAlignment="1" applyProtection="1">
      <alignment horizontal="center" vertical="center"/>
      <protection locked="0"/>
    </xf>
    <xf numFmtId="164" fontId="0" fillId="11" borderId="9" xfId="0" applyNumberFormat="1" applyFill="1" applyBorder="1" applyAlignment="1">
      <alignment horizontal="center" vertical="center"/>
    </xf>
    <xf numFmtId="164" fontId="0" fillId="11" borderId="0" xfId="0" applyNumberFormat="1" applyFill="1" applyBorder="1" applyAlignment="1">
      <alignment horizontal="center" vertical="center"/>
    </xf>
    <xf numFmtId="164" fontId="0" fillId="11" borderId="15" xfId="0" applyNumberFormat="1" applyFill="1" applyBorder="1" applyAlignment="1">
      <alignment horizontal="center" vertical="center"/>
    </xf>
    <xf numFmtId="0" fontId="0" fillId="11" borderId="6" xfId="0" applyFill="1" applyBorder="1" applyAlignment="1">
      <alignment horizontal="center" vertical="center"/>
    </xf>
    <xf numFmtId="0" fontId="0" fillId="11" borderId="0" xfId="0" applyFill="1" applyBorder="1" applyAlignment="1">
      <alignment horizontal="center" vertical="center"/>
    </xf>
    <xf numFmtId="0" fontId="0" fillId="11" borderId="9" xfId="0" applyFill="1" applyBorder="1" applyAlignment="1">
      <alignment horizontal="center" vertical="center"/>
    </xf>
    <xf numFmtId="164" fontId="0" fillId="11" borderId="6" xfId="0" applyNumberFormat="1" applyFill="1" applyBorder="1" applyAlignment="1">
      <alignment horizontal="center" vertical="center"/>
    </xf>
    <xf numFmtId="2" fontId="0" fillId="11" borderId="6" xfId="0" applyNumberFormat="1" applyFill="1" applyBorder="1" applyAlignment="1">
      <alignment horizontal="center" vertical="center"/>
    </xf>
    <xf numFmtId="2" fontId="0" fillId="11" borderId="14" xfId="0" applyNumberFormat="1" applyFill="1" applyBorder="1" applyAlignment="1">
      <alignment horizontal="center" vertical="center"/>
    </xf>
    <xf numFmtId="0" fontId="6" fillId="12" borderId="0" xfId="0" applyFont="1" applyFill="1" applyAlignment="1">
      <alignment horizontal="center" vertical="center"/>
    </xf>
    <xf numFmtId="0" fontId="0" fillId="11" borderId="14" xfId="0" applyFill="1" applyBorder="1" applyAlignment="1">
      <alignment horizontal="center" vertical="center"/>
    </xf>
    <xf numFmtId="0" fontId="0" fillId="11" borderId="34" xfId="0" applyFill="1" applyBorder="1" applyAlignment="1">
      <alignment horizontal="center" vertical="center"/>
    </xf>
    <xf numFmtId="0" fontId="0" fillId="11" borderId="15" xfId="0" applyFill="1" applyBorder="1" applyAlignment="1">
      <alignment horizontal="center" vertical="center"/>
    </xf>
    <xf numFmtId="165" fontId="0" fillId="9" borderId="7" xfId="0" applyNumberFormat="1" applyFill="1" applyBorder="1" applyAlignment="1" applyProtection="1">
      <alignment horizontal="center" vertical="center"/>
      <protection locked="0"/>
    </xf>
    <xf numFmtId="164" fontId="0" fillId="9" borderId="5" xfId="0" applyNumberFormat="1" applyFill="1" applyBorder="1" applyAlignment="1">
      <alignment horizontal="center" vertical="center"/>
    </xf>
    <xf numFmtId="164" fontId="0" fillId="9" borderId="16" xfId="0" applyNumberFormat="1" applyFill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165" fontId="0" fillId="9" borderId="30" xfId="0" applyNumberFormat="1" applyFill="1" applyBorder="1" applyAlignment="1" applyProtection="1">
      <alignment horizontal="center" vertical="center"/>
      <protection locked="0"/>
    </xf>
    <xf numFmtId="2" fontId="0" fillId="10" borderId="30" xfId="0" applyNumberFormat="1" applyFill="1" applyBorder="1" applyAlignment="1">
      <alignment horizontal="center" vertical="center"/>
    </xf>
    <xf numFmtId="164" fontId="0" fillId="10" borderId="35" xfId="0" applyNumberFormat="1" applyFill="1" applyBorder="1" applyAlignment="1">
      <alignment horizontal="center" vertical="center"/>
    </xf>
    <xf numFmtId="164" fontId="0" fillId="10" borderId="36" xfId="0" applyNumberFormat="1" applyFill="1" applyBorder="1" applyAlignment="1">
      <alignment horizontal="center" vertical="center"/>
    </xf>
    <xf numFmtId="164" fontId="0" fillId="10" borderId="37" xfId="0" applyNumberFormat="1" applyFill="1" applyBorder="1" applyAlignment="1">
      <alignment horizontal="center" vertical="center"/>
    </xf>
    <xf numFmtId="2" fontId="0" fillId="10" borderId="37" xfId="0" applyNumberFormat="1" applyFill="1" applyBorder="1" applyAlignment="1">
      <alignment horizontal="center" vertical="center"/>
    </xf>
    <xf numFmtId="2" fontId="0" fillId="10" borderId="38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9" borderId="13" xfId="0" applyFill="1" applyBorder="1" applyAlignment="1" applyProtection="1">
      <alignment horizontal="center" vertical="center"/>
      <protection locked="0"/>
    </xf>
    <xf numFmtId="0" fontId="6" fillId="15" borderId="11" xfId="0" applyFont="1" applyFill="1" applyBorder="1" applyAlignment="1">
      <alignment horizontal="center" vertical="center"/>
    </xf>
    <xf numFmtId="0" fontId="6" fillId="14" borderId="28" xfId="0" applyFont="1" applyFill="1" applyBorder="1" applyAlignment="1">
      <alignment horizontal="center" vertical="center"/>
    </xf>
    <xf numFmtId="0" fontId="6" fillId="14" borderId="33" xfId="0" applyFont="1" applyFill="1" applyBorder="1" applyAlignment="1">
      <alignment horizontal="center" vertical="center"/>
    </xf>
    <xf numFmtId="0" fontId="6" fillId="14" borderId="1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4" xfId="0" applyBorder="1"/>
    <xf numFmtId="0" fontId="0" fillId="0" borderId="34" xfId="0" applyBorder="1"/>
    <xf numFmtId="0" fontId="0" fillId="9" borderId="0" xfId="0" applyFill="1" applyBorder="1" applyAlignment="1">
      <alignment horizontal="center" vertical="center"/>
    </xf>
    <xf numFmtId="0" fontId="0" fillId="0" borderId="15" xfId="0" applyBorder="1"/>
    <xf numFmtId="49" fontId="18" fillId="0" borderId="0" xfId="0" applyNumberFormat="1" applyFont="1" applyAlignment="1">
      <alignment horizontal="left"/>
    </xf>
    <xf numFmtId="0" fontId="3" fillId="0" borderId="0" xfId="0" applyFont="1"/>
    <xf numFmtId="0" fontId="18" fillId="0" borderId="0" xfId="0" applyFont="1"/>
    <xf numFmtId="49" fontId="19" fillId="0" borderId="0" xfId="0" applyNumberFormat="1" applyFont="1" applyAlignment="1">
      <alignment horizontal="left"/>
    </xf>
    <xf numFmtId="0" fontId="0" fillId="0" borderId="0" xfId="0" applyFont="1"/>
    <xf numFmtId="49" fontId="19" fillId="0" borderId="0" xfId="0" applyNumberFormat="1" applyFont="1" applyBorder="1" applyAlignment="1">
      <alignment horizontal="center"/>
    </xf>
    <xf numFmtId="49" fontId="19" fillId="0" borderId="0" xfId="0" applyNumberFormat="1" applyFont="1" applyBorder="1" applyAlignment="1">
      <alignment horizontal="left"/>
    </xf>
    <xf numFmtId="49" fontId="19" fillId="16" borderId="0" xfId="0" applyNumberFormat="1" applyFont="1" applyFill="1" applyBorder="1" applyAlignment="1">
      <alignment horizontal="left"/>
    </xf>
    <xf numFmtId="49" fontId="19" fillId="16" borderId="0" xfId="0" applyNumberFormat="1" applyFont="1" applyFill="1" applyBorder="1" applyAlignment="1"/>
    <xf numFmtId="0" fontId="18" fillId="16" borderId="0" xfId="0" applyFont="1" applyFill="1"/>
    <xf numFmtId="49" fontId="18" fillId="16" borderId="0" xfId="0" applyNumberFormat="1" applyFont="1" applyFill="1" applyBorder="1" applyAlignment="1">
      <alignment horizontal="left"/>
    </xf>
    <xf numFmtId="0" fontId="18" fillId="4" borderId="0" xfId="0" applyFont="1" applyFill="1"/>
    <xf numFmtId="49" fontId="19" fillId="0" borderId="0" xfId="0" applyNumberFormat="1" applyFont="1" applyFill="1" applyBorder="1" applyAlignment="1">
      <alignment horizontal="left"/>
    </xf>
    <xf numFmtId="49" fontId="18" fillId="0" borderId="0" xfId="0" applyNumberFormat="1" applyFont="1" applyBorder="1" applyAlignment="1">
      <alignment horizontal="left"/>
    </xf>
    <xf numFmtId="0" fontId="18" fillId="17" borderId="0" xfId="0" applyFont="1" applyFill="1"/>
    <xf numFmtId="49" fontId="19" fillId="0" borderId="0" xfId="0" applyNumberFormat="1" applyFont="1" applyBorder="1" applyAlignment="1"/>
    <xf numFmtId="0" fontId="18" fillId="10" borderId="0" xfId="0" applyFont="1" applyFill="1"/>
    <xf numFmtId="0" fontId="18" fillId="5" borderId="0" xfId="0" applyFont="1" applyFill="1"/>
    <xf numFmtId="49" fontId="19" fillId="0" borderId="0" xfId="0" applyNumberFormat="1" applyFont="1" applyFill="1" applyAlignment="1">
      <alignment horizontal="left"/>
    </xf>
    <xf numFmtId="49" fontId="19" fillId="0" borderId="0" xfId="0" applyNumberFormat="1" applyFont="1" applyFill="1" applyAlignment="1">
      <alignment horizontal="center"/>
    </xf>
    <xf numFmtId="49" fontId="19" fillId="17" borderId="0" xfId="0" applyNumberFormat="1" applyFont="1" applyFill="1" applyBorder="1" applyAlignment="1">
      <alignment horizontal="left"/>
    </xf>
    <xf numFmtId="49" fontId="18" fillId="17" borderId="0" xfId="0" applyNumberFormat="1" applyFont="1" applyFill="1" applyBorder="1" applyAlignment="1">
      <alignment horizontal="left"/>
    </xf>
    <xf numFmtId="49" fontId="18" fillId="0" borderId="0" xfId="0" applyNumberFormat="1" applyFont="1" applyFill="1" applyBorder="1" applyAlignment="1">
      <alignment horizontal="left"/>
    </xf>
    <xf numFmtId="0" fontId="0" fillId="0" borderId="0" xfId="0" applyFont="1" applyFill="1"/>
    <xf numFmtId="0" fontId="18" fillId="0" borderId="0" xfId="0" applyFont="1" applyFill="1"/>
    <xf numFmtId="0" fontId="0" fillId="0" borderId="0" xfId="0" applyFill="1"/>
    <xf numFmtId="0" fontId="19" fillId="17" borderId="0" xfId="0" applyFont="1" applyFill="1" applyBorder="1" applyAlignment="1">
      <alignment vertical="center"/>
    </xf>
    <xf numFmtId="0" fontId="19" fillId="17" borderId="0" xfId="0" applyFont="1" applyFill="1" applyBorder="1" applyAlignment="1">
      <alignment horizontal="left" vertical="center"/>
    </xf>
    <xf numFmtId="0" fontId="18" fillId="17" borderId="0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vertical="center"/>
    </xf>
    <xf numFmtId="0" fontId="19" fillId="0" borderId="0" xfId="0" applyFont="1" applyFill="1" applyBorder="1" applyAlignment="1">
      <alignment horizontal="left" vertical="center"/>
    </xf>
    <xf numFmtId="0" fontId="18" fillId="0" borderId="0" xfId="0" applyFont="1" applyFill="1" applyBorder="1" applyAlignment="1">
      <alignment horizontal="left" vertical="center"/>
    </xf>
    <xf numFmtId="0" fontId="21" fillId="17" borderId="0" xfId="0" applyFont="1" applyFill="1" applyBorder="1" applyAlignment="1">
      <alignment horizontal="left" vertical="center"/>
    </xf>
    <xf numFmtId="49" fontId="19" fillId="17" borderId="0" xfId="0" applyNumberFormat="1" applyFont="1" applyFill="1" applyBorder="1"/>
    <xf numFmtId="49" fontId="18" fillId="17" borderId="0" xfId="0" applyNumberFormat="1" applyFont="1" applyFill="1" applyBorder="1"/>
    <xf numFmtId="49" fontId="19" fillId="0" borderId="0" xfId="0" applyNumberFormat="1" applyFont="1" applyAlignment="1">
      <alignment horizontal="center"/>
    </xf>
    <xf numFmtId="49" fontId="19" fillId="10" borderId="0" xfId="0" applyNumberFormat="1" applyFont="1" applyFill="1" applyAlignment="1">
      <alignment horizontal="left"/>
    </xf>
    <xf numFmtId="49" fontId="19" fillId="10" borderId="0" xfId="0" applyNumberFormat="1" applyFont="1" applyFill="1" applyBorder="1" applyAlignment="1">
      <alignment horizontal="left"/>
    </xf>
    <xf numFmtId="0" fontId="22" fillId="10" borderId="0" xfId="0" applyFont="1" applyFill="1" applyBorder="1"/>
    <xf numFmtId="49" fontId="18" fillId="10" borderId="0" xfId="0" applyNumberFormat="1" applyFont="1" applyFill="1" applyBorder="1" applyAlignment="1">
      <alignment horizontal="left"/>
    </xf>
    <xf numFmtId="0" fontId="23" fillId="10" borderId="0" xfId="0" applyFont="1" applyFill="1" applyBorder="1"/>
    <xf numFmtId="0" fontId="23" fillId="0" borderId="0" xfId="0" applyFont="1" applyFill="1" applyBorder="1"/>
    <xf numFmtId="0" fontId="22" fillId="0" borderId="0" xfId="0" applyFont="1" applyFill="1" applyBorder="1"/>
    <xf numFmtId="0" fontId="22" fillId="5" borderId="0" xfId="0" applyFont="1" applyFill="1" applyBorder="1" applyAlignment="1">
      <alignment vertical="center"/>
    </xf>
    <xf numFmtId="0" fontId="23" fillId="5" borderId="0" xfId="0" applyFont="1" applyFill="1" applyBorder="1" applyAlignment="1">
      <alignment vertical="center"/>
    </xf>
    <xf numFmtId="0" fontId="22" fillId="5" borderId="0" xfId="0" applyFont="1" applyFill="1" applyBorder="1"/>
    <xf numFmtId="49" fontId="19" fillId="5" borderId="0" xfId="0" applyNumberFormat="1" applyFont="1" applyFill="1" applyBorder="1"/>
    <xf numFmtId="0" fontId="22" fillId="0" borderId="0" xfId="0" applyFont="1" applyBorder="1"/>
    <xf numFmtId="0" fontId="22" fillId="0" borderId="0" xfId="0" applyFont="1" applyBorder="1" applyAlignment="1">
      <alignment vertical="center"/>
    </xf>
    <xf numFmtId="0" fontId="23" fillId="5" borderId="0" xfId="0" applyFont="1" applyFill="1" applyBorder="1" applyAlignment="1">
      <alignment horizontal="left" vertical="center"/>
    </xf>
    <xf numFmtId="0" fontId="22" fillId="5" borderId="0" xfId="0" applyFont="1" applyFill="1"/>
    <xf numFmtId="49" fontId="19" fillId="5" borderId="0" xfId="0" applyNumberFormat="1" applyFont="1" applyFill="1"/>
    <xf numFmtId="49" fontId="18" fillId="5" borderId="0" xfId="0" applyNumberFormat="1" applyFont="1" applyFill="1"/>
    <xf numFmtId="0" fontId="22" fillId="0" borderId="0" xfId="0" applyFont="1"/>
    <xf numFmtId="0" fontId="22" fillId="0" borderId="0" xfId="0" applyFont="1" applyBorder="1" applyAlignment="1">
      <alignment horizontal="left" vertical="center"/>
    </xf>
    <xf numFmtId="0" fontId="0" fillId="5" borderId="0" xfId="0" applyFont="1" applyFill="1" applyBorder="1" applyAlignment="1">
      <alignment vertical="center"/>
    </xf>
    <xf numFmtId="0" fontId="22" fillId="5" borderId="0" xfId="0" applyFont="1" applyFill="1" applyBorder="1" applyAlignment="1">
      <alignment horizontal="left" vertical="center"/>
    </xf>
    <xf numFmtId="0" fontId="0" fillId="0" borderId="0" xfId="0" applyFont="1" applyBorder="1" applyAlignment="1">
      <alignment vertical="center"/>
    </xf>
    <xf numFmtId="49" fontId="19" fillId="0" borderId="0" xfId="0" applyNumberFormat="1" applyFont="1"/>
    <xf numFmtId="49" fontId="19" fillId="4" borderId="0" xfId="0" applyNumberFormat="1" applyFont="1" applyFill="1" applyAlignment="1">
      <alignment horizontal="left"/>
    </xf>
    <xf numFmtId="49" fontId="18" fillId="4" borderId="0" xfId="0" applyNumberFormat="1" applyFont="1" applyFill="1" applyAlignment="1">
      <alignment horizontal="left"/>
    </xf>
    <xf numFmtId="49" fontId="19" fillId="16" borderId="0" xfId="0" applyNumberFormat="1" applyFont="1" applyFill="1" applyAlignment="1">
      <alignment horizontal="left"/>
    </xf>
    <xf numFmtId="49" fontId="19" fillId="16" borderId="0" xfId="0" applyNumberFormat="1" applyFont="1" applyFill="1"/>
    <xf numFmtId="49" fontId="18" fillId="18" borderId="0" xfId="0" applyNumberFormat="1" applyFont="1" applyFill="1" applyAlignment="1">
      <alignment horizontal="left"/>
    </xf>
    <xf numFmtId="49" fontId="25" fillId="18" borderId="0" xfId="0" applyNumberFormat="1" applyFont="1" applyFill="1" applyAlignment="1">
      <alignment horizontal="left"/>
    </xf>
    <xf numFmtId="0" fontId="18" fillId="18" borderId="0" xfId="0" applyFont="1" applyFill="1"/>
    <xf numFmtId="49" fontId="19" fillId="18" borderId="0" xfId="0" applyNumberFormat="1" applyFont="1" applyFill="1" applyAlignment="1">
      <alignment horizontal="left"/>
    </xf>
    <xf numFmtId="49" fontId="18" fillId="0" borderId="0" xfId="0" applyNumberFormat="1" applyFont="1" applyFill="1" applyAlignment="1">
      <alignment horizontal="left"/>
    </xf>
    <xf numFmtId="49" fontId="25" fillId="0" borderId="0" xfId="0" applyNumberFormat="1" applyFont="1" applyAlignment="1">
      <alignment horizontal="left"/>
    </xf>
    <xf numFmtId="49" fontId="21" fillId="0" borderId="0" xfId="0" applyNumberFormat="1" applyFont="1" applyAlignment="1">
      <alignment horizontal="left"/>
    </xf>
    <xf numFmtId="49" fontId="19" fillId="4" borderId="0" xfId="0" applyNumberFormat="1" applyFont="1" applyFill="1"/>
    <xf numFmtId="49" fontId="18" fillId="16" borderId="0" xfId="0" applyNumberFormat="1" applyFont="1" applyFill="1" applyAlignment="1">
      <alignment horizontal="left"/>
    </xf>
    <xf numFmtId="49" fontId="19" fillId="10" borderId="0" xfId="0" applyNumberFormat="1" applyFont="1" applyFill="1"/>
    <xf numFmtId="49" fontId="19" fillId="0" borderId="0" xfId="0" applyNumberFormat="1" applyFont="1" applyFill="1"/>
    <xf numFmtId="49" fontId="18" fillId="10" borderId="0" xfId="0" applyNumberFormat="1" applyFont="1" applyFill="1"/>
    <xf numFmtId="0" fontId="22" fillId="10" borderId="0" xfId="0" applyFont="1" applyFill="1" applyBorder="1" applyAlignment="1">
      <alignment vertical="center"/>
    </xf>
    <xf numFmtId="49" fontId="18" fillId="0" borderId="0" xfId="0" applyNumberFormat="1" applyFont="1" applyFill="1"/>
    <xf numFmtId="0" fontId="19" fillId="0" borderId="0" xfId="0" applyFont="1"/>
    <xf numFmtId="49" fontId="18" fillId="4" borderId="0" xfId="0" applyNumberFormat="1" applyFont="1" applyFill="1"/>
    <xf numFmtId="49" fontId="18" fillId="0" borderId="0" xfId="0" applyNumberFormat="1" applyFont="1"/>
    <xf numFmtId="0" fontId="19" fillId="10" borderId="0" xfId="0" applyFont="1" applyFill="1"/>
    <xf numFmtId="49" fontId="19" fillId="16" borderId="0" xfId="0" applyNumberFormat="1" applyFont="1" applyFill="1" applyAlignment="1">
      <alignment vertical="top" wrapText="1"/>
    </xf>
    <xf numFmtId="0" fontId="19" fillId="16" borderId="0" xfId="0" applyFont="1" applyFill="1" applyAlignment="1">
      <alignment vertical="top" wrapText="1"/>
    </xf>
    <xf numFmtId="49" fontId="19" fillId="0" borderId="0" xfId="0" applyNumberFormat="1" applyFont="1" applyAlignment="1">
      <alignment vertical="top" wrapText="1"/>
    </xf>
    <xf numFmtId="0" fontId="19" fillId="0" borderId="0" xfId="0" applyFont="1" applyAlignment="1">
      <alignment vertical="top" wrapText="1"/>
    </xf>
    <xf numFmtId="49" fontId="19" fillId="5" borderId="0" xfId="0" applyNumberFormat="1" applyFont="1" applyFill="1" applyAlignment="1">
      <alignment vertical="top" wrapText="1"/>
    </xf>
    <xf numFmtId="0" fontId="19" fillId="5" borderId="0" xfId="0" applyFont="1" applyFill="1" applyAlignment="1">
      <alignment vertical="top" wrapText="1"/>
    </xf>
    <xf numFmtId="0" fontId="18" fillId="0" borderId="0" xfId="0" applyFont="1" applyAlignment="1"/>
    <xf numFmtId="0" fontId="19" fillId="0" borderId="0" xfId="0" applyFont="1" applyAlignment="1">
      <alignment horizontal="center"/>
    </xf>
    <xf numFmtId="0" fontId="18" fillId="2" borderId="0" xfId="1" applyFont="1"/>
    <xf numFmtId="0" fontId="19" fillId="2" borderId="0" xfId="1" applyFont="1"/>
    <xf numFmtId="0" fontId="19" fillId="0" borderId="0" xfId="0" applyFont="1" applyFill="1"/>
    <xf numFmtId="0" fontId="18" fillId="3" borderId="1" xfId="2" applyFont="1"/>
    <xf numFmtId="0" fontId="19" fillId="3" borderId="1" xfId="2" applyFont="1"/>
    <xf numFmtId="0" fontId="3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right" vertical="center" wrapText="1"/>
    </xf>
    <xf numFmtId="0" fontId="27" fillId="0" borderId="0" xfId="0" applyFont="1" applyFill="1" applyBorder="1" applyAlignment="1">
      <alignment horizontal="center" vertical="center" wrapText="1"/>
    </xf>
    <xf numFmtId="2" fontId="27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Fill="1" applyBorder="1"/>
    <xf numFmtId="2" fontId="0" fillId="0" borderId="0" xfId="0" applyNumberFormat="1" applyFont="1" applyFill="1" applyBorder="1"/>
    <xf numFmtId="0" fontId="28" fillId="0" borderId="0" xfId="0" applyFont="1" applyFill="1" applyBorder="1" applyAlignment="1">
      <alignment horizontal="right" vertical="center" wrapText="1"/>
    </xf>
    <xf numFmtId="0" fontId="29" fillId="0" borderId="0" xfId="0" applyFont="1" applyFill="1" applyBorder="1"/>
    <xf numFmtId="2" fontId="29" fillId="0" borderId="0" xfId="0" applyNumberFormat="1" applyFont="1" applyFill="1" applyBorder="1"/>
    <xf numFmtId="0" fontId="30" fillId="0" borderId="34" xfId="0" applyFont="1" applyFill="1" applyBorder="1" applyAlignment="1">
      <alignment horizontal="center"/>
    </xf>
    <xf numFmtId="0" fontId="7" fillId="0" borderId="15" xfId="0" applyFont="1" applyFill="1" applyBorder="1" applyAlignment="1">
      <alignment horizontal="center" vertical="center" wrapText="1"/>
    </xf>
    <xf numFmtId="0" fontId="30" fillId="0" borderId="0" xfId="0" applyFont="1" applyFill="1" applyBorder="1" applyAlignment="1">
      <alignment horizontal="center"/>
    </xf>
    <xf numFmtId="1" fontId="27" fillId="0" borderId="0" xfId="0" applyNumberFormat="1" applyFont="1" applyFill="1" applyBorder="1" applyAlignment="1">
      <alignment horizontal="center" vertical="center" wrapText="1"/>
    </xf>
    <xf numFmtId="2" fontId="0" fillId="0" borderId="34" xfId="0" applyNumberFormat="1" applyFont="1" applyFill="1" applyBorder="1" applyAlignment="1">
      <alignment horizontal="center"/>
    </xf>
    <xf numFmtId="2" fontId="0" fillId="0" borderId="15" xfId="0" applyNumberFormat="1" applyFont="1" applyFill="1" applyBorder="1"/>
    <xf numFmtId="2" fontId="0" fillId="0" borderId="0" xfId="0" applyNumberFormat="1" applyFont="1" applyFill="1" applyBorder="1" applyAlignment="1">
      <alignment horizontal="center"/>
    </xf>
    <xf numFmtId="2" fontId="0" fillId="0" borderId="34" xfId="0" applyNumberFormat="1" applyFont="1" applyFill="1" applyBorder="1"/>
    <xf numFmtId="1" fontId="27" fillId="0" borderId="15" xfId="0" applyNumberFormat="1" applyFont="1" applyFill="1" applyBorder="1" applyAlignment="1">
      <alignment horizontal="center" vertical="center" wrapText="1"/>
    </xf>
    <xf numFmtId="164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1" fillId="0" borderId="0" xfId="0" applyFont="1" applyFill="1" applyBorder="1" applyAlignment="1">
      <alignment horizontal="center"/>
    </xf>
    <xf numFmtId="0" fontId="31" fillId="0" borderId="0" xfId="0" applyFont="1" applyFill="1" applyBorder="1" applyAlignment="1">
      <alignment horizontal="center" vertical="center" wrapText="1"/>
    </xf>
    <xf numFmtId="0" fontId="32" fillId="0" borderId="0" xfId="0" applyFont="1" applyFill="1" applyBorder="1" applyAlignment="1">
      <alignment horizontal="center" vertical="center" wrapText="1"/>
    </xf>
    <xf numFmtId="0" fontId="33" fillId="0" borderId="0" xfId="0" applyFont="1" applyFill="1" applyBorder="1" applyAlignment="1">
      <alignment horizontal="center"/>
    </xf>
    <xf numFmtId="0" fontId="31" fillId="0" borderId="0" xfId="0" applyFont="1" applyFill="1" applyBorder="1" applyAlignment="1">
      <alignment horizontal="left"/>
    </xf>
    <xf numFmtId="0" fontId="33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 vertical="center" wrapText="1"/>
    </xf>
    <xf numFmtId="0" fontId="7" fillId="0" borderId="34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vertical="center" wrapText="1"/>
    </xf>
    <xf numFmtId="0" fontId="27" fillId="0" borderId="34" xfId="0" applyFont="1" applyFill="1" applyBorder="1" applyAlignment="1">
      <alignment horizontal="center" vertical="center" wrapText="1"/>
    </xf>
    <xf numFmtId="0" fontId="35" fillId="0" borderId="0" xfId="0" applyFont="1" applyFill="1" applyBorder="1" applyAlignment="1">
      <alignment vertical="center" wrapText="1"/>
    </xf>
    <xf numFmtId="0" fontId="0" fillId="0" borderId="0" xfId="0" applyFont="1" applyBorder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 wrapText="1"/>
    </xf>
    <xf numFmtId="0" fontId="0" fillId="0" borderId="0" xfId="0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27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center" vertical="center" wrapText="1"/>
    </xf>
    <xf numFmtId="0" fontId="7" fillId="0" borderId="15" xfId="0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36" fillId="0" borderId="0" xfId="0" applyFont="1" applyAlignment="1">
      <alignment horizontal="left"/>
    </xf>
    <xf numFmtId="0" fontId="36" fillId="0" borderId="0" xfId="0" applyFont="1"/>
    <xf numFmtId="0" fontId="0" fillId="0" borderId="0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right"/>
    </xf>
    <xf numFmtId="0" fontId="3" fillId="0" borderId="15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37" fillId="0" borderId="0" xfId="0" applyFont="1" applyFill="1" applyBorder="1" applyAlignment="1">
      <alignment horizontal="center" vertical="center" wrapText="1"/>
    </xf>
    <xf numFmtId="0" fontId="0" fillId="0" borderId="0" xfId="0" applyFill="1" applyBorder="1"/>
    <xf numFmtId="2" fontId="37" fillId="0" borderId="0" xfId="0" applyNumberFormat="1" applyFont="1" applyFill="1" applyBorder="1" applyAlignment="1">
      <alignment horizontal="center" vertical="center" wrapText="1"/>
    </xf>
    <xf numFmtId="2" fontId="0" fillId="0" borderId="0" xfId="0" applyNumberFormat="1" applyFill="1"/>
    <xf numFmtId="0" fontId="18" fillId="0" borderId="0" xfId="0" applyFont="1" applyAlignment="1">
      <alignment horizontal="center"/>
    </xf>
    <xf numFmtId="0" fontId="1" fillId="5" borderId="7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0" fontId="9" fillId="7" borderId="6" xfId="0" applyFont="1" applyFill="1" applyBorder="1" applyAlignment="1">
      <alignment horizontal="center" vertical="center"/>
    </xf>
    <xf numFmtId="0" fontId="9" fillId="7" borderId="0" xfId="0" applyFont="1" applyFill="1" applyBorder="1" applyAlignment="1">
      <alignment horizontal="center" vertical="center"/>
    </xf>
    <xf numFmtId="0" fontId="9" fillId="7" borderId="9" xfId="0" applyFont="1" applyFill="1" applyBorder="1" applyAlignment="1">
      <alignment horizontal="center" vertical="center"/>
    </xf>
    <xf numFmtId="0" fontId="0" fillId="7" borderId="0" xfId="0" applyFill="1" applyBorder="1" applyAlignment="1">
      <alignment horizontal="center" vertical="center"/>
    </xf>
    <xf numFmtId="0" fontId="0" fillId="7" borderId="9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0" borderId="15" xfId="0" applyFont="1" applyFill="1" applyBorder="1" applyAlignment="1">
      <alignment horizontal="center"/>
    </xf>
    <xf numFmtId="0" fontId="3" fillId="0" borderId="34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1" fillId="0" borderId="0" xfId="0" applyFont="1" applyFill="1" applyBorder="1" applyAlignment="1">
      <alignment horizontal="center"/>
    </xf>
    <xf numFmtId="0" fontId="33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 wrapText="1"/>
    </xf>
    <xf numFmtId="0" fontId="7" fillId="0" borderId="34" xfId="0" applyFont="1" applyFill="1" applyBorder="1" applyAlignment="1">
      <alignment horizontal="center" vertical="center" wrapText="1"/>
    </xf>
    <xf numFmtId="0" fontId="7" fillId="0" borderId="15" xfId="0" applyFont="1" applyFill="1" applyBorder="1" applyAlignment="1">
      <alignment horizontal="center" vertical="center" wrapText="1"/>
    </xf>
  </cellXfs>
  <cellStyles count="4">
    <cellStyle name="Good" xfId="1" builtinId="26"/>
    <cellStyle name="Hyperlink" xfId="3" builtinId="8"/>
    <cellStyle name="Normal" xfId="0" builtinId="0"/>
    <cellStyle name="Note" xfId="2" builtinId="10"/>
  </cellStyles>
  <dxfs count="34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3EF1F-C00D-3E48-BA37-3AA99E3FFEC5}">
  <dimension ref="A1:H247"/>
  <sheetViews>
    <sheetView topLeftCell="A26" workbookViewId="0">
      <selection activeCell="E50" sqref="E50"/>
    </sheetView>
  </sheetViews>
  <sheetFormatPr baseColWidth="10" defaultRowHeight="16"/>
  <cols>
    <col min="1" max="1" width="44.1640625" style="285" bestFit="1" customWidth="1"/>
    <col min="2" max="2" width="65.1640625" style="285" customWidth="1"/>
    <col min="3" max="3" width="72.1640625" style="285" bestFit="1" customWidth="1"/>
    <col min="5" max="5" width="27.1640625" style="229" bestFit="1" customWidth="1"/>
    <col min="257" max="257" width="44.1640625" bestFit="1" customWidth="1"/>
    <col min="258" max="258" width="65.1640625" customWidth="1"/>
    <col min="259" max="259" width="72.1640625" bestFit="1" customWidth="1"/>
    <col min="261" max="261" width="27.1640625" bestFit="1" customWidth="1"/>
    <col min="513" max="513" width="44.1640625" bestFit="1" customWidth="1"/>
    <col min="514" max="514" width="65.1640625" customWidth="1"/>
    <col min="515" max="515" width="72.1640625" bestFit="1" customWidth="1"/>
    <col min="517" max="517" width="27.1640625" bestFit="1" customWidth="1"/>
    <col min="769" max="769" width="44.1640625" bestFit="1" customWidth="1"/>
    <col min="770" max="770" width="65.1640625" customWidth="1"/>
    <col min="771" max="771" width="72.1640625" bestFit="1" customWidth="1"/>
    <col min="773" max="773" width="27.1640625" bestFit="1" customWidth="1"/>
    <col min="1025" max="1025" width="44.1640625" bestFit="1" customWidth="1"/>
    <col min="1026" max="1026" width="65.1640625" customWidth="1"/>
    <col min="1027" max="1027" width="72.1640625" bestFit="1" customWidth="1"/>
    <col min="1029" max="1029" width="27.1640625" bestFit="1" customWidth="1"/>
    <col min="1281" max="1281" width="44.1640625" bestFit="1" customWidth="1"/>
    <col min="1282" max="1282" width="65.1640625" customWidth="1"/>
    <col min="1283" max="1283" width="72.1640625" bestFit="1" customWidth="1"/>
    <col min="1285" max="1285" width="27.1640625" bestFit="1" customWidth="1"/>
    <col min="1537" max="1537" width="44.1640625" bestFit="1" customWidth="1"/>
    <col min="1538" max="1538" width="65.1640625" customWidth="1"/>
    <col min="1539" max="1539" width="72.1640625" bestFit="1" customWidth="1"/>
    <col min="1541" max="1541" width="27.1640625" bestFit="1" customWidth="1"/>
    <col min="1793" max="1793" width="44.1640625" bestFit="1" customWidth="1"/>
    <col min="1794" max="1794" width="65.1640625" customWidth="1"/>
    <col min="1795" max="1795" width="72.1640625" bestFit="1" customWidth="1"/>
    <col min="1797" max="1797" width="27.1640625" bestFit="1" customWidth="1"/>
    <col min="2049" max="2049" width="44.1640625" bestFit="1" customWidth="1"/>
    <col min="2050" max="2050" width="65.1640625" customWidth="1"/>
    <col min="2051" max="2051" width="72.1640625" bestFit="1" customWidth="1"/>
    <col min="2053" max="2053" width="27.1640625" bestFit="1" customWidth="1"/>
    <col min="2305" max="2305" width="44.1640625" bestFit="1" customWidth="1"/>
    <col min="2306" max="2306" width="65.1640625" customWidth="1"/>
    <col min="2307" max="2307" width="72.1640625" bestFit="1" customWidth="1"/>
    <col min="2309" max="2309" width="27.1640625" bestFit="1" customWidth="1"/>
    <col min="2561" max="2561" width="44.1640625" bestFit="1" customWidth="1"/>
    <col min="2562" max="2562" width="65.1640625" customWidth="1"/>
    <col min="2563" max="2563" width="72.1640625" bestFit="1" customWidth="1"/>
    <col min="2565" max="2565" width="27.1640625" bestFit="1" customWidth="1"/>
    <col min="2817" max="2817" width="44.1640625" bestFit="1" customWidth="1"/>
    <col min="2818" max="2818" width="65.1640625" customWidth="1"/>
    <col min="2819" max="2819" width="72.1640625" bestFit="1" customWidth="1"/>
    <col min="2821" max="2821" width="27.1640625" bestFit="1" customWidth="1"/>
    <col min="3073" max="3073" width="44.1640625" bestFit="1" customWidth="1"/>
    <col min="3074" max="3074" width="65.1640625" customWidth="1"/>
    <col min="3075" max="3075" width="72.1640625" bestFit="1" customWidth="1"/>
    <col min="3077" max="3077" width="27.1640625" bestFit="1" customWidth="1"/>
    <col min="3329" max="3329" width="44.1640625" bestFit="1" customWidth="1"/>
    <col min="3330" max="3330" width="65.1640625" customWidth="1"/>
    <col min="3331" max="3331" width="72.1640625" bestFit="1" customWidth="1"/>
    <col min="3333" max="3333" width="27.1640625" bestFit="1" customWidth="1"/>
    <col min="3585" max="3585" width="44.1640625" bestFit="1" customWidth="1"/>
    <col min="3586" max="3586" width="65.1640625" customWidth="1"/>
    <col min="3587" max="3587" width="72.1640625" bestFit="1" customWidth="1"/>
    <col min="3589" max="3589" width="27.1640625" bestFit="1" customWidth="1"/>
    <col min="3841" max="3841" width="44.1640625" bestFit="1" customWidth="1"/>
    <col min="3842" max="3842" width="65.1640625" customWidth="1"/>
    <col min="3843" max="3843" width="72.1640625" bestFit="1" customWidth="1"/>
    <col min="3845" max="3845" width="27.1640625" bestFit="1" customWidth="1"/>
    <col min="4097" max="4097" width="44.1640625" bestFit="1" customWidth="1"/>
    <col min="4098" max="4098" width="65.1640625" customWidth="1"/>
    <col min="4099" max="4099" width="72.1640625" bestFit="1" customWidth="1"/>
    <col min="4101" max="4101" width="27.1640625" bestFit="1" customWidth="1"/>
    <col min="4353" max="4353" width="44.1640625" bestFit="1" customWidth="1"/>
    <col min="4354" max="4354" width="65.1640625" customWidth="1"/>
    <col min="4355" max="4355" width="72.1640625" bestFit="1" customWidth="1"/>
    <col min="4357" max="4357" width="27.1640625" bestFit="1" customWidth="1"/>
    <col min="4609" max="4609" width="44.1640625" bestFit="1" customWidth="1"/>
    <col min="4610" max="4610" width="65.1640625" customWidth="1"/>
    <col min="4611" max="4611" width="72.1640625" bestFit="1" customWidth="1"/>
    <col min="4613" max="4613" width="27.1640625" bestFit="1" customWidth="1"/>
    <col min="4865" max="4865" width="44.1640625" bestFit="1" customWidth="1"/>
    <col min="4866" max="4866" width="65.1640625" customWidth="1"/>
    <col min="4867" max="4867" width="72.1640625" bestFit="1" customWidth="1"/>
    <col min="4869" max="4869" width="27.1640625" bestFit="1" customWidth="1"/>
    <col min="5121" max="5121" width="44.1640625" bestFit="1" customWidth="1"/>
    <col min="5122" max="5122" width="65.1640625" customWidth="1"/>
    <col min="5123" max="5123" width="72.1640625" bestFit="1" customWidth="1"/>
    <col min="5125" max="5125" width="27.1640625" bestFit="1" customWidth="1"/>
    <col min="5377" max="5377" width="44.1640625" bestFit="1" customWidth="1"/>
    <col min="5378" max="5378" width="65.1640625" customWidth="1"/>
    <col min="5379" max="5379" width="72.1640625" bestFit="1" customWidth="1"/>
    <col min="5381" max="5381" width="27.1640625" bestFit="1" customWidth="1"/>
    <col min="5633" max="5633" width="44.1640625" bestFit="1" customWidth="1"/>
    <col min="5634" max="5634" width="65.1640625" customWidth="1"/>
    <col min="5635" max="5635" width="72.1640625" bestFit="1" customWidth="1"/>
    <col min="5637" max="5637" width="27.1640625" bestFit="1" customWidth="1"/>
    <col min="5889" max="5889" width="44.1640625" bestFit="1" customWidth="1"/>
    <col min="5890" max="5890" width="65.1640625" customWidth="1"/>
    <col min="5891" max="5891" width="72.1640625" bestFit="1" customWidth="1"/>
    <col min="5893" max="5893" width="27.1640625" bestFit="1" customWidth="1"/>
    <col min="6145" max="6145" width="44.1640625" bestFit="1" customWidth="1"/>
    <col min="6146" max="6146" width="65.1640625" customWidth="1"/>
    <col min="6147" max="6147" width="72.1640625" bestFit="1" customWidth="1"/>
    <col min="6149" max="6149" width="27.1640625" bestFit="1" customWidth="1"/>
    <col min="6401" max="6401" width="44.1640625" bestFit="1" customWidth="1"/>
    <col min="6402" max="6402" width="65.1640625" customWidth="1"/>
    <col min="6403" max="6403" width="72.1640625" bestFit="1" customWidth="1"/>
    <col min="6405" max="6405" width="27.1640625" bestFit="1" customWidth="1"/>
    <col min="6657" max="6657" width="44.1640625" bestFit="1" customWidth="1"/>
    <col min="6658" max="6658" width="65.1640625" customWidth="1"/>
    <col min="6659" max="6659" width="72.1640625" bestFit="1" customWidth="1"/>
    <col min="6661" max="6661" width="27.1640625" bestFit="1" customWidth="1"/>
    <col min="6913" max="6913" width="44.1640625" bestFit="1" customWidth="1"/>
    <col min="6914" max="6914" width="65.1640625" customWidth="1"/>
    <col min="6915" max="6915" width="72.1640625" bestFit="1" customWidth="1"/>
    <col min="6917" max="6917" width="27.1640625" bestFit="1" customWidth="1"/>
    <col min="7169" max="7169" width="44.1640625" bestFit="1" customWidth="1"/>
    <col min="7170" max="7170" width="65.1640625" customWidth="1"/>
    <col min="7171" max="7171" width="72.1640625" bestFit="1" customWidth="1"/>
    <col min="7173" max="7173" width="27.1640625" bestFit="1" customWidth="1"/>
    <col min="7425" max="7425" width="44.1640625" bestFit="1" customWidth="1"/>
    <col min="7426" max="7426" width="65.1640625" customWidth="1"/>
    <col min="7427" max="7427" width="72.1640625" bestFit="1" customWidth="1"/>
    <col min="7429" max="7429" width="27.1640625" bestFit="1" customWidth="1"/>
    <col min="7681" max="7681" width="44.1640625" bestFit="1" customWidth="1"/>
    <col min="7682" max="7682" width="65.1640625" customWidth="1"/>
    <col min="7683" max="7683" width="72.1640625" bestFit="1" customWidth="1"/>
    <col min="7685" max="7685" width="27.1640625" bestFit="1" customWidth="1"/>
    <col min="7937" max="7937" width="44.1640625" bestFit="1" customWidth="1"/>
    <col min="7938" max="7938" width="65.1640625" customWidth="1"/>
    <col min="7939" max="7939" width="72.1640625" bestFit="1" customWidth="1"/>
    <col min="7941" max="7941" width="27.1640625" bestFit="1" customWidth="1"/>
    <col min="8193" max="8193" width="44.1640625" bestFit="1" customWidth="1"/>
    <col min="8194" max="8194" width="65.1640625" customWidth="1"/>
    <col min="8195" max="8195" width="72.1640625" bestFit="1" customWidth="1"/>
    <col min="8197" max="8197" width="27.1640625" bestFit="1" customWidth="1"/>
    <col min="8449" max="8449" width="44.1640625" bestFit="1" customWidth="1"/>
    <col min="8450" max="8450" width="65.1640625" customWidth="1"/>
    <col min="8451" max="8451" width="72.1640625" bestFit="1" customWidth="1"/>
    <col min="8453" max="8453" width="27.1640625" bestFit="1" customWidth="1"/>
    <col min="8705" max="8705" width="44.1640625" bestFit="1" customWidth="1"/>
    <col min="8706" max="8706" width="65.1640625" customWidth="1"/>
    <col min="8707" max="8707" width="72.1640625" bestFit="1" customWidth="1"/>
    <col min="8709" max="8709" width="27.1640625" bestFit="1" customWidth="1"/>
    <col min="8961" max="8961" width="44.1640625" bestFit="1" customWidth="1"/>
    <col min="8962" max="8962" width="65.1640625" customWidth="1"/>
    <col min="8963" max="8963" width="72.1640625" bestFit="1" customWidth="1"/>
    <col min="8965" max="8965" width="27.1640625" bestFit="1" customWidth="1"/>
    <col min="9217" max="9217" width="44.1640625" bestFit="1" customWidth="1"/>
    <col min="9218" max="9218" width="65.1640625" customWidth="1"/>
    <col min="9219" max="9219" width="72.1640625" bestFit="1" customWidth="1"/>
    <col min="9221" max="9221" width="27.1640625" bestFit="1" customWidth="1"/>
    <col min="9473" max="9473" width="44.1640625" bestFit="1" customWidth="1"/>
    <col min="9474" max="9474" width="65.1640625" customWidth="1"/>
    <col min="9475" max="9475" width="72.1640625" bestFit="1" customWidth="1"/>
    <col min="9477" max="9477" width="27.1640625" bestFit="1" customWidth="1"/>
    <col min="9729" max="9729" width="44.1640625" bestFit="1" customWidth="1"/>
    <col min="9730" max="9730" width="65.1640625" customWidth="1"/>
    <col min="9731" max="9731" width="72.1640625" bestFit="1" customWidth="1"/>
    <col min="9733" max="9733" width="27.1640625" bestFit="1" customWidth="1"/>
    <col min="9985" max="9985" width="44.1640625" bestFit="1" customWidth="1"/>
    <col min="9986" max="9986" width="65.1640625" customWidth="1"/>
    <col min="9987" max="9987" width="72.1640625" bestFit="1" customWidth="1"/>
    <col min="9989" max="9989" width="27.1640625" bestFit="1" customWidth="1"/>
    <col min="10241" max="10241" width="44.1640625" bestFit="1" customWidth="1"/>
    <col min="10242" max="10242" width="65.1640625" customWidth="1"/>
    <col min="10243" max="10243" width="72.1640625" bestFit="1" customWidth="1"/>
    <col min="10245" max="10245" width="27.1640625" bestFit="1" customWidth="1"/>
    <col min="10497" max="10497" width="44.1640625" bestFit="1" customWidth="1"/>
    <col min="10498" max="10498" width="65.1640625" customWidth="1"/>
    <col min="10499" max="10499" width="72.1640625" bestFit="1" customWidth="1"/>
    <col min="10501" max="10501" width="27.1640625" bestFit="1" customWidth="1"/>
    <col min="10753" max="10753" width="44.1640625" bestFit="1" customWidth="1"/>
    <col min="10754" max="10754" width="65.1640625" customWidth="1"/>
    <col min="10755" max="10755" width="72.1640625" bestFit="1" customWidth="1"/>
    <col min="10757" max="10757" width="27.1640625" bestFit="1" customWidth="1"/>
    <col min="11009" max="11009" width="44.1640625" bestFit="1" customWidth="1"/>
    <col min="11010" max="11010" width="65.1640625" customWidth="1"/>
    <col min="11011" max="11011" width="72.1640625" bestFit="1" customWidth="1"/>
    <col min="11013" max="11013" width="27.1640625" bestFit="1" customWidth="1"/>
    <col min="11265" max="11265" width="44.1640625" bestFit="1" customWidth="1"/>
    <col min="11266" max="11266" width="65.1640625" customWidth="1"/>
    <col min="11267" max="11267" width="72.1640625" bestFit="1" customWidth="1"/>
    <col min="11269" max="11269" width="27.1640625" bestFit="1" customWidth="1"/>
    <col min="11521" max="11521" width="44.1640625" bestFit="1" customWidth="1"/>
    <col min="11522" max="11522" width="65.1640625" customWidth="1"/>
    <col min="11523" max="11523" width="72.1640625" bestFit="1" customWidth="1"/>
    <col min="11525" max="11525" width="27.1640625" bestFit="1" customWidth="1"/>
    <col min="11777" max="11777" width="44.1640625" bestFit="1" customWidth="1"/>
    <col min="11778" max="11778" width="65.1640625" customWidth="1"/>
    <col min="11779" max="11779" width="72.1640625" bestFit="1" customWidth="1"/>
    <col min="11781" max="11781" width="27.1640625" bestFit="1" customWidth="1"/>
    <col min="12033" max="12033" width="44.1640625" bestFit="1" customWidth="1"/>
    <col min="12034" max="12034" width="65.1640625" customWidth="1"/>
    <col min="12035" max="12035" width="72.1640625" bestFit="1" customWidth="1"/>
    <col min="12037" max="12037" width="27.1640625" bestFit="1" customWidth="1"/>
    <col min="12289" max="12289" width="44.1640625" bestFit="1" customWidth="1"/>
    <col min="12290" max="12290" width="65.1640625" customWidth="1"/>
    <col min="12291" max="12291" width="72.1640625" bestFit="1" customWidth="1"/>
    <col min="12293" max="12293" width="27.1640625" bestFit="1" customWidth="1"/>
    <col min="12545" max="12545" width="44.1640625" bestFit="1" customWidth="1"/>
    <col min="12546" max="12546" width="65.1640625" customWidth="1"/>
    <col min="12547" max="12547" width="72.1640625" bestFit="1" customWidth="1"/>
    <col min="12549" max="12549" width="27.1640625" bestFit="1" customWidth="1"/>
    <col min="12801" max="12801" width="44.1640625" bestFit="1" customWidth="1"/>
    <col min="12802" max="12802" width="65.1640625" customWidth="1"/>
    <col min="12803" max="12803" width="72.1640625" bestFit="1" customWidth="1"/>
    <col min="12805" max="12805" width="27.1640625" bestFit="1" customWidth="1"/>
    <col min="13057" max="13057" width="44.1640625" bestFit="1" customWidth="1"/>
    <col min="13058" max="13058" width="65.1640625" customWidth="1"/>
    <col min="13059" max="13059" width="72.1640625" bestFit="1" customWidth="1"/>
    <col min="13061" max="13061" width="27.1640625" bestFit="1" customWidth="1"/>
    <col min="13313" max="13313" width="44.1640625" bestFit="1" customWidth="1"/>
    <col min="13314" max="13314" width="65.1640625" customWidth="1"/>
    <col min="13315" max="13315" width="72.1640625" bestFit="1" customWidth="1"/>
    <col min="13317" max="13317" width="27.1640625" bestFit="1" customWidth="1"/>
    <col min="13569" max="13569" width="44.1640625" bestFit="1" customWidth="1"/>
    <col min="13570" max="13570" width="65.1640625" customWidth="1"/>
    <col min="13571" max="13571" width="72.1640625" bestFit="1" customWidth="1"/>
    <col min="13573" max="13573" width="27.1640625" bestFit="1" customWidth="1"/>
    <col min="13825" max="13825" width="44.1640625" bestFit="1" customWidth="1"/>
    <col min="13826" max="13826" width="65.1640625" customWidth="1"/>
    <col min="13827" max="13827" width="72.1640625" bestFit="1" customWidth="1"/>
    <col min="13829" max="13829" width="27.1640625" bestFit="1" customWidth="1"/>
    <col min="14081" max="14081" width="44.1640625" bestFit="1" customWidth="1"/>
    <col min="14082" max="14082" width="65.1640625" customWidth="1"/>
    <col min="14083" max="14083" width="72.1640625" bestFit="1" customWidth="1"/>
    <col min="14085" max="14085" width="27.1640625" bestFit="1" customWidth="1"/>
    <col min="14337" max="14337" width="44.1640625" bestFit="1" customWidth="1"/>
    <col min="14338" max="14338" width="65.1640625" customWidth="1"/>
    <col min="14339" max="14339" width="72.1640625" bestFit="1" customWidth="1"/>
    <col min="14341" max="14341" width="27.1640625" bestFit="1" customWidth="1"/>
    <col min="14593" max="14593" width="44.1640625" bestFit="1" customWidth="1"/>
    <col min="14594" max="14594" width="65.1640625" customWidth="1"/>
    <col min="14595" max="14595" width="72.1640625" bestFit="1" customWidth="1"/>
    <col min="14597" max="14597" width="27.1640625" bestFit="1" customWidth="1"/>
    <col min="14849" max="14849" width="44.1640625" bestFit="1" customWidth="1"/>
    <col min="14850" max="14850" width="65.1640625" customWidth="1"/>
    <col min="14851" max="14851" width="72.1640625" bestFit="1" customWidth="1"/>
    <col min="14853" max="14853" width="27.1640625" bestFit="1" customWidth="1"/>
    <col min="15105" max="15105" width="44.1640625" bestFit="1" customWidth="1"/>
    <col min="15106" max="15106" width="65.1640625" customWidth="1"/>
    <col min="15107" max="15107" width="72.1640625" bestFit="1" customWidth="1"/>
    <col min="15109" max="15109" width="27.1640625" bestFit="1" customWidth="1"/>
    <col min="15361" max="15361" width="44.1640625" bestFit="1" customWidth="1"/>
    <col min="15362" max="15362" width="65.1640625" customWidth="1"/>
    <col min="15363" max="15363" width="72.1640625" bestFit="1" customWidth="1"/>
    <col min="15365" max="15365" width="27.1640625" bestFit="1" customWidth="1"/>
    <col min="15617" max="15617" width="44.1640625" bestFit="1" customWidth="1"/>
    <col min="15618" max="15618" width="65.1640625" customWidth="1"/>
    <col min="15619" max="15619" width="72.1640625" bestFit="1" customWidth="1"/>
    <col min="15621" max="15621" width="27.1640625" bestFit="1" customWidth="1"/>
    <col min="15873" max="15873" width="44.1640625" bestFit="1" customWidth="1"/>
    <col min="15874" max="15874" width="65.1640625" customWidth="1"/>
    <col min="15875" max="15875" width="72.1640625" bestFit="1" customWidth="1"/>
    <col min="15877" max="15877" width="27.1640625" bestFit="1" customWidth="1"/>
    <col min="16129" max="16129" width="44.1640625" bestFit="1" customWidth="1"/>
    <col min="16130" max="16130" width="65.1640625" customWidth="1"/>
    <col min="16131" max="16131" width="72.1640625" bestFit="1" customWidth="1"/>
    <col min="16133" max="16133" width="27.1640625" bestFit="1" customWidth="1"/>
  </cols>
  <sheetData>
    <row r="1" spans="1:5" s="228" customFormat="1">
      <c r="A1" s="227" t="s">
        <v>113</v>
      </c>
      <c r="B1" s="227" t="s">
        <v>114</v>
      </c>
      <c r="C1" s="227" t="s">
        <v>115</v>
      </c>
      <c r="E1" s="229"/>
    </row>
    <row r="2" spans="1:5">
      <c r="A2" s="230"/>
      <c r="B2" s="230"/>
      <c r="C2" s="230"/>
      <c r="D2" s="231"/>
    </row>
    <row r="3" spans="1:5">
      <c r="A3" s="232" t="s">
        <v>116</v>
      </c>
      <c r="B3" s="233"/>
      <c r="C3" s="233"/>
      <c r="D3" s="231"/>
    </row>
    <row r="4" spans="1:5">
      <c r="A4" s="234" t="s">
        <v>117</v>
      </c>
      <c r="B4" s="235" t="s">
        <v>118</v>
      </c>
      <c r="C4" s="234" t="s">
        <v>119</v>
      </c>
      <c r="D4" s="231"/>
      <c r="E4" s="236" t="s">
        <v>120</v>
      </c>
    </row>
    <row r="5" spans="1:5">
      <c r="A5" s="234" t="s">
        <v>121</v>
      </c>
      <c r="B5" s="235" t="s">
        <v>122</v>
      </c>
      <c r="C5" s="234" t="s">
        <v>123</v>
      </c>
      <c r="D5" s="231"/>
    </row>
    <row r="6" spans="1:5">
      <c r="A6" s="234" t="s">
        <v>124</v>
      </c>
      <c r="B6" s="237" t="s">
        <v>125</v>
      </c>
      <c r="C6" s="234" t="s">
        <v>126</v>
      </c>
      <c r="D6" s="231"/>
      <c r="E6" s="238" t="s">
        <v>127</v>
      </c>
    </row>
    <row r="7" spans="1:5">
      <c r="A7" s="239"/>
      <c r="B7" s="240"/>
      <c r="C7" s="233"/>
      <c r="D7" s="231"/>
    </row>
    <row r="8" spans="1:5">
      <c r="A8" s="234" t="s">
        <v>128</v>
      </c>
      <c r="B8" s="235"/>
      <c r="C8" s="234" t="s">
        <v>129</v>
      </c>
      <c r="D8" s="231"/>
      <c r="E8" s="241" t="s">
        <v>130</v>
      </c>
    </row>
    <row r="9" spans="1:5">
      <c r="A9" s="234" t="s">
        <v>131</v>
      </c>
      <c r="B9" s="235" t="s">
        <v>122</v>
      </c>
      <c r="C9" s="234" t="s">
        <v>132</v>
      </c>
      <c r="D9" s="231"/>
    </row>
    <row r="10" spans="1:5">
      <c r="A10" s="239"/>
      <c r="B10" s="242"/>
      <c r="C10" s="233"/>
      <c r="D10" s="231"/>
      <c r="E10" s="243" t="s">
        <v>133</v>
      </c>
    </row>
    <row r="11" spans="1:5">
      <c r="A11" s="234" t="s">
        <v>134</v>
      </c>
      <c r="B11" s="234" t="s">
        <v>135</v>
      </c>
      <c r="C11" s="234" t="s">
        <v>136</v>
      </c>
      <c r="D11" s="231"/>
    </row>
    <row r="12" spans="1:5">
      <c r="A12" s="234" t="s">
        <v>137</v>
      </c>
      <c r="B12" s="234" t="s">
        <v>135</v>
      </c>
      <c r="C12" s="234" t="s">
        <v>138</v>
      </c>
      <c r="D12" s="231"/>
      <c r="E12" s="244" t="s">
        <v>139</v>
      </c>
    </row>
    <row r="13" spans="1:5">
      <c r="A13" s="234" t="s">
        <v>140</v>
      </c>
      <c r="B13" s="234" t="s">
        <v>135</v>
      </c>
      <c r="C13" s="234" t="s">
        <v>138</v>
      </c>
      <c r="D13" s="231"/>
    </row>
    <row r="14" spans="1:5">
      <c r="A14" s="239"/>
      <c r="B14" s="233"/>
      <c r="C14" s="233"/>
      <c r="D14" s="231"/>
    </row>
    <row r="15" spans="1:5">
      <c r="A15" s="234" t="s">
        <v>141</v>
      </c>
      <c r="B15" s="234" t="s">
        <v>142</v>
      </c>
      <c r="C15" s="237" t="s">
        <v>143</v>
      </c>
      <c r="D15" s="231"/>
    </row>
    <row r="16" spans="1:5">
      <c r="A16" s="245"/>
      <c r="B16" s="230"/>
      <c r="C16" s="227"/>
      <c r="D16" s="231"/>
    </row>
    <row r="17" spans="1:5">
      <c r="A17" s="245"/>
      <c r="B17" s="230"/>
      <c r="C17" s="227"/>
      <c r="D17" s="231"/>
    </row>
    <row r="18" spans="1:5">
      <c r="A18" s="246" t="s">
        <v>144</v>
      </c>
      <c r="B18" s="230"/>
      <c r="C18" s="227"/>
      <c r="D18" s="231"/>
    </row>
    <row r="19" spans="1:5">
      <c r="A19" s="245"/>
      <c r="B19" s="230"/>
      <c r="C19" s="227"/>
      <c r="D19" s="231"/>
    </row>
    <row r="20" spans="1:5">
      <c r="A20" s="247" t="s">
        <v>145</v>
      </c>
      <c r="B20" s="247" t="s">
        <v>146</v>
      </c>
      <c r="C20" s="248" t="s">
        <v>147</v>
      </c>
      <c r="D20" s="231"/>
    </row>
    <row r="21" spans="1:5">
      <c r="A21" s="239"/>
      <c r="B21" s="233"/>
      <c r="C21" s="240"/>
      <c r="D21" s="231"/>
    </row>
    <row r="22" spans="1:5">
      <c r="A22" s="247" t="s">
        <v>148</v>
      </c>
      <c r="B22" s="247" t="s">
        <v>149</v>
      </c>
      <c r="C22" s="248" t="s">
        <v>150</v>
      </c>
      <c r="D22" s="231"/>
    </row>
    <row r="23" spans="1:5">
      <c r="A23" s="239"/>
      <c r="B23" s="233"/>
      <c r="C23" s="240"/>
      <c r="D23" s="231"/>
    </row>
    <row r="24" spans="1:5">
      <c r="A24" s="247" t="s">
        <v>151</v>
      </c>
      <c r="B24" s="247" t="s">
        <v>152</v>
      </c>
      <c r="C24" s="248" t="s">
        <v>153</v>
      </c>
      <c r="D24" s="231"/>
    </row>
    <row r="25" spans="1:5" s="252" customFormat="1">
      <c r="A25" s="239"/>
      <c r="B25" s="239"/>
      <c r="C25" s="249"/>
      <c r="D25" s="250"/>
      <c r="E25" s="251"/>
    </row>
    <row r="26" spans="1:5">
      <c r="A26" s="253" t="s">
        <v>154</v>
      </c>
      <c r="B26" s="254" t="s">
        <v>155</v>
      </c>
      <c r="C26" s="248" t="s">
        <v>156</v>
      </c>
      <c r="D26" s="231"/>
    </row>
    <row r="27" spans="1:5">
      <c r="A27" s="253" t="s">
        <v>157</v>
      </c>
      <c r="B27" s="254" t="s">
        <v>158</v>
      </c>
      <c r="C27" s="255" t="s">
        <v>159</v>
      </c>
      <c r="D27" s="231"/>
    </row>
    <row r="28" spans="1:5">
      <c r="A28" s="253" t="s">
        <v>160</v>
      </c>
      <c r="B28" s="255" t="s">
        <v>161</v>
      </c>
      <c r="C28" s="255" t="s">
        <v>162</v>
      </c>
      <c r="D28" s="231"/>
    </row>
    <row r="29" spans="1:5">
      <c r="A29" s="253" t="s">
        <v>163</v>
      </c>
      <c r="B29" s="254" t="s">
        <v>164</v>
      </c>
      <c r="C29" s="255" t="s">
        <v>165</v>
      </c>
      <c r="D29" s="231"/>
    </row>
    <row r="30" spans="1:5" s="252" customFormat="1">
      <c r="A30" s="256"/>
      <c r="B30" s="257"/>
      <c r="C30" s="258"/>
      <c r="D30" s="250"/>
      <c r="E30" s="251"/>
    </row>
    <row r="31" spans="1:5">
      <c r="A31" s="253" t="s">
        <v>166</v>
      </c>
      <c r="B31" s="254" t="s">
        <v>167</v>
      </c>
      <c r="C31" s="254" t="s">
        <v>168</v>
      </c>
      <c r="D31" s="231"/>
    </row>
    <row r="32" spans="1:5" s="252" customFormat="1">
      <c r="A32" s="256"/>
      <c r="B32" s="257"/>
      <c r="C32" s="257"/>
      <c r="D32" s="250"/>
      <c r="E32" s="251"/>
    </row>
    <row r="33" spans="1:4">
      <c r="A33" s="253" t="s">
        <v>169</v>
      </c>
      <c r="B33" s="254" t="s">
        <v>170</v>
      </c>
      <c r="C33" s="255" t="s">
        <v>171</v>
      </c>
      <c r="D33" s="231"/>
    </row>
    <row r="34" spans="1:4">
      <c r="A34" s="253" t="s">
        <v>172</v>
      </c>
      <c r="B34" s="254" t="s">
        <v>173</v>
      </c>
      <c r="C34" s="254" t="s">
        <v>174</v>
      </c>
      <c r="D34" s="231"/>
    </row>
    <row r="35" spans="1:4">
      <c r="A35" s="256"/>
      <c r="B35" s="257"/>
      <c r="C35" s="257"/>
      <c r="D35" s="231"/>
    </row>
    <row r="36" spans="1:4">
      <c r="A36" s="253" t="s">
        <v>175</v>
      </c>
      <c r="B36" s="254" t="s">
        <v>176</v>
      </c>
      <c r="C36" s="254" t="s">
        <v>177</v>
      </c>
      <c r="D36" s="231"/>
    </row>
    <row r="37" spans="1:4">
      <c r="A37" s="256"/>
      <c r="B37" s="257"/>
      <c r="C37" s="257"/>
      <c r="D37" s="231"/>
    </row>
    <row r="38" spans="1:4">
      <c r="A38" s="253" t="s">
        <v>178</v>
      </c>
      <c r="B38" s="255">
        <v>162</v>
      </c>
      <c r="C38" s="255" t="s">
        <v>179</v>
      </c>
      <c r="D38" s="231"/>
    </row>
    <row r="39" spans="1:4">
      <c r="A39" s="253" t="s">
        <v>180</v>
      </c>
      <c r="B39" s="254" t="s">
        <v>181</v>
      </c>
      <c r="C39" s="254" t="s">
        <v>182</v>
      </c>
      <c r="D39" s="231"/>
    </row>
    <row r="40" spans="1:4">
      <c r="A40" s="256"/>
      <c r="B40" s="257"/>
      <c r="C40" s="257"/>
      <c r="D40" s="231"/>
    </row>
    <row r="41" spans="1:4">
      <c r="A41" s="253" t="s">
        <v>183</v>
      </c>
      <c r="B41" s="254" t="s">
        <v>184</v>
      </c>
      <c r="C41" s="254" t="s">
        <v>185</v>
      </c>
      <c r="D41" s="231"/>
    </row>
    <row r="42" spans="1:4">
      <c r="A42" s="256"/>
      <c r="B42" s="257"/>
      <c r="C42" s="257"/>
      <c r="D42" s="231"/>
    </row>
    <row r="43" spans="1:4">
      <c r="A43" s="253" t="s">
        <v>186</v>
      </c>
      <c r="B43" s="254" t="s">
        <v>187</v>
      </c>
      <c r="C43" s="254" t="s">
        <v>188</v>
      </c>
      <c r="D43" s="231"/>
    </row>
    <row r="44" spans="1:4">
      <c r="A44" s="256"/>
      <c r="B44" s="257"/>
      <c r="C44" s="257"/>
      <c r="D44" s="231"/>
    </row>
    <row r="45" spans="1:4">
      <c r="A45" s="253" t="s">
        <v>189</v>
      </c>
      <c r="B45" s="254" t="s">
        <v>190</v>
      </c>
      <c r="C45" s="254" t="s">
        <v>191</v>
      </c>
      <c r="D45" s="231"/>
    </row>
    <row r="46" spans="1:4">
      <c r="A46" s="253" t="s">
        <v>192</v>
      </c>
      <c r="B46" s="254" t="s">
        <v>193</v>
      </c>
      <c r="C46" s="255" t="s">
        <v>194</v>
      </c>
      <c r="D46" s="231"/>
    </row>
    <row r="47" spans="1:4">
      <c r="A47" s="256"/>
      <c r="B47" s="257"/>
      <c r="C47" s="258"/>
      <c r="D47" s="231"/>
    </row>
    <row r="48" spans="1:4">
      <c r="A48" s="253" t="s">
        <v>195</v>
      </c>
      <c r="B48" s="259" t="s">
        <v>196</v>
      </c>
      <c r="C48" s="254" t="s">
        <v>197</v>
      </c>
      <c r="D48" s="231"/>
    </row>
    <row r="49" spans="1:4">
      <c r="A49" s="253" t="s">
        <v>198</v>
      </c>
      <c r="B49" s="260" t="s">
        <v>199</v>
      </c>
      <c r="C49" s="254" t="s">
        <v>200</v>
      </c>
      <c r="D49" s="231"/>
    </row>
    <row r="50" spans="1:4">
      <c r="A50" s="253" t="s">
        <v>201</v>
      </c>
      <c r="B50" s="255">
        <v>179</v>
      </c>
      <c r="C50" s="255" t="s">
        <v>202</v>
      </c>
      <c r="D50" s="231"/>
    </row>
    <row r="51" spans="1:4">
      <c r="A51" s="256"/>
      <c r="B51" s="258"/>
      <c r="C51" s="258"/>
      <c r="D51" s="231"/>
    </row>
    <row r="52" spans="1:4">
      <c r="A52" s="253" t="s">
        <v>203</v>
      </c>
      <c r="B52" s="254" t="s">
        <v>204</v>
      </c>
      <c r="C52" s="255" t="s">
        <v>205</v>
      </c>
      <c r="D52" s="231"/>
    </row>
    <row r="53" spans="1:4">
      <c r="A53" s="256"/>
      <c r="B53" s="257"/>
      <c r="C53" s="258"/>
      <c r="D53" s="231"/>
    </row>
    <row r="54" spans="1:4">
      <c r="A54" s="253" t="s">
        <v>206</v>
      </c>
      <c r="B54" s="261" t="s">
        <v>207</v>
      </c>
      <c r="C54" s="260" t="s">
        <v>208</v>
      </c>
      <c r="D54" s="231"/>
    </row>
    <row r="55" spans="1:4">
      <c r="A55" s="245"/>
      <c r="B55" s="230"/>
      <c r="C55" s="227"/>
      <c r="D55" s="231"/>
    </row>
    <row r="56" spans="1:4">
      <c r="A56" s="230"/>
      <c r="B56" s="230"/>
      <c r="C56" s="230"/>
      <c r="D56" s="231"/>
    </row>
    <row r="57" spans="1:4">
      <c r="A57" s="262" t="s">
        <v>209</v>
      </c>
      <c r="B57" s="230"/>
      <c r="C57" s="230"/>
      <c r="D57" s="231"/>
    </row>
    <row r="58" spans="1:4">
      <c r="A58" s="263" t="s">
        <v>210</v>
      </c>
      <c r="B58" s="263">
        <v>135</v>
      </c>
      <c r="C58" s="263" t="s">
        <v>211</v>
      </c>
      <c r="D58" s="231"/>
    </row>
    <row r="59" spans="1:4">
      <c r="A59" s="245"/>
      <c r="B59" s="230"/>
      <c r="C59" s="230"/>
      <c r="D59" s="231"/>
    </row>
    <row r="60" spans="1:4">
      <c r="A60" s="230"/>
      <c r="B60" s="230"/>
      <c r="C60" s="230"/>
      <c r="D60" s="231"/>
    </row>
    <row r="61" spans="1:4">
      <c r="A61" s="262" t="s">
        <v>212</v>
      </c>
      <c r="B61" s="230"/>
      <c r="C61" s="230"/>
      <c r="D61" s="231"/>
    </row>
    <row r="62" spans="1:4">
      <c r="A62" s="264" t="s">
        <v>213</v>
      </c>
      <c r="B62" s="265" t="s">
        <v>214</v>
      </c>
      <c r="C62" s="265" t="s">
        <v>215</v>
      </c>
      <c r="D62" s="231"/>
    </row>
    <row r="63" spans="1:4">
      <c r="A63" s="264" t="s">
        <v>216</v>
      </c>
      <c r="B63" s="266" t="s">
        <v>217</v>
      </c>
      <c r="C63" s="266" t="s">
        <v>218</v>
      </c>
      <c r="D63" s="231"/>
    </row>
    <row r="64" spans="1:4">
      <c r="A64" s="264" t="s">
        <v>219</v>
      </c>
      <c r="B64" s="265" t="s">
        <v>220</v>
      </c>
      <c r="C64" s="265" t="s">
        <v>221</v>
      </c>
      <c r="D64" s="231"/>
    </row>
    <row r="65" spans="1:4">
      <c r="A65" s="264" t="s">
        <v>222</v>
      </c>
      <c r="B65" s="267" t="s">
        <v>223</v>
      </c>
      <c r="C65" s="265" t="s">
        <v>224</v>
      </c>
      <c r="D65" s="231"/>
    </row>
    <row r="66" spans="1:4">
      <c r="A66" s="239"/>
      <c r="B66" s="268"/>
      <c r="C66" s="269"/>
      <c r="D66" s="231"/>
    </row>
    <row r="67" spans="1:4">
      <c r="A67" s="264" t="s">
        <v>225</v>
      </c>
      <c r="B67" s="264" t="s">
        <v>226</v>
      </c>
      <c r="C67" s="266" t="s">
        <v>227</v>
      </c>
      <c r="D67" s="231"/>
    </row>
    <row r="68" spans="1:4">
      <c r="A68" s="264" t="s">
        <v>228</v>
      </c>
      <c r="B68" s="264"/>
      <c r="C68" s="266" t="s">
        <v>229</v>
      </c>
      <c r="D68" s="231"/>
    </row>
    <row r="69" spans="1:4">
      <c r="A69" s="233"/>
      <c r="B69" s="233"/>
      <c r="C69" s="240"/>
      <c r="D69" s="231"/>
    </row>
    <row r="70" spans="1:4">
      <c r="A70" s="234" t="s">
        <v>230</v>
      </c>
      <c r="B70" s="234" t="s">
        <v>231</v>
      </c>
      <c r="C70" s="234" t="s">
        <v>232</v>
      </c>
      <c r="D70" s="231"/>
    </row>
    <row r="71" spans="1:4">
      <c r="A71" s="234" t="s">
        <v>233</v>
      </c>
      <c r="B71" s="234" t="s">
        <v>234</v>
      </c>
      <c r="C71" s="234" t="s">
        <v>235</v>
      </c>
      <c r="D71" s="231"/>
    </row>
    <row r="72" spans="1:4">
      <c r="A72" s="233"/>
      <c r="B72" s="233"/>
      <c r="C72" s="233"/>
      <c r="D72" s="231"/>
    </row>
    <row r="73" spans="1:4">
      <c r="A73" s="233"/>
      <c r="B73" s="233"/>
      <c r="C73" s="233"/>
      <c r="D73" s="231"/>
    </row>
    <row r="74" spans="1:4">
      <c r="A74" s="232" t="s">
        <v>236</v>
      </c>
      <c r="B74" s="233"/>
      <c r="C74" s="233"/>
      <c r="D74" s="231"/>
    </row>
    <row r="75" spans="1:4">
      <c r="A75" s="270" t="s">
        <v>237</v>
      </c>
      <c r="B75" s="270" t="s">
        <v>238</v>
      </c>
      <c r="C75" s="271" t="s">
        <v>239</v>
      </c>
      <c r="D75" s="231"/>
    </row>
    <row r="76" spans="1:4">
      <c r="A76" s="272" t="s">
        <v>240</v>
      </c>
      <c r="B76" s="270" t="s">
        <v>241</v>
      </c>
      <c r="C76" s="270" t="s">
        <v>242</v>
      </c>
      <c r="D76" s="231"/>
    </row>
    <row r="77" spans="1:4">
      <c r="A77" s="272" t="s">
        <v>243</v>
      </c>
      <c r="B77" s="273" t="s">
        <v>244</v>
      </c>
      <c r="C77" s="270" t="s">
        <v>245</v>
      </c>
      <c r="D77" s="231"/>
    </row>
    <row r="78" spans="1:4">
      <c r="A78" s="272" t="s">
        <v>246</v>
      </c>
      <c r="B78" s="270" t="s">
        <v>247</v>
      </c>
      <c r="C78" s="270" t="s">
        <v>248</v>
      </c>
      <c r="D78" s="231"/>
    </row>
    <row r="79" spans="1:4">
      <c r="A79" s="274"/>
      <c r="B79" s="275"/>
      <c r="C79" s="275"/>
      <c r="D79" s="231"/>
    </row>
    <row r="80" spans="1:4">
      <c r="A80" s="272" t="s">
        <v>249</v>
      </c>
      <c r="B80" s="276">
        <v>413</v>
      </c>
      <c r="C80" s="270" t="s">
        <v>250</v>
      </c>
      <c r="D80" s="231"/>
    </row>
    <row r="81" spans="1:4">
      <c r="A81" s="272" t="s">
        <v>251</v>
      </c>
      <c r="B81" s="270" t="s">
        <v>252</v>
      </c>
      <c r="C81" s="270" t="s">
        <v>253</v>
      </c>
      <c r="D81" s="231"/>
    </row>
    <row r="82" spans="1:4">
      <c r="A82" s="277" t="s">
        <v>254</v>
      </c>
      <c r="B82" s="276" t="s">
        <v>255</v>
      </c>
      <c r="C82" s="270" t="s">
        <v>256</v>
      </c>
      <c r="D82" s="231"/>
    </row>
    <row r="83" spans="1:4">
      <c r="A83" s="277" t="s">
        <v>257</v>
      </c>
      <c r="B83" s="276">
        <v>412</v>
      </c>
      <c r="C83" s="270" t="s">
        <v>258</v>
      </c>
      <c r="D83" s="231"/>
    </row>
    <row r="84" spans="1:4">
      <c r="A84" s="277" t="s">
        <v>259</v>
      </c>
      <c r="B84" s="278" t="s">
        <v>260</v>
      </c>
      <c r="C84" s="270" t="s">
        <v>261</v>
      </c>
      <c r="D84" s="231"/>
    </row>
    <row r="85" spans="1:4">
      <c r="A85" s="277" t="s">
        <v>262</v>
      </c>
      <c r="B85" s="279" t="s">
        <v>263</v>
      </c>
      <c r="C85" s="270" t="s">
        <v>264</v>
      </c>
      <c r="D85" s="231"/>
    </row>
    <row r="86" spans="1:4">
      <c r="A86" s="280"/>
      <c r="B86" s="281"/>
      <c r="C86" s="275"/>
      <c r="D86" s="231"/>
    </row>
    <row r="87" spans="1:4">
      <c r="A87" s="270" t="s">
        <v>265</v>
      </c>
      <c r="B87" s="276">
        <v>430</v>
      </c>
      <c r="C87" s="270" t="s">
        <v>266</v>
      </c>
      <c r="D87" s="231"/>
    </row>
    <row r="88" spans="1:4">
      <c r="A88" s="270" t="s">
        <v>267</v>
      </c>
      <c r="B88" s="276">
        <v>431</v>
      </c>
      <c r="C88" s="270" t="s">
        <v>268</v>
      </c>
      <c r="D88" s="231"/>
    </row>
    <row r="89" spans="1:4">
      <c r="A89" s="282" t="s">
        <v>269</v>
      </c>
      <c r="B89" s="283" t="s">
        <v>270</v>
      </c>
      <c r="C89" s="270" t="s">
        <v>271</v>
      </c>
      <c r="D89" s="231"/>
    </row>
    <row r="90" spans="1:4">
      <c r="A90" s="50" t="s">
        <v>272</v>
      </c>
      <c r="B90" s="278"/>
      <c r="C90" s="270" t="s">
        <v>273</v>
      </c>
      <c r="D90" s="231"/>
    </row>
    <row r="91" spans="1:4">
      <c r="A91" s="282" t="s">
        <v>274</v>
      </c>
      <c r="B91" s="276">
        <v>436</v>
      </c>
      <c r="C91" s="271" t="s">
        <v>275</v>
      </c>
      <c r="D91" s="231"/>
    </row>
    <row r="92" spans="1:4">
      <c r="A92" s="282" t="s">
        <v>276</v>
      </c>
      <c r="B92" s="276">
        <v>435</v>
      </c>
      <c r="C92" s="270" t="s">
        <v>277</v>
      </c>
      <c r="D92" s="231"/>
    </row>
    <row r="93" spans="1:4">
      <c r="A93" s="282" t="s">
        <v>278</v>
      </c>
      <c r="B93" s="283" t="s">
        <v>279</v>
      </c>
      <c r="C93" s="278" t="s">
        <v>280</v>
      </c>
      <c r="D93" s="231"/>
    </row>
    <row r="94" spans="1:4">
      <c r="A94" s="282" t="s">
        <v>281</v>
      </c>
      <c r="B94" s="270" t="s">
        <v>282</v>
      </c>
      <c r="C94" s="270" t="s">
        <v>283</v>
      </c>
      <c r="D94" s="231"/>
    </row>
    <row r="95" spans="1:4">
      <c r="A95" s="282" t="s">
        <v>284</v>
      </c>
      <c r="B95" s="270"/>
      <c r="C95" s="270" t="s">
        <v>285</v>
      </c>
      <c r="D95" s="231"/>
    </row>
    <row r="96" spans="1:4">
      <c r="A96" s="284"/>
      <c r="B96" s="275"/>
      <c r="C96" s="275"/>
      <c r="D96" s="231"/>
    </row>
    <row r="97" spans="1:5">
      <c r="A97" s="275" t="s">
        <v>286</v>
      </c>
      <c r="B97" s="281" t="s">
        <v>287</v>
      </c>
      <c r="C97" s="275" t="s">
        <v>288</v>
      </c>
      <c r="D97" s="231"/>
    </row>
    <row r="98" spans="1:5">
      <c r="A98" s="280" t="s">
        <v>289</v>
      </c>
      <c r="B98" s="281" t="s">
        <v>290</v>
      </c>
      <c r="C98" s="275" t="s">
        <v>291</v>
      </c>
      <c r="D98" s="231"/>
    </row>
    <row r="99" spans="1:5">
      <c r="A99" s="280" t="s">
        <v>292</v>
      </c>
      <c r="B99" s="281" t="s">
        <v>293</v>
      </c>
      <c r="C99" s="275" t="s">
        <v>294</v>
      </c>
      <c r="D99" s="231"/>
    </row>
    <row r="100" spans="1:5">
      <c r="A100" s="280" t="s">
        <v>295</v>
      </c>
      <c r="B100" s="281" t="s">
        <v>296</v>
      </c>
      <c r="C100" s="275" t="s">
        <v>297</v>
      </c>
      <c r="D100" s="231"/>
      <c r="E100" s="244" t="s">
        <v>298</v>
      </c>
    </row>
    <row r="101" spans="1:5">
      <c r="A101" s="280" t="s">
        <v>299</v>
      </c>
      <c r="B101" s="275" t="s">
        <v>300</v>
      </c>
      <c r="C101" s="275" t="s">
        <v>301</v>
      </c>
      <c r="D101" s="231"/>
    </row>
    <row r="102" spans="1:5">
      <c r="A102" s="280" t="s">
        <v>302</v>
      </c>
      <c r="B102" s="281" t="s">
        <v>303</v>
      </c>
      <c r="C102" s="275" t="s">
        <v>304</v>
      </c>
      <c r="D102" s="231"/>
    </row>
    <row r="103" spans="1:5">
      <c r="A103" s="280" t="s">
        <v>305</v>
      </c>
      <c r="B103" s="285" t="s">
        <v>306</v>
      </c>
      <c r="C103" s="275" t="s">
        <v>307</v>
      </c>
      <c r="D103" s="231"/>
    </row>
    <row r="104" spans="1:5">
      <c r="B104" s="275"/>
      <c r="C104" s="275"/>
      <c r="D104" s="231"/>
    </row>
    <row r="105" spans="1:5">
      <c r="A105" s="231"/>
      <c r="B105" s="231"/>
      <c r="C105" s="231"/>
      <c r="D105" s="231"/>
    </row>
    <row r="106" spans="1:5">
      <c r="A106" s="286" t="s">
        <v>308</v>
      </c>
      <c r="B106" s="286">
        <v>452</v>
      </c>
      <c r="C106" s="287" t="s">
        <v>309</v>
      </c>
      <c r="D106" s="231"/>
    </row>
    <row r="107" spans="1:5">
      <c r="A107" s="286" t="s">
        <v>310</v>
      </c>
      <c r="B107" s="286" t="s">
        <v>311</v>
      </c>
      <c r="C107" s="286" t="s">
        <v>312</v>
      </c>
      <c r="D107" s="231"/>
    </row>
    <row r="108" spans="1:5">
      <c r="A108" s="286" t="s">
        <v>313</v>
      </c>
      <c r="B108" s="286" t="s">
        <v>314</v>
      </c>
      <c r="C108" s="286" t="s">
        <v>315</v>
      </c>
      <c r="D108" s="231"/>
    </row>
    <row r="109" spans="1:5">
      <c r="A109" s="286" t="s">
        <v>316</v>
      </c>
      <c r="B109" s="287" t="s">
        <v>317</v>
      </c>
      <c r="C109" s="286" t="s">
        <v>318</v>
      </c>
      <c r="D109" s="231"/>
    </row>
    <row r="110" spans="1:5">
      <c r="A110" s="230"/>
      <c r="B110" s="230"/>
      <c r="C110" s="230"/>
      <c r="D110" s="231"/>
    </row>
    <row r="111" spans="1:5">
      <c r="D111" s="231"/>
    </row>
    <row r="112" spans="1:5">
      <c r="D112" s="231"/>
    </row>
    <row r="113" spans="1:4">
      <c r="D113" s="231"/>
    </row>
    <row r="114" spans="1:4">
      <c r="D114" s="231"/>
    </row>
    <row r="115" spans="1:4">
      <c r="D115" s="231"/>
    </row>
    <row r="116" spans="1:4">
      <c r="D116" s="231"/>
    </row>
    <row r="117" spans="1:4">
      <c r="A117" s="275"/>
      <c r="B117" s="275"/>
      <c r="C117" s="275"/>
      <c r="D117" s="231"/>
    </row>
    <row r="118" spans="1:4">
      <c r="A118" s="275"/>
      <c r="B118" s="275"/>
      <c r="C118" s="275"/>
      <c r="D118" s="231"/>
    </row>
    <row r="119" spans="1:4">
      <c r="A119" s="262" t="s">
        <v>319</v>
      </c>
      <c r="B119" s="230"/>
      <c r="C119" s="230"/>
      <c r="D119" s="231"/>
    </row>
    <row r="120" spans="1:4">
      <c r="A120" s="263" t="s">
        <v>320</v>
      </c>
      <c r="B120" s="263" t="s">
        <v>321</v>
      </c>
      <c r="C120" s="263" t="s">
        <v>322</v>
      </c>
      <c r="D120" s="231"/>
    </row>
    <row r="121" spans="1:4">
      <c r="A121" s="245"/>
      <c r="B121" s="230"/>
      <c r="C121" s="230"/>
      <c r="D121" s="231"/>
    </row>
    <row r="122" spans="1:4">
      <c r="A122" s="263" t="s">
        <v>323</v>
      </c>
      <c r="B122" s="263">
        <v>555</v>
      </c>
      <c r="C122" s="263" t="s">
        <v>324</v>
      </c>
      <c r="D122" s="231"/>
    </row>
    <row r="123" spans="1:4">
      <c r="A123" s="263" t="s">
        <v>325</v>
      </c>
      <c r="B123" s="263">
        <v>556</v>
      </c>
      <c r="C123" s="263" t="s">
        <v>326</v>
      </c>
      <c r="D123" s="231"/>
    </row>
    <row r="124" spans="1:4">
      <c r="A124" s="263" t="s">
        <v>327</v>
      </c>
      <c r="B124" s="263" t="s">
        <v>328</v>
      </c>
      <c r="C124" s="263" t="s">
        <v>329</v>
      </c>
      <c r="D124" s="231"/>
    </row>
    <row r="125" spans="1:4">
      <c r="A125" s="245"/>
      <c r="B125" s="230"/>
      <c r="C125" s="230"/>
      <c r="D125" s="231"/>
    </row>
    <row r="126" spans="1:4">
      <c r="A126" s="288" t="s">
        <v>330</v>
      </c>
      <c r="B126" s="289" t="s">
        <v>331</v>
      </c>
      <c r="C126" s="288" t="s">
        <v>332</v>
      </c>
      <c r="D126" s="231"/>
    </row>
    <row r="127" spans="1:4">
      <c r="A127" s="288" t="s">
        <v>333</v>
      </c>
      <c r="B127" s="288"/>
      <c r="C127" s="288" t="s">
        <v>334</v>
      </c>
      <c r="D127" s="231"/>
    </row>
    <row r="128" spans="1:4">
      <c r="A128" s="245"/>
      <c r="B128" s="230"/>
      <c r="C128" s="230"/>
      <c r="D128" s="231"/>
    </row>
    <row r="129" spans="1:5">
      <c r="A129" s="286" t="s">
        <v>335</v>
      </c>
      <c r="B129" s="286">
        <v>570</v>
      </c>
      <c r="C129" s="286" t="s">
        <v>336</v>
      </c>
      <c r="D129" s="231"/>
    </row>
    <row r="130" spans="1:5">
      <c r="A130" s="245"/>
      <c r="B130" s="230"/>
      <c r="C130" s="230"/>
      <c r="D130" s="231"/>
    </row>
    <row r="131" spans="1:5">
      <c r="A131" s="288" t="s">
        <v>337</v>
      </c>
      <c r="B131" s="230" t="s">
        <v>338</v>
      </c>
      <c r="C131" s="230" t="s">
        <v>339</v>
      </c>
      <c r="D131" s="231"/>
    </row>
    <row r="132" spans="1:5">
      <c r="A132" s="245"/>
      <c r="B132" s="230"/>
      <c r="C132" s="230"/>
      <c r="D132" s="231"/>
    </row>
    <row r="133" spans="1:5">
      <c r="A133" s="286" t="s">
        <v>340</v>
      </c>
      <c r="B133" s="286" t="s">
        <v>341</v>
      </c>
      <c r="C133" s="286" t="s">
        <v>342</v>
      </c>
      <c r="D133" s="231"/>
    </row>
    <row r="134" spans="1:5" s="252" customFormat="1">
      <c r="A134" s="245"/>
      <c r="B134" s="245"/>
      <c r="C134" s="245"/>
      <c r="D134" s="250"/>
      <c r="E134" s="251"/>
    </row>
    <row r="135" spans="1:5">
      <c r="A135" s="290" t="s">
        <v>343</v>
      </c>
      <c r="B135" s="291" t="s">
        <v>344</v>
      </c>
      <c r="C135" s="291" t="s">
        <v>345</v>
      </c>
      <c r="D135" s="231"/>
      <c r="E135" s="292" t="s">
        <v>346</v>
      </c>
    </row>
    <row r="136" spans="1:5">
      <c r="A136" s="290" t="s">
        <v>347</v>
      </c>
      <c r="B136" s="293"/>
      <c r="C136" s="291" t="s">
        <v>348</v>
      </c>
      <c r="D136" s="231"/>
      <c r="E136" s="292" t="s">
        <v>346</v>
      </c>
    </row>
    <row r="137" spans="1:5">
      <c r="A137" s="294"/>
      <c r="B137" s="230"/>
      <c r="C137" s="295"/>
      <c r="D137" s="231"/>
    </row>
    <row r="138" spans="1:5">
      <c r="A138" s="288" t="s">
        <v>349</v>
      </c>
      <c r="B138" s="230">
        <v>572</v>
      </c>
      <c r="C138" s="296" t="s">
        <v>350</v>
      </c>
      <c r="D138" s="231"/>
    </row>
    <row r="139" spans="1:5">
      <c r="A139" s="245"/>
      <c r="B139" s="230"/>
      <c r="C139" s="296"/>
      <c r="D139" s="231"/>
    </row>
    <row r="140" spans="1:5">
      <c r="A140" s="263" t="s">
        <v>351</v>
      </c>
      <c r="B140" s="263"/>
      <c r="C140" s="263" t="s">
        <v>352</v>
      </c>
      <c r="D140" s="231"/>
    </row>
    <row r="141" spans="1:5">
      <c r="A141" s="245"/>
      <c r="B141" s="230"/>
      <c r="C141" s="230"/>
      <c r="D141" s="231"/>
    </row>
    <row r="142" spans="1:5">
      <c r="A142" s="288" t="s">
        <v>353</v>
      </c>
      <c r="B142" s="288"/>
      <c r="C142" s="288" t="s">
        <v>354</v>
      </c>
      <c r="D142" s="231"/>
    </row>
    <row r="143" spans="1:5">
      <c r="A143" s="245"/>
      <c r="B143" s="230"/>
      <c r="C143" s="230"/>
      <c r="D143" s="231"/>
    </row>
    <row r="144" spans="1:5">
      <c r="A144" s="263" t="s">
        <v>355</v>
      </c>
      <c r="B144" s="263" t="s">
        <v>356</v>
      </c>
      <c r="C144" s="263" t="s">
        <v>357</v>
      </c>
      <c r="D144" s="231"/>
    </row>
    <row r="145" spans="1:4">
      <c r="A145" s="245"/>
      <c r="B145" s="230"/>
      <c r="C145" s="230"/>
      <c r="D145" s="231"/>
    </row>
    <row r="146" spans="1:4">
      <c r="A146" s="288" t="s">
        <v>358</v>
      </c>
      <c r="B146" s="288" t="s">
        <v>359</v>
      </c>
      <c r="C146" s="288" t="s">
        <v>360</v>
      </c>
      <c r="D146" s="231"/>
    </row>
    <row r="147" spans="1:4">
      <c r="A147" s="245"/>
      <c r="B147" s="288"/>
      <c r="C147" s="288"/>
      <c r="D147" s="231"/>
    </row>
    <row r="148" spans="1:4">
      <c r="A148" s="286" t="s">
        <v>361</v>
      </c>
      <c r="B148" s="287" t="s">
        <v>362</v>
      </c>
      <c r="C148" s="286" t="s">
        <v>363</v>
      </c>
      <c r="D148" s="231"/>
    </row>
    <row r="149" spans="1:4">
      <c r="A149" s="286" t="s">
        <v>364</v>
      </c>
      <c r="B149" s="286" t="s">
        <v>365</v>
      </c>
      <c r="C149" s="286" t="s">
        <v>366</v>
      </c>
      <c r="D149" s="231"/>
    </row>
    <row r="150" spans="1:4">
      <c r="A150" s="297" t="s">
        <v>367</v>
      </c>
      <c r="B150" s="286" t="s">
        <v>368</v>
      </c>
      <c r="C150" s="287" t="s">
        <v>369</v>
      </c>
      <c r="D150" s="231"/>
    </row>
    <row r="151" spans="1:4">
      <c r="A151" s="286" t="s">
        <v>370</v>
      </c>
      <c r="B151" s="286" t="s">
        <v>371</v>
      </c>
      <c r="C151" s="286" t="s">
        <v>372</v>
      </c>
      <c r="D151" s="231"/>
    </row>
    <row r="152" spans="1:4">
      <c r="A152" s="286" t="s">
        <v>373</v>
      </c>
      <c r="B152" s="286" t="s">
        <v>374</v>
      </c>
      <c r="C152" s="286" t="s">
        <v>375</v>
      </c>
      <c r="D152" s="231"/>
    </row>
    <row r="153" spans="1:4">
      <c r="A153" s="286" t="s">
        <v>376</v>
      </c>
      <c r="B153" s="286" t="s">
        <v>377</v>
      </c>
      <c r="C153" s="286" t="s">
        <v>378</v>
      </c>
      <c r="D153" s="231"/>
    </row>
    <row r="154" spans="1:4">
      <c r="A154" s="245"/>
      <c r="B154" s="230"/>
      <c r="C154" s="230"/>
      <c r="D154" s="231"/>
    </row>
    <row r="155" spans="1:4">
      <c r="A155" s="288" t="s">
        <v>379</v>
      </c>
      <c r="B155" s="298" t="s">
        <v>380</v>
      </c>
      <c r="C155" s="288" t="s">
        <v>381</v>
      </c>
      <c r="D155" s="231"/>
    </row>
    <row r="156" spans="1:4">
      <c r="A156" s="288" t="s">
        <v>382</v>
      </c>
      <c r="B156" s="298" t="s">
        <v>383</v>
      </c>
      <c r="C156" s="288" t="s">
        <v>384</v>
      </c>
      <c r="D156" s="231"/>
    </row>
    <row r="157" spans="1:4">
      <c r="A157" s="288" t="s">
        <v>385</v>
      </c>
      <c r="B157" s="298" t="s">
        <v>386</v>
      </c>
      <c r="C157" s="288" t="s">
        <v>387</v>
      </c>
      <c r="D157" s="231"/>
    </row>
    <row r="158" spans="1:4">
      <c r="A158" s="245"/>
      <c r="B158" s="227"/>
      <c r="C158" s="230"/>
      <c r="D158" s="231"/>
    </row>
    <row r="159" spans="1:4">
      <c r="A159" s="263" t="s">
        <v>388</v>
      </c>
      <c r="B159" s="263" t="s">
        <v>389</v>
      </c>
      <c r="C159" s="263" t="s">
        <v>390</v>
      </c>
      <c r="D159" s="231"/>
    </row>
    <row r="160" spans="1:4">
      <c r="A160" s="263" t="s">
        <v>391</v>
      </c>
      <c r="B160" s="299"/>
      <c r="C160" s="263" t="s">
        <v>392</v>
      </c>
      <c r="D160" s="231"/>
    </row>
    <row r="161" spans="1:5" s="252" customFormat="1">
      <c r="A161" s="245"/>
      <c r="B161" s="300"/>
      <c r="C161" s="245"/>
      <c r="D161" s="250"/>
      <c r="E161" s="251"/>
    </row>
    <row r="162" spans="1:5">
      <c r="A162" s="263" t="s">
        <v>393</v>
      </c>
      <c r="B162" s="263">
        <v>579</v>
      </c>
      <c r="C162" s="263" t="s">
        <v>394</v>
      </c>
      <c r="D162" s="231"/>
    </row>
    <row r="163" spans="1:5">
      <c r="A163" s="245"/>
      <c r="B163" s="230"/>
      <c r="C163" s="230"/>
      <c r="D163" s="231"/>
    </row>
    <row r="164" spans="1:5">
      <c r="A164" s="288" t="s">
        <v>395</v>
      </c>
      <c r="B164" s="288" t="s">
        <v>396</v>
      </c>
      <c r="C164" s="288" t="s">
        <v>397</v>
      </c>
      <c r="D164" s="231"/>
    </row>
    <row r="165" spans="1:5">
      <c r="A165" s="245"/>
      <c r="B165" s="230"/>
      <c r="C165" s="230"/>
      <c r="D165" s="231"/>
    </row>
    <row r="166" spans="1:5">
      <c r="A166" s="230"/>
      <c r="B166" s="230"/>
      <c r="C166" s="230"/>
      <c r="D166" s="231"/>
    </row>
    <row r="167" spans="1:5">
      <c r="A167" s="262" t="s">
        <v>398</v>
      </c>
      <c r="D167" s="231"/>
    </row>
    <row r="168" spans="1:5">
      <c r="A168" s="263" t="s">
        <v>399</v>
      </c>
      <c r="B168" s="299" t="s">
        <v>400</v>
      </c>
      <c r="C168" s="299" t="s">
        <v>401</v>
      </c>
      <c r="D168" s="231"/>
    </row>
    <row r="169" spans="1:5">
      <c r="A169" s="263" t="s">
        <v>402</v>
      </c>
      <c r="B169" s="263" t="s">
        <v>403</v>
      </c>
      <c r="C169" s="263" t="s">
        <v>404</v>
      </c>
      <c r="D169" s="231"/>
    </row>
    <row r="170" spans="1:5">
      <c r="A170" s="245"/>
      <c r="B170" s="230"/>
      <c r="C170" s="230"/>
      <c r="D170" s="231"/>
    </row>
    <row r="171" spans="1:5">
      <c r="D171" s="231"/>
    </row>
    <row r="172" spans="1:5">
      <c r="A172" s="262" t="s">
        <v>405</v>
      </c>
      <c r="D172" s="231"/>
    </row>
    <row r="173" spans="1:5">
      <c r="A173" s="263" t="s">
        <v>406</v>
      </c>
      <c r="B173" s="299" t="s">
        <v>407</v>
      </c>
      <c r="C173" s="299" t="s">
        <v>408</v>
      </c>
      <c r="D173" s="231"/>
    </row>
    <row r="174" spans="1:5">
      <c r="A174" s="263" t="s">
        <v>409</v>
      </c>
      <c r="B174" s="299" t="s">
        <v>410</v>
      </c>
      <c r="C174" s="299" t="s">
        <v>411</v>
      </c>
      <c r="D174" s="231"/>
    </row>
    <row r="175" spans="1:5">
      <c r="A175" s="245"/>
      <c r="D175" s="231"/>
    </row>
    <row r="176" spans="1:5">
      <c r="A176" s="263" t="s">
        <v>412</v>
      </c>
      <c r="B176" s="299" t="s">
        <v>413</v>
      </c>
      <c r="C176" s="299" t="s">
        <v>414</v>
      </c>
      <c r="D176" s="231"/>
    </row>
    <row r="177" spans="1:5">
      <c r="A177" s="263" t="s">
        <v>415</v>
      </c>
      <c r="B177" s="299" t="s">
        <v>416</v>
      </c>
      <c r="C177" s="299" t="s">
        <v>417</v>
      </c>
      <c r="D177" s="231"/>
    </row>
    <row r="178" spans="1:5">
      <c r="A178" s="263" t="s">
        <v>418</v>
      </c>
      <c r="B178" s="299" t="s">
        <v>419</v>
      </c>
      <c r="C178" s="299" t="s">
        <v>420</v>
      </c>
      <c r="D178" s="231"/>
    </row>
    <row r="179" spans="1:5">
      <c r="A179" s="263" t="s">
        <v>421</v>
      </c>
      <c r="B179" s="299" t="s">
        <v>422</v>
      </c>
      <c r="C179" s="299" t="s">
        <v>423</v>
      </c>
      <c r="D179" s="231"/>
    </row>
    <row r="180" spans="1:5">
      <c r="A180" s="245"/>
      <c r="D180" s="231"/>
    </row>
    <row r="181" spans="1:5">
      <c r="A181" s="263" t="s">
        <v>424</v>
      </c>
      <c r="B181" s="299" t="s">
        <v>425</v>
      </c>
      <c r="C181" s="301" t="s">
        <v>426</v>
      </c>
      <c r="D181" s="231"/>
    </row>
    <row r="182" spans="1:5">
      <c r="A182" s="263" t="s">
        <v>427</v>
      </c>
      <c r="B182" s="302" t="s">
        <v>428</v>
      </c>
      <c r="C182" s="301" t="s">
        <v>429</v>
      </c>
      <c r="D182" s="231"/>
    </row>
    <row r="183" spans="1:5" s="252" customFormat="1">
      <c r="A183" s="245"/>
      <c r="B183" s="300"/>
      <c r="C183" s="303"/>
      <c r="D183" s="250"/>
      <c r="E183" s="251"/>
    </row>
    <row r="184" spans="1:5">
      <c r="A184" s="263" t="s">
        <v>430</v>
      </c>
      <c r="B184" s="299" t="s">
        <v>431</v>
      </c>
      <c r="C184" s="301" t="s">
        <v>432</v>
      </c>
      <c r="D184" s="231"/>
    </row>
    <row r="185" spans="1:5">
      <c r="A185" s="299" t="s">
        <v>433</v>
      </c>
      <c r="B185" s="299" t="s">
        <v>434</v>
      </c>
      <c r="C185" s="301" t="s">
        <v>435</v>
      </c>
      <c r="D185" s="231"/>
      <c r="E185" s="304"/>
    </row>
    <row r="186" spans="1:5">
      <c r="A186" s="299" t="s">
        <v>436</v>
      </c>
      <c r="B186" s="299" t="s">
        <v>437</v>
      </c>
      <c r="C186" s="299" t="s">
        <v>438</v>
      </c>
      <c r="D186" s="231"/>
    </row>
    <row r="187" spans="1:5">
      <c r="A187" s="299" t="s">
        <v>439</v>
      </c>
      <c r="B187" s="299" t="s">
        <v>440</v>
      </c>
      <c r="C187" s="299" t="s">
        <v>441</v>
      </c>
      <c r="D187" s="231"/>
      <c r="E187" s="243" t="s">
        <v>442</v>
      </c>
    </row>
    <row r="188" spans="1:5">
      <c r="A188" s="300"/>
      <c r="D188" s="231"/>
    </row>
    <row r="189" spans="1:5">
      <c r="D189" s="231"/>
    </row>
    <row r="190" spans="1:5">
      <c r="A190" s="262" t="s">
        <v>443</v>
      </c>
      <c r="D190" s="231"/>
    </row>
    <row r="191" spans="1:5">
      <c r="A191" s="297" t="s">
        <v>444</v>
      </c>
      <c r="B191" s="297" t="s">
        <v>445</v>
      </c>
      <c r="C191" s="297" t="s">
        <v>446</v>
      </c>
      <c r="D191" s="231"/>
    </row>
    <row r="192" spans="1:5">
      <c r="A192" s="286" t="s">
        <v>447</v>
      </c>
      <c r="B192" s="297" t="s">
        <v>448</v>
      </c>
      <c r="C192" s="305" t="s">
        <v>449</v>
      </c>
      <c r="D192" s="231"/>
    </row>
    <row r="193" spans="1:4">
      <c r="A193" s="297" t="s">
        <v>65</v>
      </c>
      <c r="B193" s="297" t="s">
        <v>450</v>
      </c>
      <c r="C193" s="305" t="s">
        <v>451</v>
      </c>
      <c r="D193" s="231"/>
    </row>
    <row r="194" spans="1:4">
      <c r="A194" s="300"/>
      <c r="C194" s="306"/>
    </row>
    <row r="201" spans="1:4">
      <c r="A201" s="307" t="s">
        <v>452</v>
      </c>
      <c r="B201" s="307" t="s">
        <v>453</v>
      </c>
      <c r="C201" s="230"/>
    </row>
    <row r="202" spans="1:4">
      <c r="A202" s="307" t="s">
        <v>454</v>
      </c>
      <c r="B202" s="307" t="s">
        <v>455</v>
      </c>
    </row>
    <row r="203" spans="1:4">
      <c r="A203" s="307" t="s">
        <v>456</v>
      </c>
      <c r="B203" s="307" t="s">
        <v>457</v>
      </c>
    </row>
    <row r="204" spans="1:4">
      <c r="A204" s="307" t="s">
        <v>458</v>
      </c>
      <c r="B204" s="307" t="s">
        <v>459</v>
      </c>
    </row>
    <row r="205" spans="1:4">
      <c r="A205" s="304"/>
      <c r="B205" s="304"/>
    </row>
    <row r="206" spans="1:4" ht="17">
      <c r="A206" s="308" t="s">
        <v>460</v>
      </c>
      <c r="B206" s="309" t="s">
        <v>461</v>
      </c>
    </row>
    <row r="207" spans="1:4" ht="17">
      <c r="A207" s="308" t="s">
        <v>462</v>
      </c>
      <c r="B207" s="309" t="s">
        <v>463</v>
      </c>
    </row>
    <row r="208" spans="1:4" ht="17">
      <c r="A208" s="308" t="s">
        <v>464</v>
      </c>
      <c r="B208" s="309" t="s">
        <v>465</v>
      </c>
    </row>
    <row r="209" spans="1:8">
      <c r="A209" s="310"/>
      <c r="B209" s="311"/>
    </row>
    <row r="210" spans="1:8" ht="17">
      <c r="A210" s="312" t="s">
        <v>466</v>
      </c>
      <c r="B210" s="313" t="s">
        <v>467</v>
      </c>
    </row>
    <row r="211" spans="1:8" ht="17">
      <c r="A211" s="312" t="s">
        <v>468</v>
      </c>
      <c r="B211" s="313" t="s">
        <v>469</v>
      </c>
    </row>
    <row r="221" spans="1:8">
      <c r="A221" s="229" t="s">
        <v>470</v>
      </c>
      <c r="B221" s="229" t="s">
        <v>471</v>
      </c>
      <c r="C221" s="314" t="s">
        <v>472</v>
      </c>
      <c r="D221" s="382" t="s">
        <v>473</v>
      </c>
      <c r="E221" s="382"/>
      <c r="F221" s="382"/>
      <c r="G221" s="315"/>
      <c r="H221" s="229" t="s">
        <v>474</v>
      </c>
    </row>
    <row r="222" spans="1:8">
      <c r="A222" s="229"/>
      <c r="B222" s="304"/>
      <c r="C222" s="304"/>
      <c r="D222" s="304"/>
      <c r="E222" s="304"/>
      <c r="F222" s="304"/>
      <c r="G222" s="304"/>
      <c r="H222" s="304"/>
    </row>
    <row r="223" spans="1:8">
      <c r="A223" s="316" t="s">
        <v>475</v>
      </c>
      <c r="B223" s="317" t="s">
        <v>476</v>
      </c>
      <c r="C223" s="317" t="s">
        <v>477</v>
      </c>
      <c r="D223" s="317"/>
      <c r="E223" s="317"/>
      <c r="F223" s="317"/>
      <c r="G223" s="317"/>
      <c r="H223" s="317" t="s">
        <v>478</v>
      </c>
    </row>
    <row r="224" spans="1:8">
      <c r="A224" s="251"/>
      <c r="B224" s="318"/>
      <c r="C224" s="318"/>
      <c r="D224" s="318"/>
      <c r="E224" s="318"/>
      <c r="F224" s="318"/>
      <c r="G224" s="318"/>
      <c r="H224" s="318"/>
    </row>
    <row r="225" spans="1:8">
      <c r="A225" s="319" t="s">
        <v>479</v>
      </c>
      <c r="B225" s="320" t="s">
        <v>480</v>
      </c>
      <c r="C225" s="320"/>
      <c r="D225" s="320" t="s">
        <v>481</v>
      </c>
      <c r="E225" s="320"/>
      <c r="F225" s="320"/>
      <c r="G225" s="320"/>
      <c r="H225" s="320" t="s">
        <v>482</v>
      </c>
    </row>
    <row r="226" spans="1:8">
      <c r="A226" s="319" t="s">
        <v>483</v>
      </c>
      <c r="B226" s="320" t="s">
        <v>484</v>
      </c>
      <c r="C226" s="320" t="s">
        <v>483</v>
      </c>
      <c r="D226" s="320" t="s">
        <v>485</v>
      </c>
      <c r="E226" s="320"/>
      <c r="F226" s="320"/>
      <c r="G226" s="320"/>
      <c r="H226" s="320"/>
    </row>
    <row r="227" spans="1:8">
      <c r="A227" s="319" t="s">
        <v>486</v>
      </c>
      <c r="B227" s="320" t="s">
        <v>487</v>
      </c>
      <c r="C227" s="320"/>
      <c r="D227" s="320" t="s">
        <v>488</v>
      </c>
      <c r="E227" s="320"/>
      <c r="F227" s="320"/>
      <c r="G227" s="320"/>
      <c r="H227" s="320"/>
    </row>
    <row r="228" spans="1:8">
      <c r="A228" s="251"/>
      <c r="B228" s="318"/>
      <c r="C228" s="318"/>
      <c r="D228" s="318"/>
      <c r="E228" s="318"/>
      <c r="F228" s="318"/>
      <c r="G228" s="318"/>
      <c r="H228" s="318"/>
    </row>
    <row r="229" spans="1:8">
      <c r="A229" s="316" t="s">
        <v>489</v>
      </c>
      <c r="B229" s="317" t="s">
        <v>490</v>
      </c>
      <c r="C229" s="317" t="s">
        <v>489</v>
      </c>
      <c r="D229" s="317" t="s">
        <v>491</v>
      </c>
      <c r="E229" s="317" t="s">
        <v>492</v>
      </c>
      <c r="F229" s="317" t="s">
        <v>493</v>
      </c>
      <c r="G229" s="317"/>
      <c r="H229" s="317"/>
    </row>
    <row r="230" spans="1:8">
      <c r="A230" s="229"/>
      <c r="B230" s="304"/>
      <c r="C230" s="304"/>
      <c r="D230" s="304"/>
      <c r="E230" s="304"/>
      <c r="F230" s="304"/>
      <c r="G230" s="304"/>
      <c r="H230" s="304"/>
    </row>
    <row r="231" spans="1:8">
      <c r="A231" s="319" t="s">
        <v>494</v>
      </c>
      <c r="B231" s="320" t="s">
        <v>495</v>
      </c>
      <c r="C231" s="320" t="s">
        <v>494</v>
      </c>
      <c r="D231" s="320"/>
      <c r="E231" s="320"/>
      <c r="F231" s="320"/>
      <c r="G231" s="320"/>
      <c r="H231" s="320" t="s">
        <v>496</v>
      </c>
    </row>
    <row r="232" spans="1:8">
      <c r="A232" s="319" t="s">
        <v>497</v>
      </c>
      <c r="B232" s="320" t="s">
        <v>498</v>
      </c>
      <c r="C232" s="320"/>
      <c r="D232" s="320" t="s">
        <v>499</v>
      </c>
      <c r="E232" s="320"/>
      <c r="F232" s="320"/>
      <c r="G232" s="320"/>
      <c r="H232" s="320"/>
    </row>
    <row r="233" spans="1:8">
      <c r="A233" s="319" t="s">
        <v>500</v>
      </c>
      <c r="B233" s="320" t="s">
        <v>501</v>
      </c>
      <c r="C233" s="320" t="s">
        <v>502</v>
      </c>
      <c r="D233" s="320" t="s">
        <v>503</v>
      </c>
      <c r="E233" s="320" t="s">
        <v>504</v>
      </c>
      <c r="F233" s="320" t="s">
        <v>505</v>
      </c>
      <c r="G233" s="320"/>
      <c r="H233" s="320"/>
    </row>
    <row r="234" spans="1:8">
      <c r="A234" s="319" t="s">
        <v>506</v>
      </c>
      <c r="B234" s="320" t="s">
        <v>507</v>
      </c>
      <c r="C234" s="320"/>
      <c r="D234" s="320" t="s">
        <v>508</v>
      </c>
      <c r="E234" s="320"/>
      <c r="F234" s="320"/>
      <c r="G234" s="320"/>
      <c r="H234" s="320"/>
    </row>
    <row r="235" spans="1:8">
      <c r="A235" s="251"/>
      <c r="B235" s="318"/>
      <c r="C235" s="318"/>
      <c r="D235" s="318"/>
      <c r="E235" s="318"/>
      <c r="F235" s="318"/>
      <c r="G235" s="318"/>
      <c r="H235" s="318"/>
    </row>
    <row r="236" spans="1:8">
      <c r="A236" s="316" t="s">
        <v>509</v>
      </c>
      <c r="B236" s="317" t="s">
        <v>510</v>
      </c>
      <c r="C236" s="317" t="s">
        <v>511</v>
      </c>
      <c r="D236" s="317"/>
      <c r="E236" s="317"/>
      <c r="F236" s="317"/>
      <c r="G236" s="317"/>
      <c r="H236" s="317" t="s">
        <v>45</v>
      </c>
    </row>
    <row r="237" spans="1:8">
      <c r="A237" s="316" t="s">
        <v>512</v>
      </c>
      <c r="B237" s="317" t="s">
        <v>513</v>
      </c>
      <c r="C237" s="317" t="s">
        <v>514</v>
      </c>
      <c r="D237" s="317"/>
      <c r="E237" s="317"/>
      <c r="F237" s="317"/>
      <c r="G237" s="317"/>
      <c r="H237" s="317"/>
    </row>
    <row r="238" spans="1:8">
      <c r="A238" s="316" t="s">
        <v>515</v>
      </c>
      <c r="B238" s="317" t="s">
        <v>516</v>
      </c>
      <c r="C238" s="317" t="s">
        <v>517</v>
      </c>
      <c r="D238" s="317"/>
      <c r="E238" s="317"/>
      <c r="F238" s="317"/>
      <c r="G238" s="317"/>
      <c r="H238" s="317"/>
    </row>
    <row r="239" spans="1:8">
      <c r="A239" s="316" t="s">
        <v>518</v>
      </c>
      <c r="B239" s="317" t="s">
        <v>519</v>
      </c>
      <c r="C239" s="317" t="s">
        <v>520</v>
      </c>
      <c r="D239" s="317" t="s">
        <v>521</v>
      </c>
      <c r="E239" s="317" t="s">
        <v>522</v>
      </c>
      <c r="F239" s="317" t="s">
        <v>523</v>
      </c>
      <c r="G239" s="317"/>
      <c r="H239" s="317"/>
    </row>
    <row r="240" spans="1:8">
      <c r="A240" s="316" t="s">
        <v>524</v>
      </c>
      <c r="B240" s="317" t="s">
        <v>525</v>
      </c>
      <c r="C240" s="317"/>
      <c r="D240" s="317" t="s">
        <v>526</v>
      </c>
      <c r="E240" s="317"/>
      <c r="F240" s="317"/>
      <c r="G240" s="317"/>
      <c r="H240" s="317"/>
    </row>
    <row r="241" spans="1:8">
      <c r="A241" s="251"/>
      <c r="B241" s="318"/>
      <c r="C241" s="318"/>
      <c r="D241" s="318"/>
      <c r="E241" s="318"/>
      <c r="F241" s="318"/>
      <c r="G241" s="318"/>
      <c r="H241" s="318"/>
    </row>
    <row r="242" spans="1:8">
      <c r="A242" s="319" t="s">
        <v>76</v>
      </c>
      <c r="B242" s="320" t="s">
        <v>527</v>
      </c>
      <c r="C242" s="320" t="s">
        <v>76</v>
      </c>
      <c r="D242" s="320"/>
      <c r="E242" s="320"/>
      <c r="F242" s="320"/>
      <c r="G242" s="320"/>
      <c r="H242" s="320" t="s">
        <v>46</v>
      </c>
    </row>
    <row r="243" spans="1:8">
      <c r="A243" s="251"/>
      <c r="B243" s="318"/>
      <c r="C243" s="318"/>
      <c r="D243" s="318"/>
      <c r="E243" s="318"/>
      <c r="F243" s="318"/>
      <c r="G243" s="318"/>
      <c r="H243" s="318"/>
    </row>
    <row r="244" spans="1:8">
      <c r="A244" s="316" t="s">
        <v>528</v>
      </c>
      <c r="B244" s="317" t="s">
        <v>529</v>
      </c>
      <c r="C244" s="317" t="s">
        <v>530</v>
      </c>
      <c r="D244" s="317" t="s">
        <v>531</v>
      </c>
      <c r="E244" s="317"/>
      <c r="F244" s="317"/>
      <c r="G244" s="317"/>
      <c r="H244" s="317" t="s">
        <v>532</v>
      </c>
    </row>
    <row r="245" spans="1:8">
      <c r="A245" s="316" t="s">
        <v>533</v>
      </c>
      <c r="B245" s="317" t="s">
        <v>534</v>
      </c>
      <c r="C245" s="317" t="s">
        <v>535</v>
      </c>
      <c r="D245" s="317" t="s">
        <v>536</v>
      </c>
      <c r="E245" s="317"/>
      <c r="F245" s="317"/>
      <c r="G245" s="317"/>
      <c r="H245" s="317"/>
    </row>
    <row r="246" spans="1:8">
      <c r="A246" s="251"/>
      <c r="B246" s="318"/>
      <c r="C246" s="304"/>
      <c r="D246" s="318"/>
      <c r="E246" s="318"/>
      <c r="F246" s="318"/>
      <c r="G246" s="318"/>
      <c r="H246" s="318"/>
    </row>
    <row r="247" spans="1:8">
      <c r="A247" s="319" t="s">
        <v>537</v>
      </c>
      <c r="B247" s="320" t="s">
        <v>538</v>
      </c>
      <c r="C247" s="320" t="s">
        <v>539</v>
      </c>
      <c r="D247" s="320"/>
      <c r="E247" s="320"/>
      <c r="F247" s="320"/>
      <c r="G247" s="320"/>
      <c r="H247" s="320" t="s">
        <v>540</v>
      </c>
    </row>
  </sheetData>
  <mergeCells count="1">
    <mergeCell ref="D221:F2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A4C52-46E8-9545-81D1-A3E192032D5F}">
  <dimension ref="A1:BO975"/>
  <sheetViews>
    <sheetView workbookViewId="0">
      <selection sqref="A1:XFD1048576"/>
    </sheetView>
  </sheetViews>
  <sheetFormatPr baseColWidth="10" defaultColWidth="8.6640625" defaultRowHeight="16"/>
  <cols>
    <col min="1" max="1" width="3.6640625" style="220" customWidth="1"/>
    <col min="2" max="2" width="13.5" style="220" customWidth="1"/>
    <col min="3" max="3" width="10.6640625" style="220" customWidth="1"/>
    <col min="4" max="4" width="6.1640625" style="212" customWidth="1"/>
    <col min="5" max="5" width="9.5" style="211" customWidth="1"/>
    <col min="6" max="6" width="9.5" style="214" customWidth="1"/>
    <col min="7" max="7" width="4.5" style="212" bestFit="1" customWidth="1"/>
    <col min="8" max="8" width="6.5" style="211" customWidth="1"/>
    <col min="9" max="9" width="7" style="214" customWidth="1"/>
    <col min="10" max="10" width="8.5" style="214" customWidth="1"/>
    <col min="11" max="11" width="5.5" style="214" bestFit="1" customWidth="1"/>
    <col min="12" max="12" width="7.1640625" style="212" bestFit="1" customWidth="1"/>
    <col min="13" max="13" width="8" style="220" bestFit="1" customWidth="1"/>
    <col min="14" max="14" width="7.83203125" style="212" bestFit="1" customWidth="1"/>
    <col min="15" max="15" width="5.83203125" style="220" customWidth="1"/>
    <col min="16" max="16" width="6.33203125" style="212" bestFit="1" customWidth="1"/>
    <col min="17" max="17" width="11.6640625" style="211" customWidth="1"/>
    <col min="18" max="18" width="6.5" style="221" customWidth="1"/>
    <col min="19" max="19" width="4.5" style="211" bestFit="1" customWidth="1"/>
    <col min="20" max="20" width="5.6640625" style="222" bestFit="1" customWidth="1"/>
    <col min="21" max="21" width="6.33203125" style="221" customWidth="1"/>
    <col min="22" max="22" width="5.6640625" style="211" customWidth="1"/>
    <col min="23" max="23" width="5.6640625" style="222" bestFit="1" customWidth="1"/>
    <col min="24" max="24" width="6.1640625" style="221" customWidth="1"/>
    <col min="25" max="25" width="4.6640625" style="211" bestFit="1" customWidth="1"/>
    <col min="26" max="26" width="5.83203125" style="222" customWidth="1"/>
    <col min="27" max="27" width="6.33203125" style="221" customWidth="1"/>
    <col min="28" max="28" width="4.5" style="211" bestFit="1" customWidth="1"/>
    <col min="29" max="29" width="6.5" style="222" customWidth="1"/>
    <col min="30" max="30" width="6" style="220" customWidth="1"/>
    <col min="31" max="31" width="4.5" style="220" bestFit="1" customWidth="1"/>
    <col min="32" max="32" width="5.33203125" style="220" customWidth="1"/>
    <col min="33" max="33" width="10.33203125" style="220" bestFit="1" customWidth="1"/>
    <col min="34" max="34" width="7.5" style="214" customWidth="1"/>
    <col min="35" max="35" width="8.83203125" style="211" customWidth="1"/>
    <col min="36" max="36" width="7.6640625" style="211" customWidth="1"/>
    <col min="37" max="37" width="10.6640625" style="211" customWidth="1"/>
    <col min="38" max="38" width="10.33203125" style="220" customWidth="1"/>
    <col min="39" max="39" width="8.1640625" style="220" customWidth="1"/>
    <col min="40" max="40" width="9.33203125" style="220" customWidth="1"/>
    <col min="41" max="41" width="6" style="220" customWidth="1"/>
    <col min="42" max="42" width="6.5" style="220" customWidth="1"/>
    <col min="43" max="43" width="8.5" style="220" customWidth="1"/>
    <col min="44" max="44" width="13.83203125" style="221" customWidth="1"/>
    <col min="45" max="45" width="8.33203125" style="211" customWidth="1"/>
    <col min="46" max="46" width="6.6640625" style="211" customWidth="1"/>
    <col min="47" max="47" width="6.33203125" style="211" customWidth="1"/>
    <col min="48" max="48" width="7.1640625" style="211" customWidth="1"/>
    <col min="49" max="52" width="6.6640625" style="211" customWidth="1"/>
    <col min="54" max="54" width="8.6640625" style="223"/>
    <col min="55" max="55" width="9.33203125" customWidth="1"/>
    <col min="56" max="56" width="8.6640625" style="223"/>
    <col min="58" max="58" width="11.5" bestFit="1" customWidth="1"/>
    <col min="59" max="59" width="10.5" style="223" bestFit="1" customWidth="1"/>
    <col min="60" max="60" width="6.5" style="220" customWidth="1"/>
    <col min="61" max="61" width="6.5" style="212" customWidth="1"/>
    <col min="62" max="62" width="6.5" style="211" customWidth="1"/>
    <col min="63" max="63" width="11.5" style="214" bestFit="1" customWidth="1"/>
    <col min="64" max="64" width="8.5" style="212" bestFit="1" customWidth="1"/>
    <col min="65" max="65" width="9.1640625" style="220" bestFit="1" customWidth="1"/>
    <col min="66" max="66" width="9.6640625" style="212" bestFit="1" customWidth="1"/>
    <col min="67" max="67" width="16.33203125" style="220" bestFit="1" customWidth="1"/>
    <col min="68" max="16384" width="8.6640625" style="220"/>
  </cols>
  <sheetData>
    <row r="1" spans="1:67" s="7" customFormat="1" ht="20" thickBot="1">
      <c r="A1" s="1" t="s">
        <v>0</v>
      </c>
      <c r="B1" s="2"/>
      <c r="C1" s="3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5"/>
      <c r="AJ1" s="6"/>
      <c r="AX1" s="8"/>
      <c r="AY1" s="8"/>
      <c r="AZ1" s="8"/>
    </row>
    <row r="2" spans="1:67" s="12" customFormat="1" ht="17" thickBot="1">
      <c r="A2" s="9"/>
      <c r="B2" s="10"/>
      <c r="C2" s="11"/>
      <c r="AJ2" s="13"/>
      <c r="AX2" s="14"/>
      <c r="AY2" s="14"/>
      <c r="AZ2" s="14"/>
    </row>
    <row r="3" spans="1:67" s="12" customFormat="1" ht="17">
      <c r="A3" s="15" t="s">
        <v>1</v>
      </c>
      <c r="B3" s="16"/>
      <c r="C3" s="17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9"/>
      <c r="AD3" s="20" t="s">
        <v>2</v>
      </c>
      <c r="AE3" s="21" t="s">
        <v>3</v>
      </c>
      <c r="AF3" s="22"/>
      <c r="AG3" s="22"/>
      <c r="AH3" s="22"/>
      <c r="AI3" s="22"/>
      <c r="AJ3" s="22"/>
      <c r="AK3" s="22"/>
      <c r="AL3" s="22"/>
      <c r="AM3" s="22"/>
      <c r="AN3" s="22"/>
      <c r="AO3" s="23"/>
      <c r="AP3" s="24"/>
      <c r="AQ3" s="25"/>
      <c r="AR3" s="383" t="s">
        <v>4</v>
      </c>
      <c r="AS3" s="384"/>
      <c r="AT3" s="384"/>
      <c r="AU3" s="384"/>
      <c r="AV3" s="384"/>
      <c r="AW3" s="385"/>
      <c r="AX3" s="26"/>
      <c r="AY3" s="26"/>
      <c r="AZ3" s="26"/>
      <c r="BC3" s="27"/>
    </row>
    <row r="4" spans="1:67" s="33" customFormat="1" ht="18" thickBot="1">
      <c r="A4" s="28" t="s">
        <v>5</v>
      </c>
      <c r="B4" s="16"/>
      <c r="C4" s="29"/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  <c r="O4" s="30"/>
      <c r="P4" s="30"/>
      <c r="Q4" s="30"/>
      <c r="R4" s="30"/>
      <c r="S4" s="31"/>
      <c r="T4" s="31"/>
      <c r="U4" s="32"/>
      <c r="AD4" s="34"/>
      <c r="AE4" s="35" t="s">
        <v>6</v>
      </c>
      <c r="AF4" s="35"/>
      <c r="AG4" s="35"/>
      <c r="AH4" s="35"/>
      <c r="AI4" s="35"/>
      <c r="AJ4" s="35"/>
      <c r="AK4" s="35"/>
      <c r="AL4" s="35"/>
      <c r="AM4" s="35"/>
      <c r="AN4" s="35"/>
      <c r="AO4" s="36"/>
      <c r="AP4" s="35"/>
      <c r="AQ4" s="37"/>
      <c r="AR4" s="38"/>
      <c r="AS4" s="37" t="s">
        <v>7</v>
      </c>
      <c r="AT4" s="39" t="s">
        <v>8</v>
      </c>
      <c r="AU4" s="39" t="s">
        <v>9</v>
      </c>
      <c r="AV4" s="39" t="s">
        <v>10</v>
      </c>
      <c r="AW4" s="40" t="s">
        <v>11</v>
      </c>
      <c r="AX4" s="26"/>
      <c r="AY4" s="26"/>
      <c r="AZ4" s="26"/>
      <c r="BC4" s="27"/>
    </row>
    <row r="5" spans="1:67" s="33" customFormat="1" ht="17" thickBot="1">
      <c r="A5" s="28" t="s">
        <v>12</v>
      </c>
      <c r="B5" s="3"/>
      <c r="C5" s="29"/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Q5" s="41"/>
      <c r="R5" s="42"/>
      <c r="S5" s="42"/>
      <c r="T5" s="30"/>
      <c r="U5" s="43"/>
      <c r="AD5" s="34"/>
      <c r="AE5" s="35" t="s">
        <v>13</v>
      </c>
      <c r="AF5" s="35"/>
      <c r="AG5" s="35"/>
      <c r="AH5" s="35"/>
      <c r="AI5" s="35"/>
      <c r="AJ5" s="35"/>
      <c r="AK5" s="35"/>
      <c r="AL5" s="35"/>
      <c r="AM5" s="35"/>
      <c r="AN5" s="35"/>
      <c r="AO5" s="36"/>
      <c r="AP5" s="35"/>
      <c r="AQ5" s="37"/>
      <c r="AR5" s="44" t="s">
        <v>14</v>
      </c>
      <c r="AS5" s="37">
        <v>-0.52</v>
      </c>
      <c r="AT5" s="45">
        <v>99.5</v>
      </c>
      <c r="AU5" s="45">
        <v>99.2</v>
      </c>
      <c r="AV5" s="45">
        <v>98</v>
      </c>
      <c r="AW5" s="46" t="s">
        <v>15</v>
      </c>
      <c r="AX5" s="14"/>
      <c r="AY5" s="14"/>
      <c r="AZ5" s="14"/>
    </row>
    <row r="6" spans="1:67" s="33" customFormat="1">
      <c r="A6" s="28" t="s">
        <v>16</v>
      </c>
      <c r="B6" s="29"/>
      <c r="C6" s="47"/>
      <c r="D6" s="30"/>
      <c r="E6" s="30"/>
      <c r="F6" s="30"/>
      <c r="G6" s="30"/>
      <c r="H6" s="30"/>
      <c r="I6" s="30"/>
      <c r="J6" s="30"/>
      <c r="K6" s="30"/>
      <c r="L6" s="30"/>
      <c r="M6" s="30"/>
      <c r="N6" s="30"/>
      <c r="O6" s="30"/>
      <c r="P6" s="30"/>
      <c r="Q6" s="30"/>
      <c r="R6" s="30"/>
      <c r="S6" s="30"/>
      <c r="T6" s="30"/>
      <c r="U6" s="43"/>
      <c r="AD6" s="34"/>
      <c r="AE6" s="35" t="s">
        <v>17</v>
      </c>
      <c r="AF6" s="35"/>
      <c r="AG6" s="35"/>
      <c r="AH6" s="35"/>
      <c r="AI6" s="35"/>
      <c r="AJ6" s="35"/>
      <c r="AK6" s="35"/>
      <c r="AL6" s="35"/>
      <c r="AM6" s="35"/>
      <c r="AN6" s="35"/>
      <c r="AO6" s="36"/>
      <c r="AP6" s="35"/>
      <c r="AQ6" s="37"/>
      <c r="AR6" s="44" t="s">
        <v>18</v>
      </c>
      <c r="AS6" s="37">
        <v>0.01</v>
      </c>
      <c r="AT6" s="45">
        <v>98.8</v>
      </c>
      <c r="AU6" s="45">
        <v>98</v>
      </c>
      <c r="AV6" s="45">
        <v>95.6</v>
      </c>
      <c r="AW6" s="46" t="s">
        <v>15</v>
      </c>
      <c r="AX6" s="26"/>
      <c r="AY6" s="26"/>
      <c r="AZ6" s="26"/>
    </row>
    <row r="7" spans="1:67" s="33" customFormat="1">
      <c r="A7" s="28" t="s">
        <v>19</v>
      </c>
      <c r="B7" s="29"/>
      <c r="C7" s="47"/>
      <c r="D7" s="30"/>
      <c r="E7" s="30"/>
      <c r="F7" s="30"/>
      <c r="G7" s="30"/>
      <c r="H7" s="30"/>
      <c r="I7" s="30"/>
      <c r="J7" s="30"/>
      <c r="K7" s="30"/>
      <c r="L7" s="30"/>
      <c r="M7" s="30"/>
      <c r="N7" s="30"/>
      <c r="O7" s="30"/>
      <c r="P7" s="30"/>
      <c r="Q7" s="30"/>
      <c r="R7" s="30"/>
      <c r="S7" s="30"/>
      <c r="T7" s="30"/>
      <c r="U7" s="43"/>
      <c r="AD7" s="34"/>
      <c r="AE7" s="35" t="s">
        <v>20</v>
      </c>
      <c r="AF7" s="35"/>
      <c r="AG7" s="35"/>
      <c r="AH7" s="35"/>
      <c r="AI7" s="35"/>
      <c r="AJ7" s="35"/>
      <c r="AK7" s="35"/>
      <c r="AL7" s="35"/>
      <c r="AM7" s="35"/>
      <c r="AN7" s="35"/>
      <c r="AO7" s="36"/>
      <c r="AP7" s="35"/>
      <c r="AQ7" s="37"/>
      <c r="AR7" s="44" t="s">
        <v>21</v>
      </c>
      <c r="AS7" s="37">
        <v>0.6</v>
      </c>
      <c r="AT7" s="45">
        <v>98</v>
      </c>
      <c r="AU7" s="45">
        <v>96.6</v>
      </c>
      <c r="AV7" s="45">
        <v>92.1</v>
      </c>
      <c r="AW7" s="46" t="s">
        <v>15</v>
      </c>
      <c r="AX7" s="26"/>
      <c r="AY7" s="26"/>
      <c r="AZ7" s="26"/>
    </row>
    <row r="8" spans="1:67" s="33" customFormat="1">
      <c r="A8" s="28"/>
      <c r="B8" s="29"/>
      <c r="C8" s="29" t="s">
        <v>22</v>
      </c>
      <c r="D8" s="41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1"/>
      <c r="R8" s="41"/>
      <c r="S8" s="41"/>
      <c r="T8" s="41"/>
      <c r="U8" s="48"/>
      <c r="V8" s="37"/>
      <c r="W8" s="37"/>
      <c r="X8" s="37"/>
      <c r="Y8" s="37"/>
      <c r="AD8" s="34"/>
      <c r="AE8" s="35" t="s">
        <v>23</v>
      </c>
      <c r="AF8" s="35"/>
      <c r="AG8" s="35"/>
      <c r="AH8" s="35"/>
      <c r="AI8" s="35"/>
      <c r="AJ8" s="35"/>
      <c r="AK8" s="35"/>
      <c r="AL8" s="35"/>
      <c r="AM8" s="35"/>
      <c r="AN8" s="35"/>
      <c r="AO8" s="36"/>
      <c r="AP8" s="35"/>
      <c r="AR8" s="44" t="s">
        <v>24</v>
      </c>
      <c r="AS8" s="37">
        <v>1.01</v>
      </c>
      <c r="AT8" s="45">
        <v>98.2</v>
      </c>
      <c r="AU8" s="45">
        <v>96.1</v>
      </c>
      <c r="AV8" s="45">
        <v>89</v>
      </c>
      <c r="AW8" s="46" t="s">
        <v>15</v>
      </c>
      <c r="AX8" s="26"/>
      <c r="AY8" s="26"/>
      <c r="AZ8" s="26"/>
    </row>
    <row r="9" spans="1:67" s="33" customFormat="1">
      <c r="A9" s="28"/>
      <c r="B9" s="29"/>
      <c r="C9" s="29" t="s">
        <v>25</v>
      </c>
      <c r="D9" s="41"/>
      <c r="E9" s="41"/>
      <c r="F9" s="41"/>
      <c r="G9" s="41"/>
      <c r="H9" s="41"/>
      <c r="I9" s="41"/>
      <c r="J9" s="41"/>
      <c r="K9" s="41"/>
      <c r="L9" s="41"/>
      <c r="M9" s="41"/>
      <c r="N9" s="41"/>
      <c r="O9" s="41"/>
      <c r="P9" s="41"/>
      <c r="Q9" s="41"/>
      <c r="R9" s="41"/>
      <c r="S9" s="41"/>
      <c r="T9" s="41"/>
      <c r="U9" s="48"/>
      <c r="V9" s="37"/>
      <c r="W9" s="37"/>
      <c r="X9" s="37"/>
      <c r="Y9" s="37"/>
      <c r="AD9" s="49" t="s">
        <v>26</v>
      </c>
      <c r="AE9" s="50" t="s">
        <v>27</v>
      </c>
      <c r="AF9" s="35"/>
      <c r="AG9" s="35"/>
      <c r="AH9" s="35"/>
      <c r="AI9" s="35"/>
      <c r="AJ9" s="35"/>
      <c r="AK9" s="35"/>
      <c r="AL9" s="35"/>
      <c r="AM9" s="35"/>
      <c r="AN9" s="35"/>
      <c r="AO9" s="36"/>
      <c r="AP9" s="35"/>
      <c r="AR9" s="44" t="s">
        <v>28</v>
      </c>
      <c r="AS9" s="37">
        <v>1.69</v>
      </c>
      <c r="AT9" s="45">
        <v>88.6</v>
      </c>
      <c r="AU9" s="45">
        <v>82.1</v>
      </c>
      <c r="AV9" s="45">
        <v>63.9</v>
      </c>
      <c r="AW9" s="46" t="s">
        <v>15</v>
      </c>
      <c r="AX9" s="26"/>
      <c r="AY9" s="26"/>
      <c r="AZ9" s="26"/>
      <c r="BE9" s="51"/>
      <c r="BF9" s="51"/>
    </row>
    <row r="10" spans="1:67" s="33" customFormat="1" ht="17" thickBot="1">
      <c r="A10" s="28"/>
      <c r="B10" s="29"/>
      <c r="C10" s="29" t="s">
        <v>29</v>
      </c>
      <c r="D10" s="41"/>
      <c r="E10" s="41"/>
      <c r="F10" s="41"/>
      <c r="G10" s="41"/>
      <c r="H10" s="41"/>
      <c r="I10" s="41"/>
      <c r="J10" s="41"/>
      <c r="K10" s="41"/>
      <c r="L10" s="41"/>
      <c r="M10" s="41"/>
      <c r="N10" s="41"/>
      <c r="O10" s="41"/>
      <c r="P10" s="41"/>
      <c r="Q10" s="41"/>
      <c r="R10" s="41"/>
      <c r="S10" s="41"/>
      <c r="T10" s="41"/>
      <c r="U10" s="48"/>
      <c r="V10" s="37"/>
      <c r="W10" s="37"/>
      <c r="X10" s="37"/>
      <c r="Y10" s="37"/>
      <c r="AD10" s="52" t="s">
        <v>30</v>
      </c>
      <c r="AE10" s="53" t="s">
        <v>31</v>
      </c>
      <c r="AF10" s="54"/>
      <c r="AG10" s="54"/>
      <c r="AH10" s="54"/>
      <c r="AI10" s="54"/>
      <c r="AJ10" s="54"/>
      <c r="AK10" s="54"/>
      <c r="AL10" s="54"/>
      <c r="AM10" s="54"/>
      <c r="AN10" s="54"/>
      <c r="AO10" s="55"/>
      <c r="AP10" s="35"/>
      <c r="AR10" s="56"/>
      <c r="AS10" s="57"/>
      <c r="AT10" s="57"/>
      <c r="AU10" s="57"/>
      <c r="AV10" s="57"/>
      <c r="AW10" s="58"/>
      <c r="AX10" s="26"/>
      <c r="AY10" s="26"/>
      <c r="AZ10" s="26"/>
    </row>
    <row r="11" spans="1:67" s="33" customFormat="1" ht="17" thickBot="1">
      <c r="A11" s="59" t="s">
        <v>32</v>
      </c>
      <c r="B11" s="29"/>
      <c r="C11" s="60"/>
      <c r="D11" s="61"/>
      <c r="E11" s="61"/>
      <c r="F11" s="61"/>
      <c r="G11" s="61"/>
      <c r="H11" s="61"/>
      <c r="I11" s="61"/>
      <c r="J11" s="61"/>
      <c r="K11" s="61"/>
      <c r="L11" s="61"/>
      <c r="M11" s="61"/>
      <c r="N11" s="61"/>
      <c r="O11" s="61"/>
      <c r="P11" s="61"/>
      <c r="Q11" s="61"/>
      <c r="R11" s="61"/>
      <c r="S11" s="61"/>
      <c r="T11" s="61"/>
      <c r="U11" s="62"/>
      <c r="V11" s="37"/>
      <c r="W11" s="37"/>
      <c r="X11" s="37"/>
      <c r="Y11" s="37"/>
      <c r="AE11" s="35"/>
      <c r="AF11" s="35"/>
      <c r="AG11" s="35"/>
      <c r="AH11" s="35"/>
      <c r="AI11" s="35"/>
      <c r="AJ11" s="35"/>
      <c r="AK11" s="35"/>
      <c r="AL11" s="35"/>
      <c r="AM11" s="35"/>
      <c r="AN11" s="35"/>
      <c r="AO11" s="35"/>
      <c r="AP11" s="35"/>
      <c r="AR11" s="37"/>
      <c r="AX11" s="26"/>
      <c r="AY11" s="26"/>
      <c r="AZ11" s="26"/>
    </row>
    <row r="12" spans="1:67" s="57" customFormat="1" thickBot="1">
      <c r="A12" s="63"/>
      <c r="B12" s="33"/>
      <c r="AX12" s="26"/>
      <c r="AY12" s="26"/>
      <c r="AZ12" s="64"/>
    </row>
    <row r="13" spans="1:67" s="69" customFormat="1">
      <c r="A13" s="65" t="s">
        <v>33</v>
      </c>
      <c r="B13" s="66" t="s">
        <v>34</v>
      </c>
      <c r="C13" s="67" t="s">
        <v>35</v>
      </c>
      <c r="D13" s="68" t="s">
        <v>36</v>
      </c>
      <c r="E13" s="69" t="s">
        <v>37</v>
      </c>
      <c r="F13" s="70" t="s">
        <v>38</v>
      </c>
      <c r="G13" s="68" t="s">
        <v>39</v>
      </c>
      <c r="H13" s="69" t="s">
        <v>40</v>
      </c>
      <c r="I13" s="70" t="s">
        <v>41</v>
      </c>
      <c r="J13" s="70" t="s">
        <v>42</v>
      </c>
      <c r="K13" s="70" t="s">
        <v>43</v>
      </c>
      <c r="L13" s="68" t="s">
        <v>44</v>
      </c>
      <c r="M13" s="69" t="s">
        <v>45</v>
      </c>
      <c r="N13" s="68" t="s">
        <v>46</v>
      </c>
      <c r="O13" s="69" t="s">
        <v>47</v>
      </c>
      <c r="P13" s="68" t="s">
        <v>48</v>
      </c>
      <c r="Q13" s="71" t="s">
        <v>49</v>
      </c>
      <c r="R13" s="386" t="s">
        <v>50</v>
      </c>
      <c r="S13" s="387"/>
      <c r="T13" s="388"/>
      <c r="U13" s="387" t="s">
        <v>51</v>
      </c>
      <c r="V13" s="387"/>
      <c r="W13" s="387"/>
      <c r="X13" s="386" t="s">
        <v>52</v>
      </c>
      <c r="Y13" s="387"/>
      <c r="Z13" s="388"/>
      <c r="AA13" s="387" t="s">
        <v>53</v>
      </c>
      <c r="AB13" s="389"/>
      <c r="AC13" s="389"/>
      <c r="AD13" s="386" t="s">
        <v>54</v>
      </c>
      <c r="AE13" s="389"/>
      <c r="AF13" s="390"/>
      <c r="AG13" s="69" t="s">
        <v>55</v>
      </c>
      <c r="AH13" s="70" t="s">
        <v>56</v>
      </c>
      <c r="AI13" s="386" t="s">
        <v>57</v>
      </c>
      <c r="AJ13" s="387"/>
      <c r="AK13" s="387"/>
      <c r="AL13" s="387"/>
      <c r="AM13" s="387"/>
      <c r="AN13" s="388"/>
      <c r="AO13" s="386" t="s">
        <v>58</v>
      </c>
      <c r="AP13" s="389"/>
      <c r="AQ13" s="390"/>
      <c r="AR13" s="386" t="s">
        <v>59</v>
      </c>
      <c r="AS13" s="387"/>
      <c r="AT13" s="391"/>
      <c r="AU13" s="391"/>
      <c r="AV13" s="391"/>
      <c r="AW13" s="392"/>
      <c r="AX13" s="72" t="s">
        <v>60</v>
      </c>
      <c r="AY13" s="73" t="s">
        <v>61</v>
      </c>
      <c r="AZ13" s="74" t="s">
        <v>62</v>
      </c>
      <c r="BA13" s="69" t="s">
        <v>63</v>
      </c>
      <c r="BB13" s="68" t="s">
        <v>64</v>
      </c>
      <c r="BC13" s="69" t="s">
        <v>65</v>
      </c>
      <c r="BD13" s="68" t="s">
        <v>66</v>
      </c>
      <c r="BE13" s="75" t="s">
        <v>67</v>
      </c>
      <c r="BF13" s="76" t="s">
        <v>68</v>
      </c>
      <c r="BG13" s="68" t="s">
        <v>69</v>
      </c>
      <c r="BH13" s="69" t="s">
        <v>70</v>
      </c>
      <c r="BI13" s="68" t="s">
        <v>71</v>
      </c>
      <c r="BJ13" s="69" t="s">
        <v>72</v>
      </c>
      <c r="BK13" s="70" t="s">
        <v>73</v>
      </c>
      <c r="BL13" s="68" t="s">
        <v>74</v>
      </c>
      <c r="BM13" s="69" t="s">
        <v>75</v>
      </c>
      <c r="BN13" s="68" t="s">
        <v>76</v>
      </c>
      <c r="BO13" s="69" t="s">
        <v>77</v>
      </c>
    </row>
    <row r="14" spans="1:67" s="84" customFormat="1" ht="17" thickBot="1">
      <c r="A14" s="77" t="s">
        <v>78</v>
      </c>
      <c r="B14" s="78"/>
      <c r="C14" s="79" t="s">
        <v>79</v>
      </c>
      <c r="D14" s="80" t="s">
        <v>80</v>
      </c>
      <c r="E14" s="81" t="s">
        <v>81</v>
      </c>
      <c r="F14" s="82" t="s">
        <v>81</v>
      </c>
      <c r="G14" s="83"/>
      <c r="H14" s="84" t="s">
        <v>82</v>
      </c>
      <c r="I14" s="85" t="s">
        <v>83</v>
      </c>
      <c r="J14" s="85" t="s">
        <v>84</v>
      </c>
      <c r="K14" s="85"/>
      <c r="L14" s="83"/>
      <c r="N14" s="83"/>
      <c r="P14" s="80" t="s">
        <v>85</v>
      </c>
      <c r="Q14" s="86" t="s">
        <v>86</v>
      </c>
      <c r="R14" s="78" t="s">
        <v>87</v>
      </c>
      <c r="S14" s="84" t="s">
        <v>88</v>
      </c>
      <c r="T14" s="87" t="s">
        <v>89</v>
      </c>
      <c r="U14" s="84" t="s">
        <v>87</v>
      </c>
      <c r="V14" s="84" t="s">
        <v>88</v>
      </c>
      <c r="W14" s="84" t="s">
        <v>90</v>
      </c>
      <c r="X14" s="78" t="s">
        <v>87</v>
      </c>
      <c r="Y14" s="84" t="s">
        <v>88</v>
      </c>
      <c r="Z14" s="87" t="s">
        <v>90</v>
      </c>
      <c r="AA14" s="84" t="s">
        <v>87</v>
      </c>
      <c r="AB14" s="84" t="s">
        <v>91</v>
      </c>
      <c r="AC14" s="84" t="s">
        <v>92</v>
      </c>
      <c r="AD14" s="78" t="s">
        <v>87</v>
      </c>
      <c r="AE14" s="84" t="s">
        <v>91</v>
      </c>
      <c r="AF14" s="87" t="s">
        <v>92</v>
      </c>
      <c r="AH14" s="85"/>
      <c r="AI14" s="78" t="s">
        <v>93</v>
      </c>
      <c r="AJ14" s="84" t="s">
        <v>94</v>
      </c>
      <c r="AK14" s="84" t="s">
        <v>95</v>
      </c>
      <c r="AL14" s="84" t="s">
        <v>96</v>
      </c>
      <c r="AM14" s="84" t="s">
        <v>97</v>
      </c>
      <c r="AN14" s="87" t="s">
        <v>98</v>
      </c>
      <c r="AO14" s="78" t="s">
        <v>9</v>
      </c>
      <c r="AP14" s="84" t="s">
        <v>10</v>
      </c>
      <c r="AQ14" s="87" t="s">
        <v>11</v>
      </c>
      <c r="AR14" s="78" t="s">
        <v>99</v>
      </c>
      <c r="AS14" s="83"/>
      <c r="AT14" s="84" t="s">
        <v>8</v>
      </c>
      <c r="AU14" s="84" t="s">
        <v>9</v>
      </c>
      <c r="AV14" s="84" t="s">
        <v>10</v>
      </c>
      <c r="AW14" s="87" t="s">
        <v>11</v>
      </c>
      <c r="AX14" s="88"/>
      <c r="AY14" s="89"/>
      <c r="AZ14" s="89"/>
      <c r="BA14" s="81" t="s">
        <v>100</v>
      </c>
      <c r="BB14" s="80"/>
      <c r="BC14" s="81"/>
      <c r="BD14" s="80"/>
      <c r="BE14" s="80"/>
      <c r="BF14" s="90" t="s">
        <v>101</v>
      </c>
      <c r="BG14" s="80" t="s">
        <v>102</v>
      </c>
      <c r="BH14" s="81" t="s">
        <v>102</v>
      </c>
      <c r="BI14" s="80"/>
      <c r="BJ14" s="81"/>
      <c r="BK14" s="82"/>
      <c r="BL14" s="80"/>
      <c r="BM14" s="81"/>
      <c r="BN14" s="80"/>
    </row>
    <row r="15" spans="1:67" s="114" customFormat="1">
      <c r="A15" s="91">
        <v>1</v>
      </c>
      <c r="B15" s="92"/>
      <c r="C15" s="93">
        <v>38372</v>
      </c>
      <c r="D15" s="94">
        <v>50</v>
      </c>
      <c r="E15" s="95">
        <v>2000</v>
      </c>
      <c r="F15" s="96">
        <v>42</v>
      </c>
      <c r="G15" s="94" t="s">
        <v>103</v>
      </c>
      <c r="H15" s="95">
        <v>1.6</v>
      </c>
      <c r="I15" s="96">
        <v>60</v>
      </c>
      <c r="J15" s="97">
        <f>I15/(H15^2)</f>
        <v>23.437499999999996</v>
      </c>
      <c r="K15" s="96" t="s">
        <v>104</v>
      </c>
      <c r="L15" s="94" t="s">
        <v>104</v>
      </c>
      <c r="M15" s="95" t="s">
        <v>105</v>
      </c>
      <c r="N15" s="94" t="s">
        <v>105</v>
      </c>
      <c r="O15" s="95" t="s">
        <v>105</v>
      </c>
      <c r="P15" s="94" t="s">
        <v>106</v>
      </c>
      <c r="Q15" s="98" t="s">
        <v>107</v>
      </c>
      <c r="R15" s="99">
        <v>15</v>
      </c>
      <c r="S15" s="95">
        <v>18</v>
      </c>
      <c r="T15" s="100">
        <f>R15/S15</f>
        <v>0.83333333333333337</v>
      </c>
      <c r="U15" s="95">
        <v>130</v>
      </c>
      <c r="V15" s="95">
        <v>50</v>
      </c>
      <c r="W15" s="101">
        <f>U15/V15</f>
        <v>2.6</v>
      </c>
      <c r="X15" s="99">
        <v>920</v>
      </c>
      <c r="Y15" s="95">
        <v>130</v>
      </c>
      <c r="Z15" s="100">
        <f>X15/Y15</f>
        <v>7.0769230769230766</v>
      </c>
      <c r="AA15" s="95">
        <v>35</v>
      </c>
      <c r="AB15" s="95">
        <v>30</v>
      </c>
      <c r="AC15" s="101">
        <f>AA15/AB15</f>
        <v>1.1666666666666667</v>
      </c>
      <c r="AD15" s="99">
        <v>240</v>
      </c>
      <c r="AE15" s="95">
        <v>150</v>
      </c>
      <c r="AF15" s="100">
        <f>AD15/AE15</f>
        <v>1.6</v>
      </c>
      <c r="AG15" s="102">
        <v>70</v>
      </c>
      <c r="AH15" s="103">
        <v>1</v>
      </c>
      <c r="AI15" s="104" t="s">
        <v>108</v>
      </c>
      <c r="AJ15" s="105" t="s">
        <v>15</v>
      </c>
      <c r="AK15" s="105" t="s">
        <v>15</v>
      </c>
      <c r="AL15" s="105" t="s">
        <v>15</v>
      </c>
      <c r="AM15" s="105" t="s">
        <v>15</v>
      </c>
      <c r="AN15" s="106" t="s">
        <v>15</v>
      </c>
      <c r="AO15" s="107" t="s">
        <v>15</v>
      </c>
      <c r="AP15" s="108" t="s">
        <v>15</v>
      </c>
      <c r="AQ15" s="109" t="s">
        <v>15</v>
      </c>
      <c r="AR15" s="110" t="s">
        <v>15</v>
      </c>
      <c r="AS15" s="111"/>
      <c r="AT15" s="108" t="s">
        <v>15</v>
      </c>
      <c r="AU15" s="108" t="s">
        <v>15</v>
      </c>
      <c r="AV15" s="108" t="s">
        <v>15</v>
      </c>
      <c r="AW15" s="109" t="s">
        <v>15</v>
      </c>
      <c r="AX15" s="112" t="s">
        <v>109</v>
      </c>
      <c r="AY15" s="112" t="s">
        <v>110</v>
      </c>
      <c r="AZ15" s="113"/>
      <c r="BA15" s="114">
        <v>2</v>
      </c>
      <c r="BB15" s="115" t="s">
        <v>105</v>
      </c>
      <c r="BD15" s="115"/>
      <c r="BE15" s="115"/>
      <c r="BF15" s="116"/>
      <c r="BG15" s="115"/>
      <c r="BI15" s="115"/>
      <c r="BK15" s="117"/>
      <c r="BL15" s="115"/>
      <c r="BN15" s="115"/>
    </row>
    <row r="16" spans="1:67" s="144" customFormat="1">
      <c r="A16" s="118">
        <v>1</v>
      </c>
      <c r="B16" s="119"/>
      <c r="C16" s="120"/>
      <c r="D16" s="121">
        <v>50</v>
      </c>
      <c r="E16" s="122"/>
      <c r="F16" s="123"/>
      <c r="G16" s="124"/>
      <c r="H16" s="125"/>
      <c r="I16" s="126"/>
      <c r="J16" s="127"/>
      <c r="K16" s="126"/>
      <c r="L16" s="124"/>
      <c r="M16" s="125" t="s">
        <v>106</v>
      </c>
      <c r="N16" s="124" t="s">
        <v>105</v>
      </c>
      <c r="O16" s="125" t="s">
        <v>105</v>
      </c>
      <c r="P16" s="124"/>
      <c r="Q16" s="128" t="s">
        <v>111</v>
      </c>
      <c r="R16" s="129">
        <v>15</v>
      </c>
      <c r="S16" s="122">
        <v>18</v>
      </c>
      <c r="T16" s="130">
        <f>R16/S16</f>
        <v>0.83333333333333337</v>
      </c>
      <c r="U16" s="122">
        <v>100</v>
      </c>
      <c r="V16" s="122">
        <v>50</v>
      </c>
      <c r="W16" s="131">
        <f>U16/V16</f>
        <v>2</v>
      </c>
      <c r="X16" s="129">
        <v>600</v>
      </c>
      <c r="Y16" s="122">
        <v>130</v>
      </c>
      <c r="Z16" s="130">
        <f>X16/Y16</f>
        <v>4.615384615384615</v>
      </c>
      <c r="AA16" s="122">
        <v>35</v>
      </c>
      <c r="AB16" s="122">
        <v>30</v>
      </c>
      <c r="AC16" s="131">
        <f>AA16/AB16</f>
        <v>1.1666666666666667</v>
      </c>
      <c r="AD16" s="129">
        <v>240</v>
      </c>
      <c r="AE16" s="122">
        <v>150</v>
      </c>
      <c r="AF16" s="130">
        <f>AD16/AE16</f>
        <v>1.6</v>
      </c>
      <c r="AG16" s="132">
        <v>73</v>
      </c>
      <c r="AH16" s="133">
        <v>1</v>
      </c>
      <c r="AI16" s="134" t="str">
        <f>IF(AND(Z16&lt;=3,W16&lt;=2,T16&lt;=1),"Resp.","No Resp.")</f>
        <v>No Resp.</v>
      </c>
      <c r="AJ16" s="135" t="str">
        <f>IF(AND(Z16&lt;=1.5, W16&lt;=1.5, T16&lt;=1),"Resp.", "No Resp.")</f>
        <v>No Resp.</v>
      </c>
      <c r="AK16" s="135" t="str">
        <f>IF(OR(AND(X16&lt;(X15*0.6)), AND(Z16&lt;=1)),"Resp.","No Resp.")</f>
        <v>No Resp.</v>
      </c>
      <c r="AL16" s="135" t="str">
        <f>IF(AND(T16&lt;=1,AC16&gt;=1),"Resp.","No Resp.")</f>
        <v>Resp.</v>
      </c>
      <c r="AM16" s="135" t="str">
        <f>IF(AND(Z16&lt;1.67),"Resp.","No Resp.")</f>
        <v>No Resp.</v>
      </c>
      <c r="AN16" s="136" t="str">
        <f>IF(AND(Z16&lt;=2),"Resp.","No Resp.")</f>
        <v>No Resp.</v>
      </c>
      <c r="AO16" s="137">
        <f>(1- 0.982 ^EXP(0.0287854*(Z16-1.722136304) - 0.0422873*(((W16/10)^-1) - 8.675729006) + 1.4199 * (LN(T16/10)+2.709607778)-1.960303*(AC15-1.17673001)-0.4161954*(AF15-1.873564875)))*100</f>
        <v>3.5613331598618236</v>
      </c>
      <c r="AP16" s="138">
        <f>(1- 0.941 ^EXP(0.0287854*(Z16-1.722136304) - 0.0422873*(((W16/10)^-1) - 8.675729006) + 1.4199 * (LN(T16/10)+2.709607778)-1.960303*(AC15-1.17673001)-0.4161954*(AF15-1.873564875)))*100</f>
        <v>11.432632848495516</v>
      </c>
      <c r="AQ16" s="139">
        <f>(1- 0.893 ^EXP(0.0287854*(Z16-1.722136304) - 0.0422873*(((W16/10)^-1) - 8.675729006) + 1.4199 * (LN(T16/10)+2.709607778)-1.960303*(AC15-1.17673001)-0.4161954*(AF15-1.873564875)))*100</f>
        <v>20.222806293213104</v>
      </c>
      <c r="AR16" s="140">
        <f>(0.044378*D15)+(0.93982*LN(T16))+(0.336548*LN(Z16))-(2.266708*AC16)-(0.002581*AD16)+1.216865</f>
        <v>0.51519778519899728</v>
      </c>
      <c r="AS16" s="141" t="str">
        <f>IF(AR16&lt;(IF(D15&lt;45,$AS$5,IF(D15&lt;52,$AS$6,IF(D15&lt;58,$AS$7,IF(D15&lt;66,$AS$8,IF(D15&lt;120,$AS$9)))))), "","High Risk")</f>
        <v>High Risk</v>
      </c>
      <c r="AT16" s="138">
        <f>(0.9652^EXP(AR16))*100</f>
        <v>94.243162381019999</v>
      </c>
      <c r="AU16" s="138">
        <f>(0.9385^EXP(AR16))*100</f>
        <v>89.919900746704258</v>
      </c>
      <c r="AV16" s="138">
        <f>(0.8429^EXP(AR16))*100</f>
        <v>75.119272590975157</v>
      </c>
      <c r="AW16" s="139">
        <f>(0.7361^EXP(AR16))*100</f>
        <v>59.876483126708315</v>
      </c>
      <c r="AX16" s="142"/>
      <c r="AY16" s="142"/>
      <c r="AZ16" s="143"/>
      <c r="BB16" s="145"/>
      <c r="BD16" s="145"/>
      <c r="BE16" s="145"/>
      <c r="BF16" s="146"/>
      <c r="BG16" s="145"/>
      <c r="BI16" s="145"/>
      <c r="BK16" s="147"/>
      <c r="BL16" s="145"/>
      <c r="BN16" s="145"/>
    </row>
    <row r="17" spans="1:66" s="144" customFormat="1">
      <c r="A17" s="118">
        <v>1</v>
      </c>
      <c r="B17" s="119"/>
      <c r="C17" s="122"/>
      <c r="D17" s="121"/>
      <c r="E17" s="122"/>
      <c r="F17" s="123"/>
      <c r="G17" s="121"/>
      <c r="H17" s="122"/>
      <c r="I17" s="123"/>
      <c r="J17" s="148"/>
      <c r="K17" s="123"/>
      <c r="L17" s="121"/>
      <c r="M17" s="122"/>
      <c r="N17" s="121"/>
      <c r="O17" s="122"/>
      <c r="P17" s="121"/>
      <c r="Q17" s="128"/>
      <c r="R17" s="129"/>
      <c r="S17" s="122"/>
      <c r="T17" s="130"/>
      <c r="U17" s="122"/>
      <c r="V17" s="122"/>
      <c r="W17" s="131"/>
      <c r="X17" s="129"/>
      <c r="Y17" s="122"/>
      <c r="Z17" s="130"/>
      <c r="AA17" s="122"/>
      <c r="AB17" s="122"/>
      <c r="AC17" s="131"/>
      <c r="AD17" s="129"/>
      <c r="AE17" s="122"/>
      <c r="AF17" s="130"/>
      <c r="AG17" s="149"/>
      <c r="AH17" s="150"/>
      <c r="AI17" s="151"/>
      <c r="AJ17" s="152"/>
      <c r="AK17" s="152"/>
      <c r="AL17" s="152"/>
      <c r="AM17" s="152"/>
      <c r="AN17" s="153"/>
      <c r="AO17" s="154"/>
      <c r="AP17" s="131"/>
      <c r="AQ17" s="130"/>
      <c r="AR17" s="151"/>
      <c r="AS17" s="155"/>
      <c r="AT17" s="131"/>
      <c r="AU17" s="131"/>
      <c r="AV17" s="131"/>
      <c r="AW17" s="130"/>
      <c r="AX17" s="156"/>
      <c r="AY17" s="156"/>
      <c r="AZ17" s="157"/>
      <c r="BB17" s="145"/>
      <c r="BD17" s="145"/>
      <c r="BE17" s="145"/>
      <c r="BF17" s="146"/>
      <c r="BG17" s="145"/>
      <c r="BI17" s="145"/>
      <c r="BK17" s="147"/>
      <c r="BL17" s="145"/>
      <c r="BN17" s="145"/>
    </row>
    <row r="18" spans="1:66" s="177" customFormat="1" ht="17" thickBot="1">
      <c r="A18" s="158">
        <v>1</v>
      </c>
      <c r="B18" s="159"/>
      <c r="C18" s="160"/>
      <c r="D18" s="161"/>
      <c r="E18" s="160"/>
      <c r="F18" s="162"/>
      <c r="G18" s="161"/>
      <c r="H18" s="160"/>
      <c r="I18" s="162"/>
      <c r="J18" s="163"/>
      <c r="K18" s="162"/>
      <c r="L18" s="161"/>
      <c r="M18" s="160"/>
      <c r="N18" s="161"/>
      <c r="O18" s="160"/>
      <c r="P18" s="161"/>
      <c r="Q18" s="164"/>
      <c r="R18" s="165"/>
      <c r="S18" s="160"/>
      <c r="T18" s="166"/>
      <c r="U18" s="160"/>
      <c r="V18" s="160"/>
      <c r="W18" s="167"/>
      <c r="X18" s="165"/>
      <c r="Y18" s="160"/>
      <c r="Z18" s="166"/>
      <c r="AA18" s="160"/>
      <c r="AB18" s="160"/>
      <c r="AC18" s="167"/>
      <c r="AD18" s="165"/>
      <c r="AE18" s="160"/>
      <c r="AF18" s="166"/>
      <c r="AG18" s="168"/>
      <c r="AH18" s="169"/>
      <c r="AI18" s="170"/>
      <c r="AJ18" s="171"/>
      <c r="AK18" s="171"/>
      <c r="AL18" s="171"/>
      <c r="AM18" s="171"/>
      <c r="AN18" s="172"/>
      <c r="AO18" s="173"/>
      <c r="AP18" s="167"/>
      <c r="AQ18" s="166"/>
      <c r="AR18" s="174"/>
      <c r="AS18" s="175"/>
      <c r="AT18" s="167"/>
      <c r="AU18" s="167"/>
      <c r="AV18" s="167"/>
      <c r="AW18" s="166"/>
      <c r="AX18" s="176"/>
      <c r="AY18" s="176"/>
      <c r="AZ18" s="157"/>
      <c r="BB18" s="178"/>
      <c r="BD18" s="178"/>
      <c r="BE18" s="178"/>
      <c r="BF18" s="179"/>
      <c r="BG18" s="178"/>
      <c r="BI18" s="178"/>
      <c r="BK18" s="180"/>
      <c r="BL18" s="178"/>
      <c r="BN18" s="178"/>
    </row>
    <row r="19" spans="1:66" s="191" customFormat="1" ht="5.25" customHeight="1" thickBot="1">
      <c r="A19" s="181"/>
      <c r="B19" s="182"/>
      <c r="C19" s="182"/>
      <c r="D19" s="183"/>
      <c r="E19" s="182"/>
      <c r="F19" s="184"/>
      <c r="G19" s="183" t="s">
        <v>103</v>
      </c>
      <c r="H19" s="182"/>
      <c r="I19" s="184"/>
      <c r="J19" s="184"/>
      <c r="K19" s="184"/>
      <c r="L19" s="183"/>
      <c r="M19" s="182"/>
      <c r="N19" s="183"/>
      <c r="O19" s="182"/>
      <c r="P19" s="183"/>
      <c r="Q19" s="185"/>
      <c r="R19" s="186"/>
      <c r="S19" s="182"/>
      <c r="T19" s="187"/>
      <c r="U19" s="182"/>
      <c r="V19" s="182"/>
      <c r="W19" s="188"/>
      <c r="X19" s="186"/>
      <c r="Y19" s="182"/>
      <c r="Z19" s="187"/>
      <c r="AA19" s="182"/>
      <c r="AB19" s="182"/>
      <c r="AC19" s="188"/>
      <c r="AD19" s="186"/>
      <c r="AE19" s="182"/>
      <c r="AF19" s="187"/>
      <c r="AG19" s="188"/>
      <c r="AH19" s="189"/>
      <c r="AI19" s="190"/>
      <c r="AN19" s="192"/>
      <c r="AO19" s="193"/>
      <c r="AP19" s="188"/>
      <c r="AQ19" s="187"/>
      <c r="AR19" s="194"/>
      <c r="AS19" s="195"/>
      <c r="AT19" s="188"/>
      <c r="AU19" s="188"/>
      <c r="AV19" s="188"/>
      <c r="AW19" s="187"/>
      <c r="AX19" s="196"/>
      <c r="AY19" s="196"/>
      <c r="AZ19" s="157"/>
      <c r="BB19" s="197"/>
      <c r="BD19" s="197"/>
      <c r="BE19" s="197"/>
      <c r="BF19" s="198"/>
      <c r="BG19" s="197"/>
      <c r="BI19" s="197"/>
      <c r="BK19" s="199"/>
      <c r="BL19" s="197"/>
      <c r="BN19" s="197"/>
    </row>
    <row r="20" spans="1:66" s="114" customFormat="1">
      <c r="A20" s="91">
        <v>2</v>
      </c>
      <c r="B20" s="99"/>
      <c r="C20" s="200"/>
      <c r="D20" s="94"/>
      <c r="E20" s="95"/>
      <c r="F20" s="96"/>
      <c r="G20" s="94"/>
      <c r="H20" s="95"/>
      <c r="I20" s="96"/>
      <c r="J20" s="97" t="e">
        <f>I20/(H20^2)</f>
        <v>#DIV/0!</v>
      </c>
      <c r="K20" s="96"/>
      <c r="L20" s="94"/>
      <c r="M20" s="95"/>
      <c r="N20" s="94"/>
      <c r="O20" s="95"/>
      <c r="P20" s="94"/>
      <c r="Q20" s="98" t="s">
        <v>107</v>
      </c>
      <c r="R20" s="99"/>
      <c r="S20" s="95"/>
      <c r="T20" s="100" t="e">
        <f>R20/S20</f>
        <v>#DIV/0!</v>
      </c>
      <c r="U20" s="95"/>
      <c r="V20" s="95"/>
      <c r="W20" s="101" t="e">
        <f>U20/V20</f>
        <v>#DIV/0!</v>
      </c>
      <c r="X20" s="99"/>
      <c r="Y20" s="95"/>
      <c r="Z20" s="100" t="e">
        <f>X20/Y20</f>
        <v>#DIV/0!</v>
      </c>
      <c r="AA20" s="95"/>
      <c r="AB20" s="95"/>
      <c r="AC20" s="101" t="e">
        <f>AA20/AB20</f>
        <v>#DIV/0!</v>
      </c>
      <c r="AD20" s="99"/>
      <c r="AE20" s="95"/>
      <c r="AF20" s="100" t="e">
        <f>AD20/AE20</f>
        <v>#DIV/0!</v>
      </c>
      <c r="AG20" s="201"/>
      <c r="AH20" s="202"/>
      <c r="AI20" s="104" t="s">
        <v>108</v>
      </c>
      <c r="AJ20" s="105" t="s">
        <v>15</v>
      </c>
      <c r="AK20" s="105" t="s">
        <v>15</v>
      </c>
      <c r="AL20" s="105" t="s">
        <v>15</v>
      </c>
      <c r="AM20" s="105" t="s">
        <v>15</v>
      </c>
      <c r="AN20" s="106" t="s">
        <v>15</v>
      </c>
      <c r="AO20" s="107" t="s">
        <v>15</v>
      </c>
      <c r="AP20" s="108" t="s">
        <v>15</v>
      </c>
      <c r="AQ20" s="109" t="s">
        <v>15</v>
      </c>
      <c r="AR20" s="110" t="s">
        <v>15</v>
      </c>
      <c r="AS20" s="111"/>
      <c r="AT20" s="108" t="s">
        <v>15</v>
      </c>
      <c r="AU20" s="108" t="s">
        <v>15</v>
      </c>
      <c r="AV20" s="108" t="s">
        <v>15</v>
      </c>
      <c r="AW20" s="109" t="s">
        <v>15</v>
      </c>
      <c r="AX20" s="203"/>
      <c r="AY20" s="203"/>
      <c r="AZ20" s="113"/>
      <c r="BB20" s="115"/>
      <c r="BD20" s="115"/>
      <c r="BE20" s="115"/>
      <c r="BF20" s="116"/>
      <c r="BG20" s="115"/>
      <c r="BI20" s="115"/>
      <c r="BK20" s="117"/>
      <c r="BL20" s="115"/>
      <c r="BN20" s="115"/>
    </row>
    <row r="21" spans="1:66" s="144" customFormat="1">
      <c r="A21" s="118">
        <v>2</v>
      </c>
      <c r="B21" s="119"/>
      <c r="C21" s="204"/>
      <c r="D21" s="121"/>
      <c r="E21" s="122"/>
      <c r="F21" s="123"/>
      <c r="G21" s="124"/>
      <c r="H21" s="125"/>
      <c r="I21" s="126"/>
      <c r="J21" s="127"/>
      <c r="K21" s="126"/>
      <c r="L21" s="124"/>
      <c r="M21" s="125"/>
      <c r="N21" s="124"/>
      <c r="O21" s="125"/>
      <c r="P21" s="124"/>
      <c r="Q21" s="128" t="s">
        <v>111</v>
      </c>
      <c r="R21" s="129"/>
      <c r="S21" s="122"/>
      <c r="T21" s="130" t="e">
        <f>R21/S21</f>
        <v>#DIV/0!</v>
      </c>
      <c r="U21" s="122"/>
      <c r="V21" s="122"/>
      <c r="W21" s="131" t="e">
        <f>U21/V21</f>
        <v>#DIV/0!</v>
      </c>
      <c r="X21" s="129"/>
      <c r="Y21" s="122"/>
      <c r="Z21" s="130" t="e">
        <f>X21/Y21</f>
        <v>#DIV/0!</v>
      </c>
      <c r="AA21" s="122"/>
      <c r="AB21" s="122"/>
      <c r="AC21" s="131" t="e">
        <f>AA21/AB21</f>
        <v>#DIV/0!</v>
      </c>
      <c r="AD21" s="129"/>
      <c r="AE21" s="122"/>
      <c r="AF21" s="130" t="e">
        <f>AD21/AE21</f>
        <v>#DIV/0!</v>
      </c>
      <c r="AG21" s="149"/>
      <c r="AH21" s="150"/>
      <c r="AI21" s="134" t="e">
        <f>IF(AND(Z21&lt;=3,W21&lt;=2,T21&lt;=1),"Resp.","No Resp.")</f>
        <v>#DIV/0!</v>
      </c>
      <c r="AJ21" s="135" t="e">
        <f>IF(AND(Z21&lt;=1.5, W21&lt;=1.5, T21&lt;=1),"Resp.", "No Resp.")</f>
        <v>#DIV/0!</v>
      </c>
      <c r="AK21" s="135" t="e">
        <f>IF(OR(AND(X21&lt;(X20*0.6)), AND(Z21&lt;=1)),"Resp.","No Resp.")</f>
        <v>#DIV/0!</v>
      </c>
      <c r="AL21" s="135" t="e">
        <f>IF(AND(T21&lt;=1,AC21&gt;=1),"Resp.","No Resp.")</f>
        <v>#DIV/0!</v>
      </c>
      <c r="AM21" s="135" t="e">
        <f>IF(AND(Z21&lt;1.67),"Resp.","No Resp.")</f>
        <v>#DIV/0!</v>
      </c>
      <c r="AN21" s="136" t="e">
        <f>IF(AND(Z21&lt;=2),"Resp.","No Resp.")</f>
        <v>#DIV/0!</v>
      </c>
      <c r="AO21" s="137" t="e">
        <f>(1- 0.982 ^EXP(0.0287854*(Z21-1.722136304) - 0.0422873*(((W21/10)^-1) - 8.675729006) + 1.4199 * (LN(T21/10)+2.709607778)-1.960303*(AC20-1.17673001)-0.4161954*(AF20-1.873564875)))*100</f>
        <v>#DIV/0!</v>
      </c>
      <c r="AP21" s="138" t="e">
        <f>(1- 0.941 ^EXP(0.0287854*(Z21-1.722136304) - 0.0422873*(((W21/10)^-1) - 8.675729006) + 1.4199 * (LN(T21/10)+2.709607778)-1.960303*(AC20-1.17673001)-0.4161954*(AF20-1.873564875)))*100</f>
        <v>#DIV/0!</v>
      </c>
      <c r="AQ21" s="139" t="e">
        <f>(1- 0.893 ^EXP(0.0287854*(Z21-1.722136304) - 0.0422873*(((W21/10)^-1) - 8.675729006) + 1.4199 * (LN(T21/10)+2.709607778)-1.960303*(AC20-1.17673001)-0.4161954*(AF20-1.873564875)))*100</f>
        <v>#DIV/0!</v>
      </c>
      <c r="AR21" s="140" t="e">
        <f>(0.044378*D20)+(0.93982*LN(T21))+(0.336548*LN(Z21))-(2.266708*AC21)-(0.002581*AD21)+1.216865</f>
        <v>#DIV/0!</v>
      </c>
      <c r="AS21" s="141" t="e">
        <f>IF(AR21&lt;(IF(D20&lt;45,$AS$5,IF(D20&lt;52,$AS$6,IF(D20&lt;58,$AS$7,IF(D20&lt;66,$AS$8,IF(D20&lt;120,$AS$9)))))), "","High Risk")</f>
        <v>#DIV/0!</v>
      </c>
      <c r="AT21" s="138" t="e">
        <f>(0.9652^EXP(AR21))*100</f>
        <v>#DIV/0!</v>
      </c>
      <c r="AU21" s="138" t="e">
        <f>(0.9385^EXP(AR21))*100</f>
        <v>#DIV/0!</v>
      </c>
      <c r="AV21" s="138" t="e">
        <f>(0.8429^EXP(AR21))*100</f>
        <v>#DIV/0!</v>
      </c>
      <c r="AW21" s="139" t="e">
        <f>(0.7361^EXP(AR21))*100</f>
        <v>#DIV/0!</v>
      </c>
      <c r="AX21" s="142"/>
      <c r="AY21" s="142"/>
      <c r="AZ21" s="143"/>
      <c r="BB21" s="145"/>
      <c r="BD21" s="145"/>
      <c r="BE21" s="145"/>
      <c r="BF21" s="146"/>
      <c r="BG21" s="145"/>
      <c r="BI21" s="145"/>
      <c r="BK21" s="147"/>
      <c r="BL21" s="145"/>
      <c r="BN21" s="145"/>
    </row>
    <row r="22" spans="1:66" s="144" customFormat="1">
      <c r="A22" s="118">
        <v>2</v>
      </c>
      <c r="B22" s="119"/>
      <c r="C22" s="129"/>
      <c r="D22" s="121"/>
      <c r="E22" s="122"/>
      <c r="F22" s="123"/>
      <c r="G22" s="121"/>
      <c r="H22" s="122"/>
      <c r="I22" s="123"/>
      <c r="J22" s="148"/>
      <c r="K22" s="123"/>
      <c r="L22" s="121"/>
      <c r="M22" s="122"/>
      <c r="N22" s="121"/>
      <c r="O22" s="122"/>
      <c r="P22" s="121"/>
      <c r="Q22" s="128"/>
      <c r="R22" s="129"/>
      <c r="S22" s="122"/>
      <c r="T22" s="130"/>
      <c r="U22" s="122"/>
      <c r="V22" s="122"/>
      <c r="W22" s="131"/>
      <c r="X22" s="129"/>
      <c r="Y22" s="122"/>
      <c r="Z22" s="130"/>
      <c r="AA22" s="122"/>
      <c r="AB22" s="122"/>
      <c r="AC22" s="131"/>
      <c r="AD22" s="129"/>
      <c r="AE22" s="122"/>
      <c r="AF22" s="130"/>
      <c r="AG22" s="149"/>
      <c r="AH22" s="150"/>
      <c r="AI22" s="151"/>
      <c r="AJ22" s="152"/>
      <c r="AK22" s="152"/>
      <c r="AL22" s="152"/>
      <c r="AM22" s="152"/>
      <c r="AN22" s="153"/>
      <c r="AO22" s="154"/>
      <c r="AP22" s="131"/>
      <c r="AQ22" s="130"/>
      <c r="AR22" s="205"/>
      <c r="AS22" s="155"/>
      <c r="AT22" s="131"/>
      <c r="AU22" s="131"/>
      <c r="AV22" s="131"/>
      <c r="AW22" s="130"/>
      <c r="AX22" s="156"/>
      <c r="AY22" s="156"/>
      <c r="AZ22" s="157"/>
      <c r="BB22" s="145"/>
      <c r="BD22" s="145"/>
      <c r="BE22" s="145"/>
      <c r="BF22" s="146"/>
      <c r="BG22" s="145"/>
      <c r="BI22" s="145"/>
      <c r="BK22" s="147"/>
      <c r="BL22" s="145"/>
      <c r="BN22" s="145"/>
    </row>
    <row r="23" spans="1:66" s="177" customFormat="1" ht="17" thickBot="1">
      <c r="A23" s="158">
        <v>2</v>
      </c>
      <c r="B23" s="159"/>
      <c r="C23" s="165"/>
      <c r="D23" s="161"/>
      <c r="E23" s="160"/>
      <c r="F23" s="162"/>
      <c r="G23" s="161"/>
      <c r="H23" s="160"/>
      <c r="I23" s="162"/>
      <c r="J23" s="163"/>
      <c r="K23" s="162"/>
      <c r="L23" s="161"/>
      <c r="M23" s="160"/>
      <c r="N23" s="161"/>
      <c r="O23" s="160"/>
      <c r="P23" s="161"/>
      <c r="Q23" s="164"/>
      <c r="R23" s="165"/>
      <c r="S23" s="160"/>
      <c r="T23" s="206"/>
      <c r="U23" s="160"/>
      <c r="V23" s="160"/>
      <c r="W23" s="207"/>
      <c r="X23" s="165"/>
      <c r="Y23" s="160"/>
      <c r="Z23" s="206"/>
      <c r="AA23" s="160"/>
      <c r="AB23" s="160"/>
      <c r="AC23" s="207"/>
      <c r="AD23" s="165"/>
      <c r="AE23" s="160"/>
      <c r="AF23" s="206"/>
      <c r="AG23" s="168"/>
      <c r="AH23" s="169"/>
      <c r="AI23" s="170"/>
      <c r="AJ23" s="171"/>
      <c r="AK23" s="171"/>
      <c r="AL23" s="171"/>
      <c r="AM23" s="171"/>
      <c r="AN23" s="172"/>
      <c r="AO23" s="208"/>
      <c r="AP23" s="207"/>
      <c r="AQ23" s="206"/>
      <c r="AR23" s="209"/>
      <c r="AS23" s="210"/>
      <c r="AT23" s="207"/>
      <c r="AU23" s="207"/>
      <c r="AV23" s="207"/>
      <c r="AW23" s="206"/>
      <c r="AX23" s="176"/>
      <c r="AY23" s="176"/>
      <c r="AZ23" s="157"/>
      <c r="BB23" s="178"/>
      <c r="BD23" s="178"/>
      <c r="BE23" s="178"/>
      <c r="BF23" s="179"/>
      <c r="BG23" s="178"/>
      <c r="BI23" s="178"/>
      <c r="BK23" s="180"/>
      <c r="BL23" s="178"/>
      <c r="BN23" s="178"/>
    </row>
    <row r="24" spans="1:66" s="191" customFormat="1" ht="5.25" customHeight="1" thickBot="1">
      <c r="A24" s="181"/>
      <c r="B24" s="182"/>
      <c r="C24" s="182"/>
      <c r="D24" s="183"/>
      <c r="E24" s="182"/>
      <c r="F24" s="184"/>
      <c r="G24" s="183"/>
      <c r="H24" s="182"/>
      <c r="I24" s="184"/>
      <c r="J24" s="184"/>
      <c r="K24" s="184"/>
      <c r="L24" s="183"/>
      <c r="M24" s="182"/>
      <c r="N24" s="183"/>
      <c r="O24" s="182"/>
      <c r="P24" s="183"/>
      <c r="Q24" s="185"/>
      <c r="R24" s="186"/>
      <c r="S24" s="182"/>
      <c r="T24" s="187"/>
      <c r="U24" s="182"/>
      <c r="V24" s="182"/>
      <c r="W24" s="188"/>
      <c r="X24" s="186"/>
      <c r="Y24" s="182"/>
      <c r="Z24" s="187"/>
      <c r="AA24" s="182"/>
      <c r="AB24" s="182"/>
      <c r="AC24" s="188"/>
      <c r="AD24" s="186"/>
      <c r="AE24" s="182"/>
      <c r="AF24" s="187"/>
      <c r="AG24" s="188"/>
      <c r="AH24" s="189"/>
      <c r="AI24" s="190"/>
      <c r="AN24" s="192"/>
      <c r="AO24" s="193"/>
      <c r="AP24" s="188"/>
      <c r="AQ24" s="187"/>
      <c r="AR24" s="194"/>
      <c r="AS24" s="195"/>
      <c r="AT24" s="188"/>
      <c r="AU24" s="188"/>
      <c r="AV24" s="188"/>
      <c r="AW24" s="187"/>
      <c r="AX24" s="196"/>
      <c r="AY24" s="196"/>
      <c r="AZ24" s="157"/>
      <c r="BB24" s="197"/>
      <c r="BD24" s="197"/>
      <c r="BE24" s="197"/>
      <c r="BF24" s="198"/>
      <c r="BG24" s="197"/>
      <c r="BI24" s="197"/>
      <c r="BK24" s="199"/>
      <c r="BL24" s="197"/>
      <c r="BN24" s="197"/>
    </row>
    <row r="25" spans="1:66" s="114" customFormat="1">
      <c r="A25" s="91">
        <v>3</v>
      </c>
      <c r="B25" s="99"/>
      <c r="C25" s="200"/>
      <c r="D25" s="94"/>
      <c r="E25" s="95"/>
      <c r="F25" s="96"/>
      <c r="G25" s="94"/>
      <c r="H25" s="95"/>
      <c r="I25" s="96"/>
      <c r="J25" s="97" t="e">
        <f>I25/(H25^2)</f>
        <v>#DIV/0!</v>
      </c>
      <c r="K25" s="96"/>
      <c r="L25" s="94"/>
      <c r="M25" s="95"/>
      <c r="N25" s="94"/>
      <c r="O25" s="95"/>
      <c r="P25" s="94"/>
      <c r="Q25" s="98" t="s">
        <v>112</v>
      </c>
      <c r="R25" s="99"/>
      <c r="S25" s="95"/>
      <c r="T25" s="100" t="e">
        <f>R25/S25</f>
        <v>#DIV/0!</v>
      </c>
      <c r="U25" s="95"/>
      <c r="V25" s="95"/>
      <c r="W25" s="101" t="e">
        <f>U25/V25</f>
        <v>#DIV/0!</v>
      </c>
      <c r="X25" s="99"/>
      <c r="Y25" s="95"/>
      <c r="Z25" s="100" t="e">
        <f>X25/Y25</f>
        <v>#DIV/0!</v>
      </c>
      <c r="AA25" s="95"/>
      <c r="AB25" s="95"/>
      <c r="AC25" s="101" t="e">
        <f>AA25/AB25</f>
        <v>#DIV/0!</v>
      </c>
      <c r="AD25" s="99"/>
      <c r="AE25" s="95"/>
      <c r="AF25" s="100" t="e">
        <f>AD25/AE25</f>
        <v>#DIV/0!</v>
      </c>
      <c r="AG25" s="201"/>
      <c r="AH25" s="202"/>
      <c r="AI25" s="104" t="s">
        <v>108</v>
      </c>
      <c r="AJ25" s="105" t="s">
        <v>15</v>
      </c>
      <c r="AK25" s="105" t="s">
        <v>15</v>
      </c>
      <c r="AL25" s="105" t="s">
        <v>15</v>
      </c>
      <c r="AM25" s="105" t="s">
        <v>15</v>
      </c>
      <c r="AN25" s="106" t="s">
        <v>15</v>
      </c>
      <c r="AO25" s="107" t="s">
        <v>15</v>
      </c>
      <c r="AP25" s="108" t="s">
        <v>15</v>
      </c>
      <c r="AQ25" s="109" t="s">
        <v>15</v>
      </c>
      <c r="AR25" s="110" t="s">
        <v>15</v>
      </c>
      <c r="AS25" s="111"/>
      <c r="AT25" s="108" t="s">
        <v>15</v>
      </c>
      <c r="AU25" s="108" t="s">
        <v>15</v>
      </c>
      <c r="AV25" s="108" t="s">
        <v>15</v>
      </c>
      <c r="AW25" s="109" t="s">
        <v>15</v>
      </c>
      <c r="AX25" s="203"/>
      <c r="AY25" s="203"/>
      <c r="AZ25" s="113"/>
      <c r="BB25" s="115"/>
      <c r="BD25" s="115"/>
      <c r="BE25" s="115"/>
      <c r="BF25" s="116"/>
      <c r="BG25" s="115"/>
      <c r="BI25" s="115"/>
      <c r="BK25" s="117"/>
      <c r="BL25" s="115"/>
      <c r="BN25" s="115"/>
    </row>
    <row r="26" spans="1:66" s="144" customFormat="1">
      <c r="A26" s="118">
        <v>3</v>
      </c>
      <c r="B26" s="119"/>
      <c r="C26" s="204"/>
      <c r="D26" s="121"/>
      <c r="E26" s="122"/>
      <c r="F26" s="123"/>
      <c r="G26" s="124"/>
      <c r="H26" s="125"/>
      <c r="I26" s="126"/>
      <c r="J26" s="127"/>
      <c r="K26" s="126"/>
      <c r="L26" s="124"/>
      <c r="M26" s="125"/>
      <c r="N26" s="124"/>
      <c r="O26" s="125"/>
      <c r="P26" s="124"/>
      <c r="Q26" s="128" t="s">
        <v>111</v>
      </c>
      <c r="R26" s="129"/>
      <c r="S26" s="122"/>
      <c r="T26" s="130" t="e">
        <f>R26/S26</f>
        <v>#DIV/0!</v>
      </c>
      <c r="U26" s="122"/>
      <c r="V26" s="122"/>
      <c r="W26" s="131" t="e">
        <f>U26/V26</f>
        <v>#DIV/0!</v>
      </c>
      <c r="X26" s="129"/>
      <c r="Y26" s="122"/>
      <c r="Z26" s="130" t="e">
        <f>X26/Y26</f>
        <v>#DIV/0!</v>
      </c>
      <c r="AA26" s="122"/>
      <c r="AB26" s="122"/>
      <c r="AC26" s="131" t="e">
        <f>AA26/AB26</f>
        <v>#DIV/0!</v>
      </c>
      <c r="AD26" s="129"/>
      <c r="AE26" s="122"/>
      <c r="AF26" s="130" t="e">
        <f>AD26/AE26</f>
        <v>#DIV/0!</v>
      </c>
      <c r="AG26" s="149"/>
      <c r="AH26" s="150"/>
      <c r="AI26" s="134" t="e">
        <f>IF(AND(Z26&lt;=3,W26&lt;=2,T26&lt;=1),"Resp.","No Resp.")</f>
        <v>#DIV/0!</v>
      </c>
      <c r="AJ26" s="135" t="e">
        <f>IF(AND(Z26&lt;=1.5, W26&lt;=1.5, T26&lt;=1),"Resp.", "No Resp.")</f>
        <v>#DIV/0!</v>
      </c>
      <c r="AK26" s="135" t="e">
        <f>IF(OR(AND(X26&lt;(X25*0.6)), AND(Z26&lt;=1)),"Resp.","No Resp.")</f>
        <v>#DIV/0!</v>
      </c>
      <c r="AL26" s="135" t="e">
        <f>IF(AND(T26&lt;=1,AC26&gt;=1),"Resp.","No Resp.")</f>
        <v>#DIV/0!</v>
      </c>
      <c r="AM26" s="135" t="e">
        <f>IF(AND(Z26&lt;1.67),"Resp.","No Resp.")</f>
        <v>#DIV/0!</v>
      </c>
      <c r="AN26" s="136" t="e">
        <f>IF(AND(Z26&lt;=2),"Resp.","No Resp.")</f>
        <v>#DIV/0!</v>
      </c>
      <c r="AO26" s="137" t="e">
        <f>(1- 0.982 ^EXP(0.0287854*(Z26-1.722136304) - 0.0422873*(((W26/10)^-1) - 8.675729006) + 1.4199 * (LN(T26/10)+2.709607778)-1.960303*(AC25-1.17673001)-0.4161954*(AF25-1.873564875)))*100</f>
        <v>#DIV/0!</v>
      </c>
      <c r="AP26" s="138" t="e">
        <f>(1- 0.941 ^EXP(0.0287854*(Z26-1.722136304) - 0.0422873*(((W26/10)^-1) - 8.675729006) + 1.4199 * (LN(T26/10)+2.709607778)-1.960303*(AC25-1.17673001)-0.4161954*(AF25-1.873564875)))*100</f>
        <v>#DIV/0!</v>
      </c>
      <c r="AQ26" s="139" t="e">
        <f>(1- 0.893 ^EXP(0.0287854*(Z26-1.722136304) - 0.0422873*(((W26/10)^-1) - 8.675729006) + 1.4199 * (LN(T26/10)+2.709607778)-1.960303*(AC25-1.17673001)-0.4161954*(AF25-1.873564875)))*100</f>
        <v>#DIV/0!</v>
      </c>
      <c r="AR26" s="140" t="e">
        <f>(0.044378*D25)+(0.93982*LN(T26))+(0.336548*LN(Z26))-(2.266708*AC26)-(0.002581*AD26)+1.216865</f>
        <v>#DIV/0!</v>
      </c>
      <c r="AS26" s="141" t="e">
        <f>IF(AR26&lt;(IF(D25&lt;45,$AS$5,IF(D25&lt;52,$AS$6,IF(D25&lt;58,$AS$7,IF(D25&lt;66,$AS$8,IF(D25&lt;120,$AS$9)))))), "","High Risk")</f>
        <v>#DIV/0!</v>
      </c>
      <c r="AT26" s="138" t="e">
        <f>(0.9652^EXP(AR26))*100</f>
        <v>#DIV/0!</v>
      </c>
      <c r="AU26" s="138" t="e">
        <f>(0.9385^EXP(AR26))*100</f>
        <v>#DIV/0!</v>
      </c>
      <c r="AV26" s="138" t="e">
        <f>(0.8429^EXP(AR26))*100</f>
        <v>#DIV/0!</v>
      </c>
      <c r="AW26" s="139" t="e">
        <f>(0.7361^EXP(AR26))*100</f>
        <v>#DIV/0!</v>
      </c>
      <c r="AX26" s="142"/>
      <c r="AY26" s="142"/>
      <c r="AZ26" s="143"/>
      <c r="BB26" s="145"/>
      <c r="BD26" s="145"/>
      <c r="BE26" s="145"/>
      <c r="BF26" s="146"/>
      <c r="BG26" s="145"/>
      <c r="BI26" s="145"/>
      <c r="BK26" s="147"/>
      <c r="BL26" s="145"/>
      <c r="BN26" s="145"/>
    </row>
    <row r="27" spans="1:66" s="144" customFormat="1">
      <c r="A27" s="118">
        <v>3</v>
      </c>
      <c r="B27" s="119"/>
      <c r="C27" s="129"/>
      <c r="D27" s="121"/>
      <c r="E27" s="122"/>
      <c r="F27" s="123"/>
      <c r="G27" s="121"/>
      <c r="H27" s="122"/>
      <c r="I27" s="123"/>
      <c r="J27" s="148"/>
      <c r="K27" s="123"/>
      <c r="L27" s="121"/>
      <c r="M27" s="122"/>
      <c r="N27" s="121"/>
      <c r="O27" s="122"/>
      <c r="P27" s="121"/>
      <c r="Q27" s="128"/>
      <c r="R27" s="129"/>
      <c r="S27" s="122"/>
      <c r="T27" s="130"/>
      <c r="U27" s="122"/>
      <c r="V27" s="122"/>
      <c r="W27" s="131"/>
      <c r="X27" s="129"/>
      <c r="Y27" s="122"/>
      <c r="Z27" s="130"/>
      <c r="AA27" s="122"/>
      <c r="AB27" s="122"/>
      <c r="AC27" s="131"/>
      <c r="AD27" s="129"/>
      <c r="AE27" s="122"/>
      <c r="AF27" s="130"/>
      <c r="AG27" s="149"/>
      <c r="AH27" s="150"/>
      <c r="AI27" s="151"/>
      <c r="AJ27" s="152"/>
      <c r="AK27" s="152"/>
      <c r="AL27" s="152"/>
      <c r="AM27" s="152"/>
      <c r="AN27" s="153"/>
      <c r="AO27" s="154"/>
      <c r="AP27" s="131"/>
      <c r="AQ27" s="130"/>
      <c r="AR27" s="205"/>
      <c r="AS27" s="155"/>
      <c r="AT27" s="131"/>
      <c r="AU27" s="131"/>
      <c r="AV27" s="131"/>
      <c r="AW27" s="130"/>
      <c r="AX27" s="156"/>
      <c r="AY27" s="156"/>
      <c r="AZ27" s="157"/>
      <c r="BB27" s="145"/>
      <c r="BD27" s="145"/>
      <c r="BE27" s="145"/>
      <c r="BF27" s="146"/>
      <c r="BG27" s="145"/>
      <c r="BI27" s="145"/>
      <c r="BK27" s="147"/>
      <c r="BL27" s="145"/>
      <c r="BN27" s="145"/>
    </row>
    <row r="28" spans="1:66" s="177" customFormat="1" ht="17" thickBot="1">
      <c r="A28" s="158">
        <v>3</v>
      </c>
      <c r="B28" s="159"/>
      <c r="C28" s="165"/>
      <c r="D28" s="161"/>
      <c r="E28" s="160"/>
      <c r="F28" s="162"/>
      <c r="G28" s="161"/>
      <c r="H28" s="160"/>
      <c r="I28" s="162"/>
      <c r="J28" s="163"/>
      <c r="K28" s="162"/>
      <c r="L28" s="161"/>
      <c r="M28" s="160"/>
      <c r="N28" s="161"/>
      <c r="O28" s="160"/>
      <c r="P28" s="161"/>
      <c r="Q28" s="164"/>
      <c r="R28" s="165"/>
      <c r="S28" s="160"/>
      <c r="T28" s="206"/>
      <c r="U28" s="160"/>
      <c r="V28" s="160"/>
      <c r="W28" s="207"/>
      <c r="X28" s="165"/>
      <c r="Y28" s="160"/>
      <c r="Z28" s="206"/>
      <c r="AA28" s="160"/>
      <c r="AB28" s="160"/>
      <c r="AC28" s="207"/>
      <c r="AD28" s="165"/>
      <c r="AE28" s="160"/>
      <c r="AF28" s="206"/>
      <c r="AG28" s="168"/>
      <c r="AH28" s="169"/>
      <c r="AI28" s="170"/>
      <c r="AJ28" s="171"/>
      <c r="AK28" s="171"/>
      <c r="AL28" s="171"/>
      <c r="AM28" s="171"/>
      <c r="AN28" s="172"/>
      <c r="AO28" s="208"/>
      <c r="AP28" s="207"/>
      <c r="AQ28" s="206"/>
      <c r="AR28" s="209"/>
      <c r="AS28" s="210"/>
      <c r="AT28" s="207"/>
      <c r="AU28" s="207"/>
      <c r="AV28" s="207"/>
      <c r="AW28" s="206"/>
      <c r="AX28" s="176"/>
      <c r="AY28" s="176"/>
      <c r="AZ28" s="157"/>
      <c r="BB28" s="178"/>
      <c r="BD28" s="178"/>
      <c r="BE28" s="178"/>
      <c r="BF28" s="179"/>
      <c r="BG28" s="178"/>
      <c r="BI28" s="178"/>
      <c r="BK28" s="180"/>
      <c r="BL28" s="178"/>
      <c r="BN28" s="178"/>
    </row>
    <row r="29" spans="1:66" s="191" customFormat="1" ht="5.25" customHeight="1" thickBot="1">
      <c r="A29" s="181"/>
      <c r="B29" s="182"/>
      <c r="C29" s="182"/>
      <c r="D29" s="183"/>
      <c r="E29" s="182"/>
      <c r="F29" s="184"/>
      <c r="G29" s="183"/>
      <c r="H29" s="182"/>
      <c r="I29" s="184"/>
      <c r="J29" s="184"/>
      <c r="K29" s="184"/>
      <c r="L29" s="183"/>
      <c r="M29" s="182"/>
      <c r="N29" s="183"/>
      <c r="O29" s="182"/>
      <c r="P29" s="183"/>
      <c r="Q29" s="185"/>
      <c r="R29" s="186"/>
      <c r="S29" s="182"/>
      <c r="T29" s="187"/>
      <c r="U29" s="182"/>
      <c r="V29" s="182"/>
      <c r="W29" s="188"/>
      <c r="X29" s="186"/>
      <c r="Y29" s="182"/>
      <c r="Z29" s="187"/>
      <c r="AA29" s="182"/>
      <c r="AB29" s="182"/>
      <c r="AC29" s="188"/>
      <c r="AD29" s="186"/>
      <c r="AE29" s="182"/>
      <c r="AF29" s="187"/>
      <c r="AG29" s="188"/>
      <c r="AH29" s="189"/>
      <c r="AI29" s="190"/>
      <c r="AN29" s="192"/>
      <c r="AO29" s="193"/>
      <c r="AP29" s="188"/>
      <c r="AQ29" s="187"/>
      <c r="AR29" s="194"/>
      <c r="AS29" s="195"/>
      <c r="AT29" s="188"/>
      <c r="AU29" s="188"/>
      <c r="AV29" s="188"/>
      <c r="AW29" s="187"/>
      <c r="AX29" s="196"/>
      <c r="AY29" s="196"/>
      <c r="AZ29" s="157"/>
      <c r="BB29" s="197"/>
      <c r="BD29" s="197"/>
      <c r="BE29" s="197"/>
      <c r="BF29" s="198"/>
      <c r="BG29" s="197"/>
      <c r="BI29" s="197"/>
      <c r="BK29" s="199"/>
      <c r="BL29" s="197"/>
      <c r="BN29" s="197"/>
    </row>
    <row r="30" spans="1:66" s="114" customFormat="1">
      <c r="A30" s="91">
        <v>3</v>
      </c>
      <c r="B30" s="99"/>
      <c r="C30" s="200"/>
      <c r="D30" s="94"/>
      <c r="E30" s="95"/>
      <c r="F30" s="96"/>
      <c r="G30" s="94"/>
      <c r="H30" s="95"/>
      <c r="I30" s="96"/>
      <c r="J30" s="97" t="e">
        <f>I30/(H30^2)</f>
        <v>#DIV/0!</v>
      </c>
      <c r="K30" s="96"/>
      <c r="L30" s="94"/>
      <c r="M30" s="95"/>
      <c r="N30" s="94"/>
      <c r="O30" s="95"/>
      <c r="P30" s="94"/>
      <c r="Q30" s="98" t="s">
        <v>112</v>
      </c>
      <c r="R30" s="99"/>
      <c r="S30" s="95"/>
      <c r="T30" s="100" t="e">
        <f>R30/S30</f>
        <v>#DIV/0!</v>
      </c>
      <c r="U30" s="95"/>
      <c r="V30" s="95"/>
      <c r="W30" s="101" t="e">
        <f>U30/V30</f>
        <v>#DIV/0!</v>
      </c>
      <c r="X30" s="99"/>
      <c r="Y30" s="95"/>
      <c r="Z30" s="100" t="e">
        <f>X30/Y30</f>
        <v>#DIV/0!</v>
      </c>
      <c r="AA30" s="95"/>
      <c r="AB30" s="95"/>
      <c r="AC30" s="101" t="e">
        <f>AA30/AB30</f>
        <v>#DIV/0!</v>
      </c>
      <c r="AD30" s="99"/>
      <c r="AE30" s="95"/>
      <c r="AF30" s="100" t="e">
        <f>AD30/AE30</f>
        <v>#DIV/0!</v>
      </c>
      <c r="AG30" s="201"/>
      <c r="AH30" s="202"/>
      <c r="AI30" s="104" t="s">
        <v>108</v>
      </c>
      <c r="AJ30" s="105" t="s">
        <v>15</v>
      </c>
      <c r="AK30" s="105" t="s">
        <v>15</v>
      </c>
      <c r="AL30" s="105" t="s">
        <v>15</v>
      </c>
      <c r="AM30" s="105" t="s">
        <v>15</v>
      </c>
      <c r="AN30" s="106" t="s">
        <v>15</v>
      </c>
      <c r="AO30" s="107" t="s">
        <v>15</v>
      </c>
      <c r="AP30" s="108" t="s">
        <v>15</v>
      </c>
      <c r="AQ30" s="109" t="s">
        <v>15</v>
      </c>
      <c r="AR30" s="110" t="s">
        <v>15</v>
      </c>
      <c r="AS30" s="111"/>
      <c r="AT30" s="108" t="s">
        <v>15</v>
      </c>
      <c r="AU30" s="108" t="s">
        <v>15</v>
      </c>
      <c r="AV30" s="108" t="s">
        <v>15</v>
      </c>
      <c r="AW30" s="109" t="s">
        <v>15</v>
      </c>
      <c r="AX30" s="203"/>
      <c r="AY30" s="203"/>
      <c r="AZ30" s="113"/>
      <c r="BB30" s="115"/>
      <c r="BD30" s="115"/>
      <c r="BE30" s="115"/>
      <c r="BF30" s="116"/>
      <c r="BG30" s="115"/>
      <c r="BI30" s="115"/>
      <c r="BK30" s="117"/>
      <c r="BL30" s="115"/>
      <c r="BN30" s="115"/>
    </row>
    <row r="31" spans="1:66" s="144" customFormat="1">
      <c r="A31" s="118">
        <v>3</v>
      </c>
      <c r="B31" s="119"/>
      <c r="C31" s="204"/>
      <c r="D31" s="121"/>
      <c r="E31" s="122"/>
      <c r="F31" s="123"/>
      <c r="G31" s="124"/>
      <c r="H31" s="125"/>
      <c r="I31" s="126"/>
      <c r="J31" s="127"/>
      <c r="K31" s="126"/>
      <c r="L31" s="124"/>
      <c r="M31" s="125"/>
      <c r="N31" s="124"/>
      <c r="O31" s="125"/>
      <c r="P31" s="124"/>
      <c r="Q31" s="128" t="s">
        <v>111</v>
      </c>
      <c r="R31" s="129"/>
      <c r="S31" s="122"/>
      <c r="T31" s="130" t="e">
        <f>R31/S31</f>
        <v>#DIV/0!</v>
      </c>
      <c r="U31" s="122"/>
      <c r="V31" s="122"/>
      <c r="W31" s="131" t="e">
        <f>U31/V31</f>
        <v>#DIV/0!</v>
      </c>
      <c r="X31" s="129"/>
      <c r="Y31" s="122"/>
      <c r="Z31" s="130" t="e">
        <f>X31/Y31</f>
        <v>#DIV/0!</v>
      </c>
      <c r="AA31" s="122"/>
      <c r="AB31" s="122"/>
      <c r="AC31" s="131" t="e">
        <f>AA31/AB31</f>
        <v>#DIV/0!</v>
      </c>
      <c r="AD31" s="129"/>
      <c r="AE31" s="122"/>
      <c r="AF31" s="130" t="e">
        <f>AD31/AE31</f>
        <v>#DIV/0!</v>
      </c>
      <c r="AG31" s="149"/>
      <c r="AH31" s="150"/>
      <c r="AI31" s="134" t="e">
        <f>IF(AND(Z31&lt;=3,W31&lt;=2,T31&lt;=1),"Resp.","No Resp.")</f>
        <v>#DIV/0!</v>
      </c>
      <c r="AJ31" s="135" t="e">
        <f>IF(AND(Z31&lt;=1.5, W31&lt;=1.5, T31&lt;=1),"Resp.", "No Resp.")</f>
        <v>#DIV/0!</v>
      </c>
      <c r="AK31" s="135" t="e">
        <f>IF(OR(AND(X31&lt;(X30*0.6)), AND(Z31&lt;=1)),"Resp.","No Resp.")</f>
        <v>#DIV/0!</v>
      </c>
      <c r="AL31" s="135" t="e">
        <f>IF(AND(T31&lt;=1,AC31&gt;=1),"Resp.","No Resp.")</f>
        <v>#DIV/0!</v>
      </c>
      <c r="AM31" s="135" t="e">
        <f>IF(AND(Z31&lt;1.67),"Resp.","No Resp.")</f>
        <v>#DIV/0!</v>
      </c>
      <c r="AN31" s="136" t="e">
        <f>IF(AND(Z31&lt;=2),"Resp.","No Resp.")</f>
        <v>#DIV/0!</v>
      </c>
      <c r="AO31" s="137" t="e">
        <f>(1- 0.982 ^EXP(0.0287854*(Z31-1.722136304) - 0.0422873*(((W31/10)^-1) - 8.675729006) + 1.4199 * (LN(T31/10)+2.709607778)-1.960303*(AC30-1.17673001)-0.4161954*(AF30-1.873564875)))*100</f>
        <v>#DIV/0!</v>
      </c>
      <c r="AP31" s="138" t="e">
        <f>(1- 0.941 ^EXP(0.0287854*(Z31-1.722136304) - 0.0422873*(((W31/10)^-1) - 8.675729006) + 1.4199 * (LN(T31/10)+2.709607778)-1.960303*(AC30-1.17673001)-0.4161954*(AF30-1.873564875)))*100</f>
        <v>#DIV/0!</v>
      </c>
      <c r="AQ31" s="139" t="e">
        <f>(1- 0.893 ^EXP(0.0287854*(Z31-1.722136304) - 0.0422873*(((W31/10)^-1) - 8.675729006) + 1.4199 * (LN(T31/10)+2.709607778)-1.960303*(AC30-1.17673001)-0.4161954*(AF30-1.873564875)))*100</f>
        <v>#DIV/0!</v>
      </c>
      <c r="AR31" s="140" t="e">
        <f>(0.044378*D30)+(0.93982*LN(T31))+(0.336548*LN(Z31))-(2.266708*AC31)-(0.002581*AD31)+1.216865</f>
        <v>#DIV/0!</v>
      </c>
      <c r="AS31" s="141" t="e">
        <f>IF(AR31&lt;(IF(D30&lt;45,$AS$5,IF(D30&lt;52,$AS$6,IF(D30&lt;58,$AS$7,IF(D30&lt;66,$AS$8,IF(D30&lt;120,$AS$9)))))), "","High Risk")</f>
        <v>#DIV/0!</v>
      </c>
      <c r="AT31" s="138" t="e">
        <f>(0.9652^EXP(AR31))*100</f>
        <v>#DIV/0!</v>
      </c>
      <c r="AU31" s="138" t="e">
        <f>(0.9385^EXP(AR31))*100</f>
        <v>#DIV/0!</v>
      </c>
      <c r="AV31" s="138" t="e">
        <f>(0.8429^EXP(AR31))*100</f>
        <v>#DIV/0!</v>
      </c>
      <c r="AW31" s="139" t="e">
        <f>(0.7361^EXP(AR31))*100</f>
        <v>#DIV/0!</v>
      </c>
      <c r="AX31" s="142"/>
      <c r="AY31" s="142"/>
      <c r="AZ31" s="143"/>
      <c r="BB31" s="145"/>
      <c r="BD31" s="145"/>
      <c r="BE31" s="145"/>
      <c r="BF31" s="146"/>
      <c r="BG31" s="145"/>
      <c r="BI31" s="145"/>
      <c r="BK31" s="147"/>
      <c r="BL31" s="145"/>
      <c r="BN31" s="145"/>
    </row>
    <row r="32" spans="1:66" s="144" customFormat="1">
      <c r="A32" s="118">
        <v>3</v>
      </c>
      <c r="B32" s="119"/>
      <c r="C32" s="129"/>
      <c r="D32" s="121"/>
      <c r="E32" s="122"/>
      <c r="F32" s="123"/>
      <c r="G32" s="121"/>
      <c r="H32" s="122"/>
      <c r="I32" s="123"/>
      <c r="J32" s="148"/>
      <c r="K32" s="123"/>
      <c r="L32" s="121"/>
      <c r="M32" s="122"/>
      <c r="N32" s="121"/>
      <c r="O32" s="122"/>
      <c r="P32" s="121"/>
      <c r="Q32" s="128"/>
      <c r="R32" s="129"/>
      <c r="S32" s="122"/>
      <c r="T32" s="130"/>
      <c r="U32" s="122"/>
      <c r="V32" s="122"/>
      <c r="W32" s="131"/>
      <c r="X32" s="129"/>
      <c r="Y32" s="122"/>
      <c r="Z32" s="130"/>
      <c r="AA32" s="122"/>
      <c r="AB32" s="122"/>
      <c r="AC32" s="131"/>
      <c r="AD32" s="129"/>
      <c r="AE32" s="122"/>
      <c r="AF32" s="130"/>
      <c r="AG32" s="149"/>
      <c r="AH32" s="150"/>
      <c r="AI32" s="151"/>
      <c r="AJ32" s="152"/>
      <c r="AK32" s="152"/>
      <c r="AL32" s="152"/>
      <c r="AM32" s="152"/>
      <c r="AN32" s="153"/>
      <c r="AO32" s="154"/>
      <c r="AP32" s="131"/>
      <c r="AQ32" s="130"/>
      <c r="AR32" s="205"/>
      <c r="AS32" s="155"/>
      <c r="AT32" s="131"/>
      <c r="AU32" s="131"/>
      <c r="AV32" s="131"/>
      <c r="AW32" s="130"/>
      <c r="AX32" s="156"/>
      <c r="AY32" s="156"/>
      <c r="AZ32" s="157"/>
      <c r="BB32" s="145"/>
      <c r="BD32" s="145"/>
      <c r="BE32" s="145"/>
      <c r="BF32" s="146"/>
      <c r="BG32" s="145"/>
      <c r="BI32" s="145"/>
      <c r="BK32" s="147"/>
      <c r="BL32" s="145"/>
      <c r="BN32" s="145"/>
    </row>
    <row r="33" spans="1:66" s="177" customFormat="1" ht="17" thickBot="1">
      <c r="A33" s="158">
        <v>3</v>
      </c>
      <c r="B33" s="159"/>
      <c r="C33" s="165"/>
      <c r="D33" s="161"/>
      <c r="E33" s="160"/>
      <c r="F33" s="162"/>
      <c r="G33" s="161"/>
      <c r="H33" s="160"/>
      <c r="I33" s="162"/>
      <c r="J33" s="163"/>
      <c r="K33" s="162"/>
      <c r="L33" s="161"/>
      <c r="M33" s="160"/>
      <c r="N33" s="161"/>
      <c r="O33" s="160"/>
      <c r="P33" s="161"/>
      <c r="Q33" s="164"/>
      <c r="R33" s="165"/>
      <c r="S33" s="160"/>
      <c r="T33" s="206"/>
      <c r="U33" s="160"/>
      <c r="V33" s="160"/>
      <c r="W33" s="207"/>
      <c r="X33" s="165"/>
      <c r="Y33" s="160"/>
      <c r="Z33" s="206"/>
      <c r="AA33" s="160"/>
      <c r="AB33" s="160"/>
      <c r="AC33" s="207"/>
      <c r="AD33" s="165"/>
      <c r="AE33" s="160"/>
      <c r="AF33" s="206"/>
      <c r="AG33" s="168"/>
      <c r="AH33" s="169"/>
      <c r="AI33" s="170"/>
      <c r="AJ33" s="171"/>
      <c r="AK33" s="171"/>
      <c r="AL33" s="171"/>
      <c r="AM33" s="171"/>
      <c r="AN33" s="172"/>
      <c r="AO33" s="208"/>
      <c r="AP33" s="207"/>
      <c r="AQ33" s="206"/>
      <c r="AR33" s="209"/>
      <c r="AS33" s="210"/>
      <c r="AT33" s="207"/>
      <c r="AU33" s="207"/>
      <c r="AV33" s="207"/>
      <c r="AW33" s="206"/>
      <c r="AX33" s="176"/>
      <c r="AY33" s="176"/>
      <c r="AZ33" s="157"/>
      <c r="BB33" s="178"/>
      <c r="BD33" s="178"/>
      <c r="BE33" s="178"/>
      <c r="BF33" s="179"/>
      <c r="BG33" s="178"/>
      <c r="BI33" s="178"/>
      <c r="BK33" s="180"/>
      <c r="BL33" s="178"/>
      <c r="BN33" s="178"/>
    </row>
    <row r="34" spans="1:66" s="191" customFormat="1" ht="5.25" customHeight="1" thickBot="1">
      <c r="A34" s="181">
        <v>4</v>
      </c>
      <c r="B34" s="182"/>
      <c r="C34" s="182"/>
      <c r="D34" s="183"/>
      <c r="E34" s="182"/>
      <c r="F34" s="184"/>
      <c r="G34" s="183"/>
      <c r="H34" s="182"/>
      <c r="I34" s="184"/>
      <c r="J34" s="184"/>
      <c r="K34" s="184"/>
      <c r="L34" s="183"/>
      <c r="M34" s="182"/>
      <c r="N34" s="183"/>
      <c r="O34" s="182"/>
      <c r="P34" s="183"/>
      <c r="Q34" s="185"/>
      <c r="R34" s="186"/>
      <c r="S34" s="182"/>
      <c r="T34" s="187"/>
      <c r="U34" s="182"/>
      <c r="V34" s="182"/>
      <c r="W34" s="188"/>
      <c r="X34" s="186"/>
      <c r="Y34" s="182"/>
      <c r="Z34" s="187"/>
      <c r="AA34" s="182"/>
      <c r="AB34" s="182"/>
      <c r="AC34" s="188"/>
      <c r="AD34" s="186"/>
      <c r="AE34" s="182"/>
      <c r="AF34" s="187"/>
      <c r="AG34" s="188"/>
      <c r="AH34" s="189"/>
      <c r="AI34" s="190"/>
      <c r="AN34" s="192"/>
      <c r="AO34" s="193"/>
      <c r="AP34" s="188"/>
      <c r="AQ34" s="187"/>
      <c r="AR34" s="194"/>
      <c r="AS34" s="195"/>
      <c r="AT34" s="188"/>
      <c r="AU34" s="188"/>
      <c r="AV34" s="188"/>
      <c r="AW34" s="187"/>
      <c r="AX34" s="196"/>
      <c r="AY34" s="196"/>
      <c r="AZ34" s="157"/>
      <c r="BB34" s="197"/>
      <c r="BD34" s="197"/>
      <c r="BE34" s="197"/>
      <c r="BF34" s="198"/>
      <c r="BG34" s="197"/>
      <c r="BI34" s="197"/>
      <c r="BK34" s="199"/>
      <c r="BL34" s="197"/>
      <c r="BN34" s="197"/>
    </row>
    <row r="35" spans="1:66" s="114" customFormat="1">
      <c r="A35" s="91">
        <v>4</v>
      </c>
      <c r="B35" s="99"/>
      <c r="C35" s="200"/>
      <c r="D35" s="94"/>
      <c r="E35" s="95"/>
      <c r="F35" s="96"/>
      <c r="G35" s="94"/>
      <c r="H35" s="95"/>
      <c r="I35" s="96"/>
      <c r="J35" s="97" t="e">
        <f>I35/(H35^2)</f>
        <v>#DIV/0!</v>
      </c>
      <c r="K35" s="96"/>
      <c r="L35" s="94"/>
      <c r="M35" s="95"/>
      <c r="N35" s="94"/>
      <c r="O35" s="95"/>
      <c r="P35" s="94"/>
      <c r="Q35" s="98" t="s">
        <v>112</v>
      </c>
      <c r="R35" s="99"/>
      <c r="S35" s="95"/>
      <c r="T35" s="100" t="e">
        <f>R35/S35</f>
        <v>#DIV/0!</v>
      </c>
      <c r="U35" s="95"/>
      <c r="V35" s="95"/>
      <c r="W35" s="101" t="e">
        <f>U35/V35</f>
        <v>#DIV/0!</v>
      </c>
      <c r="X35" s="99"/>
      <c r="Y35" s="95"/>
      <c r="Z35" s="100" t="e">
        <f>X35/Y35</f>
        <v>#DIV/0!</v>
      </c>
      <c r="AA35" s="95"/>
      <c r="AB35" s="95"/>
      <c r="AC35" s="101" t="e">
        <f>AA35/AB35</f>
        <v>#DIV/0!</v>
      </c>
      <c r="AD35" s="99"/>
      <c r="AE35" s="95"/>
      <c r="AF35" s="100" t="e">
        <f>AD35/AE35</f>
        <v>#DIV/0!</v>
      </c>
      <c r="AG35" s="201"/>
      <c r="AH35" s="202"/>
      <c r="AI35" s="104" t="s">
        <v>108</v>
      </c>
      <c r="AJ35" s="105" t="s">
        <v>15</v>
      </c>
      <c r="AK35" s="105" t="s">
        <v>15</v>
      </c>
      <c r="AL35" s="105" t="s">
        <v>15</v>
      </c>
      <c r="AM35" s="105" t="s">
        <v>15</v>
      </c>
      <c r="AN35" s="106" t="s">
        <v>15</v>
      </c>
      <c r="AO35" s="107" t="s">
        <v>15</v>
      </c>
      <c r="AP35" s="108" t="s">
        <v>15</v>
      </c>
      <c r="AQ35" s="109" t="s">
        <v>15</v>
      </c>
      <c r="AR35" s="110" t="s">
        <v>15</v>
      </c>
      <c r="AS35" s="111"/>
      <c r="AT35" s="108" t="s">
        <v>15</v>
      </c>
      <c r="AU35" s="108" t="s">
        <v>15</v>
      </c>
      <c r="AV35" s="108" t="s">
        <v>15</v>
      </c>
      <c r="AW35" s="109" t="s">
        <v>15</v>
      </c>
      <c r="AX35" s="203"/>
      <c r="AY35" s="203"/>
      <c r="AZ35" s="113"/>
      <c r="BB35" s="115"/>
      <c r="BD35" s="115"/>
      <c r="BE35" s="115"/>
      <c r="BF35" s="116"/>
      <c r="BG35" s="115"/>
      <c r="BI35" s="115"/>
      <c r="BK35" s="117"/>
      <c r="BL35" s="115"/>
      <c r="BN35" s="115"/>
    </row>
    <row r="36" spans="1:66" s="144" customFormat="1">
      <c r="A36" s="118">
        <v>4</v>
      </c>
      <c r="B36" s="119"/>
      <c r="C36" s="204"/>
      <c r="D36" s="121"/>
      <c r="E36" s="122"/>
      <c r="F36" s="123"/>
      <c r="G36" s="124"/>
      <c r="H36" s="125"/>
      <c r="I36" s="126"/>
      <c r="J36" s="127"/>
      <c r="K36" s="126"/>
      <c r="L36" s="124"/>
      <c r="M36" s="125"/>
      <c r="N36" s="124"/>
      <c r="O36" s="125"/>
      <c r="P36" s="124"/>
      <c r="Q36" s="128" t="s">
        <v>111</v>
      </c>
      <c r="R36" s="129"/>
      <c r="S36" s="122"/>
      <c r="T36" s="130" t="e">
        <f>R36/S36</f>
        <v>#DIV/0!</v>
      </c>
      <c r="U36" s="122"/>
      <c r="V36" s="122"/>
      <c r="W36" s="131" t="e">
        <f>U36/V36</f>
        <v>#DIV/0!</v>
      </c>
      <c r="X36" s="129"/>
      <c r="Y36" s="122"/>
      <c r="Z36" s="130" t="e">
        <f>X36/Y36</f>
        <v>#DIV/0!</v>
      </c>
      <c r="AA36" s="122"/>
      <c r="AB36" s="122"/>
      <c r="AC36" s="131" t="e">
        <f>AA36/AB36</f>
        <v>#DIV/0!</v>
      </c>
      <c r="AD36" s="129"/>
      <c r="AE36" s="122"/>
      <c r="AF36" s="130" t="e">
        <f>AD36/AE36</f>
        <v>#DIV/0!</v>
      </c>
      <c r="AG36" s="149"/>
      <c r="AH36" s="150"/>
      <c r="AI36" s="134" t="e">
        <f>IF(AND(Z36&lt;=3,W36&lt;=2,T36&lt;=1),"Resp.","No Resp.")</f>
        <v>#DIV/0!</v>
      </c>
      <c r="AJ36" s="135" t="e">
        <f>IF(AND(Z36&lt;=1.5, W36&lt;=1.5, T36&lt;=1),"Resp.", "No Resp.")</f>
        <v>#DIV/0!</v>
      </c>
      <c r="AK36" s="135" t="e">
        <f>IF(OR(AND(X36&lt;(X35*0.6)), AND(Z36&lt;=1)),"Resp.","No Resp.")</f>
        <v>#DIV/0!</v>
      </c>
      <c r="AL36" s="135" t="e">
        <f>IF(AND(T36&lt;=1,AC36&gt;=1),"Resp.","No Resp.")</f>
        <v>#DIV/0!</v>
      </c>
      <c r="AM36" s="135" t="e">
        <f>IF(AND(Z36&lt;1.67),"Resp.","No Resp.")</f>
        <v>#DIV/0!</v>
      </c>
      <c r="AN36" s="136" t="e">
        <f>IF(AND(Z36&lt;=2),"Resp.","No Resp.")</f>
        <v>#DIV/0!</v>
      </c>
      <c r="AO36" s="137" t="e">
        <f>(1- 0.982 ^EXP(0.0287854*(Z36-1.722136304) - 0.0422873*(((W36/10)^-1) - 8.675729006) + 1.4199 * (LN(T36/10)+2.709607778)-1.960303*(AC35-1.17673001)-0.4161954*(AF35-1.873564875)))*100</f>
        <v>#DIV/0!</v>
      </c>
      <c r="AP36" s="138" t="e">
        <f>(1- 0.941 ^EXP(0.0287854*(Z36-1.722136304) - 0.0422873*(((W36/10)^-1) - 8.675729006) + 1.4199 * (LN(T36/10)+2.709607778)-1.960303*(AC35-1.17673001)-0.4161954*(AF35-1.873564875)))*100</f>
        <v>#DIV/0!</v>
      </c>
      <c r="AQ36" s="139" t="e">
        <f>(1- 0.893 ^EXP(0.0287854*(Z36-1.722136304) - 0.0422873*(((W36/10)^-1) - 8.675729006) + 1.4199 * (LN(T36/10)+2.709607778)-1.960303*(AC35-1.17673001)-0.4161954*(AF35-1.873564875)))*100</f>
        <v>#DIV/0!</v>
      </c>
      <c r="AR36" s="140" t="e">
        <f>(0.044378*D35)+(0.93982*LN(T36))+(0.336548*LN(Z36))-(2.266708*AC36)-(0.002581*AD36)+1.216865</f>
        <v>#DIV/0!</v>
      </c>
      <c r="AS36" s="141" t="e">
        <f>IF(AR36&lt;(IF(D35&lt;45,$AS$5,IF(D35&lt;52,$AS$6,IF(D35&lt;58,$AS$7,IF(D35&lt;66,$AS$8,IF(D35&lt;120,$AS$9)))))), "","High Risk")</f>
        <v>#DIV/0!</v>
      </c>
      <c r="AT36" s="138" t="e">
        <f>(0.9652^EXP(AR36))*100</f>
        <v>#DIV/0!</v>
      </c>
      <c r="AU36" s="138" t="e">
        <f>(0.9385^EXP(AR36))*100</f>
        <v>#DIV/0!</v>
      </c>
      <c r="AV36" s="138" t="e">
        <f>(0.8429^EXP(AR36))*100</f>
        <v>#DIV/0!</v>
      </c>
      <c r="AW36" s="139" t="e">
        <f>(0.7361^EXP(AR36))*100</f>
        <v>#DIV/0!</v>
      </c>
      <c r="AX36" s="142"/>
      <c r="AY36" s="142"/>
      <c r="AZ36" s="143"/>
      <c r="BB36" s="145"/>
      <c r="BD36" s="145"/>
      <c r="BE36" s="145"/>
      <c r="BF36" s="146"/>
      <c r="BG36" s="145"/>
      <c r="BI36" s="145"/>
      <c r="BK36" s="147"/>
      <c r="BL36" s="145"/>
      <c r="BN36" s="145"/>
    </row>
    <row r="37" spans="1:66" s="144" customFormat="1">
      <c r="A37" s="118">
        <v>4</v>
      </c>
      <c r="B37" s="119"/>
      <c r="C37" s="129"/>
      <c r="D37" s="121"/>
      <c r="E37" s="122"/>
      <c r="F37" s="123"/>
      <c r="G37" s="121"/>
      <c r="H37" s="122"/>
      <c r="I37" s="123"/>
      <c r="J37" s="148"/>
      <c r="K37" s="123"/>
      <c r="L37" s="121"/>
      <c r="M37" s="122"/>
      <c r="N37" s="121"/>
      <c r="O37" s="122"/>
      <c r="P37" s="121"/>
      <c r="Q37" s="128"/>
      <c r="R37" s="129"/>
      <c r="S37" s="122"/>
      <c r="T37" s="130"/>
      <c r="U37" s="122"/>
      <c r="V37" s="122"/>
      <c r="W37" s="131"/>
      <c r="X37" s="129"/>
      <c r="Y37" s="122"/>
      <c r="Z37" s="130"/>
      <c r="AA37" s="122"/>
      <c r="AB37" s="122"/>
      <c r="AC37" s="131"/>
      <c r="AD37" s="129"/>
      <c r="AE37" s="122"/>
      <c r="AF37" s="130"/>
      <c r="AG37" s="149"/>
      <c r="AH37" s="150"/>
      <c r="AI37" s="151"/>
      <c r="AJ37" s="152"/>
      <c r="AK37" s="152"/>
      <c r="AL37" s="152"/>
      <c r="AM37" s="152"/>
      <c r="AN37" s="153"/>
      <c r="AO37" s="154"/>
      <c r="AP37" s="131"/>
      <c r="AQ37" s="130"/>
      <c r="AR37" s="205"/>
      <c r="AS37" s="155"/>
      <c r="AT37" s="131"/>
      <c r="AU37" s="131"/>
      <c r="AV37" s="131"/>
      <c r="AW37" s="130"/>
      <c r="AX37" s="156"/>
      <c r="AY37" s="156"/>
      <c r="AZ37" s="157"/>
      <c r="BB37" s="145"/>
      <c r="BD37" s="145"/>
      <c r="BE37" s="145"/>
      <c r="BF37" s="146"/>
      <c r="BG37" s="145"/>
      <c r="BI37" s="145"/>
      <c r="BK37" s="147"/>
      <c r="BL37" s="145"/>
      <c r="BN37" s="145"/>
    </row>
    <row r="38" spans="1:66" s="177" customFormat="1" ht="17" thickBot="1">
      <c r="A38" s="158">
        <v>4</v>
      </c>
      <c r="B38" s="159"/>
      <c r="C38" s="165"/>
      <c r="D38" s="161"/>
      <c r="E38" s="160"/>
      <c r="F38" s="162"/>
      <c r="G38" s="161"/>
      <c r="H38" s="160"/>
      <c r="I38" s="162"/>
      <c r="J38" s="163"/>
      <c r="K38" s="162"/>
      <c r="L38" s="161"/>
      <c r="M38" s="160"/>
      <c r="N38" s="161"/>
      <c r="O38" s="160"/>
      <c r="P38" s="161"/>
      <c r="Q38" s="164"/>
      <c r="R38" s="165"/>
      <c r="S38" s="160"/>
      <c r="T38" s="206"/>
      <c r="U38" s="160"/>
      <c r="V38" s="160"/>
      <c r="W38" s="207"/>
      <c r="X38" s="165"/>
      <c r="Y38" s="160"/>
      <c r="Z38" s="206"/>
      <c r="AA38" s="160"/>
      <c r="AB38" s="160"/>
      <c r="AC38" s="207"/>
      <c r="AD38" s="165"/>
      <c r="AE38" s="160"/>
      <c r="AF38" s="206"/>
      <c r="AG38" s="168"/>
      <c r="AH38" s="169"/>
      <c r="AI38" s="170"/>
      <c r="AJ38" s="171"/>
      <c r="AK38" s="171"/>
      <c r="AL38" s="171"/>
      <c r="AM38" s="171"/>
      <c r="AN38" s="172"/>
      <c r="AO38" s="208"/>
      <c r="AP38" s="207"/>
      <c r="AQ38" s="206"/>
      <c r="AR38" s="209"/>
      <c r="AS38" s="210"/>
      <c r="AT38" s="207"/>
      <c r="AU38" s="207"/>
      <c r="AV38" s="207"/>
      <c r="AW38" s="206"/>
      <c r="AX38" s="176"/>
      <c r="AY38" s="176"/>
      <c r="AZ38" s="157"/>
      <c r="BB38" s="178"/>
      <c r="BD38" s="178"/>
      <c r="BE38" s="178"/>
      <c r="BF38" s="179"/>
      <c r="BG38" s="178"/>
      <c r="BI38" s="178"/>
      <c r="BK38" s="180"/>
      <c r="BL38" s="178"/>
      <c r="BN38" s="178"/>
    </row>
    <row r="39" spans="1:66" s="191" customFormat="1" ht="5.25" customHeight="1" thickBot="1">
      <c r="A39" s="181"/>
      <c r="B39" s="182"/>
      <c r="C39" s="182"/>
      <c r="D39" s="183"/>
      <c r="E39" s="182"/>
      <c r="F39" s="184"/>
      <c r="G39" s="183"/>
      <c r="H39" s="182"/>
      <c r="I39" s="184"/>
      <c r="J39" s="184"/>
      <c r="K39" s="184"/>
      <c r="L39" s="183"/>
      <c r="M39" s="182"/>
      <c r="N39" s="183"/>
      <c r="O39" s="182"/>
      <c r="P39" s="183"/>
      <c r="Q39" s="185"/>
      <c r="R39" s="186"/>
      <c r="S39" s="182"/>
      <c r="T39" s="187"/>
      <c r="U39" s="182"/>
      <c r="V39" s="182"/>
      <c r="W39" s="188"/>
      <c r="X39" s="186"/>
      <c r="Y39" s="182"/>
      <c r="Z39" s="187"/>
      <c r="AA39" s="182"/>
      <c r="AB39" s="182"/>
      <c r="AC39" s="188"/>
      <c r="AD39" s="186"/>
      <c r="AE39" s="182"/>
      <c r="AF39" s="187"/>
      <c r="AG39" s="188"/>
      <c r="AH39" s="189"/>
      <c r="AI39" s="190"/>
      <c r="AN39" s="192"/>
      <c r="AO39" s="193"/>
      <c r="AP39" s="188"/>
      <c r="AQ39" s="187"/>
      <c r="AR39" s="194"/>
      <c r="AS39" s="195"/>
      <c r="AT39" s="188"/>
      <c r="AU39" s="188"/>
      <c r="AV39" s="188"/>
      <c r="AW39" s="187"/>
      <c r="AX39" s="196"/>
      <c r="AY39" s="196"/>
      <c r="AZ39" s="157"/>
      <c r="BB39" s="197"/>
      <c r="BD39" s="197"/>
      <c r="BE39" s="197"/>
      <c r="BF39" s="198"/>
      <c r="BG39" s="197"/>
      <c r="BI39" s="197"/>
      <c r="BK39" s="199"/>
      <c r="BL39" s="197"/>
      <c r="BN39" s="197"/>
    </row>
    <row r="40" spans="1:66" s="114" customFormat="1">
      <c r="A40" s="91">
        <v>5</v>
      </c>
      <c r="B40" s="99"/>
      <c r="C40" s="200"/>
      <c r="D40" s="94"/>
      <c r="E40" s="95"/>
      <c r="F40" s="96"/>
      <c r="G40" s="94"/>
      <c r="H40" s="95"/>
      <c r="I40" s="96"/>
      <c r="J40" s="97" t="e">
        <f>I40/(H40^2)</f>
        <v>#DIV/0!</v>
      </c>
      <c r="K40" s="95"/>
      <c r="L40" s="94"/>
      <c r="M40" s="95"/>
      <c r="N40" s="94"/>
      <c r="O40" s="95"/>
      <c r="P40" s="94"/>
      <c r="Q40" s="98">
        <v>150602</v>
      </c>
      <c r="R40" s="99"/>
      <c r="S40" s="95"/>
      <c r="T40" s="100" t="e">
        <f>R40/S40</f>
        <v>#DIV/0!</v>
      </c>
      <c r="U40" s="95"/>
      <c r="V40" s="95"/>
      <c r="W40" s="101" t="e">
        <f>U40/V40</f>
        <v>#DIV/0!</v>
      </c>
      <c r="X40" s="99"/>
      <c r="Y40" s="95"/>
      <c r="Z40" s="100" t="e">
        <f>X40/Y40</f>
        <v>#DIV/0!</v>
      </c>
      <c r="AA40" s="95"/>
      <c r="AB40" s="95"/>
      <c r="AC40" s="101" t="e">
        <f>AA40/AB40</f>
        <v>#DIV/0!</v>
      </c>
      <c r="AD40" s="99"/>
      <c r="AE40" s="95"/>
      <c r="AF40" s="100" t="e">
        <f>AD40/AE40</f>
        <v>#DIV/0!</v>
      </c>
      <c r="AG40" s="201"/>
      <c r="AH40" s="202"/>
      <c r="AI40" s="104" t="s">
        <v>108</v>
      </c>
      <c r="AJ40" s="105" t="s">
        <v>15</v>
      </c>
      <c r="AK40" s="105" t="s">
        <v>15</v>
      </c>
      <c r="AL40" s="105" t="s">
        <v>15</v>
      </c>
      <c r="AM40" s="105" t="s">
        <v>15</v>
      </c>
      <c r="AN40" s="106" t="s">
        <v>15</v>
      </c>
      <c r="AO40" s="107" t="s">
        <v>15</v>
      </c>
      <c r="AP40" s="108" t="s">
        <v>15</v>
      </c>
      <c r="AQ40" s="109" t="s">
        <v>15</v>
      </c>
      <c r="AR40" s="110" t="s">
        <v>15</v>
      </c>
      <c r="AS40" s="111"/>
      <c r="AT40" s="108" t="s">
        <v>15</v>
      </c>
      <c r="AU40" s="108" t="s">
        <v>15</v>
      </c>
      <c r="AV40" s="108" t="s">
        <v>15</v>
      </c>
      <c r="AW40" s="109" t="s">
        <v>15</v>
      </c>
      <c r="AX40" s="203"/>
      <c r="AY40" s="203"/>
      <c r="AZ40" s="113"/>
      <c r="BB40" s="115"/>
      <c r="BD40" s="115"/>
      <c r="BE40" s="115"/>
      <c r="BF40" s="116"/>
      <c r="BG40" s="115"/>
      <c r="BI40" s="115"/>
      <c r="BK40" s="117"/>
      <c r="BL40" s="115"/>
      <c r="BN40" s="115"/>
    </row>
    <row r="41" spans="1:66" s="144" customFormat="1">
      <c r="A41" s="118">
        <v>5</v>
      </c>
      <c r="B41" s="119"/>
      <c r="C41" s="204"/>
      <c r="D41" s="121"/>
      <c r="E41" s="122"/>
      <c r="F41" s="123"/>
      <c r="G41" s="124"/>
      <c r="H41" s="125"/>
      <c r="I41" s="126"/>
      <c r="J41" s="127"/>
      <c r="K41" s="126"/>
      <c r="L41" s="124"/>
      <c r="M41" s="125"/>
      <c r="N41" s="124"/>
      <c r="O41" s="125"/>
      <c r="P41" s="124"/>
      <c r="Q41" s="128" t="s">
        <v>111</v>
      </c>
      <c r="R41" s="129"/>
      <c r="S41" s="122"/>
      <c r="T41" s="130" t="e">
        <f>R41/S41</f>
        <v>#DIV/0!</v>
      </c>
      <c r="U41" s="122"/>
      <c r="V41" s="122"/>
      <c r="W41" s="131" t="e">
        <f>U41/V41</f>
        <v>#DIV/0!</v>
      </c>
      <c r="X41" s="129"/>
      <c r="Y41" s="122"/>
      <c r="Z41" s="130" t="e">
        <f>X41/Y41</f>
        <v>#DIV/0!</v>
      </c>
      <c r="AA41" s="122"/>
      <c r="AB41" s="122"/>
      <c r="AC41" s="131" t="e">
        <f>AA41/AB41</f>
        <v>#DIV/0!</v>
      </c>
      <c r="AD41" s="129"/>
      <c r="AE41" s="122"/>
      <c r="AF41" s="130" t="e">
        <f>AD41/AE41</f>
        <v>#DIV/0!</v>
      </c>
      <c r="AG41" s="149"/>
      <c r="AH41" s="150"/>
      <c r="AI41" s="134" t="e">
        <f>IF(AND(Z41&lt;=3,W41&lt;=2,T41&lt;=1),"Resp.","No Resp.")</f>
        <v>#DIV/0!</v>
      </c>
      <c r="AJ41" s="135" t="e">
        <f>IF(AND(Z41&lt;=1.5, W41&lt;=1.5, T41&lt;=1),"Resp.", "No Resp.")</f>
        <v>#DIV/0!</v>
      </c>
      <c r="AK41" s="135" t="e">
        <f>IF(OR(AND(X41&lt;(X40*0.6)), AND(Z41&lt;=1)),"Resp.","No Resp.")</f>
        <v>#DIV/0!</v>
      </c>
      <c r="AL41" s="135" t="e">
        <f>IF(AND(T41&lt;=1,AC41&gt;=1),"Resp.","No Resp.")</f>
        <v>#DIV/0!</v>
      </c>
      <c r="AM41" s="135" t="e">
        <f>IF(AND(Z41&lt;1.67),"Resp.","No Resp.")</f>
        <v>#DIV/0!</v>
      </c>
      <c r="AN41" s="136" t="e">
        <f>IF(AND(Z41&lt;=2),"Resp.","No Resp.")</f>
        <v>#DIV/0!</v>
      </c>
      <c r="AO41" s="137" t="e">
        <f>(1- 0.982 ^EXP(0.0287854*(Z41-1.722136304) - 0.0422873*(((W41/10)^-1) - 8.675729006) + 1.4199 * (LN(T41/10)+2.709607778)-1.960303*(AC40-1.17673001)-0.4161954*(AF40-1.873564875)))*100</f>
        <v>#DIV/0!</v>
      </c>
      <c r="AP41" s="138" t="e">
        <f>(1- 0.941 ^EXP(0.0287854*(Z41-1.722136304) - 0.0422873*(((W41/10)^-1) - 8.675729006) + 1.4199 * (LN(T41/10)+2.709607778)-1.960303*(AC40-1.17673001)-0.4161954*(AF40-1.873564875)))*100</f>
        <v>#DIV/0!</v>
      </c>
      <c r="AQ41" s="139" t="e">
        <f>(1- 0.893 ^EXP(0.0287854*(Z41-1.722136304) - 0.0422873*(((W41/10)^-1) - 8.675729006) + 1.4199 * (LN(T41/10)+2.709607778)-1.960303*(AC40-1.17673001)-0.4161954*(AF40-1.873564875)))*100</f>
        <v>#DIV/0!</v>
      </c>
      <c r="AR41" s="140" t="e">
        <f>(0.044378*D40)+(0.93982*LN(T41))+(0.336548*LN(Z41))-(2.266708*AC41)-(0.002581*AD41)+1.216865</f>
        <v>#DIV/0!</v>
      </c>
      <c r="AS41" s="141" t="e">
        <f>IF(AR41&lt;(IF(D40&lt;45,$AS$5,IF(D40&lt;52,$AS$6,IF(D40&lt;58,$AS$7,IF(D40&lt;66,$AS$8,IF(D40&lt;120,$AS$9)))))), "","High Risk")</f>
        <v>#DIV/0!</v>
      </c>
      <c r="AT41" s="138" t="e">
        <f>(0.9652^EXP(AR41))*100</f>
        <v>#DIV/0!</v>
      </c>
      <c r="AU41" s="138" t="e">
        <f>(0.9385^EXP(AR41))*100</f>
        <v>#DIV/0!</v>
      </c>
      <c r="AV41" s="138" t="e">
        <f>(0.8429^EXP(AR41))*100</f>
        <v>#DIV/0!</v>
      </c>
      <c r="AW41" s="139" t="e">
        <f>(0.7361^EXP(AR41))*100</f>
        <v>#DIV/0!</v>
      </c>
      <c r="AX41" s="142"/>
      <c r="AY41" s="142"/>
      <c r="AZ41" s="143"/>
      <c r="BB41" s="145"/>
      <c r="BD41" s="145"/>
      <c r="BE41" s="145"/>
      <c r="BF41" s="146"/>
      <c r="BG41" s="145"/>
      <c r="BI41" s="145"/>
      <c r="BK41" s="147"/>
      <c r="BL41" s="145"/>
      <c r="BN41" s="145"/>
    </row>
    <row r="42" spans="1:66" s="144" customFormat="1">
      <c r="A42" s="118">
        <v>5</v>
      </c>
      <c r="B42" s="119"/>
      <c r="C42" s="129"/>
      <c r="D42" s="121"/>
      <c r="E42" s="122"/>
      <c r="F42" s="123"/>
      <c r="G42" s="121"/>
      <c r="H42" s="122"/>
      <c r="I42" s="123"/>
      <c r="J42" s="148"/>
      <c r="K42" s="123"/>
      <c r="L42" s="121"/>
      <c r="M42" s="122"/>
      <c r="N42" s="121"/>
      <c r="O42" s="122"/>
      <c r="P42" s="121"/>
      <c r="Q42" s="128">
        <v>150422</v>
      </c>
      <c r="R42" s="129"/>
      <c r="S42" s="122"/>
      <c r="T42" s="130"/>
      <c r="U42" s="122"/>
      <c r="V42" s="122"/>
      <c r="W42" s="131"/>
      <c r="X42" s="129"/>
      <c r="Y42" s="122"/>
      <c r="Z42" s="130"/>
      <c r="AA42" s="122"/>
      <c r="AB42" s="122"/>
      <c r="AC42" s="131"/>
      <c r="AD42" s="129"/>
      <c r="AE42" s="122"/>
      <c r="AF42" s="130"/>
      <c r="AG42" s="149"/>
      <c r="AH42" s="150"/>
      <c r="AI42" s="151"/>
      <c r="AJ42" s="152"/>
      <c r="AK42" s="152"/>
      <c r="AL42" s="152"/>
      <c r="AM42" s="152"/>
      <c r="AN42" s="153"/>
      <c r="AO42" s="154"/>
      <c r="AP42" s="131"/>
      <c r="AQ42" s="130"/>
      <c r="AR42" s="205"/>
      <c r="AS42" s="155"/>
      <c r="AT42" s="131"/>
      <c r="AU42" s="131"/>
      <c r="AV42" s="131"/>
      <c r="AW42" s="130"/>
      <c r="AX42" s="156"/>
      <c r="AY42" s="156"/>
      <c r="AZ42" s="157"/>
      <c r="BB42" s="145"/>
      <c r="BD42" s="145"/>
      <c r="BE42" s="145"/>
      <c r="BF42" s="146"/>
      <c r="BG42" s="145"/>
      <c r="BI42" s="145"/>
      <c r="BK42" s="147"/>
      <c r="BL42" s="145"/>
      <c r="BN42" s="145"/>
    </row>
    <row r="43" spans="1:66" s="177" customFormat="1" ht="17" thickBot="1">
      <c r="A43" s="158">
        <v>5</v>
      </c>
      <c r="B43" s="159"/>
      <c r="C43" s="165"/>
      <c r="D43" s="161"/>
      <c r="E43" s="160"/>
      <c r="F43" s="162"/>
      <c r="G43" s="161"/>
      <c r="H43" s="160"/>
      <c r="I43" s="162"/>
      <c r="J43" s="163"/>
      <c r="K43" s="162"/>
      <c r="L43" s="161"/>
      <c r="M43" s="160"/>
      <c r="N43" s="161"/>
      <c r="O43" s="160"/>
      <c r="P43" s="161"/>
      <c r="Q43" s="164"/>
      <c r="R43" s="165"/>
      <c r="S43" s="160"/>
      <c r="T43" s="206"/>
      <c r="U43" s="160"/>
      <c r="V43" s="160"/>
      <c r="W43" s="207"/>
      <c r="X43" s="165"/>
      <c r="Y43" s="160"/>
      <c r="Z43" s="206"/>
      <c r="AA43" s="160"/>
      <c r="AB43" s="160"/>
      <c r="AC43" s="207"/>
      <c r="AD43" s="165"/>
      <c r="AE43" s="160"/>
      <c r="AF43" s="206"/>
      <c r="AG43" s="168"/>
      <c r="AH43" s="169"/>
      <c r="AI43" s="170"/>
      <c r="AJ43" s="171"/>
      <c r="AK43" s="171"/>
      <c r="AL43" s="171"/>
      <c r="AM43" s="171"/>
      <c r="AN43" s="172"/>
      <c r="AO43" s="208"/>
      <c r="AP43" s="207"/>
      <c r="AQ43" s="206"/>
      <c r="AR43" s="209"/>
      <c r="AS43" s="210"/>
      <c r="AT43" s="207"/>
      <c r="AU43" s="207"/>
      <c r="AV43" s="207"/>
      <c r="AW43" s="206"/>
      <c r="AX43" s="176"/>
      <c r="AY43" s="176"/>
      <c r="AZ43" s="157"/>
      <c r="BB43" s="178"/>
      <c r="BD43" s="178"/>
      <c r="BE43" s="178"/>
      <c r="BF43" s="179"/>
      <c r="BG43" s="178"/>
      <c r="BI43" s="178"/>
      <c r="BK43" s="180"/>
      <c r="BL43" s="178"/>
      <c r="BN43" s="178"/>
    </row>
    <row r="44" spans="1:66" s="191" customFormat="1" ht="5.25" customHeight="1" thickBot="1">
      <c r="A44" s="181"/>
      <c r="B44" s="182"/>
      <c r="C44" s="182"/>
      <c r="D44" s="183"/>
      <c r="E44" s="182"/>
      <c r="F44" s="184"/>
      <c r="G44" s="183"/>
      <c r="H44" s="182"/>
      <c r="I44" s="184"/>
      <c r="J44" s="184"/>
      <c r="K44" s="184"/>
      <c r="L44" s="183"/>
      <c r="M44" s="182"/>
      <c r="N44" s="183"/>
      <c r="O44" s="182"/>
      <c r="P44" s="183"/>
      <c r="Q44" s="185"/>
      <c r="R44" s="186"/>
      <c r="S44" s="182"/>
      <c r="T44" s="187"/>
      <c r="U44" s="182"/>
      <c r="V44" s="182"/>
      <c r="W44" s="188"/>
      <c r="X44" s="186"/>
      <c r="Y44" s="182"/>
      <c r="Z44" s="187"/>
      <c r="AA44" s="182"/>
      <c r="AB44" s="182"/>
      <c r="AC44" s="188"/>
      <c r="AD44" s="186"/>
      <c r="AE44" s="182"/>
      <c r="AF44" s="187"/>
      <c r="AG44" s="188"/>
      <c r="AH44" s="189"/>
      <c r="AI44" s="190"/>
      <c r="AN44" s="192"/>
      <c r="AO44" s="193"/>
      <c r="AP44" s="188"/>
      <c r="AQ44" s="187"/>
      <c r="AR44" s="194"/>
      <c r="AS44" s="195"/>
      <c r="AT44" s="188"/>
      <c r="AU44" s="188"/>
      <c r="AV44" s="188"/>
      <c r="AW44" s="187"/>
      <c r="AX44" s="196"/>
      <c r="AY44" s="196"/>
      <c r="AZ44" s="157"/>
      <c r="BB44" s="197"/>
      <c r="BD44" s="197"/>
      <c r="BE44" s="197"/>
      <c r="BF44" s="198"/>
      <c r="BG44" s="197"/>
      <c r="BI44" s="197"/>
      <c r="BK44" s="199"/>
      <c r="BL44" s="197"/>
      <c r="BN44" s="197"/>
    </row>
    <row r="45" spans="1:66" s="114" customFormat="1">
      <c r="A45" s="91">
        <v>6</v>
      </c>
      <c r="B45" s="99"/>
      <c r="C45" s="200"/>
      <c r="D45" s="94"/>
      <c r="E45" s="95"/>
      <c r="F45" s="96"/>
      <c r="G45" s="94"/>
      <c r="H45" s="95"/>
      <c r="I45" s="96"/>
      <c r="J45" s="97" t="e">
        <f>I45/(H45^2)</f>
        <v>#DIV/0!</v>
      </c>
      <c r="K45" s="96"/>
      <c r="L45" s="94"/>
      <c r="M45" s="95"/>
      <c r="N45" s="94"/>
      <c r="O45" s="95"/>
      <c r="P45" s="94"/>
      <c r="Q45" s="98" t="s">
        <v>112</v>
      </c>
      <c r="R45" s="99"/>
      <c r="S45" s="95"/>
      <c r="T45" s="100" t="e">
        <f>R45/S45</f>
        <v>#DIV/0!</v>
      </c>
      <c r="U45" s="95"/>
      <c r="V45" s="95"/>
      <c r="W45" s="101" t="e">
        <f>U45/V45</f>
        <v>#DIV/0!</v>
      </c>
      <c r="X45" s="99"/>
      <c r="Y45" s="95"/>
      <c r="Z45" s="100" t="e">
        <f>X45/Y45</f>
        <v>#DIV/0!</v>
      </c>
      <c r="AA45" s="95"/>
      <c r="AB45" s="95"/>
      <c r="AC45" s="101" t="e">
        <f>AA45/AB45</f>
        <v>#DIV/0!</v>
      </c>
      <c r="AD45" s="99"/>
      <c r="AE45" s="95"/>
      <c r="AF45" s="100" t="e">
        <f>AD45/AE45</f>
        <v>#DIV/0!</v>
      </c>
      <c r="AG45" s="201"/>
      <c r="AH45" s="202"/>
      <c r="AI45" s="104" t="s">
        <v>108</v>
      </c>
      <c r="AJ45" s="105" t="s">
        <v>15</v>
      </c>
      <c r="AK45" s="105" t="s">
        <v>15</v>
      </c>
      <c r="AL45" s="105" t="s">
        <v>15</v>
      </c>
      <c r="AM45" s="105" t="s">
        <v>15</v>
      </c>
      <c r="AN45" s="106" t="s">
        <v>15</v>
      </c>
      <c r="AO45" s="107" t="s">
        <v>15</v>
      </c>
      <c r="AP45" s="108" t="s">
        <v>15</v>
      </c>
      <c r="AQ45" s="109" t="s">
        <v>15</v>
      </c>
      <c r="AR45" s="110" t="s">
        <v>15</v>
      </c>
      <c r="AS45" s="111"/>
      <c r="AT45" s="108" t="s">
        <v>15</v>
      </c>
      <c r="AU45" s="108" t="s">
        <v>15</v>
      </c>
      <c r="AV45" s="108" t="s">
        <v>15</v>
      </c>
      <c r="AW45" s="109" t="s">
        <v>15</v>
      </c>
      <c r="AX45" s="203"/>
      <c r="AY45" s="203"/>
      <c r="AZ45" s="113"/>
      <c r="BB45" s="115"/>
      <c r="BD45" s="115"/>
      <c r="BE45" s="115"/>
      <c r="BF45" s="116"/>
      <c r="BG45" s="115"/>
      <c r="BI45" s="115"/>
      <c r="BK45" s="117"/>
      <c r="BL45" s="115"/>
      <c r="BN45" s="115"/>
    </row>
    <row r="46" spans="1:66" s="144" customFormat="1">
      <c r="A46" s="118">
        <v>6</v>
      </c>
      <c r="B46" s="119"/>
      <c r="C46" s="204"/>
      <c r="D46" s="121"/>
      <c r="E46" s="122"/>
      <c r="F46" s="123"/>
      <c r="G46" s="124"/>
      <c r="H46" s="125"/>
      <c r="I46" s="126"/>
      <c r="J46" s="127"/>
      <c r="K46" s="126"/>
      <c r="L46" s="124"/>
      <c r="M46" s="125"/>
      <c r="N46" s="124"/>
      <c r="O46" s="125"/>
      <c r="P46" s="124"/>
      <c r="Q46" s="128" t="s">
        <v>111</v>
      </c>
      <c r="R46" s="129"/>
      <c r="S46" s="122"/>
      <c r="T46" s="130" t="e">
        <f>R46/S46</f>
        <v>#DIV/0!</v>
      </c>
      <c r="U46" s="122"/>
      <c r="V46" s="122"/>
      <c r="W46" s="131" t="e">
        <f>U46/V46</f>
        <v>#DIV/0!</v>
      </c>
      <c r="X46" s="129"/>
      <c r="Y46" s="122"/>
      <c r="Z46" s="130" t="e">
        <f>X46/Y46</f>
        <v>#DIV/0!</v>
      </c>
      <c r="AA46" s="122"/>
      <c r="AB46" s="122"/>
      <c r="AC46" s="131" t="e">
        <f>AA46/AB46</f>
        <v>#DIV/0!</v>
      </c>
      <c r="AD46" s="129"/>
      <c r="AE46" s="122"/>
      <c r="AF46" s="130" t="e">
        <f>AD46/AE46</f>
        <v>#DIV/0!</v>
      </c>
      <c r="AG46" s="149"/>
      <c r="AH46" s="150"/>
      <c r="AI46" s="134" t="e">
        <f>IF(AND(Z46&lt;=3,W46&lt;=2,T46&lt;=1),"Resp.","No Resp.")</f>
        <v>#DIV/0!</v>
      </c>
      <c r="AJ46" s="135" t="e">
        <f>IF(AND(Z46&lt;=1.5, W46&lt;=1.5, T46&lt;=1),"Resp.", "No Resp.")</f>
        <v>#DIV/0!</v>
      </c>
      <c r="AK46" s="135" t="e">
        <f>IF(OR(AND(X46&lt;(X45*0.6)), AND(Z46&lt;=1)),"Resp.","No Resp.")</f>
        <v>#DIV/0!</v>
      </c>
      <c r="AL46" s="135" t="e">
        <f>IF(AND(T46&lt;=1,AC46&gt;=1),"Resp.","No Resp.")</f>
        <v>#DIV/0!</v>
      </c>
      <c r="AM46" s="135" t="e">
        <f>IF(AND(Z46&lt;1.67),"Resp.","No Resp.")</f>
        <v>#DIV/0!</v>
      </c>
      <c r="AN46" s="136" t="e">
        <f>IF(AND(Z46&lt;=2),"Resp.","No Resp.")</f>
        <v>#DIV/0!</v>
      </c>
      <c r="AO46" s="137" t="e">
        <f>(1- 0.982 ^EXP(0.0287854*(Z46-1.722136304) - 0.0422873*(((W46/10)^-1) - 8.675729006) + 1.4199 * (LN(T46/10)+2.709607778)-1.960303*(AC45-1.17673001)-0.4161954*(AF45-1.873564875)))*100</f>
        <v>#DIV/0!</v>
      </c>
      <c r="AP46" s="138" t="e">
        <f>(1- 0.941 ^EXP(0.0287854*(Z46-1.722136304) - 0.0422873*(((W46/10)^-1) - 8.675729006) + 1.4199 * (LN(T46/10)+2.709607778)-1.960303*(AC45-1.17673001)-0.4161954*(AF45-1.873564875)))*100</f>
        <v>#DIV/0!</v>
      </c>
      <c r="AQ46" s="139" t="e">
        <f>(1- 0.893 ^EXP(0.0287854*(Z46-1.722136304) - 0.0422873*(((W46/10)^-1) - 8.675729006) + 1.4199 * (LN(T46/10)+2.709607778)-1.960303*(AC45-1.17673001)-0.4161954*(AF45-1.873564875)))*100</f>
        <v>#DIV/0!</v>
      </c>
      <c r="AR46" s="140" t="e">
        <f>(0.044378*D45)+(0.93982*LN(T46))+(0.336548*LN(Z46))-(2.266708*AC46)-(0.002581*AD46)+1.216865</f>
        <v>#DIV/0!</v>
      </c>
      <c r="AS46" s="141" t="e">
        <f>IF(AR46&lt;(IF(D45&lt;45,$AS$5,IF(D45&lt;52,$AS$6,IF(D45&lt;58,$AS$7,IF(D45&lt;66,$AS$8,IF(D45&lt;120,$AS$9)))))), "","High Risk")</f>
        <v>#DIV/0!</v>
      </c>
      <c r="AT46" s="138" t="e">
        <f>(0.9652^EXP(AR46))*100</f>
        <v>#DIV/0!</v>
      </c>
      <c r="AU46" s="138" t="e">
        <f>(0.9385^EXP(AR46))*100</f>
        <v>#DIV/0!</v>
      </c>
      <c r="AV46" s="138" t="e">
        <f>(0.8429^EXP(AR46))*100</f>
        <v>#DIV/0!</v>
      </c>
      <c r="AW46" s="139" t="e">
        <f>(0.7361^EXP(AR46))*100</f>
        <v>#DIV/0!</v>
      </c>
      <c r="AX46" s="142"/>
      <c r="AY46" s="142"/>
      <c r="AZ46" s="143"/>
      <c r="BB46" s="145"/>
      <c r="BD46" s="145"/>
      <c r="BE46" s="145"/>
      <c r="BF46" s="146"/>
      <c r="BG46" s="145"/>
      <c r="BI46" s="145"/>
      <c r="BK46" s="147"/>
      <c r="BL46" s="145"/>
      <c r="BN46" s="145"/>
    </row>
    <row r="47" spans="1:66" s="144" customFormat="1">
      <c r="A47" s="118">
        <v>6</v>
      </c>
      <c r="B47" s="119"/>
      <c r="C47" s="129"/>
      <c r="D47" s="121"/>
      <c r="E47" s="122"/>
      <c r="F47" s="123"/>
      <c r="G47" s="121"/>
      <c r="H47" s="122"/>
      <c r="I47" s="123"/>
      <c r="J47" s="148"/>
      <c r="K47" s="123"/>
      <c r="L47" s="121"/>
      <c r="M47" s="122"/>
      <c r="N47" s="121"/>
      <c r="O47" s="122"/>
      <c r="P47" s="121"/>
      <c r="Q47" s="128"/>
      <c r="R47" s="129"/>
      <c r="S47" s="122"/>
      <c r="T47" s="130"/>
      <c r="U47" s="122"/>
      <c r="V47" s="122"/>
      <c r="W47" s="131"/>
      <c r="X47" s="129"/>
      <c r="Y47" s="122"/>
      <c r="Z47" s="130"/>
      <c r="AA47" s="122"/>
      <c r="AB47" s="122"/>
      <c r="AC47" s="131"/>
      <c r="AD47" s="129"/>
      <c r="AE47" s="122"/>
      <c r="AF47" s="130"/>
      <c r="AG47" s="149"/>
      <c r="AH47" s="150"/>
      <c r="AI47" s="151"/>
      <c r="AJ47" s="152"/>
      <c r="AK47" s="152"/>
      <c r="AL47" s="152"/>
      <c r="AM47" s="152"/>
      <c r="AN47" s="153"/>
      <c r="AO47" s="154"/>
      <c r="AP47" s="131"/>
      <c r="AQ47" s="130"/>
      <c r="AR47" s="205"/>
      <c r="AS47" s="155"/>
      <c r="AT47" s="131"/>
      <c r="AU47" s="131"/>
      <c r="AV47" s="131"/>
      <c r="AW47" s="130"/>
      <c r="AX47" s="156"/>
      <c r="AY47" s="156"/>
      <c r="AZ47" s="157"/>
      <c r="BB47" s="145"/>
      <c r="BD47" s="145"/>
      <c r="BE47" s="145"/>
      <c r="BF47" s="146"/>
      <c r="BG47" s="145"/>
      <c r="BI47" s="145"/>
      <c r="BK47" s="147"/>
      <c r="BL47" s="145"/>
      <c r="BN47" s="145"/>
    </row>
    <row r="48" spans="1:66" s="177" customFormat="1" ht="17" thickBot="1">
      <c r="A48" s="158">
        <v>6</v>
      </c>
      <c r="B48" s="159"/>
      <c r="C48" s="165"/>
      <c r="D48" s="161"/>
      <c r="E48" s="160"/>
      <c r="F48" s="162"/>
      <c r="G48" s="161"/>
      <c r="H48" s="160"/>
      <c r="I48" s="162"/>
      <c r="J48" s="163"/>
      <c r="K48" s="162"/>
      <c r="L48" s="161"/>
      <c r="M48" s="160"/>
      <c r="N48" s="161"/>
      <c r="O48" s="160"/>
      <c r="P48" s="161"/>
      <c r="Q48" s="164"/>
      <c r="R48" s="165"/>
      <c r="S48" s="160"/>
      <c r="T48" s="206"/>
      <c r="U48" s="160"/>
      <c r="V48" s="160"/>
      <c r="W48" s="207"/>
      <c r="X48" s="165"/>
      <c r="Y48" s="160"/>
      <c r="Z48" s="206"/>
      <c r="AA48" s="160"/>
      <c r="AB48" s="160"/>
      <c r="AC48" s="207"/>
      <c r="AD48" s="165"/>
      <c r="AE48" s="160"/>
      <c r="AF48" s="206"/>
      <c r="AG48" s="168"/>
      <c r="AH48" s="169"/>
      <c r="AI48" s="170"/>
      <c r="AJ48" s="171"/>
      <c r="AK48" s="171"/>
      <c r="AL48" s="171"/>
      <c r="AM48" s="171"/>
      <c r="AN48" s="172"/>
      <c r="AO48" s="208"/>
      <c r="AP48" s="207"/>
      <c r="AQ48" s="206"/>
      <c r="AR48" s="209"/>
      <c r="AS48" s="210"/>
      <c r="AT48" s="207"/>
      <c r="AU48" s="207"/>
      <c r="AV48" s="207"/>
      <c r="AW48" s="206"/>
      <c r="AX48" s="176"/>
      <c r="AY48" s="176"/>
      <c r="AZ48" s="157"/>
      <c r="BB48" s="178"/>
      <c r="BD48" s="178"/>
      <c r="BE48" s="178"/>
      <c r="BF48" s="179"/>
      <c r="BG48" s="178"/>
      <c r="BI48" s="178"/>
      <c r="BK48" s="180"/>
      <c r="BL48" s="178"/>
      <c r="BN48" s="178"/>
    </row>
    <row r="49" spans="1:66" s="191" customFormat="1" ht="5.25" customHeight="1" thickBot="1">
      <c r="A49" s="181"/>
      <c r="B49" s="182"/>
      <c r="C49" s="182"/>
      <c r="D49" s="183"/>
      <c r="E49" s="182"/>
      <c r="F49" s="184"/>
      <c r="G49" s="183"/>
      <c r="H49" s="182"/>
      <c r="I49" s="184"/>
      <c r="J49" s="184"/>
      <c r="K49" s="184"/>
      <c r="L49" s="183"/>
      <c r="M49" s="182"/>
      <c r="N49" s="183"/>
      <c r="O49" s="182"/>
      <c r="P49" s="183"/>
      <c r="Q49" s="185"/>
      <c r="R49" s="186"/>
      <c r="S49" s="182"/>
      <c r="T49" s="187"/>
      <c r="U49" s="182"/>
      <c r="V49" s="182"/>
      <c r="W49" s="188"/>
      <c r="X49" s="186"/>
      <c r="Y49" s="182"/>
      <c r="Z49" s="187"/>
      <c r="AA49" s="182"/>
      <c r="AB49" s="182"/>
      <c r="AC49" s="188"/>
      <c r="AD49" s="186"/>
      <c r="AE49" s="182"/>
      <c r="AF49" s="187"/>
      <c r="AG49" s="188"/>
      <c r="AH49" s="189"/>
      <c r="AI49" s="190"/>
      <c r="AN49" s="192"/>
      <c r="AO49" s="193"/>
      <c r="AP49" s="188"/>
      <c r="AQ49" s="187"/>
      <c r="AR49" s="194"/>
      <c r="AS49" s="195"/>
      <c r="AT49" s="188"/>
      <c r="AU49" s="188"/>
      <c r="AV49" s="188"/>
      <c r="AW49" s="187"/>
      <c r="AX49" s="196"/>
      <c r="AY49" s="196"/>
      <c r="AZ49" s="157"/>
      <c r="BB49" s="197"/>
      <c r="BD49" s="197"/>
      <c r="BE49" s="197"/>
      <c r="BF49" s="198"/>
      <c r="BG49" s="197"/>
      <c r="BI49" s="197"/>
      <c r="BK49" s="199"/>
      <c r="BL49" s="197"/>
      <c r="BN49" s="197"/>
    </row>
    <row r="50" spans="1:66" s="114" customFormat="1">
      <c r="A50" s="91">
        <v>7</v>
      </c>
      <c r="B50" s="99"/>
      <c r="C50" s="200"/>
      <c r="D50" s="94"/>
      <c r="E50" s="95"/>
      <c r="F50" s="96"/>
      <c r="G50" s="94"/>
      <c r="H50" s="95"/>
      <c r="I50" s="96"/>
      <c r="J50" s="97" t="e">
        <f>I50/(H50^2)</f>
        <v>#DIV/0!</v>
      </c>
      <c r="K50" s="96"/>
      <c r="L50" s="94"/>
      <c r="M50" s="95"/>
      <c r="N50" s="94"/>
      <c r="O50" s="95"/>
      <c r="P50" s="94"/>
      <c r="Q50" s="98" t="s">
        <v>112</v>
      </c>
      <c r="R50" s="99"/>
      <c r="S50" s="95"/>
      <c r="T50" s="100" t="e">
        <f>R50/S50</f>
        <v>#DIV/0!</v>
      </c>
      <c r="U50" s="95"/>
      <c r="V50" s="95"/>
      <c r="W50" s="101" t="e">
        <f>U50/V50</f>
        <v>#DIV/0!</v>
      </c>
      <c r="X50" s="99"/>
      <c r="Y50" s="95"/>
      <c r="Z50" s="100" t="e">
        <f>X50/Y50</f>
        <v>#DIV/0!</v>
      </c>
      <c r="AA50" s="95"/>
      <c r="AB50" s="95"/>
      <c r="AC50" s="101" t="e">
        <f>AA50/AB50</f>
        <v>#DIV/0!</v>
      </c>
      <c r="AD50" s="99"/>
      <c r="AE50" s="95"/>
      <c r="AF50" s="100" t="e">
        <f>AD50/AE50</f>
        <v>#DIV/0!</v>
      </c>
      <c r="AG50" s="201"/>
      <c r="AH50" s="202"/>
      <c r="AI50" s="104" t="s">
        <v>108</v>
      </c>
      <c r="AJ50" s="105" t="s">
        <v>15</v>
      </c>
      <c r="AK50" s="105" t="s">
        <v>15</v>
      </c>
      <c r="AL50" s="105" t="s">
        <v>15</v>
      </c>
      <c r="AM50" s="105" t="s">
        <v>15</v>
      </c>
      <c r="AN50" s="106" t="s">
        <v>15</v>
      </c>
      <c r="AO50" s="107" t="s">
        <v>15</v>
      </c>
      <c r="AP50" s="108" t="s">
        <v>15</v>
      </c>
      <c r="AQ50" s="109" t="s">
        <v>15</v>
      </c>
      <c r="AR50" s="110" t="s">
        <v>15</v>
      </c>
      <c r="AS50" s="111"/>
      <c r="AT50" s="108" t="s">
        <v>15</v>
      </c>
      <c r="AU50" s="108" t="s">
        <v>15</v>
      </c>
      <c r="AV50" s="108" t="s">
        <v>15</v>
      </c>
      <c r="AW50" s="109" t="s">
        <v>15</v>
      </c>
      <c r="AX50" s="203"/>
      <c r="AY50" s="203"/>
      <c r="AZ50" s="113"/>
      <c r="BB50" s="115"/>
      <c r="BD50" s="115"/>
      <c r="BE50" s="115"/>
      <c r="BF50" s="116"/>
      <c r="BG50" s="115"/>
      <c r="BI50" s="115"/>
      <c r="BK50" s="117"/>
      <c r="BL50" s="115"/>
      <c r="BN50" s="115"/>
    </row>
    <row r="51" spans="1:66" s="144" customFormat="1">
      <c r="A51" s="118">
        <v>7</v>
      </c>
      <c r="B51" s="119"/>
      <c r="C51" s="204"/>
      <c r="D51" s="121"/>
      <c r="E51" s="122"/>
      <c r="F51" s="123"/>
      <c r="G51" s="124"/>
      <c r="H51" s="125"/>
      <c r="I51" s="126"/>
      <c r="J51" s="127"/>
      <c r="K51" s="126"/>
      <c r="L51" s="124"/>
      <c r="M51" s="125"/>
      <c r="N51" s="124"/>
      <c r="O51" s="125"/>
      <c r="P51" s="124"/>
      <c r="Q51" s="128" t="s">
        <v>111</v>
      </c>
      <c r="R51" s="129"/>
      <c r="S51" s="122"/>
      <c r="T51" s="130" t="e">
        <f>R51/S51</f>
        <v>#DIV/0!</v>
      </c>
      <c r="U51" s="122"/>
      <c r="V51" s="122"/>
      <c r="W51" s="131" t="e">
        <f>U51/V51</f>
        <v>#DIV/0!</v>
      </c>
      <c r="X51" s="129"/>
      <c r="Y51" s="122"/>
      <c r="Z51" s="130" t="e">
        <f>X51/Y51</f>
        <v>#DIV/0!</v>
      </c>
      <c r="AA51" s="122"/>
      <c r="AB51" s="122"/>
      <c r="AC51" s="131" t="e">
        <f>AA51/AB51</f>
        <v>#DIV/0!</v>
      </c>
      <c r="AD51" s="129"/>
      <c r="AE51" s="122"/>
      <c r="AF51" s="130" t="e">
        <f>AD51/AE51</f>
        <v>#DIV/0!</v>
      </c>
      <c r="AG51" s="149"/>
      <c r="AH51" s="150"/>
      <c r="AI51" s="134" t="e">
        <f>IF(AND(Z51&lt;=3,W51&lt;=2,T51&lt;=1),"Resp.","No Resp.")</f>
        <v>#DIV/0!</v>
      </c>
      <c r="AJ51" s="135" t="e">
        <f>IF(AND(Z51&lt;=1.5, W51&lt;=1.5, T51&lt;=1),"Resp.", "No Resp.")</f>
        <v>#DIV/0!</v>
      </c>
      <c r="AK51" s="135" t="e">
        <f>IF(OR(AND(X51&lt;(X50*0.6)), AND(Z51&lt;=1)),"Resp.","No Resp.")</f>
        <v>#DIV/0!</v>
      </c>
      <c r="AL51" s="135" t="e">
        <f>IF(AND(T51&lt;=1,AC51&gt;=1),"Resp.","No Resp.")</f>
        <v>#DIV/0!</v>
      </c>
      <c r="AM51" s="135" t="e">
        <f>IF(AND(Z51&lt;1.67),"Resp.","No Resp.")</f>
        <v>#DIV/0!</v>
      </c>
      <c r="AN51" s="136" t="e">
        <f>IF(AND(Z51&lt;=2),"Resp.","No Resp.")</f>
        <v>#DIV/0!</v>
      </c>
      <c r="AO51" s="137" t="e">
        <f>(1- 0.982 ^EXP(0.0287854*(Z51-1.722136304) - 0.0422873*(((W51/10)^-1) - 8.675729006) + 1.4199 * (LN(T51/10)+2.709607778)-1.960303*(AC50-1.17673001)-0.4161954*(AF50-1.873564875)))*100</f>
        <v>#DIV/0!</v>
      </c>
      <c r="AP51" s="138" t="e">
        <f>(1- 0.941 ^EXP(0.0287854*(Z51-1.722136304) - 0.0422873*(((W51/10)^-1) - 8.675729006) + 1.4199 * (LN(T51/10)+2.709607778)-1.960303*(AC50-1.17673001)-0.4161954*(AF50-1.873564875)))*100</f>
        <v>#DIV/0!</v>
      </c>
      <c r="AQ51" s="139" t="e">
        <f>(1- 0.893 ^EXP(0.0287854*(Z51-1.722136304) - 0.0422873*(((W51/10)^-1) - 8.675729006) + 1.4199 * (LN(T51/10)+2.709607778)-1.960303*(AC50-1.17673001)-0.4161954*(AF50-1.873564875)))*100</f>
        <v>#DIV/0!</v>
      </c>
      <c r="AR51" s="140" t="e">
        <f>(0.044378*D50)+(0.93982*LN(T51))+(0.336548*LN(Z51))-(2.266708*AC51)-(0.002581*AD51)+1.216865</f>
        <v>#DIV/0!</v>
      </c>
      <c r="AS51" s="141" t="e">
        <f>IF(AR51&lt;(IF(D50&lt;45,$AS$5,IF(D50&lt;52,$AS$6,IF(D50&lt;58,$AS$7,IF(D50&lt;66,$AS$8,IF(D50&lt;120,$AS$9)))))), "","High Risk")</f>
        <v>#DIV/0!</v>
      </c>
      <c r="AT51" s="138" t="e">
        <f>(0.9652^EXP(AR51))*100</f>
        <v>#DIV/0!</v>
      </c>
      <c r="AU51" s="138" t="e">
        <f>(0.9385^EXP(AR51))*100</f>
        <v>#DIV/0!</v>
      </c>
      <c r="AV51" s="138" t="e">
        <f>(0.8429^EXP(AR51))*100</f>
        <v>#DIV/0!</v>
      </c>
      <c r="AW51" s="139" t="e">
        <f>(0.7361^EXP(AR51))*100</f>
        <v>#DIV/0!</v>
      </c>
      <c r="AX51" s="142"/>
      <c r="AY51" s="142"/>
      <c r="AZ51" s="143"/>
      <c r="BB51" s="145"/>
      <c r="BD51" s="145"/>
      <c r="BE51" s="145"/>
      <c r="BF51" s="146"/>
      <c r="BG51" s="145"/>
      <c r="BI51" s="145"/>
      <c r="BK51" s="147"/>
      <c r="BL51" s="145"/>
      <c r="BN51" s="145"/>
    </row>
    <row r="52" spans="1:66" s="144" customFormat="1">
      <c r="A52" s="118">
        <v>7</v>
      </c>
      <c r="B52" s="119"/>
      <c r="C52" s="129"/>
      <c r="D52" s="121"/>
      <c r="E52" s="122"/>
      <c r="F52" s="123"/>
      <c r="G52" s="121"/>
      <c r="H52" s="122"/>
      <c r="I52" s="123"/>
      <c r="J52" s="148"/>
      <c r="K52" s="123"/>
      <c r="L52" s="121"/>
      <c r="M52" s="122"/>
      <c r="N52" s="121"/>
      <c r="O52" s="122"/>
      <c r="P52" s="121"/>
      <c r="Q52" s="128"/>
      <c r="R52" s="129"/>
      <c r="S52" s="122"/>
      <c r="T52" s="130"/>
      <c r="U52" s="122"/>
      <c r="V52" s="122"/>
      <c r="W52" s="131"/>
      <c r="X52" s="129"/>
      <c r="Y52" s="122"/>
      <c r="Z52" s="130"/>
      <c r="AA52" s="122"/>
      <c r="AB52" s="122"/>
      <c r="AC52" s="131"/>
      <c r="AD52" s="129"/>
      <c r="AE52" s="122"/>
      <c r="AF52" s="130"/>
      <c r="AG52" s="149"/>
      <c r="AH52" s="150"/>
      <c r="AI52" s="151"/>
      <c r="AJ52" s="152"/>
      <c r="AK52" s="152"/>
      <c r="AL52" s="152"/>
      <c r="AM52" s="152"/>
      <c r="AN52" s="153"/>
      <c r="AO52" s="154"/>
      <c r="AP52" s="131"/>
      <c r="AQ52" s="130"/>
      <c r="AR52" s="205"/>
      <c r="AS52" s="155"/>
      <c r="AT52" s="131"/>
      <c r="AU52" s="131"/>
      <c r="AV52" s="131"/>
      <c r="AW52" s="130"/>
      <c r="AX52" s="156"/>
      <c r="AY52" s="156"/>
      <c r="AZ52" s="157"/>
      <c r="BB52" s="145"/>
      <c r="BD52" s="145"/>
      <c r="BE52" s="145"/>
      <c r="BF52" s="146"/>
      <c r="BG52" s="145"/>
      <c r="BI52" s="145"/>
      <c r="BK52" s="147"/>
      <c r="BL52" s="145"/>
      <c r="BN52" s="145"/>
    </row>
    <row r="53" spans="1:66" s="177" customFormat="1" ht="17" thickBot="1">
      <c r="A53" s="158">
        <v>7</v>
      </c>
      <c r="B53" s="159"/>
      <c r="C53" s="165"/>
      <c r="D53" s="161"/>
      <c r="E53" s="160"/>
      <c r="F53" s="162"/>
      <c r="G53" s="161"/>
      <c r="H53" s="160"/>
      <c r="I53" s="162"/>
      <c r="J53" s="163"/>
      <c r="K53" s="162"/>
      <c r="L53" s="161"/>
      <c r="M53" s="160"/>
      <c r="N53" s="161"/>
      <c r="O53" s="160"/>
      <c r="P53" s="161"/>
      <c r="Q53" s="164"/>
      <c r="R53" s="165"/>
      <c r="S53" s="160"/>
      <c r="T53" s="206"/>
      <c r="U53" s="160"/>
      <c r="V53" s="160"/>
      <c r="W53" s="207"/>
      <c r="X53" s="165"/>
      <c r="Y53" s="160"/>
      <c r="Z53" s="206"/>
      <c r="AA53" s="160"/>
      <c r="AB53" s="160"/>
      <c r="AC53" s="207"/>
      <c r="AD53" s="165"/>
      <c r="AE53" s="160"/>
      <c r="AF53" s="206"/>
      <c r="AG53" s="168"/>
      <c r="AH53" s="169"/>
      <c r="AI53" s="170"/>
      <c r="AJ53" s="171"/>
      <c r="AK53" s="171"/>
      <c r="AL53" s="171"/>
      <c r="AM53" s="171"/>
      <c r="AN53" s="172"/>
      <c r="AO53" s="208"/>
      <c r="AP53" s="207"/>
      <c r="AQ53" s="206"/>
      <c r="AR53" s="209"/>
      <c r="AS53" s="210"/>
      <c r="AT53" s="207"/>
      <c r="AU53" s="207"/>
      <c r="AV53" s="207"/>
      <c r="AW53" s="206"/>
      <c r="AX53" s="176"/>
      <c r="AY53" s="176"/>
      <c r="AZ53" s="157"/>
      <c r="BB53" s="178"/>
      <c r="BD53" s="178"/>
      <c r="BE53" s="178"/>
      <c r="BF53" s="179"/>
      <c r="BG53" s="178"/>
      <c r="BI53" s="178"/>
      <c r="BK53" s="180"/>
      <c r="BL53" s="178"/>
      <c r="BN53" s="178"/>
    </row>
    <row r="54" spans="1:66" s="191" customFormat="1" ht="5.25" customHeight="1" thickBot="1">
      <c r="A54" s="181"/>
      <c r="B54" s="182"/>
      <c r="C54" s="182"/>
      <c r="D54" s="183"/>
      <c r="E54" s="182"/>
      <c r="F54" s="184"/>
      <c r="G54" s="183"/>
      <c r="H54" s="182"/>
      <c r="I54" s="184"/>
      <c r="J54" s="184"/>
      <c r="K54" s="184"/>
      <c r="L54" s="183"/>
      <c r="M54" s="182"/>
      <c r="N54" s="183"/>
      <c r="O54" s="182"/>
      <c r="P54" s="183"/>
      <c r="Q54" s="185"/>
      <c r="R54" s="186"/>
      <c r="S54" s="182"/>
      <c r="T54" s="187"/>
      <c r="U54" s="182"/>
      <c r="V54" s="182"/>
      <c r="W54" s="188"/>
      <c r="X54" s="186"/>
      <c r="Y54" s="182"/>
      <c r="Z54" s="187"/>
      <c r="AA54" s="182"/>
      <c r="AB54" s="182"/>
      <c r="AC54" s="188"/>
      <c r="AD54" s="186"/>
      <c r="AE54" s="182"/>
      <c r="AF54" s="187"/>
      <c r="AG54" s="188"/>
      <c r="AH54" s="189"/>
      <c r="AI54" s="190"/>
      <c r="AN54" s="192"/>
      <c r="AO54" s="193"/>
      <c r="AP54" s="188"/>
      <c r="AQ54" s="187"/>
      <c r="AR54" s="194"/>
      <c r="AS54" s="195"/>
      <c r="AT54" s="188"/>
      <c r="AU54" s="188"/>
      <c r="AV54" s="188"/>
      <c r="AW54" s="187"/>
      <c r="AX54" s="196"/>
      <c r="AY54" s="196"/>
      <c r="AZ54" s="157"/>
      <c r="BB54" s="197"/>
      <c r="BD54" s="197"/>
      <c r="BE54" s="197"/>
      <c r="BF54" s="198"/>
      <c r="BG54" s="197"/>
      <c r="BI54" s="197"/>
      <c r="BK54" s="199"/>
      <c r="BL54" s="197"/>
      <c r="BN54" s="197"/>
    </row>
    <row r="55" spans="1:66" s="114" customFormat="1">
      <c r="A55" s="91">
        <v>8</v>
      </c>
      <c r="B55" s="99"/>
      <c r="C55" s="200"/>
      <c r="D55" s="94"/>
      <c r="E55" s="95"/>
      <c r="F55" s="96"/>
      <c r="G55" s="94"/>
      <c r="H55" s="95"/>
      <c r="I55" s="96"/>
      <c r="J55" s="97" t="e">
        <f>I55/(H55^2)</f>
        <v>#DIV/0!</v>
      </c>
      <c r="K55" s="96"/>
      <c r="L55" s="94"/>
      <c r="M55" s="95"/>
      <c r="N55" s="94"/>
      <c r="O55" s="95"/>
      <c r="P55" s="94"/>
      <c r="Q55" s="98" t="s">
        <v>112</v>
      </c>
      <c r="R55" s="99"/>
      <c r="S55" s="95"/>
      <c r="T55" s="100" t="e">
        <f>R55/S55</f>
        <v>#DIV/0!</v>
      </c>
      <c r="U55" s="95"/>
      <c r="V55" s="95"/>
      <c r="W55" s="101" t="e">
        <f>U55/V55</f>
        <v>#DIV/0!</v>
      </c>
      <c r="X55" s="99"/>
      <c r="Y55" s="95"/>
      <c r="Z55" s="100" t="e">
        <f>X55/Y55</f>
        <v>#DIV/0!</v>
      </c>
      <c r="AA55" s="95"/>
      <c r="AB55" s="95"/>
      <c r="AC55" s="101" t="e">
        <f>AA55/AB55</f>
        <v>#DIV/0!</v>
      </c>
      <c r="AD55" s="99"/>
      <c r="AE55" s="95"/>
      <c r="AF55" s="100" t="e">
        <f>AD55/AE55</f>
        <v>#DIV/0!</v>
      </c>
      <c r="AG55" s="201"/>
      <c r="AH55" s="202"/>
      <c r="AI55" s="104" t="s">
        <v>108</v>
      </c>
      <c r="AJ55" s="105" t="s">
        <v>15</v>
      </c>
      <c r="AK55" s="105" t="s">
        <v>15</v>
      </c>
      <c r="AL55" s="105" t="s">
        <v>15</v>
      </c>
      <c r="AM55" s="105" t="s">
        <v>15</v>
      </c>
      <c r="AN55" s="106" t="s">
        <v>15</v>
      </c>
      <c r="AO55" s="107" t="s">
        <v>15</v>
      </c>
      <c r="AP55" s="108" t="s">
        <v>15</v>
      </c>
      <c r="AQ55" s="109" t="s">
        <v>15</v>
      </c>
      <c r="AR55" s="110" t="s">
        <v>15</v>
      </c>
      <c r="AS55" s="111"/>
      <c r="AT55" s="108" t="s">
        <v>15</v>
      </c>
      <c r="AU55" s="108" t="s">
        <v>15</v>
      </c>
      <c r="AV55" s="108" t="s">
        <v>15</v>
      </c>
      <c r="AW55" s="109" t="s">
        <v>15</v>
      </c>
      <c r="AX55" s="203"/>
      <c r="AY55" s="203"/>
      <c r="AZ55" s="113"/>
      <c r="BB55" s="115"/>
      <c r="BD55" s="115"/>
      <c r="BE55" s="115"/>
      <c r="BF55" s="116"/>
      <c r="BG55" s="115"/>
      <c r="BI55" s="115"/>
      <c r="BK55" s="117"/>
      <c r="BL55" s="115"/>
      <c r="BN55" s="115"/>
    </row>
    <row r="56" spans="1:66" s="144" customFormat="1">
      <c r="A56" s="118">
        <v>8</v>
      </c>
      <c r="B56" s="119"/>
      <c r="C56" s="204"/>
      <c r="D56" s="121"/>
      <c r="E56" s="122"/>
      <c r="F56" s="123"/>
      <c r="G56" s="124"/>
      <c r="H56" s="125"/>
      <c r="I56" s="126"/>
      <c r="J56" s="127"/>
      <c r="K56" s="126"/>
      <c r="L56" s="124"/>
      <c r="M56" s="125"/>
      <c r="N56" s="124"/>
      <c r="O56" s="125"/>
      <c r="P56" s="124"/>
      <c r="Q56" s="128" t="s">
        <v>111</v>
      </c>
      <c r="R56" s="129"/>
      <c r="S56" s="122"/>
      <c r="T56" s="130" t="e">
        <f>R56/S56</f>
        <v>#DIV/0!</v>
      </c>
      <c r="U56" s="122"/>
      <c r="V56" s="122"/>
      <c r="W56" s="131" t="e">
        <f>U56/V56</f>
        <v>#DIV/0!</v>
      </c>
      <c r="X56" s="129"/>
      <c r="Y56" s="122"/>
      <c r="Z56" s="130" t="e">
        <f>X56/Y56</f>
        <v>#DIV/0!</v>
      </c>
      <c r="AA56" s="122"/>
      <c r="AB56" s="122"/>
      <c r="AC56" s="131" t="e">
        <f>AA56/AB56</f>
        <v>#DIV/0!</v>
      </c>
      <c r="AD56" s="129"/>
      <c r="AE56" s="122"/>
      <c r="AF56" s="130" t="e">
        <f>AD56/AE56</f>
        <v>#DIV/0!</v>
      </c>
      <c r="AG56" s="149"/>
      <c r="AH56" s="150"/>
      <c r="AI56" s="134" t="e">
        <f>IF(AND(Z56&lt;=3,W56&lt;=2,T56&lt;=1),"Resp.","No Resp.")</f>
        <v>#DIV/0!</v>
      </c>
      <c r="AJ56" s="135" t="e">
        <f>IF(AND(Z56&lt;=1.5, W56&lt;=1.5, T56&lt;=1),"Resp.", "No Resp.")</f>
        <v>#DIV/0!</v>
      </c>
      <c r="AK56" s="135" t="e">
        <f>IF(OR(AND(X56&lt;(X55*0.6)), AND(Z56&lt;=1)),"Resp.","No Resp.")</f>
        <v>#DIV/0!</v>
      </c>
      <c r="AL56" s="135" t="e">
        <f>IF(AND(T56&lt;=1,AC56&gt;=1),"Resp.","No Resp.")</f>
        <v>#DIV/0!</v>
      </c>
      <c r="AM56" s="135" t="e">
        <f>IF(AND(Z56&lt;1.67),"Resp.","No Resp.")</f>
        <v>#DIV/0!</v>
      </c>
      <c r="AN56" s="136" t="e">
        <f>IF(AND(Z56&lt;=2),"Resp.","No Resp.")</f>
        <v>#DIV/0!</v>
      </c>
      <c r="AO56" s="137" t="e">
        <f>(1- 0.982 ^EXP(0.0287854*(Z56-1.722136304) - 0.0422873*(((W56/10)^-1) - 8.675729006) + 1.4199 * (LN(T56/10)+2.709607778)-1.960303*(AC55-1.17673001)-0.4161954*(AF55-1.873564875)))*100</f>
        <v>#DIV/0!</v>
      </c>
      <c r="AP56" s="138" t="e">
        <f>(1- 0.941 ^EXP(0.0287854*(Z56-1.722136304) - 0.0422873*(((W56/10)^-1) - 8.675729006) + 1.4199 * (LN(T56/10)+2.709607778)-1.960303*(AC55-1.17673001)-0.4161954*(AF55-1.873564875)))*100</f>
        <v>#DIV/0!</v>
      </c>
      <c r="AQ56" s="139" t="e">
        <f>(1- 0.893 ^EXP(0.0287854*(Z56-1.722136304) - 0.0422873*(((W56/10)^-1) - 8.675729006) + 1.4199 * (LN(T56/10)+2.709607778)-1.960303*(AC55-1.17673001)-0.4161954*(AF55-1.873564875)))*100</f>
        <v>#DIV/0!</v>
      </c>
      <c r="AR56" s="140" t="e">
        <f>(0.044378*D55)+(0.93982*LN(T56))+(0.336548*LN(Z56))-(2.266708*AC56)-(0.002581*AD56)+1.216865</f>
        <v>#DIV/0!</v>
      </c>
      <c r="AS56" s="141" t="e">
        <f>IF(AR56&lt;(IF(D55&lt;45,$AS$5,IF(D55&lt;52,$AS$6,IF(D55&lt;58,$AS$7,IF(D55&lt;66,$AS$8,IF(D55&lt;120,$AS$9)))))), "","High Risk")</f>
        <v>#DIV/0!</v>
      </c>
      <c r="AT56" s="138" t="e">
        <f>(0.9652^EXP(AR56))*100</f>
        <v>#DIV/0!</v>
      </c>
      <c r="AU56" s="138" t="e">
        <f>(0.9385^EXP(AR56))*100</f>
        <v>#DIV/0!</v>
      </c>
      <c r="AV56" s="138" t="e">
        <f>(0.8429^EXP(AR56))*100</f>
        <v>#DIV/0!</v>
      </c>
      <c r="AW56" s="139" t="e">
        <f>(0.7361^EXP(AR56))*100</f>
        <v>#DIV/0!</v>
      </c>
      <c r="AX56" s="142"/>
      <c r="AY56" s="142"/>
      <c r="AZ56" s="143"/>
      <c r="BB56" s="145"/>
      <c r="BD56" s="145"/>
      <c r="BE56" s="145"/>
      <c r="BF56" s="146"/>
      <c r="BG56" s="145"/>
      <c r="BI56" s="145"/>
      <c r="BK56" s="147"/>
      <c r="BL56" s="145"/>
      <c r="BN56" s="145"/>
    </row>
    <row r="57" spans="1:66" s="144" customFormat="1">
      <c r="A57" s="118">
        <v>8</v>
      </c>
      <c r="B57" s="119"/>
      <c r="C57" s="129"/>
      <c r="D57" s="121"/>
      <c r="E57" s="122"/>
      <c r="F57" s="123"/>
      <c r="G57" s="121"/>
      <c r="H57" s="122"/>
      <c r="I57" s="123"/>
      <c r="J57" s="148"/>
      <c r="K57" s="123"/>
      <c r="L57" s="121"/>
      <c r="M57" s="122"/>
      <c r="N57" s="121"/>
      <c r="O57" s="122"/>
      <c r="P57" s="121"/>
      <c r="Q57" s="128"/>
      <c r="R57" s="129"/>
      <c r="S57" s="122"/>
      <c r="T57" s="130"/>
      <c r="U57" s="122"/>
      <c r="V57" s="122"/>
      <c r="W57" s="131"/>
      <c r="X57" s="129"/>
      <c r="Y57" s="122"/>
      <c r="Z57" s="130"/>
      <c r="AA57" s="122"/>
      <c r="AB57" s="122"/>
      <c r="AC57" s="131"/>
      <c r="AD57" s="129"/>
      <c r="AE57" s="122"/>
      <c r="AF57" s="130"/>
      <c r="AG57" s="149"/>
      <c r="AH57" s="150"/>
      <c r="AI57" s="151"/>
      <c r="AJ57" s="152"/>
      <c r="AK57" s="152"/>
      <c r="AL57" s="152"/>
      <c r="AM57" s="152"/>
      <c r="AN57" s="153"/>
      <c r="AO57" s="154"/>
      <c r="AP57" s="131"/>
      <c r="AQ57" s="130"/>
      <c r="AR57" s="205"/>
      <c r="AS57" s="155"/>
      <c r="AT57" s="131"/>
      <c r="AU57" s="131"/>
      <c r="AV57" s="131"/>
      <c r="AW57" s="130"/>
      <c r="AX57" s="156"/>
      <c r="AY57" s="156"/>
      <c r="AZ57" s="157"/>
      <c r="BB57" s="145"/>
      <c r="BD57" s="145"/>
      <c r="BE57" s="145"/>
      <c r="BF57" s="146"/>
      <c r="BG57" s="145"/>
      <c r="BI57" s="145"/>
      <c r="BK57" s="147"/>
      <c r="BL57" s="145"/>
      <c r="BN57" s="145"/>
    </row>
    <row r="58" spans="1:66" s="177" customFormat="1" ht="17" thickBot="1">
      <c r="A58" s="158">
        <v>8</v>
      </c>
      <c r="B58" s="159"/>
      <c r="C58" s="165"/>
      <c r="D58" s="161"/>
      <c r="E58" s="160"/>
      <c r="F58" s="162"/>
      <c r="G58" s="161"/>
      <c r="H58" s="160"/>
      <c r="I58" s="162"/>
      <c r="J58" s="163"/>
      <c r="K58" s="162"/>
      <c r="L58" s="161"/>
      <c r="M58" s="160"/>
      <c r="N58" s="161"/>
      <c r="O58" s="160"/>
      <c r="P58" s="161"/>
      <c r="Q58" s="164"/>
      <c r="R58" s="165"/>
      <c r="S58" s="160"/>
      <c r="T58" s="206"/>
      <c r="U58" s="160"/>
      <c r="V58" s="160"/>
      <c r="W58" s="207"/>
      <c r="X58" s="165"/>
      <c r="Y58" s="160"/>
      <c r="Z58" s="206"/>
      <c r="AA58" s="160"/>
      <c r="AB58" s="160"/>
      <c r="AC58" s="207"/>
      <c r="AD58" s="165"/>
      <c r="AE58" s="160"/>
      <c r="AF58" s="206"/>
      <c r="AG58" s="168"/>
      <c r="AH58" s="169"/>
      <c r="AI58" s="170"/>
      <c r="AJ58" s="171"/>
      <c r="AK58" s="171"/>
      <c r="AL58" s="171"/>
      <c r="AM58" s="171"/>
      <c r="AN58" s="172"/>
      <c r="AO58" s="208"/>
      <c r="AP58" s="207"/>
      <c r="AQ58" s="206"/>
      <c r="AR58" s="209"/>
      <c r="AS58" s="210"/>
      <c r="AT58" s="207"/>
      <c r="AU58" s="207"/>
      <c r="AV58" s="207"/>
      <c r="AW58" s="206"/>
      <c r="AX58" s="176"/>
      <c r="AY58" s="176"/>
      <c r="AZ58" s="157"/>
      <c r="BB58" s="178"/>
      <c r="BD58" s="178"/>
      <c r="BE58" s="178"/>
      <c r="BF58" s="179"/>
      <c r="BG58" s="178"/>
      <c r="BI58" s="178"/>
      <c r="BK58" s="180"/>
      <c r="BL58" s="178"/>
      <c r="BN58" s="178"/>
    </row>
    <row r="59" spans="1:66" s="191" customFormat="1" ht="5.25" customHeight="1" thickBot="1">
      <c r="A59" s="181"/>
      <c r="B59" s="182"/>
      <c r="C59" s="182"/>
      <c r="D59" s="183"/>
      <c r="E59" s="182"/>
      <c r="F59" s="184"/>
      <c r="G59" s="183"/>
      <c r="H59" s="182"/>
      <c r="I59" s="184"/>
      <c r="J59" s="184"/>
      <c r="K59" s="184"/>
      <c r="L59" s="183"/>
      <c r="M59" s="182"/>
      <c r="N59" s="183"/>
      <c r="O59" s="182"/>
      <c r="P59" s="183"/>
      <c r="Q59" s="185"/>
      <c r="R59" s="186"/>
      <c r="S59" s="182"/>
      <c r="T59" s="187"/>
      <c r="U59" s="182"/>
      <c r="V59" s="182"/>
      <c r="W59" s="188"/>
      <c r="X59" s="186"/>
      <c r="Y59" s="182"/>
      <c r="Z59" s="187"/>
      <c r="AA59" s="182"/>
      <c r="AB59" s="182"/>
      <c r="AC59" s="188"/>
      <c r="AD59" s="186"/>
      <c r="AE59" s="182"/>
      <c r="AF59" s="187"/>
      <c r="AG59" s="188"/>
      <c r="AH59" s="189"/>
      <c r="AI59" s="190"/>
      <c r="AN59" s="192"/>
      <c r="AO59" s="193"/>
      <c r="AP59" s="188"/>
      <c r="AQ59" s="187"/>
      <c r="AR59" s="194"/>
      <c r="AS59" s="195"/>
      <c r="AT59" s="188"/>
      <c r="AU59" s="188"/>
      <c r="AV59" s="188"/>
      <c r="AW59" s="187"/>
      <c r="AX59" s="196"/>
      <c r="AY59" s="196"/>
      <c r="AZ59" s="157"/>
      <c r="BB59" s="197"/>
      <c r="BD59" s="197"/>
      <c r="BE59" s="197"/>
      <c r="BF59" s="198"/>
      <c r="BG59" s="197"/>
      <c r="BI59" s="197"/>
      <c r="BK59" s="199"/>
      <c r="BL59" s="197"/>
      <c r="BN59" s="197"/>
    </row>
    <row r="60" spans="1:66" s="114" customFormat="1">
      <c r="A60" s="91">
        <v>9</v>
      </c>
      <c r="B60" s="99"/>
      <c r="C60" s="200"/>
      <c r="D60" s="94"/>
      <c r="E60" s="95"/>
      <c r="F60" s="96"/>
      <c r="G60" s="94"/>
      <c r="H60" s="95"/>
      <c r="I60" s="96"/>
      <c r="J60" s="97" t="e">
        <f>I60/(H60^2)</f>
        <v>#DIV/0!</v>
      </c>
      <c r="K60" s="96"/>
      <c r="L60" s="94"/>
      <c r="M60" s="95"/>
      <c r="N60" s="94"/>
      <c r="O60" s="95"/>
      <c r="P60" s="94"/>
      <c r="Q60" s="98" t="s">
        <v>112</v>
      </c>
      <c r="R60" s="99"/>
      <c r="S60" s="95"/>
      <c r="T60" s="100" t="e">
        <f>R60/S60</f>
        <v>#DIV/0!</v>
      </c>
      <c r="U60" s="95"/>
      <c r="V60" s="95"/>
      <c r="W60" s="101" t="e">
        <f>U60/V60</f>
        <v>#DIV/0!</v>
      </c>
      <c r="X60" s="99"/>
      <c r="Y60" s="95"/>
      <c r="Z60" s="100" t="e">
        <f>X60/Y60</f>
        <v>#DIV/0!</v>
      </c>
      <c r="AA60" s="95"/>
      <c r="AB60" s="95"/>
      <c r="AC60" s="101" t="e">
        <f>AA60/AB60</f>
        <v>#DIV/0!</v>
      </c>
      <c r="AD60" s="99"/>
      <c r="AE60" s="95"/>
      <c r="AF60" s="100" t="e">
        <f>AD60/AE60</f>
        <v>#DIV/0!</v>
      </c>
      <c r="AG60" s="201"/>
      <c r="AH60" s="202"/>
      <c r="AI60" s="104" t="s">
        <v>108</v>
      </c>
      <c r="AJ60" s="105" t="s">
        <v>15</v>
      </c>
      <c r="AK60" s="105" t="s">
        <v>15</v>
      </c>
      <c r="AL60" s="105" t="s">
        <v>15</v>
      </c>
      <c r="AM60" s="105" t="s">
        <v>15</v>
      </c>
      <c r="AN60" s="106" t="s">
        <v>15</v>
      </c>
      <c r="AO60" s="107" t="s">
        <v>15</v>
      </c>
      <c r="AP60" s="108" t="s">
        <v>15</v>
      </c>
      <c r="AQ60" s="109" t="s">
        <v>15</v>
      </c>
      <c r="AR60" s="110" t="s">
        <v>15</v>
      </c>
      <c r="AS60" s="111"/>
      <c r="AT60" s="108" t="s">
        <v>15</v>
      </c>
      <c r="AU60" s="108" t="s">
        <v>15</v>
      </c>
      <c r="AV60" s="108" t="s">
        <v>15</v>
      </c>
      <c r="AW60" s="109" t="s">
        <v>15</v>
      </c>
      <c r="AX60" s="203"/>
      <c r="AY60" s="203"/>
      <c r="AZ60" s="113"/>
      <c r="BB60" s="115"/>
      <c r="BD60" s="115"/>
      <c r="BE60" s="115"/>
      <c r="BF60" s="116"/>
      <c r="BG60" s="115"/>
      <c r="BI60" s="115"/>
      <c r="BK60" s="117"/>
      <c r="BL60" s="115"/>
      <c r="BN60" s="115"/>
    </row>
    <row r="61" spans="1:66" s="144" customFormat="1">
      <c r="A61" s="118">
        <v>9</v>
      </c>
      <c r="B61" s="119"/>
      <c r="C61" s="204"/>
      <c r="D61" s="121"/>
      <c r="E61" s="122"/>
      <c r="F61" s="123"/>
      <c r="G61" s="124"/>
      <c r="H61" s="125"/>
      <c r="I61" s="126"/>
      <c r="J61" s="127"/>
      <c r="K61" s="126"/>
      <c r="L61" s="124"/>
      <c r="M61" s="125"/>
      <c r="N61" s="124"/>
      <c r="O61" s="125"/>
      <c r="P61" s="124"/>
      <c r="Q61" s="128" t="s">
        <v>111</v>
      </c>
      <c r="R61" s="129"/>
      <c r="S61" s="122"/>
      <c r="T61" s="130" t="e">
        <f>R61/S61</f>
        <v>#DIV/0!</v>
      </c>
      <c r="U61" s="122"/>
      <c r="V61" s="122"/>
      <c r="W61" s="131" t="e">
        <f>U61/V61</f>
        <v>#DIV/0!</v>
      </c>
      <c r="X61" s="129"/>
      <c r="Y61" s="122"/>
      <c r="Z61" s="130" t="e">
        <f>X61/Y61</f>
        <v>#DIV/0!</v>
      </c>
      <c r="AA61" s="122"/>
      <c r="AB61" s="122"/>
      <c r="AC61" s="131" t="e">
        <f>AA61/AB61</f>
        <v>#DIV/0!</v>
      </c>
      <c r="AD61" s="129"/>
      <c r="AE61" s="122"/>
      <c r="AF61" s="130" t="e">
        <f>AD61/AE61</f>
        <v>#DIV/0!</v>
      </c>
      <c r="AG61" s="149"/>
      <c r="AH61" s="150"/>
      <c r="AI61" s="134" t="e">
        <f>IF(AND(Z61&lt;=3,W61&lt;=2,T61&lt;=1),"Resp.","No Resp.")</f>
        <v>#DIV/0!</v>
      </c>
      <c r="AJ61" s="135" t="e">
        <f>IF(AND(Z61&lt;=1.5, W61&lt;=1.5, T61&lt;=1),"Resp.", "No Resp.")</f>
        <v>#DIV/0!</v>
      </c>
      <c r="AK61" s="135" t="e">
        <f>IF(OR(AND(X61&lt;(X60*0.6)), AND(Z61&lt;=1)),"Resp.","No Resp.")</f>
        <v>#DIV/0!</v>
      </c>
      <c r="AL61" s="135" t="e">
        <f>IF(AND(T61&lt;=1,AC61&gt;=1),"Resp.","No Resp.")</f>
        <v>#DIV/0!</v>
      </c>
      <c r="AM61" s="135" t="e">
        <f>IF(AND(Z61&lt;1.67),"Resp.","No Resp.")</f>
        <v>#DIV/0!</v>
      </c>
      <c r="AN61" s="136" t="e">
        <f>IF(AND(Z61&lt;=2),"Resp.","No Resp.")</f>
        <v>#DIV/0!</v>
      </c>
      <c r="AO61" s="137" t="e">
        <f>(1- 0.982 ^EXP(0.0287854*(Z61-1.722136304) - 0.0422873*(((W61/10)^-1) - 8.675729006) + 1.4199 * (LN(T61/10)+2.709607778)-1.960303*(AC60-1.17673001)-0.4161954*(AF60-1.873564875)))*100</f>
        <v>#DIV/0!</v>
      </c>
      <c r="AP61" s="138" t="e">
        <f>(1- 0.941 ^EXP(0.0287854*(Z61-1.722136304) - 0.0422873*(((W61/10)^-1) - 8.675729006) + 1.4199 * (LN(T61/10)+2.709607778)-1.960303*(AC60-1.17673001)-0.4161954*(AF60-1.873564875)))*100</f>
        <v>#DIV/0!</v>
      </c>
      <c r="AQ61" s="139" t="e">
        <f>(1- 0.893 ^EXP(0.0287854*(Z61-1.722136304) - 0.0422873*(((W61/10)^-1) - 8.675729006) + 1.4199 * (LN(T61/10)+2.709607778)-1.960303*(AC60-1.17673001)-0.4161954*(AF60-1.873564875)))*100</f>
        <v>#DIV/0!</v>
      </c>
      <c r="AR61" s="140" t="e">
        <f>(0.044378*D60)+(0.93982*LN(T61))+(0.336548*LN(Z61))-(2.266708*AC61)-(0.002581*AD61)+1.216865</f>
        <v>#DIV/0!</v>
      </c>
      <c r="AS61" s="141" t="e">
        <f>IF(AR61&lt;(IF(D60&lt;45,$AS$5,IF(D60&lt;52,$AS$6,IF(D60&lt;58,$AS$7,IF(D60&lt;66,$AS$8,IF(D60&lt;120,$AS$9)))))), "","High Risk")</f>
        <v>#DIV/0!</v>
      </c>
      <c r="AT61" s="138" t="e">
        <f>(0.9652^EXP(AR61))*100</f>
        <v>#DIV/0!</v>
      </c>
      <c r="AU61" s="138" t="e">
        <f>(0.9385^EXP(AR61))*100</f>
        <v>#DIV/0!</v>
      </c>
      <c r="AV61" s="138" t="e">
        <f>(0.8429^EXP(AR61))*100</f>
        <v>#DIV/0!</v>
      </c>
      <c r="AW61" s="139" t="e">
        <f>(0.7361^EXP(AR61))*100</f>
        <v>#DIV/0!</v>
      </c>
      <c r="AX61" s="142"/>
      <c r="AY61" s="142"/>
      <c r="AZ61" s="143"/>
      <c r="BB61" s="145"/>
      <c r="BD61" s="145"/>
      <c r="BE61" s="145"/>
      <c r="BF61" s="146"/>
      <c r="BG61" s="145"/>
      <c r="BI61" s="145"/>
      <c r="BK61" s="147"/>
      <c r="BL61" s="145"/>
      <c r="BN61" s="145"/>
    </row>
    <row r="62" spans="1:66" s="211" customFormat="1">
      <c r="A62" s="118">
        <v>9</v>
      </c>
      <c r="B62" s="119"/>
      <c r="C62" s="129"/>
      <c r="D62" s="121"/>
      <c r="E62" s="122"/>
      <c r="F62" s="123"/>
      <c r="G62" s="121"/>
      <c r="H62" s="122"/>
      <c r="I62" s="123"/>
      <c r="J62" s="148"/>
      <c r="K62" s="123"/>
      <c r="L62" s="121"/>
      <c r="M62" s="122"/>
      <c r="N62" s="121"/>
      <c r="O62" s="122"/>
      <c r="P62" s="121"/>
      <c r="Q62" s="128"/>
      <c r="R62" s="129"/>
      <c r="S62" s="122"/>
      <c r="T62" s="130"/>
      <c r="U62" s="122"/>
      <c r="V62" s="122"/>
      <c r="W62" s="131"/>
      <c r="X62" s="129"/>
      <c r="Y62" s="122"/>
      <c r="Z62" s="130"/>
      <c r="AA62" s="122"/>
      <c r="AB62" s="122"/>
      <c r="AC62" s="131"/>
      <c r="AD62" s="129"/>
      <c r="AE62" s="122"/>
      <c r="AF62" s="130"/>
      <c r="AG62" s="149"/>
      <c r="AH62" s="150"/>
      <c r="AI62" s="151"/>
      <c r="AJ62" s="152"/>
      <c r="AK62" s="152"/>
      <c r="AL62" s="152"/>
      <c r="AM62" s="152"/>
      <c r="AN62" s="153"/>
      <c r="AO62" s="154"/>
      <c r="AP62" s="131"/>
      <c r="AQ62" s="130"/>
      <c r="AR62" s="205"/>
      <c r="AS62" s="155"/>
      <c r="AT62" s="131"/>
      <c r="AU62" s="131"/>
      <c r="AV62" s="131"/>
      <c r="AW62" s="130"/>
      <c r="AX62" s="156"/>
      <c r="AY62" s="156"/>
      <c r="AZ62" s="157"/>
      <c r="BB62" s="212"/>
      <c r="BD62" s="212"/>
      <c r="BE62" s="212"/>
      <c r="BF62" s="213"/>
      <c r="BG62" s="212"/>
      <c r="BI62" s="212"/>
      <c r="BK62" s="214"/>
      <c r="BL62" s="212"/>
      <c r="BN62" s="212"/>
    </row>
    <row r="63" spans="1:66" s="144" customFormat="1" ht="17" thickBot="1">
      <c r="A63" s="158">
        <v>9</v>
      </c>
      <c r="B63" s="159"/>
      <c r="C63" s="165"/>
      <c r="D63" s="161"/>
      <c r="E63" s="160"/>
      <c r="F63" s="162"/>
      <c r="G63" s="161"/>
      <c r="H63" s="160"/>
      <c r="I63" s="162"/>
      <c r="J63" s="163"/>
      <c r="K63" s="162"/>
      <c r="L63" s="161"/>
      <c r="M63" s="160"/>
      <c r="N63" s="161"/>
      <c r="O63" s="160"/>
      <c r="P63" s="161"/>
      <c r="Q63" s="164"/>
      <c r="R63" s="165"/>
      <c r="S63" s="160"/>
      <c r="T63" s="206"/>
      <c r="U63" s="160"/>
      <c r="V63" s="160"/>
      <c r="W63" s="207"/>
      <c r="X63" s="165"/>
      <c r="Y63" s="160"/>
      <c r="Z63" s="206"/>
      <c r="AA63" s="160"/>
      <c r="AB63" s="160"/>
      <c r="AC63" s="207"/>
      <c r="AD63" s="165"/>
      <c r="AE63" s="160"/>
      <c r="AF63" s="206"/>
      <c r="AG63" s="168"/>
      <c r="AH63" s="169"/>
      <c r="AI63" s="170"/>
      <c r="AJ63" s="171"/>
      <c r="AK63" s="171"/>
      <c r="AL63" s="171"/>
      <c r="AM63" s="171"/>
      <c r="AN63" s="172"/>
      <c r="AO63" s="208"/>
      <c r="AP63" s="207"/>
      <c r="AQ63" s="206"/>
      <c r="AR63" s="209"/>
      <c r="AS63" s="210"/>
      <c r="AT63" s="207"/>
      <c r="AU63" s="207"/>
      <c r="AV63" s="207"/>
      <c r="AW63" s="206"/>
      <c r="AX63" s="176"/>
      <c r="AY63" s="176"/>
      <c r="AZ63" s="157"/>
      <c r="BB63" s="145"/>
      <c r="BD63" s="145"/>
      <c r="BE63" s="145"/>
      <c r="BF63" s="146"/>
      <c r="BG63" s="145"/>
      <c r="BI63" s="145"/>
      <c r="BK63" s="147"/>
      <c r="BL63" s="145"/>
      <c r="BN63" s="145"/>
    </row>
    <row r="64" spans="1:66" s="191" customFormat="1" ht="4.5" customHeight="1" thickBot="1">
      <c r="A64" s="181"/>
      <c r="B64" s="182"/>
      <c r="C64" s="182"/>
      <c r="D64" s="183"/>
      <c r="E64" s="182"/>
      <c r="F64" s="184"/>
      <c r="G64" s="183"/>
      <c r="H64" s="182"/>
      <c r="I64" s="184"/>
      <c r="J64" s="184"/>
      <c r="K64" s="184"/>
      <c r="L64" s="183"/>
      <c r="M64" s="182"/>
      <c r="N64" s="183"/>
      <c r="O64" s="182"/>
      <c r="P64" s="183"/>
      <c r="Q64" s="185"/>
      <c r="R64" s="186"/>
      <c r="S64" s="182"/>
      <c r="T64" s="187"/>
      <c r="U64" s="182"/>
      <c r="V64" s="182"/>
      <c r="W64" s="188"/>
      <c r="X64" s="186"/>
      <c r="Y64" s="182"/>
      <c r="Z64" s="187"/>
      <c r="AA64" s="182"/>
      <c r="AB64" s="182"/>
      <c r="AC64" s="188"/>
      <c r="AD64" s="186"/>
      <c r="AE64" s="182"/>
      <c r="AF64" s="187"/>
      <c r="AG64" s="188"/>
      <c r="AH64" s="189"/>
      <c r="AI64" s="190"/>
      <c r="AN64" s="192"/>
      <c r="AO64" s="193"/>
      <c r="AP64" s="188"/>
      <c r="AQ64" s="187"/>
      <c r="AR64" s="194"/>
      <c r="AS64" s="195"/>
      <c r="AT64" s="188"/>
      <c r="AU64" s="188"/>
      <c r="AV64" s="188"/>
      <c r="AW64" s="187"/>
      <c r="AX64" s="196"/>
      <c r="AY64" s="196"/>
      <c r="AZ64" s="157"/>
      <c r="BB64" s="197"/>
      <c r="BD64" s="197"/>
      <c r="BE64" s="197"/>
      <c r="BF64" s="198"/>
      <c r="BG64" s="197"/>
      <c r="BI64" s="197"/>
      <c r="BK64" s="199"/>
      <c r="BL64" s="197"/>
      <c r="BN64" s="197"/>
    </row>
    <row r="65" spans="1:66" s="114" customFormat="1">
      <c r="A65" s="91">
        <v>10</v>
      </c>
      <c r="B65" s="99"/>
      <c r="C65" s="200"/>
      <c r="D65" s="94"/>
      <c r="E65" s="95"/>
      <c r="F65" s="96"/>
      <c r="G65" s="94"/>
      <c r="H65" s="95"/>
      <c r="I65" s="96"/>
      <c r="J65" s="97" t="e">
        <f>I65/(H65^2)</f>
        <v>#DIV/0!</v>
      </c>
      <c r="K65" s="96"/>
      <c r="L65" s="94"/>
      <c r="M65" s="95"/>
      <c r="N65" s="94"/>
      <c r="O65" s="95"/>
      <c r="P65" s="94"/>
      <c r="Q65" s="98" t="s">
        <v>112</v>
      </c>
      <c r="R65" s="99"/>
      <c r="S65" s="95"/>
      <c r="T65" s="100" t="e">
        <f>R65/S65</f>
        <v>#DIV/0!</v>
      </c>
      <c r="U65" s="95"/>
      <c r="V65" s="95"/>
      <c r="W65" s="101" t="e">
        <f>U65/V65</f>
        <v>#DIV/0!</v>
      </c>
      <c r="X65" s="99"/>
      <c r="Y65" s="95"/>
      <c r="Z65" s="100" t="e">
        <f>X65/Y65</f>
        <v>#DIV/0!</v>
      </c>
      <c r="AA65" s="95"/>
      <c r="AB65" s="95"/>
      <c r="AC65" s="101" t="e">
        <f>AA65/AB65</f>
        <v>#DIV/0!</v>
      </c>
      <c r="AD65" s="99"/>
      <c r="AE65" s="95"/>
      <c r="AF65" s="100" t="e">
        <f>AD65/AE65</f>
        <v>#DIV/0!</v>
      </c>
      <c r="AG65" s="201"/>
      <c r="AH65" s="202"/>
      <c r="AI65" s="104" t="s">
        <v>108</v>
      </c>
      <c r="AJ65" s="105" t="s">
        <v>15</v>
      </c>
      <c r="AK65" s="105" t="s">
        <v>15</v>
      </c>
      <c r="AL65" s="105" t="s">
        <v>15</v>
      </c>
      <c r="AM65" s="105" t="s">
        <v>15</v>
      </c>
      <c r="AN65" s="106" t="s">
        <v>15</v>
      </c>
      <c r="AO65" s="107" t="s">
        <v>15</v>
      </c>
      <c r="AP65" s="108" t="s">
        <v>15</v>
      </c>
      <c r="AQ65" s="109" t="s">
        <v>15</v>
      </c>
      <c r="AR65" s="110" t="s">
        <v>15</v>
      </c>
      <c r="AS65" s="111"/>
      <c r="AT65" s="108" t="s">
        <v>15</v>
      </c>
      <c r="AU65" s="108" t="s">
        <v>15</v>
      </c>
      <c r="AV65" s="108" t="s">
        <v>15</v>
      </c>
      <c r="AW65" s="109" t="s">
        <v>15</v>
      </c>
      <c r="AX65" s="203"/>
      <c r="AY65" s="203"/>
      <c r="AZ65" s="113"/>
      <c r="BB65" s="115"/>
      <c r="BD65" s="115"/>
      <c r="BE65" s="115"/>
      <c r="BF65" s="116"/>
      <c r="BG65" s="115"/>
      <c r="BI65" s="115"/>
      <c r="BK65" s="117"/>
      <c r="BL65" s="115"/>
      <c r="BN65" s="115"/>
    </row>
    <row r="66" spans="1:66" s="144" customFormat="1">
      <c r="A66" s="118">
        <v>10</v>
      </c>
      <c r="B66" s="119"/>
      <c r="C66" s="204"/>
      <c r="D66" s="121"/>
      <c r="E66" s="122"/>
      <c r="F66" s="123"/>
      <c r="G66" s="124"/>
      <c r="H66" s="125"/>
      <c r="I66" s="126"/>
      <c r="J66" s="127"/>
      <c r="K66" s="126"/>
      <c r="L66" s="124"/>
      <c r="M66" s="125"/>
      <c r="N66" s="124"/>
      <c r="O66" s="125"/>
      <c r="P66" s="124"/>
      <c r="Q66" s="128" t="s">
        <v>111</v>
      </c>
      <c r="R66" s="129"/>
      <c r="S66" s="122"/>
      <c r="T66" s="130" t="e">
        <f>R66/S66</f>
        <v>#DIV/0!</v>
      </c>
      <c r="U66" s="122"/>
      <c r="V66" s="122"/>
      <c r="W66" s="131" t="e">
        <f>U66/V66</f>
        <v>#DIV/0!</v>
      </c>
      <c r="X66" s="129"/>
      <c r="Y66" s="122"/>
      <c r="Z66" s="130" t="e">
        <f>X66/Y66</f>
        <v>#DIV/0!</v>
      </c>
      <c r="AA66" s="122"/>
      <c r="AB66" s="122"/>
      <c r="AC66" s="131" t="e">
        <f>AA66/AB66</f>
        <v>#DIV/0!</v>
      </c>
      <c r="AD66" s="129"/>
      <c r="AE66" s="122"/>
      <c r="AF66" s="130" t="e">
        <f>AD66/AE66</f>
        <v>#DIV/0!</v>
      </c>
      <c r="AG66" s="149"/>
      <c r="AH66" s="150"/>
      <c r="AI66" s="134" t="e">
        <f>IF(AND(Z66&lt;=3,W66&lt;=2,T66&lt;=1),"Resp.","No Resp.")</f>
        <v>#DIV/0!</v>
      </c>
      <c r="AJ66" s="135" t="e">
        <f>IF(AND(Z66&lt;=1.5, W66&lt;=1.5, T66&lt;=1),"Resp.", "No Resp.")</f>
        <v>#DIV/0!</v>
      </c>
      <c r="AK66" s="135" t="e">
        <f>IF(OR(AND(X66&lt;(X65*0.6)), AND(Z66&lt;=1)),"Resp.","No Resp.")</f>
        <v>#DIV/0!</v>
      </c>
      <c r="AL66" s="135" t="e">
        <f>IF(AND(T66&lt;=1,AC66&gt;=1),"Resp.","No Resp.")</f>
        <v>#DIV/0!</v>
      </c>
      <c r="AM66" s="135" t="e">
        <f>IF(AND(Z66&lt;1.67),"Resp.","No Resp.")</f>
        <v>#DIV/0!</v>
      </c>
      <c r="AN66" s="136" t="e">
        <f>IF(AND(Z66&lt;=2),"Resp.","No Resp.")</f>
        <v>#DIV/0!</v>
      </c>
      <c r="AO66" s="137" t="e">
        <f>(1- 0.982 ^EXP(0.0287854*(Z66-1.722136304) - 0.0422873*(((W66/10)^-1) - 8.675729006) + 1.4199 * (LN(T66/10)+2.709607778)-1.960303*(AC65-1.17673001)-0.4161954*(AF65-1.873564875)))*100</f>
        <v>#DIV/0!</v>
      </c>
      <c r="AP66" s="138" t="e">
        <f>(1- 0.941 ^EXP(0.0287854*(Z66-1.722136304) - 0.0422873*(((W66/10)^-1) - 8.675729006) + 1.4199 * (LN(T66/10)+2.709607778)-1.960303*(AC65-1.17673001)-0.4161954*(AF65-1.873564875)))*100</f>
        <v>#DIV/0!</v>
      </c>
      <c r="AQ66" s="139" t="e">
        <f>(1- 0.893 ^EXP(0.0287854*(Z66-1.722136304) - 0.0422873*(((W66/10)^-1) - 8.675729006) + 1.4199 * (LN(T66/10)+2.709607778)-1.960303*(AC65-1.17673001)-0.4161954*(AF65-1.873564875)))*100</f>
        <v>#DIV/0!</v>
      </c>
      <c r="AR66" s="140" t="e">
        <f>(0.044378*D65)+(0.93982*LN(T66))+(0.336548*LN(Z66))-(2.266708*AC66)-(0.002581*AD66)+1.216865</f>
        <v>#DIV/0!</v>
      </c>
      <c r="AS66" s="141" t="e">
        <f>IF(AR66&lt;(IF(D65&lt;45,$AS$5,IF(D65&lt;52,$AS$6,IF(D65&lt;58,$AS$7,IF(D65&lt;66,$AS$8,IF(D65&lt;120,$AS$9)))))), "","High Risk")</f>
        <v>#DIV/0!</v>
      </c>
      <c r="AT66" s="138" t="e">
        <f>(0.9652^EXP(AR66))*100</f>
        <v>#DIV/0!</v>
      </c>
      <c r="AU66" s="138" t="e">
        <f>(0.9385^EXP(AR66))*100</f>
        <v>#DIV/0!</v>
      </c>
      <c r="AV66" s="138" t="e">
        <f>(0.8429^EXP(AR66))*100</f>
        <v>#DIV/0!</v>
      </c>
      <c r="AW66" s="139" t="e">
        <f>(0.7361^EXP(AR66))*100</f>
        <v>#DIV/0!</v>
      </c>
      <c r="AX66" s="142"/>
      <c r="AY66" s="142"/>
      <c r="AZ66" s="143"/>
      <c r="BB66" s="145"/>
      <c r="BD66" s="145"/>
      <c r="BE66" s="145"/>
      <c r="BF66" s="146"/>
      <c r="BG66" s="145"/>
      <c r="BI66" s="145"/>
      <c r="BK66" s="147"/>
      <c r="BL66" s="145"/>
      <c r="BN66" s="145"/>
    </row>
    <row r="67" spans="1:66" s="211" customFormat="1">
      <c r="A67" s="118">
        <v>10</v>
      </c>
      <c r="B67" s="119"/>
      <c r="C67" s="129"/>
      <c r="D67" s="121"/>
      <c r="E67" s="122"/>
      <c r="F67" s="123"/>
      <c r="G67" s="121"/>
      <c r="H67" s="122"/>
      <c r="I67" s="123"/>
      <c r="J67" s="148"/>
      <c r="K67" s="123"/>
      <c r="L67" s="121"/>
      <c r="M67" s="122"/>
      <c r="N67" s="121"/>
      <c r="O67" s="122"/>
      <c r="P67" s="121"/>
      <c r="Q67" s="128"/>
      <c r="R67" s="129"/>
      <c r="S67" s="122"/>
      <c r="T67" s="130"/>
      <c r="U67" s="122"/>
      <c r="V67" s="122"/>
      <c r="W67" s="131"/>
      <c r="X67" s="129"/>
      <c r="Y67" s="122"/>
      <c r="Z67" s="130"/>
      <c r="AA67" s="122"/>
      <c r="AB67" s="122"/>
      <c r="AC67" s="131"/>
      <c r="AD67" s="129"/>
      <c r="AE67" s="122"/>
      <c r="AF67" s="130"/>
      <c r="AG67" s="149"/>
      <c r="AH67" s="150"/>
      <c r="AI67" s="151"/>
      <c r="AJ67" s="152"/>
      <c r="AK67" s="152"/>
      <c r="AL67" s="152"/>
      <c r="AM67" s="152"/>
      <c r="AN67" s="153"/>
      <c r="AO67" s="154"/>
      <c r="AP67" s="131"/>
      <c r="AQ67" s="130"/>
      <c r="AR67" s="205"/>
      <c r="AS67" s="155"/>
      <c r="AT67" s="131"/>
      <c r="AU67" s="131"/>
      <c r="AV67" s="131"/>
      <c r="AW67" s="130"/>
      <c r="AX67" s="156"/>
      <c r="AY67" s="156"/>
      <c r="AZ67" s="157"/>
      <c r="BB67" s="212"/>
      <c r="BD67" s="212"/>
      <c r="BE67" s="212"/>
      <c r="BF67" s="213"/>
      <c r="BG67" s="212"/>
      <c r="BI67" s="212"/>
      <c r="BK67" s="214"/>
      <c r="BL67" s="212"/>
      <c r="BN67" s="212"/>
    </row>
    <row r="68" spans="1:66" s="144" customFormat="1" ht="17" thickBot="1">
      <c r="A68" s="158">
        <v>10</v>
      </c>
      <c r="B68" s="159"/>
      <c r="C68" s="165"/>
      <c r="D68" s="161"/>
      <c r="E68" s="160"/>
      <c r="F68" s="162"/>
      <c r="G68" s="161"/>
      <c r="H68" s="160"/>
      <c r="I68" s="162"/>
      <c r="J68" s="163"/>
      <c r="K68" s="162"/>
      <c r="L68" s="161"/>
      <c r="M68" s="160"/>
      <c r="N68" s="161"/>
      <c r="O68" s="160"/>
      <c r="P68" s="161"/>
      <c r="Q68" s="164"/>
      <c r="R68" s="165"/>
      <c r="S68" s="160"/>
      <c r="T68" s="206"/>
      <c r="U68" s="160"/>
      <c r="V68" s="160"/>
      <c r="W68" s="207"/>
      <c r="X68" s="165"/>
      <c r="Y68" s="160"/>
      <c r="Z68" s="206"/>
      <c r="AA68" s="160"/>
      <c r="AB68" s="160"/>
      <c r="AC68" s="207"/>
      <c r="AD68" s="165"/>
      <c r="AE68" s="160"/>
      <c r="AF68" s="206"/>
      <c r="AG68" s="168"/>
      <c r="AH68" s="169"/>
      <c r="AI68" s="170"/>
      <c r="AJ68" s="171"/>
      <c r="AK68" s="171"/>
      <c r="AL68" s="171"/>
      <c r="AM68" s="171"/>
      <c r="AN68" s="172"/>
      <c r="AO68" s="208"/>
      <c r="AP68" s="207"/>
      <c r="AQ68" s="206"/>
      <c r="AR68" s="209"/>
      <c r="AS68" s="210"/>
      <c r="AT68" s="207"/>
      <c r="AU68" s="207"/>
      <c r="AV68" s="207"/>
      <c r="AW68" s="206"/>
      <c r="AX68" s="176"/>
      <c r="AY68" s="176"/>
      <c r="AZ68" s="157"/>
      <c r="BB68" s="145"/>
      <c r="BD68" s="145"/>
      <c r="BE68" s="145"/>
      <c r="BF68" s="146"/>
      <c r="BG68" s="145"/>
      <c r="BI68" s="145"/>
      <c r="BK68" s="147"/>
      <c r="BL68" s="145"/>
      <c r="BN68" s="145"/>
    </row>
    <row r="69" spans="1:66" s="191" customFormat="1" ht="5.25" customHeight="1" thickBot="1">
      <c r="A69" s="181"/>
      <c r="B69" s="182"/>
      <c r="C69" s="182"/>
      <c r="D69" s="183"/>
      <c r="E69" s="182"/>
      <c r="F69" s="184"/>
      <c r="G69" s="183"/>
      <c r="H69" s="182"/>
      <c r="I69" s="184"/>
      <c r="J69" s="184"/>
      <c r="K69" s="184"/>
      <c r="L69" s="183"/>
      <c r="M69" s="182"/>
      <c r="N69" s="183"/>
      <c r="O69" s="182"/>
      <c r="P69" s="183"/>
      <c r="Q69" s="185"/>
      <c r="R69" s="186"/>
      <c r="S69" s="182"/>
      <c r="T69" s="187"/>
      <c r="U69" s="182"/>
      <c r="V69" s="182"/>
      <c r="W69" s="188"/>
      <c r="X69" s="186"/>
      <c r="Y69" s="182"/>
      <c r="Z69" s="187"/>
      <c r="AA69" s="182"/>
      <c r="AB69" s="182"/>
      <c r="AC69" s="188"/>
      <c r="AD69" s="186"/>
      <c r="AE69" s="182"/>
      <c r="AF69" s="187"/>
      <c r="AG69" s="188"/>
      <c r="AH69" s="189"/>
      <c r="AI69" s="190"/>
      <c r="AN69" s="192"/>
      <c r="AO69" s="193"/>
      <c r="AP69" s="188"/>
      <c r="AQ69" s="187"/>
      <c r="AR69" s="194"/>
      <c r="AS69" s="195"/>
      <c r="AT69" s="188"/>
      <c r="AU69" s="188"/>
      <c r="AV69" s="188"/>
      <c r="AW69" s="187"/>
      <c r="AX69" s="196"/>
      <c r="AY69" s="196"/>
      <c r="AZ69" s="157"/>
      <c r="BB69" s="197"/>
      <c r="BD69" s="197"/>
      <c r="BE69" s="197"/>
      <c r="BF69" s="198"/>
      <c r="BG69" s="197"/>
      <c r="BI69" s="197"/>
      <c r="BK69" s="199"/>
      <c r="BL69" s="197"/>
      <c r="BN69" s="197"/>
    </row>
    <row r="70" spans="1:66" s="114" customFormat="1">
      <c r="A70" s="91">
        <v>11</v>
      </c>
      <c r="B70" s="99"/>
      <c r="C70" s="200"/>
      <c r="D70" s="94"/>
      <c r="E70" s="95"/>
      <c r="F70" s="96"/>
      <c r="G70" s="94"/>
      <c r="H70" s="95"/>
      <c r="I70" s="96"/>
      <c r="J70" s="97" t="e">
        <f>I70/(H70^2)</f>
        <v>#DIV/0!</v>
      </c>
      <c r="K70" s="96"/>
      <c r="L70" s="94"/>
      <c r="M70" s="95"/>
      <c r="N70" s="94"/>
      <c r="O70" s="95"/>
      <c r="P70" s="94"/>
      <c r="Q70" s="98" t="s">
        <v>112</v>
      </c>
      <c r="R70" s="99"/>
      <c r="S70" s="95"/>
      <c r="T70" s="100" t="e">
        <f>R70/S70</f>
        <v>#DIV/0!</v>
      </c>
      <c r="U70" s="95"/>
      <c r="V70" s="95"/>
      <c r="W70" s="101" t="e">
        <f>U70/V70</f>
        <v>#DIV/0!</v>
      </c>
      <c r="X70" s="99"/>
      <c r="Y70" s="95"/>
      <c r="Z70" s="100" t="e">
        <f>X70/Y70</f>
        <v>#DIV/0!</v>
      </c>
      <c r="AA70" s="95"/>
      <c r="AB70" s="95"/>
      <c r="AC70" s="101" t="e">
        <f>AA70/AB70</f>
        <v>#DIV/0!</v>
      </c>
      <c r="AD70" s="99"/>
      <c r="AE70" s="95"/>
      <c r="AF70" s="100" t="e">
        <f>AD70/AE70</f>
        <v>#DIV/0!</v>
      </c>
      <c r="AG70" s="201"/>
      <c r="AH70" s="202"/>
      <c r="AI70" s="104" t="s">
        <v>108</v>
      </c>
      <c r="AJ70" s="105" t="s">
        <v>15</v>
      </c>
      <c r="AK70" s="105" t="s">
        <v>15</v>
      </c>
      <c r="AL70" s="105" t="s">
        <v>15</v>
      </c>
      <c r="AM70" s="105" t="s">
        <v>15</v>
      </c>
      <c r="AN70" s="106" t="s">
        <v>15</v>
      </c>
      <c r="AO70" s="107" t="s">
        <v>15</v>
      </c>
      <c r="AP70" s="108" t="s">
        <v>15</v>
      </c>
      <c r="AQ70" s="109" t="s">
        <v>15</v>
      </c>
      <c r="AR70" s="110" t="s">
        <v>15</v>
      </c>
      <c r="AS70" s="111"/>
      <c r="AT70" s="108" t="s">
        <v>15</v>
      </c>
      <c r="AU70" s="108" t="s">
        <v>15</v>
      </c>
      <c r="AV70" s="108" t="s">
        <v>15</v>
      </c>
      <c r="AW70" s="109" t="s">
        <v>15</v>
      </c>
      <c r="AX70" s="203"/>
      <c r="AY70" s="203"/>
      <c r="AZ70" s="113"/>
      <c r="BB70" s="115"/>
      <c r="BD70" s="115"/>
      <c r="BE70" s="115"/>
      <c r="BF70" s="116"/>
      <c r="BG70" s="115"/>
      <c r="BI70" s="115"/>
      <c r="BK70" s="117"/>
      <c r="BL70" s="115"/>
      <c r="BN70" s="115"/>
    </row>
    <row r="71" spans="1:66" s="144" customFormat="1">
      <c r="A71" s="118">
        <v>11</v>
      </c>
      <c r="B71" s="119"/>
      <c r="C71" s="204"/>
      <c r="D71" s="121"/>
      <c r="E71" s="122"/>
      <c r="F71" s="123"/>
      <c r="G71" s="124"/>
      <c r="H71" s="125"/>
      <c r="I71" s="126"/>
      <c r="J71" s="127"/>
      <c r="K71" s="126"/>
      <c r="L71" s="124"/>
      <c r="M71" s="125"/>
      <c r="N71" s="124"/>
      <c r="O71" s="125"/>
      <c r="P71" s="124"/>
      <c r="Q71" s="128" t="s">
        <v>111</v>
      </c>
      <c r="R71" s="129"/>
      <c r="S71" s="122"/>
      <c r="T71" s="130" t="e">
        <f>R71/S71</f>
        <v>#DIV/0!</v>
      </c>
      <c r="U71" s="122"/>
      <c r="V71" s="122"/>
      <c r="W71" s="131" t="e">
        <f>U71/V71</f>
        <v>#DIV/0!</v>
      </c>
      <c r="X71" s="129"/>
      <c r="Y71" s="122"/>
      <c r="Z71" s="130" t="e">
        <f>X71/Y71</f>
        <v>#DIV/0!</v>
      </c>
      <c r="AA71" s="122"/>
      <c r="AB71" s="122"/>
      <c r="AC71" s="131" t="e">
        <f>AA71/AB71</f>
        <v>#DIV/0!</v>
      </c>
      <c r="AD71" s="129"/>
      <c r="AE71" s="122"/>
      <c r="AF71" s="130" t="e">
        <f>AD71/AE71</f>
        <v>#DIV/0!</v>
      </c>
      <c r="AG71" s="149"/>
      <c r="AH71" s="150"/>
      <c r="AI71" s="134" t="e">
        <f>IF(AND(Z71&lt;=3,W71&lt;=2,T71&lt;=1),"Resp.","No Resp.")</f>
        <v>#DIV/0!</v>
      </c>
      <c r="AJ71" s="135" t="e">
        <f>IF(AND(Z71&lt;=1.5, W71&lt;=1.5, T71&lt;=1),"Resp.", "No Resp.")</f>
        <v>#DIV/0!</v>
      </c>
      <c r="AK71" s="135" t="e">
        <f>IF(OR(AND(X71&lt;(X70*0.6)), AND(Z71&lt;=1)),"Resp.","No Resp.")</f>
        <v>#DIV/0!</v>
      </c>
      <c r="AL71" s="135" t="e">
        <f>IF(AND(T71&lt;=1,AC71&gt;=1),"Resp.","No Resp.")</f>
        <v>#DIV/0!</v>
      </c>
      <c r="AM71" s="135" t="e">
        <f>IF(AND(Z71&lt;1.67),"Resp.","No Resp.")</f>
        <v>#DIV/0!</v>
      </c>
      <c r="AN71" s="136" t="e">
        <f>IF(AND(Z71&lt;=2),"Resp.","No Resp.")</f>
        <v>#DIV/0!</v>
      </c>
      <c r="AO71" s="137" t="e">
        <f>(1- 0.982 ^EXP(0.0287854*(Z71-1.722136304) - 0.0422873*(((W71/10)^-1) - 8.675729006) + 1.4199 * (LN(T71/10)+2.709607778)-1.960303*(AC70-1.17673001)-0.4161954*(AF70-1.873564875)))*100</f>
        <v>#DIV/0!</v>
      </c>
      <c r="AP71" s="138" t="e">
        <f>(1- 0.941 ^EXP(0.0287854*(Z71-1.722136304) - 0.0422873*(((W71/10)^-1) - 8.675729006) + 1.4199 * (LN(T71/10)+2.709607778)-1.960303*(AC70-1.17673001)-0.4161954*(AF70-1.873564875)))*100</f>
        <v>#DIV/0!</v>
      </c>
      <c r="AQ71" s="139" t="e">
        <f>(1- 0.893 ^EXP(0.0287854*(Z71-1.722136304) - 0.0422873*(((W71/10)^-1) - 8.675729006) + 1.4199 * (LN(T71/10)+2.709607778)-1.960303*(AC70-1.17673001)-0.4161954*(AF70-1.873564875)))*100</f>
        <v>#DIV/0!</v>
      </c>
      <c r="AR71" s="140" t="e">
        <f>(0.044378*D70)+(0.93982*LN(T71))+(0.336548*LN(Z71))-(2.266708*AC71)-(0.002581*AD71)+1.216865</f>
        <v>#DIV/0!</v>
      </c>
      <c r="AS71" s="141" t="e">
        <f>IF(AR71&lt;(IF(D70&lt;45,$AS$5,IF(D70&lt;52,$AS$6,IF(D70&lt;58,$AS$7,IF(D70&lt;66,$AS$8,IF(D70&lt;120,$AS$9)))))), "","High Risk")</f>
        <v>#DIV/0!</v>
      </c>
      <c r="AT71" s="138" t="e">
        <f>(0.9652^EXP(AR71))*100</f>
        <v>#DIV/0!</v>
      </c>
      <c r="AU71" s="138" t="e">
        <f>(0.9385^EXP(AR71))*100</f>
        <v>#DIV/0!</v>
      </c>
      <c r="AV71" s="138" t="e">
        <f>(0.8429^EXP(AR71))*100</f>
        <v>#DIV/0!</v>
      </c>
      <c r="AW71" s="139" t="e">
        <f>(0.7361^EXP(AR71))*100</f>
        <v>#DIV/0!</v>
      </c>
      <c r="AX71" s="142"/>
      <c r="AY71" s="142"/>
      <c r="AZ71" s="143"/>
      <c r="BB71" s="145"/>
      <c r="BD71" s="145"/>
      <c r="BE71" s="145"/>
      <c r="BF71" s="146"/>
      <c r="BG71" s="145"/>
      <c r="BI71" s="145"/>
      <c r="BK71" s="147"/>
      <c r="BL71" s="145"/>
      <c r="BN71" s="145"/>
    </row>
    <row r="72" spans="1:66" s="211" customFormat="1">
      <c r="A72" s="215">
        <v>11</v>
      </c>
      <c r="B72" s="119"/>
      <c r="C72" s="129"/>
      <c r="D72" s="121"/>
      <c r="E72" s="122"/>
      <c r="F72" s="123"/>
      <c r="G72" s="121"/>
      <c r="H72" s="122"/>
      <c r="I72" s="123"/>
      <c r="J72" s="148"/>
      <c r="K72" s="123"/>
      <c r="L72" s="121"/>
      <c r="M72" s="122"/>
      <c r="N72" s="121"/>
      <c r="O72" s="122"/>
      <c r="P72" s="121"/>
      <c r="Q72" s="128"/>
      <c r="R72" s="129"/>
      <c r="S72" s="122"/>
      <c r="T72" s="130"/>
      <c r="U72" s="122"/>
      <c r="V72" s="122"/>
      <c r="W72" s="131"/>
      <c r="X72" s="129"/>
      <c r="Y72" s="122"/>
      <c r="Z72" s="130"/>
      <c r="AA72" s="122"/>
      <c r="AB72" s="122"/>
      <c r="AC72" s="131"/>
      <c r="AD72" s="129"/>
      <c r="AE72" s="122"/>
      <c r="AF72" s="130"/>
      <c r="AG72" s="149"/>
      <c r="AH72" s="150"/>
      <c r="AI72" s="151"/>
      <c r="AJ72" s="152"/>
      <c r="AK72" s="152"/>
      <c r="AL72" s="152"/>
      <c r="AM72" s="152"/>
      <c r="AN72" s="153"/>
      <c r="AO72" s="154"/>
      <c r="AP72" s="131"/>
      <c r="AQ72" s="130"/>
      <c r="AR72" s="205"/>
      <c r="AS72" s="155"/>
      <c r="AT72" s="131"/>
      <c r="AU72" s="131"/>
      <c r="AV72" s="131"/>
      <c r="AW72" s="130"/>
      <c r="AX72" s="156"/>
      <c r="AY72" s="156"/>
      <c r="AZ72" s="157"/>
      <c r="BB72" s="212"/>
      <c r="BD72" s="212"/>
      <c r="BE72" s="212"/>
      <c r="BF72" s="213"/>
      <c r="BG72" s="212"/>
      <c r="BI72" s="212"/>
      <c r="BK72" s="214"/>
      <c r="BL72" s="212"/>
      <c r="BN72" s="212"/>
    </row>
    <row r="73" spans="1:66" s="144" customFormat="1" ht="17" thickBot="1">
      <c r="A73" s="118">
        <v>11</v>
      </c>
      <c r="B73" s="159"/>
      <c r="C73" s="165"/>
      <c r="D73" s="161"/>
      <c r="E73" s="160"/>
      <c r="F73" s="162"/>
      <c r="G73" s="161"/>
      <c r="H73" s="160"/>
      <c r="I73" s="162"/>
      <c r="J73" s="163"/>
      <c r="K73" s="162"/>
      <c r="L73" s="161"/>
      <c r="M73" s="160"/>
      <c r="N73" s="161"/>
      <c r="O73" s="160"/>
      <c r="P73" s="161"/>
      <c r="Q73" s="164"/>
      <c r="R73" s="165"/>
      <c r="S73" s="160"/>
      <c r="T73" s="206"/>
      <c r="U73" s="160"/>
      <c r="V73" s="160"/>
      <c r="W73" s="207"/>
      <c r="X73" s="165"/>
      <c r="Y73" s="160"/>
      <c r="Z73" s="206"/>
      <c r="AA73" s="160"/>
      <c r="AB73" s="160"/>
      <c r="AC73" s="207"/>
      <c r="AD73" s="165"/>
      <c r="AE73" s="160"/>
      <c r="AF73" s="206"/>
      <c r="AG73" s="168"/>
      <c r="AH73" s="169"/>
      <c r="AI73" s="170"/>
      <c r="AJ73" s="171"/>
      <c r="AK73" s="171"/>
      <c r="AL73" s="171"/>
      <c r="AM73" s="171"/>
      <c r="AN73" s="172"/>
      <c r="AO73" s="208"/>
      <c r="AP73" s="207"/>
      <c r="AQ73" s="206"/>
      <c r="AR73" s="209"/>
      <c r="AS73" s="210"/>
      <c r="AT73" s="207"/>
      <c r="AU73" s="207"/>
      <c r="AV73" s="207"/>
      <c r="AW73" s="206"/>
      <c r="AX73" s="176"/>
      <c r="AY73" s="176"/>
      <c r="AZ73" s="157"/>
      <c r="BB73" s="145"/>
      <c r="BD73" s="145"/>
      <c r="BE73" s="145"/>
      <c r="BF73" s="146"/>
      <c r="BG73" s="145"/>
      <c r="BI73" s="145"/>
      <c r="BK73" s="147"/>
      <c r="BL73" s="145"/>
      <c r="BN73" s="145"/>
    </row>
    <row r="74" spans="1:66" s="191" customFormat="1" ht="5.25" customHeight="1" thickBot="1">
      <c r="A74" s="181"/>
      <c r="B74" s="182"/>
      <c r="C74" s="182"/>
      <c r="D74" s="183"/>
      <c r="E74" s="182"/>
      <c r="F74" s="184"/>
      <c r="G74" s="183"/>
      <c r="H74" s="182"/>
      <c r="I74" s="184"/>
      <c r="J74" s="184"/>
      <c r="K74" s="184"/>
      <c r="L74" s="183"/>
      <c r="M74" s="182"/>
      <c r="N74" s="183"/>
      <c r="O74" s="182"/>
      <c r="P74" s="183"/>
      <c r="Q74" s="185"/>
      <c r="R74" s="186"/>
      <c r="S74" s="182"/>
      <c r="T74" s="187"/>
      <c r="U74" s="182"/>
      <c r="V74" s="182"/>
      <c r="W74" s="188"/>
      <c r="X74" s="186"/>
      <c r="Y74" s="182"/>
      <c r="Z74" s="187"/>
      <c r="AA74" s="182"/>
      <c r="AB74" s="182"/>
      <c r="AC74" s="188"/>
      <c r="AD74" s="186"/>
      <c r="AE74" s="182"/>
      <c r="AF74" s="187"/>
      <c r="AG74" s="188"/>
      <c r="AH74" s="189"/>
      <c r="AI74" s="190"/>
      <c r="AN74" s="192"/>
      <c r="AO74" s="193"/>
      <c r="AP74" s="188"/>
      <c r="AQ74" s="187"/>
      <c r="AR74" s="194"/>
      <c r="AS74" s="195"/>
      <c r="AT74" s="188"/>
      <c r="AU74" s="188"/>
      <c r="AV74" s="188"/>
      <c r="AW74" s="187"/>
      <c r="AX74" s="196"/>
      <c r="AY74" s="196"/>
      <c r="AZ74" s="157"/>
      <c r="BB74" s="197"/>
      <c r="BD74" s="197"/>
      <c r="BE74" s="197"/>
      <c r="BF74" s="198"/>
      <c r="BG74" s="197"/>
      <c r="BI74" s="197"/>
      <c r="BK74" s="199"/>
      <c r="BL74" s="197"/>
      <c r="BN74" s="197"/>
    </row>
    <row r="75" spans="1:66" s="114" customFormat="1">
      <c r="A75" s="91">
        <v>12</v>
      </c>
      <c r="B75" s="99"/>
      <c r="C75" s="200"/>
      <c r="D75" s="94"/>
      <c r="E75" s="95"/>
      <c r="F75" s="96"/>
      <c r="G75" s="94"/>
      <c r="H75" s="95"/>
      <c r="I75" s="96"/>
      <c r="J75" s="97" t="e">
        <f>I75/(H75^2)</f>
        <v>#DIV/0!</v>
      </c>
      <c r="K75" s="96"/>
      <c r="L75" s="94"/>
      <c r="M75" s="95"/>
      <c r="N75" s="94"/>
      <c r="O75" s="95"/>
      <c r="P75" s="94"/>
      <c r="Q75" s="98" t="s">
        <v>112</v>
      </c>
      <c r="R75" s="99"/>
      <c r="S75" s="95"/>
      <c r="T75" s="100" t="e">
        <f>R75/S75</f>
        <v>#DIV/0!</v>
      </c>
      <c r="U75" s="95"/>
      <c r="V75" s="95"/>
      <c r="W75" s="101" t="e">
        <f>U75/V75</f>
        <v>#DIV/0!</v>
      </c>
      <c r="X75" s="99"/>
      <c r="Y75" s="95"/>
      <c r="Z75" s="100" t="e">
        <f>X75/Y75</f>
        <v>#DIV/0!</v>
      </c>
      <c r="AA75" s="95"/>
      <c r="AB75" s="95"/>
      <c r="AC75" s="101" t="e">
        <f>AA75/AB75</f>
        <v>#DIV/0!</v>
      </c>
      <c r="AD75" s="99"/>
      <c r="AE75" s="95"/>
      <c r="AF75" s="100" t="e">
        <f>AD75/AE75</f>
        <v>#DIV/0!</v>
      </c>
      <c r="AG75" s="201"/>
      <c r="AH75" s="202"/>
      <c r="AI75" s="104" t="s">
        <v>108</v>
      </c>
      <c r="AJ75" s="105" t="s">
        <v>15</v>
      </c>
      <c r="AK75" s="105" t="s">
        <v>15</v>
      </c>
      <c r="AL75" s="105" t="s">
        <v>15</v>
      </c>
      <c r="AM75" s="105" t="s">
        <v>15</v>
      </c>
      <c r="AN75" s="106" t="s">
        <v>15</v>
      </c>
      <c r="AO75" s="107" t="s">
        <v>15</v>
      </c>
      <c r="AP75" s="108" t="s">
        <v>15</v>
      </c>
      <c r="AQ75" s="109" t="s">
        <v>15</v>
      </c>
      <c r="AR75" s="110" t="s">
        <v>15</v>
      </c>
      <c r="AS75" s="111"/>
      <c r="AT75" s="108" t="s">
        <v>15</v>
      </c>
      <c r="AU75" s="108" t="s">
        <v>15</v>
      </c>
      <c r="AV75" s="108" t="s">
        <v>15</v>
      </c>
      <c r="AW75" s="109" t="s">
        <v>15</v>
      </c>
      <c r="AX75" s="203"/>
      <c r="AY75" s="203"/>
      <c r="AZ75" s="113"/>
      <c r="BB75" s="115"/>
      <c r="BD75" s="115"/>
      <c r="BE75" s="115"/>
      <c r="BF75" s="116"/>
      <c r="BG75" s="115"/>
      <c r="BI75" s="115"/>
      <c r="BK75" s="117"/>
      <c r="BL75" s="115"/>
      <c r="BN75" s="115"/>
    </row>
    <row r="76" spans="1:66" s="144" customFormat="1">
      <c r="A76" s="118">
        <v>12</v>
      </c>
      <c r="B76" s="119"/>
      <c r="C76" s="204"/>
      <c r="D76" s="121"/>
      <c r="E76" s="122"/>
      <c r="F76" s="123"/>
      <c r="G76" s="124"/>
      <c r="H76" s="125"/>
      <c r="I76" s="126"/>
      <c r="J76" s="127"/>
      <c r="K76" s="126"/>
      <c r="L76" s="124"/>
      <c r="M76" s="125"/>
      <c r="N76" s="124"/>
      <c r="O76" s="125"/>
      <c r="P76" s="124"/>
      <c r="Q76" s="128" t="s">
        <v>111</v>
      </c>
      <c r="R76" s="129"/>
      <c r="S76" s="122"/>
      <c r="T76" s="130" t="e">
        <f>R76/S76</f>
        <v>#DIV/0!</v>
      </c>
      <c r="U76" s="122"/>
      <c r="V76" s="122"/>
      <c r="W76" s="131" t="e">
        <f>U76/V76</f>
        <v>#DIV/0!</v>
      </c>
      <c r="X76" s="129"/>
      <c r="Y76" s="122"/>
      <c r="Z76" s="130" t="e">
        <f>X76/Y76</f>
        <v>#DIV/0!</v>
      </c>
      <c r="AA76" s="122"/>
      <c r="AB76" s="122"/>
      <c r="AC76" s="131" t="e">
        <f>AA76/AB76</f>
        <v>#DIV/0!</v>
      </c>
      <c r="AD76" s="129"/>
      <c r="AE76" s="122"/>
      <c r="AF76" s="130" t="e">
        <f>AD76/AE76</f>
        <v>#DIV/0!</v>
      </c>
      <c r="AG76" s="149"/>
      <c r="AH76" s="150"/>
      <c r="AI76" s="134" t="e">
        <f>IF(AND(Z76&lt;=3,W76&lt;=2,T76&lt;=1),"Resp.","No Resp.")</f>
        <v>#DIV/0!</v>
      </c>
      <c r="AJ76" s="135" t="e">
        <f>IF(AND(Z76&lt;=1.5, W76&lt;=1.5, T76&lt;=1),"Resp.", "No Resp.")</f>
        <v>#DIV/0!</v>
      </c>
      <c r="AK76" s="135" t="e">
        <f>IF(OR(AND(X76&lt;(X75*0.6)), AND(Z76&lt;=1)),"Resp.","No Resp.")</f>
        <v>#DIV/0!</v>
      </c>
      <c r="AL76" s="135" t="e">
        <f>IF(AND(T76&lt;=1,AC76&gt;=1),"Resp.","No Resp.")</f>
        <v>#DIV/0!</v>
      </c>
      <c r="AM76" s="135" t="e">
        <f>IF(AND(Z76&lt;1.67),"Resp.","No Resp.")</f>
        <v>#DIV/0!</v>
      </c>
      <c r="AN76" s="136" t="e">
        <f>IF(AND(Z76&lt;=2),"Resp.","No Resp.")</f>
        <v>#DIV/0!</v>
      </c>
      <c r="AO76" s="137" t="e">
        <f>(1- 0.982 ^EXP(0.0287854*(Z76-1.722136304) - 0.0422873*(((W76/10)^-1) - 8.675729006) + 1.4199 * (LN(T76/10)+2.709607778)-1.960303*(AC75-1.17673001)-0.4161954*(AF75-1.873564875)))*100</f>
        <v>#DIV/0!</v>
      </c>
      <c r="AP76" s="138" t="e">
        <f>(1- 0.941 ^EXP(0.0287854*(Z76-1.722136304) - 0.0422873*(((W76/10)^-1) - 8.675729006) + 1.4199 * (LN(T76/10)+2.709607778)-1.960303*(AC75-1.17673001)-0.4161954*(AF75-1.873564875)))*100</f>
        <v>#DIV/0!</v>
      </c>
      <c r="AQ76" s="139" t="e">
        <f>(1- 0.893 ^EXP(0.0287854*(Z76-1.722136304) - 0.0422873*(((W76/10)^-1) - 8.675729006) + 1.4199 * (LN(T76/10)+2.709607778)-1.960303*(AC75-1.17673001)-0.4161954*(AF75-1.873564875)))*100</f>
        <v>#DIV/0!</v>
      </c>
      <c r="AR76" s="140" t="e">
        <f>(0.044378*D75)+(0.93982*LN(T76))+(0.336548*LN(Z76))-(2.266708*AC76)-(0.002581*AD76)+1.216865</f>
        <v>#DIV/0!</v>
      </c>
      <c r="AS76" s="141" t="e">
        <f>IF(AR76&lt;(IF(D75&lt;45,$AS$5,IF(D75&lt;52,$AS$6,IF(D75&lt;58,$AS$7,IF(D75&lt;66,$AS$8,IF(D75&lt;120,$AS$9)))))), "","High Risk")</f>
        <v>#DIV/0!</v>
      </c>
      <c r="AT76" s="138" t="e">
        <f>(0.9652^EXP(AR76))*100</f>
        <v>#DIV/0!</v>
      </c>
      <c r="AU76" s="138" t="e">
        <f>(0.9385^EXP(AR76))*100</f>
        <v>#DIV/0!</v>
      </c>
      <c r="AV76" s="138" t="e">
        <f>(0.8429^EXP(AR76))*100</f>
        <v>#DIV/0!</v>
      </c>
      <c r="AW76" s="139" t="e">
        <f>(0.7361^EXP(AR76))*100</f>
        <v>#DIV/0!</v>
      </c>
      <c r="AX76" s="142"/>
      <c r="AY76" s="142"/>
      <c r="AZ76" s="143"/>
      <c r="BB76" s="145"/>
      <c r="BD76" s="145"/>
      <c r="BE76" s="145"/>
      <c r="BF76" s="146"/>
      <c r="BG76" s="145"/>
      <c r="BI76" s="145"/>
      <c r="BK76" s="147"/>
      <c r="BL76" s="145"/>
      <c r="BN76" s="145"/>
    </row>
    <row r="77" spans="1:66" s="211" customFormat="1">
      <c r="A77" s="215">
        <v>12</v>
      </c>
      <c r="B77" s="119"/>
      <c r="C77" s="129"/>
      <c r="D77" s="121"/>
      <c r="E77" s="122"/>
      <c r="F77" s="123"/>
      <c r="G77" s="121"/>
      <c r="H77" s="122"/>
      <c r="I77" s="123"/>
      <c r="J77" s="148"/>
      <c r="K77" s="123"/>
      <c r="L77" s="121"/>
      <c r="M77" s="122"/>
      <c r="N77" s="121"/>
      <c r="O77" s="122"/>
      <c r="P77" s="121"/>
      <c r="Q77" s="128"/>
      <c r="R77" s="129"/>
      <c r="S77" s="122"/>
      <c r="T77" s="130"/>
      <c r="U77" s="122"/>
      <c r="V77" s="122"/>
      <c r="W77" s="131"/>
      <c r="X77" s="129"/>
      <c r="Y77" s="122"/>
      <c r="Z77" s="130"/>
      <c r="AA77" s="122"/>
      <c r="AB77" s="122"/>
      <c r="AC77" s="131"/>
      <c r="AD77" s="129"/>
      <c r="AE77" s="122"/>
      <c r="AF77" s="130"/>
      <c r="AG77" s="149"/>
      <c r="AH77" s="150"/>
      <c r="AI77" s="151"/>
      <c r="AJ77" s="152"/>
      <c r="AK77" s="152"/>
      <c r="AL77" s="152"/>
      <c r="AM77" s="152"/>
      <c r="AN77" s="153"/>
      <c r="AO77" s="154"/>
      <c r="AP77" s="131"/>
      <c r="AQ77" s="130"/>
      <c r="AR77" s="205"/>
      <c r="AS77" s="155"/>
      <c r="AT77" s="131"/>
      <c r="AU77" s="131"/>
      <c r="AV77" s="131"/>
      <c r="AW77" s="130"/>
      <c r="AX77" s="156"/>
      <c r="AY77" s="156"/>
      <c r="AZ77" s="157"/>
      <c r="BB77" s="212"/>
      <c r="BD77" s="212"/>
      <c r="BE77" s="212"/>
      <c r="BF77" s="213"/>
      <c r="BG77" s="212"/>
      <c r="BI77" s="212"/>
      <c r="BK77" s="214"/>
      <c r="BL77" s="212"/>
      <c r="BN77" s="212"/>
    </row>
    <row r="78" spans="1:66" s="144" customFormat="1" ht="17" thickBot="1">
      <c r="A78" s="118">
        <v>12</v>
      </c>
      <c r="B78" s="159"/>
      <c r="C78" s="165"/>
      <c r="D78" s="161"/>
      <c r="E78" s="160"/>
      <c r="F78" s="162"/>
      <c r="G78" s="161"/>
      <c r="H78" s="160"/>
      <c r="I78" s="162"/>
      <c r="J78" s="163"/>
      <c r="K78" s="162"/>
      <c r="L78" s="161"/>
      <c r="M78" s="160"/>
      <c r="N78" s="161"/>
      <c r="O78" s="160"/>
      <c r="P78" s="161"/>
      <c r="Q78" s="164"/>
      <c r="R78" s="165"/>
      <c r="S78" s="160"/>
      <c r="T78" s="206"/>
      <c r="U78" s="160"/>
      <c r="V78" s="160"/>
      <c r="W78" s="207"/>
      <c r="X78" s="165"/>
      <c r="Y78" s="160"/>
      <c r="Z78" s="206"/>
      <c r="AA78" s="160"/>
      <c r="AB78" s="160"/>
      <c r="AC78" s="207"/>
      <c r="AD78" s="165"/>
      <c r="AE78" s="160"/>
      <c r="AF78" s="206"/>
      <c r="AG78" s="168"/>
      <c r="AH78" s="169"/>
      <c r="AI78" s="170"/>
      <c r="AJ78" s="171"/>
      <c r="AK78" s="171"/>
      <c r="AL78" s="171"/>
      <c r="AM78" s="171"/>
      <c r="AN78" s="172"/>
      <c r="AO78" s="208"/>
      <c r="AP78" s="207"/>
      <c r="AQ78" s="206"/>
      <c r="AR78" s="209"/>
      <c r="AS78" s="210"/>
      <c r="AT78" s="207"/>
      <c r="AU78" s="207"/>
      <c r="AV78" s="207"/>
      <c r="AW78" s="206"/>
      <c r="AX78" s="176"/>
      <c r="AY78" s="176"/>
      <c r="AZ78" s="157"/>
      <c r="BB78" s="145"/>
      <c r="BD78" s="145"/>
      <c r="BE78" s="145"/>
      <c r="BF78" s="146"/>
      <c r="BG78" s="145"/>
      <c r="BI78" s="145"/>
      <c r="BK78" s="147"/>
      <c r="BL78" s="145"/>
      <c r="BN78" s="145"/>
    </row>
    <row r="79" spans="1:66" s="191" customFormat="1" ht="5.25" customHeight="1" thickBot="1">
      <c r="A79" s="181"/>
      <c r="B79" s="182"/>
      <c r="C79" s="182"/>
      <c r="D79" s="183"/>
      <c r="E79" s="182"/>
      <c r="F79" s="184"/>
      <c r="G79" s="183"/>
      <c r="H79" s="182"/>
      <c r="I79" s="184"/>
      <c r="J79" s="184"/>
      <c r="K79" s="184"/>
      <c r="L79" s="183"/>
      <c r="M79" s="182"/>
      <c r="N79" s="183"/>
      <c r="O79" s="182"/>
      <c r="P79" s="183"/>
      <c r="Q79" s="185"/>
      <c r="R79" s="186"/>
      <c r="S79" s="182"/>
      <c r="T79" s="187"/>
      <c r="U79" s="182"/>
      <c r="V79" s="182"/>
      <c r="W79" s="188"/>
      <c r="X79" s="186"/>
      <c r="Y79" s="182"/>
      <c r="Z79" s="187"/>
      <c r="AA79" s="182"/>
      <c r="AB79" s="182"/>
      <c r="AC79" s="188"/>
      <c r="AD79" s="186"/>
      <c r="AE79" s="182"/>
      <c r="AF79" s="187"/>
      <c r="AG79" s="188"/>
      <c r="AH79" s="189"/>
      <c r="AI79" s="190"/>
      <c r="AN79" s="192"/>
      <c r="AO79" s="193"/>
      <c r="AP79" s="188"/>
      <c r="AQ79" s="187"/>
      <c r="AR79" s="194"/>
      <c r="AS79" s="195"/>
      <c r="AT79" s="188"/>
      <c r="AU79" s="188"/>
      <c r="AV79" s="188"/>
      <c r="AW79" s="187"/>
      <c r="AX79" s="196"/>
      <c r="AY79" s="196"/>
      <c r="AZ79" s="157"/>
      <c r="BB79" s="197"/>
      <c r="BD79" s="197"/>
      <c r="BE79" s="197"/>
      <c r="BF79" s="198"/>
      <c r="BG79" s="197"/>
      <c r="BI79" s="197"/>
      <c r="BK79" s="199"/>
      <c r="BL79" s="197"/>
      <c r="BN79" s="197"/>
    </row>
    <row r="80" spans="1:66" s="114" customFormat="1">
      <c r="A80" s="91">
        <v>13</v>
      </c>
      <c r="B80" s="99"/>
      <c r="C80" s="200"/>
      <c r="D80" s="94"/>
      <c r="E80" s="95"/>
      <c r="F80" s="96"/>
      <c r="G80" s="94"/>
      <c r="H80" s="95"/>
      <c r="I80" s="96"/>
      <c r="J80" s="97" t="e">
        <f>I80/(H80^2)</f>
        <v>#DIV/0!</v>
      </c>
      <c r="K80" s="96"/>
      <c r="L80" s="94"/>
      <c r="M80" s="95"/>
      <c r="N80" s="94"/>
      <c r="O80" s="95"/>
      <c r="P80" s="94"/>
      <c r="Q80" s="98" t="s">
        <v>112</v>
      </c>
      <c r="R80" s="99"/>
      <c r="S80" s="95"/>
      <c r="T80" s="100" t="e">
        <f>R80/S80</f>
        <v>#DIV/0!</v>
      </c>
      <c r="U80" s="95"/>
      <c r="V80" s="95"/>
      <c r="W80" s="101" t="e">
        <f>U80/V80</f>
        <v>#DIV/0!</v>
      </c>
      <c r="X80" s="99"/>
      <c r="Y80" s="95"/>
      <c r="Z80" s="100" t="e">
        <f>X80/Y80</f>
        <v>#DIV/0!</v>
      </c>
      <c r="AA80" s="95"/>
      <c r="AB80" s="95"/>
      <c r="AC80" s="101" t="e">
        <f>AA80/AB80</f>
        <v>#DIV/0!</v>
      </c>
      <c r="AD80" s="99"/>
      <c r="AE80" s="95"/>
      <c r="AF80" s="100" t="e">
        <f>AD80/AE80</f>
        <v>#DIV/0!</v>
      </c>
      <c r="AG80" s="201"/>
      <c r="AH80" s="202"/>
      <c r="AI80" s="104" t="s">
        <v>108</v>
      </c>
      <c r="AJ80" s="105" t="s">
        <v>15</v>
      </c>
      <c r="AK80" s="105" t="s">
        <v>15</v>
      </c>
      <c r="AL80" s="105" t="s">
        <v>15</v>
      </c>
      <c r="AM80" s="105" t="s">
        <v>15</v>
      </c>
      <c r="AN80" s="106" t="s">
        <v>15</v>
      </c>
      <c r="AO80" s="107" t="s">
        <v>15</v>
      </c>
      <c r="AP80" s="108" t="s">
        <v>15</v>
      </c>
      <c r="AQ80" s="109" t="s">
        <v>15</v>
      </c>
      <c r="AR80" s="110" t="s">
        <v>15</v>
      </c>
      <c r="AS80" s="111"/>
      <c r="AT80" s="108" t="s">
        <v>15</v>
      </c>
      <c r="AU80" s="108" t="s">
        <v>15</v>
      </c>
      <c r="AV80" s="108" t="s">
        <v>15</v>
      </c>
      <c r="AW80" s="109" t="s">
        <v>15</v>
      </c>
      <c r="AX80" s="203"/>
      <c r="AY80" s="203"/>
      <c r="AZ80" s="113"/>
      <c r="BB80" s="115"/>
      <c r="BD80" s="115"/>
      <c r="BE80" s="115"/>
      <c r="BF80" s="116"/>
      <c r="BG80" s="115"/>
      <c r="BI80" s="115"/>
      <c r="BK80" s="117"/>
      <c r="BL80" s="115"/>
      <c r="BN80" s="115"/>
    </row>
    <row r="81" spans="1:66" s="144" customFormat="1">
      <c r="A81" s="118">
        <v>13</v>
      </c>
      <c r="B81" s="119"/>
      <c r="C81" s="204"/>
      <c r="D81" s="121"/>
      <c r="E81" s="122"/>
      <c r="F81" s="123"/>
      <c r="G81" s="124"/>
      <c r="H81" s="125"/>
      <c r="I81" s="126"/>
      <c r="J81" s="127"/>
      <c r="K81" s="126"/>
      <c r="L81" s="124"/>
      <c r="M81" s="125"/>
      <c r="N81" s="124"/>
      <c r="O81" s="125"/>
      <c r="P81" s="124"/>
      <c r="Q81" s="128" t="s">
        <v>111</v>
      </c>
      <c r="R81" s="129"/>
      <c r="S81" s="122"/>
      <c r="T81" s="130" t="e">
        <f>R81/S81</f>
        <v>#DIV/0!</v>
      </c>
      <c r="U81" s="122"/>
      <c r="V81" s="122"/>
      <c r="W81" s="131" t="e">
        <f>U81/V81</f>
        <v>#DIV/0!</v>
      </c>
      <c r="X81" s="129"/>
      <c r="Y81" s="122"/>
      <c r="Z81" s="130" t="e">
        <f>X81/Y81</f>
        <v>#DIV/0!</v>
      </c>
      <c r="AA81" s="122"/>
      <c r="AB81" s="122"/>
      <c r="AC81" s="131" t="e">
        <f>AA81/AB81</f>
        <v>#DIV/0!</v>
      </c>
      <c r="AD81" s="129"/>
      <c r="AE81" s="122"/>
      <c r="AF81" s="130" t="e">
        <f>AD81/AE81</f>
        <v>#DIV/0!</v>
      </c>
      <c r="AG81" s="149"/>
      <c r="AH81" s="150"/>
      <c r="AI81" s="134" t="e">
        <f>IF(AND(Z81&lt;=3,W81&lt;=2,T81&lt;=1),"Resp.","No Resp.")</f>
        <v>#DIV/0!</v>
      </c>
      <c r="AJ81" s="135" t="e">
        <f>IF(AND(Z81&lt;=1.5, W81&lt;=1.5, T81&lt;=1),"Resp.", "No Resp.")</f>
        <v>#DIV/0!</v>
      </c>
      <c r="AK81" s="135" t="e">
        <f>IF(OR(AND(X81&lt;(X80*0.6)), AND(Z81&lt;=1)),"Resp.","No Resp.")</f>
        <v>#DIV/0!</v>
      </c>
      <c r="AL81" s="135" t="e">
        <f>IF(AND(T81&lt;=1,AC81&gt;=1),"Resp.","No Resp.")</f>
        <v>#DIV/0!</v>
      </c>
      <c r="AM81" s="135" t="e">
        <f>IF(AND(Z81&lt;1.67),"Resp.","No Resp.")</f>
        <v>#DIV/0!</v>
      </c>
      <c r="AN81" s="136" t="e">
        <f>IF(AND(Z81&lt;=2),"Resp.","No Resp.")</f>
        <v>#DIV/0!</v>
      </c>
      <c r="AO81" s="137" t="e">
        <f>(1- 0.982 ^EXP(0.0287854*(Z81-1.722136304) - 0.0422873*(((W81/10)^-1) - 8.675729006) + 1.4199 * (LN(T81/10)+2.709607778)-1.960303*(AC80-1.17673001)-0.4161954*(AF80-1.873564875)))*100</f>
        <v>#DIV/0!</v>
      </c>
      <c r="AP81" s="138" t="e">
        <f>(1- 0.941 ^EXP(0.0287854*(Z81-1.722136304) - 0.0422873*(((W81/10)^-1) - 8.675729006) + 1.4199 * (LN(T81/10)+2.709607778)-1.960303*(AC80-1.17673001)-0.4161954*(AF80-1.873564875)))*100</f>
        <v>#DIV/0!</v>
      </c>
      <c r="AQ81" s="139" t="e">
        <f>(1- 0.893 ^EXP(0.0287854*(Z81-1.722136304) - 0.0422873*(((W81/10)^-1) - 8.675729006) + 1.4199 * (LN(T81/10)+2.709607778)-1.960303*(AC80-1.17673001)-0.4161954*(AF80-1.873564875)))*100</f>
        <v>#DIV/0!</v>
      </c>
      <c r="AR81" s="140" t="e">
        <f>(0.044378*D80)+(0.93982*LN(T81))+(0.336548*LN(Z81))-(2.266708*AC81)-(0.002581*AD81)+1.216865</f>
        <v>#DIV/0!</v>
      </c>
      <c r="AS81" s="141" t="e">
        <f>IF(AR81&lt;(IF(D80&lt;45,$AS$5,IF(D80&lt;52,$AS$6,IF(D80&lt;58,$AS$7,IF(D80&lt;66,$AS$8,IF(D80&lt;120,$AS$9)))))), "","High Risk")</f>
        <v>#DIV/0!</v>
      </c>
      <c r="AT81" s="138" t="e">
        <f>(0.9652^EXP(AR81))*100</f>
        <v>#DIV/0!</v>
      </c>
      <c r="AU81" s="138" t="e">
        <f>(0.9385^EXP(AR81))*100</f>
        <v>#DIV/0!</v>
      </c>
      <c r="AV81" s="138" t="e">
        <f>(0.8429^EXP(AR81))*100</f>
        <v>#DIV/0!</v>
      </c>
      <c r="AW81" s="139" t="e">
        <f>(0.7361^EXP(AR81))*100</f>
        <v>#DIV/0!</v>
      </c>
      <c r="AX81" s="142"/>
      <c r="AY81" s="142"/>
      <c r="AZ81" s="143"/>
      <c r="BB81" s="145"/>
      <c r="BD81" s="145"/>
      <c r="BE81" s="145"/>
      <c r="BF81" s="146"/>
      <c r="BG81" s="145"/>
      <c r="BI81" s="145"/>
      <c r="BK81" s="147"/>
      <c r="BL81" s="145"/>
      <c r="BN81" s="145"/>
    </row>
    <row r="82" spans="1:66" s="211" customFormat="1">
      <c r="A82" s="215">
        <v>13</v>
      </c>
      <c r="B82" s="119"/>
      <c r="C82" s="129"/>
      <c r="D82" s="121"/>
      <c r="E82" s="122"/>
      <c r="F82" s="123"/>
      <c r="G82" s="121"/>
      <c r="H82" s="122"/>
      <c r="I82" s="123"/>
      <c r="J82" s="148"/>
      <c r="K82" s="123"/>
      <c r="L82" s="121"/>
      <c r="M82" s="122"/>
      <c r="N82" s="121"/>
      <c r="O82" s="122"/>
      <c r="P82" s="121"/>
      <c r="Q82" s="128"/>
      <c r="R82" s="129"/>
      <c r="S82" s="122"/>
      <c r="T82" s="130"/>
      <c r="U82" s="122"/>
      <c r="V82" s="122"/>
      <c r="W82" s="131"/>
      <c r="X82" s="129"/>
      <c r="Y82" s="122"/>
      <c r="Z82" s="130"/>
      <c r="AA82" s="122"/>
      <c r="AB82" s="122"/>
      <c r="AC82" s="131"/>
      <c r="AD82" s="129"/>
      <c r="AE82" s="122"/>
      <c r="AF82" s="130"/>
      <c r="AG82" s="149"/>
      <c r="AH82" s="150"/>
      <c r="AI82" s="151"/>
      <c r="AJ82" s="152"/>
      <c r="AK82" s="152"/>
      <c r="AL82" s="152"/>
      <c r="AM82" s="152"/>
      <c r="AN82" s="153"/>
      <c r="AO82" s="154"/>
      <c r="AP82" s="131"/>
      <c r="AQ82" s="130"/>
      <c r="AR82" s="205"/>
      <c r="AS82" s="155"/>
      <c r="AT82" s="131"/>
      <c r="AU82" s="131"/>
      <c r="AV82" s="131"/>
      <c r="AW82" s="130"/>
      <c r="AX82" s="156"/>
      <c r="AY82" s="156"/>
      <c r="AZ82" s="157"/>
      <c r="BB82" s="212"/>
      <c r="BD82" s="212"/>
      <c r="BE82" s="212"/>
      <c r="BF82" s="213"/>
      <c r="BG82" s="212"/>
      <c r="BI82" s="212"/>
      <c r="BK82" s="214"/>
      <c r="BL82" s="212"/>
      <c r="BN82" s="212"/>
    </row>
    <row r="83" spans="1:66" s="177" customFormat="1" ht="17" thickBot="1">
      <c r="A83" s="158">
        <v>13</v>
      </c>
      <c r="B83" s="159"/>
      <c r="C83" s="165"/>
      <c r="D83" s="161"/>
      <c r="E83" s="160"/>
      <c r="F83" s="162"/>
      <c r="G83" s="161"/>
      <c r="H83" s="160"/>
      <c r="I83" s="162"/>
      <c r="J83" s="163"/>
      <c r="K83" s="162"/>
      <c r="L83" s="161"/>
      <c r="M83" s="160"/>
      <c r="N83" s="161"/>
      <c r="O83" s="160"/>
      <c r="P83" s="161"/>
      <c r="Q83" s="164"/>
      <c r="R83" s="165"/>
      <c r="S83" s="160"/>
      <c r="T83" s="206"/>
      <c r="U83" s="160"/>
      <c r="V83" s="160"/>
      <c r="W83" s="207"/>
      <c r="X83" s="165"/>
      <c r="Y83" s="160"/>
      <c r="Z83" s="206"/>
      <c r="AA83" s="160"/>
      <c r="AB83" s="160"/>
      <c r="AC83" s="207"/>
      <c r="AD83" s="165"/>
      <c r="AE83" s="160"/>
      <c r="AF83" s="206"/>
      <c r="AG83" s="168"/>
      <c r="AH83" s="169"/>
      <c r="AI83" s="170"/>
      <c r="AJ83" s="171"/>
      <c r="AK83" s="171"/>
      <c r="AL83" s="171"/>
      <c r="AM83" s="171"/>
      <c r="AN83" s="172"/>
      <c r="AO83" s="208"/>
      <c r="AP83" s="207"/>
      <c r="AQ83" s="206"/>
      <c r="AR83" s="209"/>
      <c r="AS83" s="210"/>
      <c r="AT83" s="207"/>
      <c r="AU83" s="207"/>
      <c r="AV83" s="207"/>
      <c r="AW83" s="206"/>
      <c r="AX83" s="176"/>
      <c r="AY83" s="176"/>
      <c r="AZ83" s="157"/>
      <c r="BB83" s="178"/>
      <c r="BD83" s="178"/>
      <c r="BE83" s="178"/>
      <c r="BF83" s="179"/>
      <c r="BG83" s="178"/>
      <c r="BI83" s="178"/>
      <c r="BK83" s="180"/>
      <c r="BL83" s="178"/>
      <c r="BN83" s="178"/>
    </row>
    <row r="84" spans="1:66" s="191" customFormat="1" ht="5.25" customHeight="1" thickBot="1">
      <c r="A84" s="181"/>
      <c r="B84" s="182"/>
      <c r="C84" s="182"/>
      <c r="D84" s="183"/>
      <c r="E84" s="182"/>
      <c r="F84" s="184"/>
      <c r="G84" s="183"/>
      <c r="H84" s="182"/>
      <c r="I84" s="184"/>
      <c r="J84" s="184"/>
      <c r="K84" s="184"/>
      <c r="L84" s="183"/>
      <c r="M84" s="182"/>
      <c r="N84" s="183"/>
      <c r="O84" s="182"/>
      <c r="P84" s="183"/>
      <c r="Q84" s="185"/>
      <c r="R84" s="186"/>
      <c r="S84" s="182"/>
      <c r="T84" s="187"/>
      <c r="U84" s="182"/>
      <c r="V84" s="182"/>
      <c r="W84" s="188"/>
      <c r="X84" s="186"/>
      <c r="Y84" s="182"/>
      <c r="Z84" s="187"/>
      <c r="AA84" s="182"/>
      <c r="AB84" s="182"/>
      <c r="AC84" s="188"/>
      <c r="AD84" s="186"/>
      <c r="AE84" s="182"/>
      <c r="AF84" s="187"/>
      <c r="AG84" s="188"/>
      <c r="AH84" s="189"/>
      <c r="AI84" s="190"/>
      <c r="AN84" s="192"/>
      <c r="AO84" s="193"/>
      <c r="AP84" s="188"/>
      <c r="AQ84" s="187"/>
      <c r="AR84" s="194"/>
      <c r="AS84" s="195"/>
      <c r="AT84" s="188"/>
      <c r="AU84" s="188"/>
      <c r="AV84" s="188"/>
      <c r="AW84" s="187"/>
      <c r="AX84" s="196"/>
      <c r="AY84" s="196"/>
      <c r="AZ84" s="157"/>
      <c r="BB84" s="197"/>
      <c r="BD84" s="197"/>
      <c r="BE84" s="197"/>
      <c r="BF84" s="198"/>
      <c r="BG84" s="197"/>
      <c r="BI84" s="197"/>
      <c r="BK84" s="199"/>
      <c r="BL84" s="197"/>
      <c r="BN84" s="197"/>
    </row>
    <row r="85" spans="1:66" s="114" customFormat="1">
      <c r="A85" s="91">
        <v>14</v>
      </c>
      <c r="B85" s="99"/>
      <c r="C85" s="200"/>
      <c r="D85" s="94"/>
      <c r="E85" s="95"/>
      <c r="F85" s="96"/>
      <c r="G85" s="94"/>
      <c r="H85" s="95"/>
      <c r="I85" s="96"/>
      <c r="J85" s="97" t="e">
        <f>I85/(H85^2)</f>
        <v>#DIV/0!</v>
      </c>
      <c r="K85" s="96"/>
      <c r="L85" s="94"/>
      <c r="M85" s="95"/>
      <c r="N85" s="94"/>
      <c r="O85" s="95"/>
      <c r="P85" s="94"/>
      <c r="Q85" s="98" t="s">
        <v>112</v>
      </c>
      <c r="R85" s="99"/>
      <c r="S85" s="95"/>
      <c r="T85" s="100" t="e">
        <f>R85/S85</f>
        <v>#DIV/0!</v>
      </c>
      <c r="U85" s="95"/>
      <c r="V85" s="95"/>
      <c r="W85" s="101" t="e">
        <f>U85/V85</f>
        <v>#DIV/0!</v>
      </c>
      <c r="X85" s="99"/>
      <c r="Y85" s="95"/>
      <c r="Z85" s="100" t="e">
        <f>X85/Y85</f>
        <v>#DIV/0!</v>
      </c>
      <c r="AA85" s="95"/>
      <c r="AB85" s="95"/>
      <c r="AC85" s="101" t="e">
        <f>AA85/AB85</f>
        <v>#DIV/0!</v>
      </c>
      <c r="AD85" s="99"/>
      <c r="AE85" s="95"/>
      <c r="AF85" s="100" t="e">
        <f>AD85/AE85</f>
        <v>#DIV/0!</v>
      </c>
      <c r="AG85" s="201"/>
      <c r="AH85" s="202"/>
      <c r="AI85" s="104" t="s">
        <v>108</v>
      </c>
      <c r="AJ85" s="105" t="s">
        <v>15</v>
      </c>
      <c r="AK85" s="105" t="s">
        <v>15</v>
      </c>
      <c r="AL85" s="105" t="s">
        <v>15</v>
      </c>
      <c r="AM85" s="105" t="s">
        <v>15</v>
      </c>
      <c r="AN85" s="106" t="s">
        <v>15</v>
      </c>
      <c r="AO85" s="107" t="s">
        <v>15</v>
      </c>
      <c r="AP85" s="108" t="s">
        <v>15</v>
      </c>
      <c r="AQ85" s="109" t="s">
        <v>15</v>
      </c>
      <c r="AR85" s="110" t="s">
        <v>15</v>
      </c>
      <c r="AS85" s="111"/>
      <c r="AT85" s="108" t="s">
        <v>15</v>
      </c>
      <c r="AU85" s="108" t="s">
        <v>15</v>
      </c>
      <c r="AV85" s="108" t="s">
        <v>15</v>
      </c>
      <c r="AW85" s="109" t="s">
        <v>15</v>
      </c>
      <c r="AX85" s="203"/>
      <c r="AY85" s="203"/>
      <c r="AZ85" s="113"/>
      <c r="BB85" s="115"/>
      <c r="BD85" s="115"/>
      <c r="BE85" s="115"/>
      <c r="BF85" s="116"/>
      <c r="BG85" s="115"/>
      <c r="BI85" s="115"/>
      <c r="BK85" s="117"/>
      <c r="BL85" s="115"/>
      <c r="BN85" s="115"/>
    </row>
    <row r="86" spans="1:66" s="144" customFormat="1">
      <c r="A86" s="118">
        <v>14</v>
      </c>
      <c r="B86" s="119"/>
      <c r="C86" s="204"/>
      <c r="D86" s="121"/>
      <c r="E86" s="122"/>
      <c r="F86" s="123"/>
      <c r="G86" s="124"/>
      <c r="H86" s="125"/>
      <c r="I86" s="126"/>
      <c r="J86" s="127"/>
      <c r="K86" s="126"/>
      <c r="L86" s="124"/>
      <c r="M86" s="125"/>
      <c r="N86" s="124"/>
      <c r="O86" s="125"/>
      <c r="P86" s="124"/>
      <c r="Q86" s="128" t="s">
        <v>111</v>
      </c>
      <c r="R86" s="129"/>
      <c r="S86" s="122"/>
      <c r="T86" s="130" t="e">
        <f>R86/S86</f>
        <v>#DIV/0!</v>
      </c>
      <c r="U86" s="122"/>
      <c r="V86" s="122"/>
      <c r="W86" s="131" t="e">
        <f>U86/V86</f>
        <v>#DIV/0!</v>
      </c>
      <c r="X86" s="129"/>
      <c r="Y86" s="122"/>
      <c r="Z86" s="130" t="e">
        <f>X86/Y86</f>
        <v>#DIV/0!</v>
      </c>
      <c r="AA86" s="122"/>
      <c r="AB86" s="122"/>
      <c r="AC86" s="131" t="e">
        <f>AA86/AB86</f>
        <v>#DIV/0!</v>
      </c>
      <c r="AD86" s="129"/>
      <c r="AE86" s="122"/>
      <c r="AF86" s="130" t="e">
        <f>AD86/AE86</f>
        <v>#DIV/0!</v>
      </c>
      <c r="AG86" s="149"/>
      <c r="AH86" s="150"/>
      <c r="AI86" s="134" t="e">
        <f>IF(AND(Z86&lt;=3,W86&lt;=2,T86&lt;=1),"Resp.","No Resp.")</f>
        <v>#DIV/0!</v>
      </c>
      <c r="AJ86" s="135" t="e">
        <f>IF(AND(Z86&lt;=1.5, W86&lt;=1.5, T86&lt;=1),"Resp.", "No Resp.")</f>
        <v>#DIV/0!</v>
      </c>
      <c r="AK86" s="135" t="e">
        <f>IF(OR(AND(X86&lt;(X85*0.6)), AND(Z86&lt;=1)),"Resp.","No Resp.")</f>
        <v>#DIV/0!</v>
      </c>
      <c r="AL86" s="135" t="e">
        <f>IF(AND(T86&lt;=1,AC86&gt;=1),"Resp.","No Resp.")</f>
        <v>#DIV/0!</v>
      </c>
      <c r="AM86" s="135" t="e">
        <f>IF(AND(Z86&lt;1.67),"Resp.","No Resp.")</f>
        <v>#DIV/0!</v>
      </c>
      <c r="AN86" s="136" t="e">
        <f>IF(AND(Z86&lt;=2),"Resp.","No Resp.")</f>
        <v>#DIV/0!</v>
      </c>
      <c r="AO86" s="137" t="e">
        <f>(1- 0.982 ^EXP(0.0287854*(Z86-1.722136304) - 0.0422873*(((W86/10)^-1) - 8.675729006) + 1.4199 * (LN(T86/10)+2.709607778)-1.960303*(AC85-1.17673001)-0.4161954*(AF85-1.873564875)))*100</f>
        <v>#DIV/0!</v>
      </c>
      <c r="AP86" s="138" t="e">
        <f>(1- 0.941 ^EXP(0.0287854*(Z86-1.722136304) - 0.0422873*(((W86/10)^-1) - 8.675729006) + 1.4199 * (LN(T86/10)+2.709607778)-1.960303*(AC85-1.17673001)-0.4161954*(AF85-1.873564875)))*100</f>
        <v>#DIV/0!</v>
      </c>
      <c r="AQ86" s="139" t="e">
        <f>(1- 0.893 ^EXP(0.0287854*(Z86-1.722136304) - 0.0422873*(((W86/10)^-1) - 8.675729006) + 1.4199 * (LN(T86/10)+2.709607778)-1.960303*(AC85-1.17673001)-0.4161954*(AF85-1.873564875)))*100</f>
        <v>#DIV/0!</v>
      </c>
      <c r="AR86" s="140" t="e">
        <f>(0.044378*D85)+(0.93982*LN(T86))+(0.336548*LN(Z86))-(2.266708*AC86)-(0.002581*AD86)+1.216865</f>
        <v>#DIV/0!</v>
      </c>
      <c r="AS86" s="141" t="e">
        <f>IF(AR86&lt;(IF(D85&lt;45,$AS$5,IF(D85&lt;52,$AS$6,IF(D85&lt;58,$AS$7,IF(D85&lt;66,$AS$8,IF(D85&lt;120,$AS$9)))))), "","High Risk")</f>
        <v>#DIV/0!</v>
      </c>
      <c r="AT86" s="138" t="e">
        <f>(0.9652^EXP(AR86))*100</f>
        <v>#DIV/0!</v>
      </c>
      <c r="AU86" s="138" t="e">
        <f>(0.9385^EXP(AR86))*100</f>
        <v>#DIV/0!</v>
      </c>
      <c r="AV86" s="138" t="e">
        <f>(0.8429^EXP(AR86))*100</f>
        <v>#DIV/0!</v>
      </c>
      <c r="AW86" s="139" t="e">
        <f>(0.7361^EXP(AR86))*100</f>
        <v>#DIV/0!</v>
      </c>
      <c r="AX86" s="142"/>
      <c r="AY86" s="142"/>
      <c r="AZ86" s="143"/>
      <c r="BB86" s="145"/>
      <c r="BD86" s="145"/>
      <c r="BE86" s="145"/>
      <c r="BF86" s="146"/>
      <c r="BG86" s="145"/>
      <c r="BI86" s="145"/>
      <c r="BK86" s="147"/>
      <c r="BL86" s="145"/>
      <c r="BN86" s="145"/>
    </row>
    <row r="87" spans="1:66" s="144" customFormat="1">
      <c r="A87" s="118">
        <v>14</v>
      </c>
      <c r="B87" s="119"/>
      <c r="C87" s="129"/>
      <c r="D87" s="121"/>
      <c r="E87" s="122"/>
      <c r="F87" s="123"/>
      <c r="G87" s="121"/>
      <c r="H87" s="122"/>
      <c r="I87" s="123"/>
      <c r="J87" s="148"/>
      <c r="K87" s="123"/>
      <c r="L87" s="121"/>
      <c r="M87" s="122"/>
      <c r="N87" s="121"/>
      <c r="O87" s="122"/>
      <c r="P87" s="121"/>
      <c r="Q87" s="128"/>
      <c r="R87" s="129"/>
      <c r="S87" s="122"/>
      <c r="T87" s="130"/>
      <c r="U87" s="122"/>
      <c r="V87" s="122"/>
      <c r="W87" s="131"/>
      <c r="X87" s="129"/>
      <c r="Y87" s="122"/>
      <c r="Z87" s="130"/>
      <c r="AA87" s="122"/>
      <c r="AB87" s="122"/>
      <c r="AC87" s="131"/>
      <c r="AD87" s="129"/>
      <c r="AE87" s="122"/>
      <c r="AF87" s="130"/>
      <c r="AG87" s="149"/>
      <c r="AH87" s="150"/>
      <c r="AI87" s="151"/>
      <c r="AJ87" s="152"/>
      <c r="AK87" s="152"/>
      <c r="AL87" s="152"/>
      <c r="AM87" s="152"/>
      <c r="AN87" s="153"/>
      <c r="AO87" s="154"/>
      <c r="AP87" s="131"/>
      <c r="AQ87" s="130"/>
      <c r="AR87" s="205"/>
      <c r="AS87" s="155"/>
      <c r="AT87" s="131"/>
      <c r="AU87" s="131"/>
      <c r="AV87" s="131"/>
      <c r="AW87" s="130"/>
      <c r="AX87" s="156"/>
      <c r="AY87" s="156"/>
      <c r="AZ87" s="157"/>
      <c r="BB87" s="145"/>
      <c r="BD87" s="145"/>
      <c r="BE87" s="145"/>
      <c r="BF87" s="146"/>
      <c r="BG87" s="145"/>
      <c r="BI87" s="145"/>
      <c r="BK87" s="147"/>
      <c r="BL87" s="145"/>
      <c r="BN87" s="145"/>
    </row>
    <row r="88" spans="1:66" s="177" customFormat="1" ht="17" thickBot="1">
      <c r="A88" s="158">
        <v>14</v>
      </c>
      <c r="B88" s="159"/>
      <c r="C88" s="165"/>
      <c r="D88" s="161"/>
      <c r="E88" s="160"/>
      <c r="F88" s="162"/>
      <c r="G88" s="161"/>
      <c r="H88" s="160"/>
      <c r="I88" s="162"/>
      <c r="J88" s="163"/>
      <c r="K88" s="162"/>
      <c r="L88" s="161"/>
      <c r="M88" s="160"/>
      <c r="N88" s="161"/>
      <c r="O88" s="160"/>
      <c r="P88" s="161"/>
      <c r="Q88" s="164"/>
      <c r="R88" s="165"/>
      <c r="S88" s="160"/>
      <c r="T88" s="206"/>
      <c r="U88" s="160"/>
      <c r="V88" s="160"/>
      <c r="W88" s="207"/>
      <c r="X88" s="165"/>
      <c r="Y88" s="160"/>
      <c r="Z88" s="206"/>
      <c r="AA88" s="160"/>
      <c r="AB88" s="160"/>
      <c r="AC88" s="207"/>
      <c r="AD88" s="165"/>
      <c r="AE88" s="160"/>
      <c r="AF88" s="206"/>
      <c r="AG88" s="168"/>
      <c r="AH88" s="169"/>
      <c r="AI88" s="170"/>
      <c r="AJ88" s="171"/>
      <c r="AK88" s="171"/>
      <c r="AL88" s="171"/>
      <c r="AM88" s="171"/>
      <c r="AN88" s="172"/>
      <c r="AO88" s="208"/>
      <c r="AP88" s="207"/>
      <c r="AQ88" s="206"/>
      <c r="AR88" s="209"/>
      <c r="AS88" s="210"/>
      <c r="AT88" s="207"/>
      <c r="AU88" s="207"/>
      <c r="AV88" s="207"/>
      <c r="AW88" s="206"/>
      <c r="AX88" s="176"/>
      <c r="AY88" s="176"/>
      <c r="AZ88" s="157"/>
      <c r="BB88" s="178"/>
      <c r="BD88" s="178"/>
      <c r="BE88" s="178"/>
      <c r="BF88" s="179"/>
      <c r="BG88" s="178"/>
      <c r="BI88" s="178"/>
      <c r="BK88" s="180"/>
      <c r="BL88" s="178"/>
      <c r="BN88" s="178"/>
    </row>
    <row r="89" spans="1:66" s="191" customFormat="1" ht="5.25" customHeight="1" thickBot="1">
      <c r="A89" s="181"/>
      <c r="B89" s="182"/>
      <c r="C89" s="182"/>
      <c r="D89" s="183"/>
      <c r="E89" s="182"/>
      <c r="F89" s="184"/>
      <c r="G89" s="183"/>
      <c r="H89" s="182"/>
      <c r="I89" s="184"/>
      <c r="J89" s="184"/>
      <c r="K89" s="184"/>
      <c r="L89" s="183"/>
      <c r="M89" s="182"/>
      <c r="N89" s="183"/>
      <c r="O89" s="182"/>
      <c r="P89" s="183"/>
      <c r="Q89" s="185"/>
      <c r="R89" s="186"/>
      <c r="S89" s="182"/>
      <c r="T89" s="187"/>
      <c r="U89" s="182"/>
      <c r="V89" s="182"/>
      <c r="W89" s="188"/>
      <c r="X89" s="186"/>
      <c r="Y89" s="182"/>
      <c r="Z89" s="187"/>
      <c r="AA89" s="182"/>
      <c r="AB89" s="182"/>
      <c r="AC89" s="188"/>
      <c r="AD89" s="186"/>
      <c r="AE89" s="182"/>
      <c r="AF89" s="187"/>
      <c r="AG89" s="188"/>
      <c r="AH89" s="189"/>
      <c r="AI89" s="190"/>
      <c r="AN89" s="192"/>
      <c r="AO89" s="193"/>
      <c r="AP89" s="188"/>
      <c r="AQ89" s="187"/>
      <c r="AR89" s="194"/>
      <c r="AS89" s="195"/>
      <c r="AT89" s="188"/>
      <c r="AU89" s="188"/>
      <c r="AV89" s="188"/>
      <c r="AW89" s="187"/>
      <c r="AX89" s="196"/>
      <c r="AY89" s="196"/>
      <c r="AZ89" s="157"/>
      <c r="BB89" s="197"/>
      <c r="BD89" s="197"/>
      <c r="BE89" s="197"/>
      <c r="BF89" s="198"/>
      <c r="BG89" s="197"/>
      <c r="BI89" s="197"/>
      <c r="BK89" s="199"/>
      <c r="BL89" s="197"/>
      <c r="BN89" s="197"/>
    </row>
    <row r="90" spans="1:66" s="114" customFormat="1">
      <c r="A90" s="91">
        <v>15</v>
      </c>
      <c r="B90" s="99"/>
      <c r="C90" s="200"/>
      <c r="D90" s="94"/>
      <c r="E90" s="95"/>
      <c r="F90" s="96"/>
      <c r="G90" s="94"/>
      <c r="H90" s="95"/>
      <c r="I90" s="96"/>
      <c r="J90" s="97" t="e">
        <f>I90/(H90^2)</f>
        <v>#DIV/0!</v>
      </c>
      <c r="K90" s="96"/>
      <c r="L90" s="94"/>
      <c r="M90" s="95"/>
      <c r="N90" s="94"/>
      <c r="O90" s="95"/>
      <c r="P90" s="94"/>
      <c r="Q90" s="98" t="s">
        <v>112</v>
      </c>
      <c r="R90" s="99"/>
      <c r="S90" s="95"/>
      <c r="T90" s="100" t="e">
        <f>R90/S90</f>
        <v>#DIV/0!</v>
      </c>
      <c r="U90" s="95"/>
      <c r="V90" s="95"/>
      <c r="W90" s="101" t="e">
        <f>U90/V90</f>
        <v>#DIV/0!</v>
      </c>
      <c r="X90" s="99"/>
      <c r="Y90" s="95"/>
      <c r="Z90" s="100" t="e">
        <f>X90/Y90</f>
        <v>#DIV/0!</v>
      </c>
      <c r="AA90" s="95"/>
      <c r="AB90" s="95"/>
      <c r="AC90" s="101" t="e">
        <f>AA90/AB90</f>
        <v>#DIV/0!</v>
      </c>
      <c r="AD90" s="99"/>
      <c r="AE90" s="95"/>
      <c r="AF90" s="100" t="e">
        <f>AD90/AE90</f>
        <v>#DIV/0!</v>
      </c>
      <c r="AG90" s="201"/>
      <c r="AH90" s="202"/>
      <c r="AI90" s="104" t="s">
        <v>108</v>
      </c>
      <c r="AJ90" s="105" t="s">
        <v>15</v>
      </c>
      <c r="AK90" s="105" t="s">
        <v>15</v>
      </c>
      <c r="AL90" s="105" t="s">
        <v>15</v>
      </c>
      <c r="AM90" s="105" t="s">
        <v>15</v>
      </c>
      <c r="AN90" s="106" t="s">
        <v>15</v>
      </c>
      <c r="AO90" s="107" t="s">
        <v>15</v>
      </c>
      <c r="AP90" s="108" t="s">
        <v>15</v>
      </c>
      <c r="AQ90" s="109" t="s">
        <v>15</v>
      </c>
      <c r="AR90" s="110" t="s">
        <v>15</v>
      </c>
      <c r="AS90" s="111"/>
      <c r="AT90" s="108" t="s">
        <v>15</v>
      </c>
      <c r="AU90" s="108" t="s">
        <v>15</v>
      </c>
      <c r="AV90" s="108" t="s">
        <v>15</v>
      </c>
      <c r="AW90" s="109" t="s">
        <v>15</v>
      </c>
      <c r="AX90" s="203"/>
      <c r="AY90" s="203"/>
      <c r="AZ90" s="113"/>
      <c r="BB90" s="115"/>
      <c r="BD90" s="115"/>
      <c r="BE90" s="115"/>
      <c r="BF90" s="116"/>
      <c r="BG90" s="115"/>
      <c r="BI90" s="115"/>
      <c r="BK90" s="117"/>
      <c r="BL90" s="115"/>
      <c r="BN90" s="115"/>
    </row>
    <row r="91" spans="1:66" s="144" customFormat="1">
      <c r="A91" s="118">
        <v>15</v>
      </c>
      <c r="B91" s="119"/>
      <c r="C91" s="204"/>
      <c r="D91" s="121"/>
      <c r="E91" s="122"/>
      <c r="F91" s="123"/>
      <c r="G91" s="124"/>
      <c r="H91" s="125"/>
      <c r="I91" s="126"/>
      <c r="J91" s="127"/>
      <c r="K91" s="126"/>
      <c r="L91" s="124"/>
      <c r="M91" s="125"/>
      <c r="N91" s="124"/>
      <c r="O91" s="125"/>
      <c r="P91" s="124"/>
      <c r="Q91" s="128" t="s">
        <v>111</v>
      </c>
      <c r="R91" s="129"/>
      <c r="S91" s="122"/>
      <c r="T91" s="130" t="e">
        <f>R91/S91</f>
        <v>#DIV/0!</v>
      </c>
      <c r="U91" s="122"/>
      <c r="V91" s="122"/>
      <c r="W91" s="131" t="e">
        <f>U91/V91</f>
        <v>#DIV/0!</v>
      </c>
      <c r="X91" s="129"/>
      <c r="Y91" s="122"/>
      <c r="Z91" s="130" t="e">
        <f>X91/Y91</f>
        <v>#DIV/0!</v>
      </c>
      <c r="AA91" s="122"/>
      <c r="AB91" s="122"/>
      <c r="AC91" s="131" t="e">
        <f>AA91/AB91</f>
        <v>#DIV/0!</v>
      </c>
      <c r="AD91" s="129"/>
      <c r="AE91" s="122"/>
      <c r="AF91" s="130" t="e">
        <f>AD91/AE91</f>
        <v>#DIV/0!</v>
      </c>
      <c r="AG91" s="149"/>
      <c r="AH91" s="150"/>
      <c r="AI91" s="134" t="e">
        <f>IF(AND(Z91&lt;=3,W91&lt;=2,T91&lt;=1),"Resp.","No Resp.")</f>
        <v>#DIV/0!</v>
      </c>
      <c r="AJ91" s="135" t="e">
        <f>IF(AND(Z91&lt;=1.5, W91&lt;=1.5, T91&lt;=1),"Resp.", "No Resp.")</f>
        <v>#DIV/0!</v>
      </c>
      <c r="AK91" s="135" t="e">
        <f>IF(OR(AND(X91&lt;(X90*0.6)), AND(Z91&lt;=1)),"Resp.","No Resp.")</f>
        <v>#DIV/0!</v>
      </c>
      <c r="AL91" s="135" t="e">
        <f>IF(AND(T91&lt;=1,AC91&gt;=1),"Resp.","No Resp.")</f>
        <v>#DIV/0!</v>
      </c>
      <c r="AM91" s="135" t="e">
        <f>IF(AND(Z91&lt;1.67),"Resp.","No Resp.")</f>
        <v>#DIV/0!</v>
      </c>
      <c r="AN91" s="136" t="e">
        <f>IF(AND(Z91&lt;=2),"Resp.","No Resp.")</f>
        <v>#DIV/0!</v>
      </c>
      <c r="AO91" s="137" t="e">
        <f>(1- 0.982 ^EXP(0.0287854*(Z91-1.722136304) - 0.0422873*(((W91/10)^-1) - 8.675729006) + 1.4199 * (LN(T91/10)+2.709607778)-1.960303*(AC90-1.17673001)-0.4161954*(AF90-1.873564875)))*100</f>
        <v>#DIV/0!</v>
      </c>
      <c r="AP91" s="138" t="e">
        <f>(1- 0.941 ^EXP(0.0287854*(Z91-1.722136304) - 0.0422873*(((W91/10)^-1) - 8.675729006) + 1.4199 * (LN(T91/10)+2.709607778)-1.960303*(AC90-1.17673001)-0.4161954*(AF90-1.873564875)))*100</f>
        <v>#DIV/0!</v>
      </c>
      <c r="AQ91" s="139" t="e">
        <f>(1- 0.893 ^EXP(0.0287854*(Z91-1.722136304) - 0.0422873*(((W91/10)^-1) - 8.675729006) + 1.4199 * (LN(T91/10)+2.709607778)-1.960303*(AC90-1.17673001)-0.4161954*(AF90-1.873564875)))*100</f>
        <v>#DIV/0!</v>
      </c>
      <c r="AR91" s="140" t="e">
        <f>(0.044378*D90)+(0.93982*LN(T91))+(0.336548*LN(Z91))-(2.266708*AC91)-(0.002581*AD91)+1.216865</f>
        <v>#DIV/0!</v>
      </c>
      <c r="AS91" s="141" t="e">
        <f>IF(AR91&lt;(IF(D90&lt;45,$AS$5,IF(D90&lt;52,$AS$6,IF(D90&lt;58,$AS$7,IF(D90&lt;66,$AS$8,IF(D90&lt;120,$AS$9)))))), "","High Risk")</f>
        <v>#DIV/0!</v>
      </c>
      <c r="AT91" s="138" t="e">
        <f>(0.9652^EXP(AR91))*100</f>
        <v>#DIV/0!</v>
      </c>
      <c r="AU91" s="138" t="e">
        <f>(0.9385^EXP(AR91))*100</f>
        <v>#DIV/0!</v>
      </c>
      <c r="AV91" s="138" t="e">
        <f>(0.8429^EXP(AR91))*100</f>
        <v>#DIV/0!</v>
      </c>
      <c r="AW91" s="139" t="e">
        <f>(0.7361^EXP(AR91))*100</f>
        <v>#DIV/0!</v>
      </c>
      <c r="AX91" s="142"/>
      <c r="AY91" s="142"/>
      <c r="AZ91" s="143"/>
      <c r="BB91" s="145"/>
      <c r="BD91" s="145"/>
      <c r="BE91" s="145"/>
      <c r="BF91" s="146"/>
      <c r="BG91" s="145"/>
      <c r="BI91" s="145"/>
      <c r="BK91" s="147"/>
      <c r="BL91" s="145"/>
      <c r="BN91" s="145"/>
    </row>
    <row r="92" spans="1:66" s="144" customFormat="1">
      <c r="A92" s="118">
        <v>15</v>
      </c>
      <c r="B92" s="119"/>
      <c r="C92" s="129"/>
      <c r="D92" s="121"/>
      <c r="E92" s="122"/>
      <c r="F92" s="123"/>
      <c r="G92" s="121"/>
      <c r="H92" s="122"/>
      <c r="I92" s="123"/>
      <c r="J92" s="148"/>
      <c r="K92" s="123"/>
      <c r="L92" s="121"/>
      <c r="M92" s="122"/>
      <c r="N92" s="121"/>
      <c r="O92" s="122"/>
      <c r="P92" s="121"/>
      <c r="Q92" s="128"/>
      <c r="R92" s="129"/>
      <c r="S92" s="122"/>
      <c r="T92" s="130"/>
      <c r="U92" s="122"/>
      <c r="V92" s="122"/>
      <c r="W92" s="131"/>
      <c r="X92" s="129"/>
      <c r="Y92" s="122"/>
      <c r="Z92" s="130"/>
      <c r="AA92" s="122"/>
      <c r="AB92" s="122"/>
      <c r="AC92" s="131"/>
      <c r="AD92" s="129"/>
      <c r="AE92" s="122"/>
      <c r="AF92" s="130"/>
      <c r="AG92" s="149"/>
      <c r="AH92" s="150"/>
      <c r="AI92" s="151"/>
      <c r="AJ92" s="152"/>
      <c r="AK92" s="152"/>
      <c r="AL92" s="152"/>
      <c r="AM92" s="152"/>
      <c r="AN92" s="153"/>
      <c r="AO92" s="154"/>
      <c r="AP92" s="131"/>
      <c r="AQ92" s="130"/>
      <c r="AR92" s="205"/>
      <c r="AS92" s="155"/>
      <c r="AT92" s="131"/>
      <c r="AU92" s="131"/>
      <c r="AV92" s="131"/>
      <c r="AW92" s="130"/>
      <c r="AX92" s="156"/>
      <c r="AY92" s="156"/>
      <c r="AZ92" s="157"/>
      <c r="BB92" s="145"/>
      <c r="BD92" s="145"/>
      <c r="BE92" s="145"/>
      <c r="BF92" s="146"/>
      <c r="BG92" s="145"/>
      <c r="BI92" s="145"/>
      <c r="BK92" s="147"/>
      <c r="BL92" s="145"/>
      <c r="BN92" s="145"/>
    </row>
    <row r="93" spans="1:66" s="177" customFormat="1" ht="17" thickBot="1">
      <c r="A93" s="158">
        <v>15</v>
      </c>
      <c r="B93" s="159"/>
      <c r="C93" s="165"/>
      <c r="D93" s="161"/>
      <c r="E93" s="160"/>
      <c r="F93" s="162"/>
      <c r="G93" s="161"/>
      <c r="H93" s="160"/>
      <c r="I93" s="162"/>
      <c r="J93" s="163"/>
      <c r="K93" s="162"/>
      <c r="L93" s="161"/>
      <c r="M93" s="160"/>
      <c r="N93" s="161"/>
      <c r="O93" s="160"/>
      <c r="P93" s="161"/>
      <c r="Q93" s="164"/>
      <c r="R93" s="165"/>
      <c r="S93" s="160"/>
      <c r="T93" s="206"/>
      <c r="U93" s="160"/>
      <c r="V93" s="160"/>
      <c r="W93" s="207"/>
      <c r="X93" s="165"/>
      <c r="Y93" s="160"/>
      <c r="Z93" s="206"/>
      <c r="AA93" s="160"/>
      <c r="AB93" s="160"/>
      <c r="AC93" s="207"/>
      <c r="AD93" s="165"/>
      <c r="AE93" s="160"/>
      <c r="AF93" s="206"/>
      <c r="AG93" s="168"/>
      <c r="AH93" s="169"/>
      <c r="AI93" s="170"/>
      <c r="AJ93" s="171"/>
      <c r="AK93" s="171"/>
      <c r="AL93" s="171"/>
      <c r="AM93" s="171"/>
      <c r="AN93" s="172"/>
      <c r="AO93" s="208"/>
      <c r="AP93" s="207"/>
      <c r="AQ93" s="206"/>
      <c r="AR93" s="209"/>
      <c r="AS93" s="210"/>
      <c r="AT93" s="207"/>
      <c r="AU93" s="207"/>
      <c r="AV93" s="207"/>
      <c r="AW93" s="206"/>
      <c r="AX93" s="176"/>
      <c r="AY93" s="176"/>
      <c r="AZ93" s="157"/>
      <c r="BB93" s="178"/>
      <c r="BD93" s="178"/>
      <c r="BE93" s="178"/>
      <c r="BF93" s="179"/>
      <c r="BG93" s="178"/>
      <c r="BI93" s="178"/>
      <c r="BK93" s="180"/>
      <c r="BL93" s="178"/>
      <c r="BN93" s="178"/>
    </row>
    <row r="94" spans="1:66" s="191" customFormat="1" ht="5.25" customHeight="1" thickBot="1">
      <c r="A94" s="181"/>
      <c r="B94" s="182"/>
      <c r="C94" s="182"/>
      <c r="D94" s="183"/>
      <c r="E94" s="182"/>
      <c r="F94" s="184"/>
      <c r="G94" s="183"/>
      <c r="H94" s="182"/>
      <c r="I94" s="184"/>
      <c r="J94" s="184"/>
      <c r="K94" s="184"/>
      <c r="L94" s="183"/>
      <c r="M94" s="182"/>
      <c r="N94" s="183"/>
      <c r="O94" s="182"/>
      <c r="P94" s="183"/>
      <c r="Q94" s="185"/>
      <c r="R94" s="186"/>
      <c r="S94" s="182"/>
      <c r="T94" s="187"/>
      <c r="U94" s="182"/>
      <c r="V94" s="182"/>
      <c r="W94" s="188"/>
      <c r="X94" s="186"/>
      <c r="Y94" s="182"/>
      <c r="Z94" s="187"/>
      <c r="AA94" s="182"/>
      <c r="AB94" s="182"/>
      <c r="AC94" s="188"/>
      <c r="AD94" s="186"/>
      <c r="AE94" s="182"/>
      <c r="AF94" s="187"/>
      <c r="AG94" s="188"/>
      <c r="AH94" s="189"/>
      <c r="AI94" s="190"/>
      <c r="AN94" s="192"/>
      <c r="AO94" s="193"/>
      <c r="AP94" s="188"/>
      <c r="AQ94" s="187"/>
      <c r="AR94" s="194"/>
      <c r="AS94" s="195"/>
      <c r="AT94" s="188"/>
      <c r="AU94" s="188"/>
      <c r="AV94" s="188"/>
      <c r="AW94" s="187"/>
      <c r="AX94" s="196"/>
      <c r="AY94" s="196"/>
      <c r="AZ94" s="157"/>
      <c r="BB94" s="197"/>
      <c r="BD94" s="197"/>
      <c r="BE94" s="197"/>
      <c r="BF94" s="198"/>
      <c r="BG94" s="197"/>
      <c r="BI94" s="197"/>
      <c r="BK94" s="199"/>
      <c r="BL94" s="197"/>
      <c r="BN94" s="197"/>
    </row>
    <row r="95" spans="1:66" s="114" customFormat="1">
      <c r="A95" s="91">
        <v>16</v>
      </c>
      <c r="B95" s="99"/>
      <c r="C95" s="200"/>
      <c r="D95" s="94"/>
      <c r="E95" s="95"/>
      <c r="F95" s="96"/>
      <c r="G95" s="94"/>
      <c r="H95" s="95"/>
      <c r="I95" s="96"/>
      <c r="J95" s="97" t="e">
        <f>I95/(H95^2)</f>
        <v>#DIV/0!</v>
      </c>
      <c r="K95" s="96"/>
      <c r="L95" s="94"/>
      <c r="M95" s="95"/>
      <c r="N95" s="94"/>
      <c r="O95" s="95"/>
      <c r="P95" s="94"/>
      <c r="Q95" s="98" t="s">
        <v>112</v>
      </c>
      <c r="R95" s="99"/>
      <c r="S95" s="95"/>
      <c r="T95" s="100" t="e">
        <f>R95/S95</f>
        <v>#DIV/0!</v>
      </c>
      <c r="U95" s="95"/>
      <c r="V95" s="95"/>
      <c r="W95" s="101" t="e">
        <f>U95/V95</f>
        <v>#DIV/0!</v>
      </c>
      <c r="X95" s="99"/>
      <c r="Y95" s="95"/>
      <c r="Z95" s="100" t="e">
        <f>X95/Y95</f>
        <v>#DIV/0!</v>
      </c>
      <c r="AA95" s="95"/>
      <c r="AB95" s="95"/>
      <c r="AC95" s="101" t="e">
        <f>AA95/AB95</f>
        <v>#DIV/0!</v>
      </c>
      <c r="AD95" s="99"/>
      <c r="AE95" s="95"/>
      <c r="AF95" s="100" t="e">
        <f>AD95/AE95</f>
        <v>#DIV/0!</v>
      </c>
      <c r="AG95" s="201"/>
      <c r="AH95" s="202"/>
      <c r="AI95" s="104" t="s">
        <v>108</v>
      </c>
      <c r="AJ95" s="105" t="s">
        <v>15</v>
      </c>
      <c r="AK95" s="105" t="s">
        <v>15</v>
      </c>
      <c r="AL95" s="105" t="s">
        <v>15</v>
      </c>
      <c r="AM95" s="105" t="s">
        <v>15</v>
      </c>
      <c r="AN95" s="106" t="s">
        <v>15</v>
      </c>
      <c r="AO95" s="107" t="s">
        <v>15</v>
      </c>
      <c r="AP95" s="108" t="s">
        <v>15</v>
      </c>
      <c r="AQ95" s="109" t="s">
        <v>15</v>
      </c>
      <c r="AR95" s="110" t="s">
        <v>15</v>
      </c>
      <c r="AS95" s="111"/>
      <c r="AT95" s="108" t="s">
        <v>15</v>
      </c>
      <c r="AU95" s="108" t="s">
        <v>15</v>
      </c>
      <c r="AV95" s="108" t="s">
        <v>15</v>
      </c>
      <c r="AW95" s="109" t="s">
        <v>15</v>
      </c>
      <c r="AX95" s="203"/>
      <c r="AY95" s="203"/>
      <c r="AZ95" s="113"/>
      <c r="BB95" s="115"/>
      <c r="BD95" s="115"/>
      <c r="BE95" s="115"/>
      <c r="BF95" s="116"/>
      <c r="BG95" s="115"/>
      <c r="BI95" s="115"/>
      <c r="BK95" s="117"/>
      <c r="BL95" s="115"/>
      <c r="BN95" s="115"/>
    </row>
    <row r="96" spans="1:66" s="144" customFormat="1">
      <c r="A96" s="118">
        <v>16</v>
      </c>
      <c r="B96" s="119"/>
      <c r="C96" s="204"/>
      <c r="D96" s="121"/>
      <c r="E96" s="122"/>
      <c r="F96" s="123"/>
      <c r="G96" s="124"/>
      <c r="H96" s="125"/>
      <c r="I96" s="126"/>
      <c r="J96" s="127"/>
      <c r="K96" s="126"/>
      <c r="L96" s="124"/>
      <c r="M96" s="125"/>
      <c r="N96" s="124"/>
      <c r="O96" s="125"/>
      <c r="P96" s="124"/>
      <c r="Q96" s="128" t="s">
        <v>111</v>
      </c>
      <c r="R96" s="129"/>
      <c r="S96" s="122"/>
      <c r="T96" s="130" t="e">
        <f>R96/S96</f>
        <v>#DIV/0!</v>
      </c>
      <c r="U96" s="122"/>
      <c r="V96" s="122"/>
      <c r="W96" s="131" t="e">
        <f>U96/V96</f>
        <v>#DIV/0!</v>
      </c>
      <c r="X96" s="129"/>
      <c r="Y96" s="122"/>
      <c r="Z96" s="130" t="e">
        <f>X96/Y96</f>
        <v>#DIV/0!</v>
      </c>
      <c r="AA96" s="122"/>
      <c r="AB96" s="122"/>
      <c r="AC96" s="131" t="e">
        <f>AA96/AB96</f>
        <v>#DIV/0!</v>
      </c>
      <c r="AD96" s="129"/>
      <c r="AE96" s="122"/>
      <c r="AF96" s="130" t="e">
        <f>AD96/AE96</f>
        <v>#DIV/0!</v>
      </c>
      <c r="AG96" s="149"/>
      <c r="AH96" s="150"/>
      <c r="AI96" s="134" t="e">
        <f>IF(AND(Z96&lt;=3,W96&lt;=2,T96&lt;=1),"Resp.","No Resp.")</f>
        <v>#DIV/0!</v>
      </c>
      <c r="AJ96" s="135" t="e">
        <f>IF(AND(Z96&lt;=1.5, W96&lt;=1.5, T96&lt;=1),"Resp.", "No Resp.")</f>
        <v>#DIV/0!</v>
      </c>
      <c r="AK96" s="135" t="e">
        <f>IF(OR(AND(X96&lt;(X95*0.6)), AND(Z96&lt;=1)),"Resp.","No Resp.")</f>
        <v>#DIV/0!</v>
      </c>
      <c r="AL96" s="135" t="e">
        <f>IF(AND(T96&lt;=1,AC96&gt;=1),"Resp.","No Resp.")</f>
        <v>#DIV/0!</v>
      </c>
      <c r="AM96" s="135" t="e">
        <f>IF(AND(Z96&lt;1.67),"Resp.","No Resp.")</f>
        <v>#DIV/0!</v>
      </c>
      <c r="AN96" s="136" t="e">
        <f>IF(AND(Z96&lt;=2),"Resp.","No Resp.")</f>
        <v>#DIV/0!</v>
      </c>
      <c r="AO96" s="137" t="e">
        <f>(1- 0.982 ^EXP(0.0287854*(Z96-1.722136304) - 0.0422873*(((W96/10)^-1) - 8.675729006) + 1.4199 * (LN(T96/10)+2.709607778)-1.960303*(AC95-1.17673001)-0.4161954*(AF95-1.873564875)))*100</f>
        <v>#DIV/0!</v>
      </c>
      <c r="AP96" s="138" t="e">
        <f>(1- 0.941 ^EXP(0.0287854*(Z96-1.722136304) - 0.0422873*(((W96/10)^-1) - 8.675729006) + 1.4199 * (LN(T96/10)+2.709607778)-1.960303*(AC95-1.17673001)-0.4161954*(AF95-1.873564875)))*100</f>
        <v>#DIV/0!</v>
      </c>
      <c r="AQ96" s="139" t="e">
        <f>(1- 0.893 ^EXP(0.0287854*(Z96-1.722136304) - 0.0422873*(((W96/10)^-1) - 8.675729006) + 1.4199 * (LN(T96/10)+2.709607778)-1.960303*(AC95-1.17673001)-0.4161954*(AF95-1.873564875)))*100</f>
        <v>#DIV/0!</v>
      </c>
      <c r="AR96" s="140" t="e">
        <f>(0.044378*D95)+(0.93982*LN(T96))+(0.336548*LN(Z96))-(2.266708*AC96)-(0.002581*AD96)+1.216865</f>
        <v>#DIV/0!</v>
      </c>
      <c r="AS96" s="141" t="e">
        <f>IF(AR96&lt;(IF(D95&lt;45,$AS$5,IF(D95&lt;52,$AS$6,IF(D95&lt;58,$AS$7,IF(D95&lt;66,$AS$8,IF(D95&lt;120,$AS$9)))))), "","High Risk")</f>
        <v>#DIV/0!</v>
      </c>
      <c r="AT96" s="138" t="e">
        <f>(0.9652^EXP(AR96))*100</f>
        <v>#DIV/0!</v>
      </c>
      <c r="AU96" s="138" t="e">
        <f>(0.9385^EXP(AR96))*100</f>
        <v>#DIV/0!</v>
      </c>
      <c r="AV96" s="138" t="e">
        <f>(0.8429^EXP(AR96))*100</f>
        <v>#DIV/0!</v>
      </c>
      <c r="AW96" s="139" t="e">
        <f>(0.7361^EXP(AR96))*100</f>
        <v>#DIV/0!</v>
      </c>
      <c r="AX96" s="142"/>
      <c r="AY96" s="142"/>
      <c r="AZ96" s="143"/>
      <c r="BB96" s="145"/>
      <c r="BD96" s="145"/>
      <c r="BE96" s="145"/>
      <c r="BF96" s="146"/>
      <c r="BG96" s="145"/>
      <c r="BI96" s="145"/>
      <c r="BK96" s="147"/>
      <c r="BL96" s="145"/>
      <c r="BN96" s="145"/>
    </row>
    <row r="97" spans="1:66" s="144" customFormat="1">
      <c r="A97" s="118">
        <v>16</v>
      </c>
      <c r="B97" s="119"/>
      <c r="C97" s="129"/>
      <c r="D97" s="121"/>
      <c r="E97" s="122"/>
      <c r="F97" s="123"/>
      <c r="G97" s="121"/>
      <c r="H97" s="122"/>
      <c r="I97" s="123"/>
      <c r="J97" s="148"/>
      <c r="K97" s="123"/>
      <c r="L97" s="121"/>
      <c r="M97" s="122"/>
      <c r="N97" s="121"/>
      <c r="O97" s="122"/>
      <c r="P97" s="121"/>
      <c r="Q97" s="128"/>
      <c r="R97" s="129"/>
      <c r="S97" s="122"/>
      <c r="T97" s="130"/>
      <c r="U97" s="122"/>
      <c r="V97" s="122"/>
      <c r="W97" s="131"/>
      <c r="X97" s="129"/>
      <c r="Y97" s="122"/>
      <c r="Z97" s="130"/>
      <c r="AA97" s="122"/>
      <c r="AB97" s="122"/>
      <c r="AC97" s="131"/>
      <c r="AD97" s="129"/>
      <c r="AE97" s="122"/>
      <c r="AF97" s="130"/>
      <c r="AG97" s="149"/>
      <c r="AH97" s="150"/>
      <c r="AI97" s="151"/>
      <c r="AJ97" s="152"/>
      <c r="AK97" s="152"/>
      <c r="AL97" s="152"/>
      <c r="AM97" s="152"/>
      <c r="AN97" s="153"/>
      <c r="AO97" s="154"/>
      <c r="AP97" s="131"/>
      <c r="AQ97" s="130"/>
      <c r="AR97" s="205"/>
      <c r="AS97" s="155"/>
      <c r="AT97" s="131"/>
      <c r="AU97" s="131"/>
      <c r="AV97" s="131"/>
      <c r="AW97" s="130"/>
      <c r="AX97" s="156"/>
      <c r="AY97" s="156"/>
      <c r="AZ97" s="157"/>
      <c r="BB97" s="145"/>
      <c r="BD97" s="145"/>
      <c r="BE97" s="145"/>
      <c r="BF97" s="146"/>
      <c r="BG97" s="145"/>
      <c r="BI97" s="145"/>
      <c r="BK97" s="147"/>
      <c r="BL97" s="145"/>
      <c r="BN97" s="145"/>
    </row>
    <row r="98" spans="1:66" s="177" customFormat="1" ht="17" thickBot="1">
      <c r="A98" s="158">
        <v>16</v>
      </c>
      <c r="B98" s="159"/>
      <c r="C98" s="165"/>
      <c r="D98" s="161"/>
      <c r="E98" s="160"/>
      <c r="F98" s="162"/>
      <c r="G98" s="161"/>
      <c r="H98" s="160"/>
      <c r="I98" s="162"/>
      <c r="J98" s="163"/>
      <c r="K98" s="162"/>
      <c r="L98" s="161"/>
      <c r="M98" s="160"/>
      <c r="N98" s="161"/>
      <c r="O98" s="160"/>
      <c r="P98" s="161"/>
      <c r="Q98" s="164"/>
      <c r="R98" s="165"/>
      <c r="S98" s="160"/>
      <c r="T98" s="206"/>
      <c r="U98" s="160"/>
      <c r="V98" s="160"/>
      <c r="W98" s="207"/>
      <c r="X98" s="165"/>
      <c r="Y98" s="160"/>
      <c r="Z98" s="206"/>
      <c r="AA98" s="160"/>
      <c r="AB98" s="160"/>
      <c r="AC98" s="207"/>
      <c r="AD98" s="165"/>
      <c r="AE98" s="160"/>
      <c r="AF98" s="206"/>
      <c r="AG98" s="168"/>
      <c r="AH98" s="169"/>
      <c r="AI98" s="170"/>
      <c r="AJ98" s="171"/>
      <c r="AK98" s="171"/>
      <c r="AL98" s="171"/>
      <c r="AM98" s="171"/>
      <c r="AN98" s="172"/>
      <c r="AO98" s="208"/>
      <c r="AP98" s="207"/>
      <c r="AQ98" s="206"/>
      <c r="AR98" s="209"/>
      <c r="AS98" s="210"/>
      <c r="AT98" s="207"/>
      <c r="AU98" s="207"/>
      <c r="AV98" s="207"/>
      <c r="AW98" s="206"/>
      <c r="AX98" s="176"/>
      <c r="AY98" s="176"/>
      <c r="AZ98" s="157"/>
      <c r="BB98" s="178"/>
      <c r="BD98" s="178"/>
      <c r="BE98" s="178"/>
      <c r="BF98" s="179"/>
      <c r="BG98" s="178"/>
      <c r="BI98" s="178"/>
      <c r="BK98" s="180"/>
      <c r="BL98" s="178"/>
      <c r="BN98" s="178"/>
    </row>
    <row r="99" spans="1:66" s="191" customFormat="1" ht="5.25" customHeight="1" thickBot="1">
      <c r="A99" s="181"/>
      <c r="B99" s="182"/>
      <c r="C99" s="182"/>
      <c r="D99" s="183"/>
      <c r="E99" s="182"/>
      <c r="F99" s="184"/>
      <c r="G99" s="183"/>
      <c r="H99" s="182"/>
      <c r="I99" s="184"/>
      <c r="J99" s="184"/>
      <c r="K99" s="184"/>
      <c r="L99" s="183"/>
      <c r="M99" s="182"/>
      <c r="N99" s="183"/>
      <c r="O99" s="182"/>
      <c r="P99" s="183"/>
      <c r="Q99" s="185"/>
      <c r="R99" s="186"/>
      <c r="S99" s="182"/>
      <c r="T99" s="187"/>
      <c r="U99" s="182"/>
      <c r="V99" s="182"/>
      <c r="W99" s="188"/>
      <c r="X99" s="186"/>
      <c r="Y99" s="182"/>
      <c r="Z99" s="187"/>
      <c r="AA99" s="182"/>
      <c r="AB99" s="182"/>
      <c r="AC99" s="188"/>
      <c r="AD99" s="186"/>
      <c r="AE99" s="182"/>
      <c r="AF99" s="187"/>
      <c r="AG99" s="188"/>
      <c r="AH99" s="189"/>
      <c r="AI99" s="190"/>
      <c r="AN99" s="192"/>
      <c r="AO99" s="193"/>
      <c r="AP99" s="188"/>
      <c r="AQ99" s="187"/>
      <c r="AR99" s="194"/>
      <c r="AS99" s="195"/>
      <c r="AT99" s="188"/>
      <c r="AU99" s="188"/>
      <c r="AV99" s="188"/>
      <c r="AW99" s="187"/>
      <c r="AX99" s="196"/>
      <c r="AY99" s="196"/>
      <c r="AZ99" s="157"/>
      <c r="BB99" s="197"/>
      <c r="BD99" s="197"/>
      <c r="BE99" s="197"/>
      <c r="BF99" s="198"/>
      <c r="BG99" s="197"/>
      <c r="BI99" s="197"/>
      <c r="BK99" s="199"/>
      <c r="BL99" s="197"/>
      <c r="BN99" s="197"/>
    </row>
    <row r="100" spans="1:66" s="114" customFormat="1">
      <c r="A100" s="91">
        <v>17</v>
      </c>
      <c r="B100" s="99"/>
      <c r="C100" s="200"/>
      <c r="D100" s="94"/>
      <c r="E100" s="95"/>
      <c r="F100" s="96"/>
      <c r="G100" s="94"/>
      <c r="H100" s="95"/>
      <c r="I100" s="96"/>
      <c r="J100" s="97" t="e">
        <f>I100/(H100^2)</f>
        <v>#DIV/0!</v>
      </c>
      <c r="K100" s="96"/>
      <c r="L100" s="94"/>
      <c r="M100" s="95"/>
      <c r="N100" s="94"/>
      <c r="O100" s="95"/>
      <c r="P100" s="94"/>
      <c r="Q100" s="98" t="s">
        <v>112</v>
      </c>
      <c r="R100" s="99"/>
      <c r="S100" s="95"/>
      <c r="T100" s="100" t="e">
        <f>R100/S100</f>
        <v>#DIV/0!</v>
      </c>
      <c r="U100" s="95"/>
      <c r="V100" s="95"/>
      <c r="W100" s="101" t="e">
        <f>U100/V100</f>
        <v>#DIV/0!</v>
      </c>
      <c r="X100" s="99"/>
      <c r="Y100" s="95"/>
      <c r="Z100" s="100" t="e">
        <f>X100/Y100</f>
        <v>#DIV/0!</v>
      </c>
      <c r="AA100" s="95"/>
      <c r="AB100" s="95"/>
      <c r="AC100" s="101" t="e">
        <f>AA100/AB100</f>
        <v>#DIV/0!</v>
      </c>
      <c r="AD100" s="99"/>
      <c r="AE100" s="95"/>
      <c r="AF100" s="100" t="e">
        <f>AD100/AE100</f>
        <v>#DIV/0!</v>
      </c>
      <c r="AG100" s="201"/>
      <c r="AH100" s="202"/>
      <c r="AI100" s="104" t="s">
        <v>108</v>
      </c>
      <c r="AJ100" s="105" t="s">
        <v>15</v>
      </c>
      <c r="AK100" s="105" t="s">
        <v>15</v>
      </c>
      <c r="AL100" s="105" t="s">
        <v>15</v>
      </c>
      <c r="AM100" s="105" t="s">
        <v>15</v>
      </c>
      <c r="AN100" s="106" t="s">
        <v>15</v>
      </c>
      <c r="AO100" s="107" t="s">
        <v>15</v>
      </c>
      <c r="AP100" s="108" t="s">
        <v>15</v>
      </c>
      <c r="AQ100" s="109" t="s">
        <v>15</v>
      </c>
      <c r="AR100" s="110" t="s">
        <v>15</v>
      </c>
      <c r="AS100" s="111"/>
      <c r="AT100" s="108" t="s">
        <v>15</v>
      </c>
      <c r="AU100" s="108" t="s">
        <v>15</v>
      </c>
      <c r="AV100" s="108" t="s">
        <v>15</v>
      </c>
      <c r="AW100" s="109" t="s">
        <v>15</v>
      </c>
      <c r="AX100" s="203"/>
      <c r="AY100" s="203"/>
      <c r="AZ100" s="113"/>
      <c r="BB100" s="115"/>
      <c r="BD100" s="115"/>
      <c r="BE100" s="115"/>
      <c r="BF100" s="116"/>
      <c r="BG100" s="115"/>
      <c r="BI100" s="115"/>
      <c r="BK100" s="117"/>
      <c r="BL100" s="115"/>
      <c r="BN100" s="115"/>
    </row>
    <row r="101" spans="1:66" s="144" customFormat="1">
      <c r="A101" s="118">
        <v>17</v>
      </c>
      <c r="B101" s="119"/>
      <c r="C101" s="204"/>
      <c r="D101" s="121"/>
      <c r="E101" s="122"/>
      <c r="F101" s="123"/>
      <c r="G101" s="124"/>
      <c r="H101" s="125"/>
      <c r="I101" s="126"/>
      <c r="J101" s="127"/>
      <c r="K101" s="126"/>
      <c r="L101" s="124"/>
      <c r="M101" s="125"/>
      <c r="N101" s="124"/>
      <c r="O101" s="125"/>
      <c r="P101" s="124"/>
      <c r="Q101" s="128" t="s">
        <v>111</v>
      </c>
      <c r="R101" s="129"/>
      <c r="S101" s="122"/>
      <c r="T101" s="130" t="e">
        <f>R101/S101</f>
        <v>#DIV/0!</v>
      </c>
      <c r="U101" s="122"/>
      <c r="V101" s="122"/>
      <c r="W101" s="131" t="e">
        <f>U101/V101</f>
        <v>#DIV/0!</v>
      </c>
      <c r="X101" s="129"/>
      <c r="Y101" s="122"/>
      <c r="Z101" s="130" t="e">
        <f>X101/Y101</f>
        <v>#DIV/0!</v>
      </c>
      <c r="AA101" s="122"/>
      <c r="AB101" s="122"/>
      <c r="AC101" s="131" t="e">
        <f>AA101/AB101</f>
        <v>#DIV/0!</v>
      </c>
      <c r="AD101" s="129"/>
      <c r="AE101" s="122"/>
      <c r="AF101" s="130" t="e">
        <f>AD101/AE101</f>
        <v>#DIV/0!</v>
      </c>
      <c r="AG101" s="149"/>
      <c r="AH101" s="150"/>
      <c r="AI101" s="134" t="e">
        <f>IF(AND(Z101&lt;=3,W101&lt;=2,T101&lt;=1),"Resp.","No Resp.")</f>
        <v>#DIV/0!</v>
      </c>
      <c r="AJ101" s="135" t="e">
        <f>IF(AND(Z101&lt;=1.5, W101&lt;=1.5, T101&lt;=1),"Resp.", "No Resp.")</f>
        <v>#DIV/0!</v>
      </c>
      <c r="AK101" s="135" t="e">
        <f>IF(OR(AND(X101&lt;(X100*0.6)), AND(Z101&lt;=1)),"Resp.","No Resp.")</f>
        <v>#DIV/0!</v>
      </c>
      <c r="AL101" s="135" t="e">
        <f>IF(AND(T101&lt;=1,AC101&gt;=1),"Resp.","No Resp.")</f>
        <v>#DIV/0!</v>
      </c>
      <c r="AM101" s="135" t="e">
        <f>IF(AND(Z101&lt;1.67),"Resp.","No Resp.")</f>
        <v>#DIV/0!</v>
      </c>
      <c r="AN101" s="136" t="e">
        <f>IF(AND(Z101&lt;=2),"Resp.","No Resp.")</f>
        <v>#DIV/0!</v>
      </c>
      <c r="AO101" s="137" t="e">
        <f>(1- 0.982 ^EXP(0.0287854*(Z101-1.722136304) - 0.0422873*(((W101/10)^-1) - 8.675729006) + 1.4199 * (LN(T101/10)+2.709607778)-1.960303*(AC100-1.17673001)-0.4161954*(AF100-1.873564875)))*100</f>
        <v>#DIV/0!</v>
      </c>
      <c r="AP101" s="138" t="e">
        <f>(1- 0.941 ^EXP(0.0287854*(Z101-1.722136304) - 0.0422873*(((W101/10)^-1) - 8.675729006) + 1.4199 * (LN(T101/10)+2.709607778)-1.960303*(AC100-1.17673001)-0.4161954*(AF100-1.873564875)))*100</f>
        <v>#DIV/0!</v>
      </c>
      <c r="AQ101" s="139" t="e">
        <f>(1- 0.893 ^EXP(0.0287854*(Z101-1.722136304) - 0.0422873*(((W101/10)^-1) - 8.675729006) + 1.4199 * (LN(T101/10)+2.709607778)-1.960303*(AC100-1.17673001)-0.4161954*(AF100-1.873564875)))*100</f>
        <v>#DIV/0!</v>
      </c>
      <c r="AR101" s="140" t="e">
        <f>(0.044378*D100)+(0.93982*LN(T101))+(0.336548*LN(Z101))-(2.266708*AC101)-(0.002581*AD101)+1.216865</f>
        <v>#DIV/0!</v>
      </c>
      <c r="AS101" s="141" t="e">
        <f>IF(AR101&lt;(IF(D100&lt;45,$AS$5,IF(D100&lt;52,$AS$6,IF(D100&lt;58,$AS$7,IF(D100&lt;66,$AS$8,IF(D100&lt;120,$AS$9)))))), "","High Risk")</f>
        <v>#DIV/0!</v>
      </c>
      <c r="AT101" s="138" t="e">
        <f>(0.9652^EXP(AR101))*100</f>
        <v>#DIV/0!</v>
      </c>
      <c r="AU101" s="138" t="e">
        <f>(0.9385^EXP(AR101))*100</f>
        <v>#DIV/0!</v>
      </c>
      <c r="AV101" s="138" t="e">
        <f>(0.8429^EXP(AR101))*100</f>
        <v>#DIV/0!</v>
      </c>
      <c r="AW101" s="139" t="e">
        <f>(0.7361^EXP(AR101))*100</f>
        <v>#DIV/0!</v>
      </c>
      <c r="AX101" s="142"/>
      <c r="AY101" s="142"/>
      <c r="AZ101" s="143"/>
      <c r="BB101" s="145"/>
      <c r="BD101" s="145"/>
      <c r="BE101" s="145"/>
      <c r="BF101" s="146"/>
      <c r="BG101" s="145"/>
      <c r="BI101" s="145"/>
      <c r="BK101" s="147"/>
      <c r="BL101" s="145"/>
      <c r="BN101" s="145"/>
    </row>
    <row r="102" spans="1:66" s="144" customFormat="1">
      <c r="A102" s="118">
        <v>17</v>
      </c>
      <c r="B102" s="119"/>
      <c r="C102" s="129"/>
      <c r="D102" s="121"/>
      <c r="E102" s="122"/>
      <c r="F102" s="123"/>
      <c r="G102" s="121"/>
      <c r="H102" s="122"/>
      <c r="I102" s="123"/>
      <c r="J102" s="148"/>
      <c r="K102" s="123"/>
      <c r="L102" s="121"/>
      <c r="M102" s="122"/>
      <c r="N102" s="121"/>
      <c r="O102" s="122"/>
      <c r="P102" s="121"/>
      <c r="Q102" s="128"/>
      <c r="R102" s="129"/>
      <c r="S102" s="122"/>
      <c r="T102" s="130"/>
      <c r="U102" s="122"/>
      <c r="V102" s="122"/>
      <c r="W102" s="131"/>
      <c r="X102" s="129"/>
      <c r="Y102" s="122"/>
      <c r="Z102" s="130"/>
      <c r="AA102" s="122"/>
      <c r="AB102" s="122"/>
      <c r="AC102" s="131"/>
      <c r="AD102" s="129"/>
      <c r="AE102" s="122"/>
      <c r="AF102" s="130"/>
      <c r="AG102" s="149"/>
      <c r="AH102" s="150"/>
      <c r="AI102" s="151"/>
      <c r="AJ102" s="152"/>
      <c r="AK102" s="152"/>
      <c r="AL102" s="152"/>
      <c r="AM102" s="152"/>
      <c r="AN102" s="153"/>
      <c r="AO102" s="154"/>
      <c r="AP102" s="131"/>
      <c r="AQ102" s="130"/>
      <c r="AR102" s="205"/>
      <c r="AS102" s="155"/>
      <c r="AT102" s="131"/>
      <c r="AU102" s="131"/>
      <c r="AV102" s="131"/>
      <c r="AW102" s="130"/>
      <c r="AX102" s="156"/>
      <c r="AY102" s="156"/>
      <c r="AZ102" s="157"/>
      <c r="BB102" s="145"/>
      <c r="BD102" s="145"/>
      <c r="BE102" s="145"/>
      <c r="BF102" s="146"/>
      <c r="BG102" s="145"/>
      <c r="BI102" s="145"/>
      <c r="BK102" s="147"/>
      <c r="BL102" s="145"/>
      <c r="BN102" s="145"/>
    </row>
    <row r="103" spans="1:66" s="177" customFormat="1" ht="17" thickBot="1">
      <c r="A103" s="158">
        <v>17</v>
      </c>
      <c r="B103" s="159"/>
      <c r="C103" s="165"/>
      <c r="D103" s="161"/>
      <c r="E103" s="160"/>
      <c r="F103" s="162"/>
      <c r="G103" s="161"/>
      <c r="H103" s="160"/>
      <c r="I103" s="162"/>
      <c r="J103" s="163"/>
      <c r="K103" s="162"/>
      <c r="L103" s="161"/>
      <c r="M103" s="160"/>
      <c r="N103" s="161"/>
      <c r="O103" s="160"/>
      <c r="P103" s="161"/>
      <c r="Q103" s="164"/>
      <c r="R103" s="165"/>
      <c r="S103" s="160"/>
      <c r="T103" s="206"/>
      <c r="U103" s="160"/>
      <c r="V103" s="160"/>
      <c r="W103" s="207"/>
      <c r="X103" s="165"/>
      <c r="Y103" s="160"/>
      <c r="Z103" s="206"/>
      <c r="AA103" s="160"/>
      <c r="AB103" s="160"/>
      <c r="AC103" s="207"/>
      <c r="AD103" s="165"/>
      <c r="AE103" s="160"/>
      <c r="AF103" s="206"/>
      <c r="AG103" s="168"/>
      <c r="AH103" s="169"/>
      <c r="AI103" s="170"/>
      <c r="AJ103" s="171"/>
      <c r="AK103" s="171"/>
      <c r="AL103" s="171"/>
      <c r="AM103" s="171"/>
      <c r="AN103" s="172"/>
      <c r="AO103" s="208"/>
      <c r="AP103" s="207"/>
      <c r="AQ103" s="206"/>
      <c r="AR103" s="209"/>
      <c r="AS103" s="210"/>
      <c r="AT103" s="207"/>
      <c r="AU103" s="207"/>
      <c r="AV103" s="207"/>
      <c r="AW103" s="206"/>
      <c r="AX103" s="176"/>
      <c r="AY103" s="176"/>
      <c r="AZ103" s="157"/>
      <c r="BB103" s="178"/>
      <c r="BD103" s="178"/>
      <c r="BE103" s="178"/>
      <c r="BF103" s="179"/>
      <c r="BG103" s="178"/>
      <c r="BI103" s="178"/>
      <c r="BK103" s="180"/>
      <c r="BL103" s="178"/>
      <c r="BN103" s="178"/>
    </row>
    <row r="104" spans="1:66" s="191" customFormat="1" ht="5.25" customHeight="1" thickBot="1">
      <c r="A104" s="181"/>
      <c r="B104" s="182"/>
      <c r="C104" s="182"/>
      <c r="D104" s="183"/>
      <c r="E104" s="182"/>
      <c r="F104" s="184"/>
      <c r="G104" s="183"/>
      <c r="H104" s="182"/>
      <c r="I104" s="184"/>
      <c r="J104" s="184"/>
      <c r="K104" s="184"/>
      <c r="L104" s="183"/>
      <c r="M104" s="182"/>
      <c r="N104" s="183"/>
      <c r="O104" s="182"/>
      <c r="P104" s="183"/>
      <c r="Q104" s="185"/>
      <c r="R104" s="186"/>
      <c r="S104" s="182"/>
      <c r="T104" s="187"/>
      <c r="U104" s="182"/>
      <c r="V104" s="182"/>
      <c r="W104" s="188"/>
      <c r="X104" s="186"/>
      <c r="Y104" s="182"/>
      <c r="Z104" s="187"/>
      <c r="AA104" s="182"/>
      <c r="AB104" s="182"/>
      <c r="AC104" s="188"/>
      <c r="AD104" s="186"/>
      <c r="AE104" s="182"/>
      <c r="AF104" s="187"/>
      <c r="AG104" s="188"/>
      <c r="AH104" s="189"/>
      <c r="AI104" s="190"/>
      <c r="AN104" s="192"/>
      <c r="AO104" s="193"/>
      <c r="AP104" s="188"/>
      <c r="AQ104" s="187"/>
      <c r="AR104" s="194"/>
      <c r="AS104" s="195"/>
      <c r="AT104" s="188"/>
      <c r="AU104" s="188"/>
      <c r="AV104" s="188"/>
      <c r="AW104" s="187"/>
      <c r="AX104" s="196"/>
      <c r="AY104" s="196"/>
      <c r="AZ104" s="157"/>
      <c r="BB104" s="197"/>
      <c r="BD104" s="197"/>
      <c r="BE104" s="197"/>
      <c r="BF104" s="198"/>
      <c r="BG104" s="197"/>
      <c r="BI104" s="197"/>
      <c r="BK104" s="199"/>
      <c r="BL104" s="197"/>
      <c r="BN104" s="197"/>
    </row>
    <row r="105" spans="1:66" s="114" customFormat="1">
      <c r="A105" s="91">
        <v>18</v>
      </c>
      <c r="B105" s="99"/>
      <c r="C105" s="200"/>
      <c r="D105" s="94"/>
      <c r="E105" s="95"/>
      <c r="F105" s="96"/>
      <c r="G105" s="94"/>
      <c r="H105" s="95"/>
      <c r="I105" s="96"/>
      <c r="J105" s="97" t="e">
        <f>I105/(H105^2)</f>
        <v>#DIV/0!</v>
      </c>
      <c r="K105" s="96"/>
      <c r="L105" s="94"/>
      <c r="M105" s="95"/>
      <c r="N105" s="94"/>
      <c r="O105" s="95"/>
      <c r="P105" s="94"/>
      <c r="Q105" s="98" t="s">
        <v>112</v>
      </c>
      <c r="R105" s="99"/>
      <c r="S105" s="95"/>
      <c r="T105" s="100" t="e">
        <f>R105/S105</f>
        <v>#DIV/0!</v>
      </c>
      <c r="U105" s="95"/>
      <c r="V105" s="95"/>
      <c r="W105" s="101" t="e">
        <f>U105/V105</f>
        <v>#DIV/0!</v>
      </c>
      <c r="X105" s="99"/>
      <c r="Y105" s="95"/>
      <c r="Z105" s="100" t="e">
        <f>X105/Y105</f>
        <v>#DIV/0!</v>
      </c>
      <c r="AA105" s="95"/>
      <c r="AB105" s="95"/>
      <c r="AC105" s="101" t="e">
        <f>AA105/AB105</f>
        <v>#DIV/0!</v>
      </c>
      <c r="AD105" s="99"/>
      <c r="AE105" s="95"/>
      <c r="AF105" s="100" t="e">
        <f>AD105/AE105</f>
        <v>#DIV/0!</v>
      </c>
      <c r="AG105" s="201"/>
      <c r="AH105" s="202"/>
      <c r="AI105" s="104" t="s">
        <v>108</v>
      </c>
      <c r="AJ105" s="105" t="s">
        <v>15</v>
      </c>
      <c r="AK105" s="105" t="s">
        <v>15</v>
      </c>
      <c r="AL105" s="105" t="s">
        <v>15</v>
      </c>
      <c r="AM105" s="105" t="s">
        <v>15</v>
      </c>
      <c r="AN105" s="106" t="s">
        <v>15</v>
      </c>
      <c r="AO105" s="107" t="s">
        <v>15</v>
      </c>
      <c r="AP105" s="108" t="s">
        <v>15</v>
      </c>
      <c r="AQ105" s="109" t="s">
        <v>15</v>
      </c>
      <c r="AR105" s="110" t="s">
        <v>15</v>
      </c>
      <c r="AS105" s="111"/>
      <c r="AT105" s="108" t="s">
        <v>15</v>
      </c>
      <c r="AU105" s="108" t="s">
        <v>15</v>
      </c>
      <c r="AV105" s="108" t="s">
        <v>15</v>
      </c>
      <c r="AW105" s="109" t="s">
        <v>15</v>
      </c>
      <c r="AX105" s="203"/>
      <c r="AY105" s="203"/>
      <c r="AZ105" s="113"/>
      <c r="BB105" s="115"/>
      <c r="BD105" s="115"/>
      <c r="BE105" s="115"/>
      <c r="BF105" s="116"/>
      <c r="BG105" s="115"/>
      <c r="BI105" s="115"/>
      <c r="BK105" s="117"/>
      <c r="BL105" s="115"/>
      <c r="BN105" s="115"/>
    </row>
    <row r="106" spans="1:66" s="144" customFormat="1">
      <c r="A106" s="118">
        <v>18</v>
      </c>
      <c r="B106" s="119"/>
      <c r="C106" s="204"/>
      <c r="D106" s="121"/>
      <c r="E106" s="122"/>
      <c r="F106" s="123"/>
      <c r="G106" s="124"/>
      <c r="H106" s="125"/>
      <c r="I106" s="126"/>
      <c r="J106" s="127"/>
      <c r="K106" s="126"/>
      <c r="L106" s="124"/>
      <c r="M106" s="125"/>
      <c r="N106" s="124"/>
      <c r="O106" s="125"/>
      <c r="P106" s="124"/>
      <c r="Q106" s="128" t="s">
        <v>111</v>
      </c>
      <c r="R106" s="129"/>
      <c r="S106" s="122"/>
      <c r="T106" s="130" t="e">
        <f>R106/S106</f>
        <v>#DIV/0!</v>
      </c>
      <c r="U106" s="122"/>
      <c r="V106" s="122"/>
      <c r="W106" s="131" t="e">
        <f>U106/V106</f>
        <v>#DIV/0!</v>
      </c>
      <c r="X106" s="129"/>
      <c r="Y106" s="122"/>
      <c r="Z106" s="130" t="e">
        <f>X106/Y106</f>
        <v>#DIV/0!</v>
      </c>
      <c r="AA106" s="122"/>
      <c r="AB106" s="122"/>
      <c r="AC106" s="131" t="e">
        <f>AA106/AB106</f>
        <v>#DIV/0!</v>
      </c>
      <c r="AD106" s="129"/>
      <c r="AE106" s="122"/>
      <c r="AF106" s="130" t="e">
        <f>AD106/AE106</f>
        <v>#DIV/0!</v>
      </c>
      <c r="AG106" s="149"/>
      <c r="AH106" s="150"/>
      <c r="AI106" s="134" t="e">
        <f>IF(AND(Z106&lt;=3,W106&lt;=2,T106&lt;=1),"Resp.","No Resp.")</f>
        <v>#DIV/0!</v>
      </c>
      <c r="AJ106" s="135" t="e">
        <f>IF(AND(Z106&lt;=1.5, W106&lt;=1.5, T106&lt;=1),"Resp.", "No Resp.")</f>
        <v>#DIV/0!</v>
      </c>
      <c r="AK106" s="135" t="e">
        <f>IF(OR(AND(X106&lt;(X105*0.6)), AND(Z106&lt;=1)),"Resp.","No Resp.")</f>
        <v>#DIV/0!</v>
      </c>
      <c r="AL106" s="135" t="e">
        <f>IF(AND(T106&lt;=1,AC106&gt;=1),"Resp.","No Resp.")</f>
        <v>#DIV/0!</v>
      </c>
      <c r="AM106" s="135" t="e">
        <f>IF(AND(Z106&lt;1.67),"Resp.","No Resp.")</f>
        <v>#DIV/0!</v>
      </c>
      <c r="AN106" s="136" t="e">
        <f>IF(AND(Z106&lt;=2),"Resp.","No Resp.")</f>
        <v>#DIV/0!</v>
      </c>
      <c r="AO106" s="137" t="e">
        <f>(1- 0.982 ^EXP(0.0287854*(Z106-1.722136304) - 0.0422873*(((W106/10)^-1) - 8.675729006) + 1.4199 * (LN(T106/10)+2.709607778)-1.960303*(AC105-1.17673001)-0.4161954*(AF105-1.873564875)))*100</f>
        <v>#DIV/0!</v>
      </c>
      <c r="AP106" s="138" t="e">
        <f>(1- 0.941 ^EXP(0.0287854*(Z106-1.722136304) - 0.0422873*(((W106/10)^-1) - 8.675729006) + 1.4199 * (LN(T106/10)+2.709607778)-1.960303*(AC105-1.17673001)-0.4161954*(AF105-1.873564875)))*100</f>
        <v>#DIV/0!</v>
      </c>
      <c r="AQ106" s="139" t="e">
        <f>(1- 0.893 ^EXP(0.0287854*(Z106-1.722136304) - 0.0422873*(((W106/10)^-1) - 8.675729006) + 1.4199 * (LN(T106/10)+2.709607778)-1.960303*(AC105-1.17673001)-0.4161954*(AF105-1.873564875)))*100</f>
        <v>#DIV/0!</v>
      </c>
      <c r="AR106" s="140" t="e">
        <f>(0.044378*D105)+(0.93982*LN(T106))+(0.336548*LN(Z106))-(2.266708*AC106)-(0.002581*AD106)+1.216865</f>
        <v>#DIV/0!</v>
      </c>
      <c r="AS106" s="141" t="e">
        <f>IF(AR106&lt;(IF(D105&lt;45,$AS$5,IF(D105&lt;52,$AS$6,IF(D105&lt;58,$AS$7,IF(D105&lt;66,$AS$8,IF(D105&lt;120,$AS$9)))))), "","High Risk")</f>
        <v>#DIV/0!</v>
      </c>
      <c r="AT106" s="138" t="e">
        <f>(0.9652^EXP(AR106))*100</f>
        <v>#DIV/0!</v>
      </c>
      <c r="AU106" s="138" t="e">
        <f>(0.9385^EXP(AR106))*100</f>
        <v>#DIV/0!</v>
      </c>
      <c r="AV106" s="138" t="e">
        <f>(0.8429^EXP(AR106))*100</f>
        <v>#DIV/0!</v>
      </c>
      <c r="AW106" s="139" t="e">
        <f>(0.7361^EXP(AR106))*100</f>
        <v>#DIV/0!</v>
      </c>
      <c r="AX106" s="142"/>
      <c r="AY106" s="142"/>
      <c r="AZ106" s="143"/>
      <c r="BB106" s="145"/>
      <c r="BD106" s="145"/>
      <c r="BE106" s="145"/>
      <c r="BF106" s="146"/>
      <c r="BG106" s="145"/>
      <c r="BI106" s="145"/>
      <c r="BK106" s="147"/>
      <c r="BL106" s="145"/>
      <c r="BN106" s="145"/>
    </row>
    <row r="107" spans="1:66" s="211" customFormat="1">
      <c r="A107" s="118">
        <v>18</v>
      </c>
      <c r="B107" s="119"/>
      <c r="C107" s="129"/>
      <c r="D107" s="121"/>
      <c r="E107" s="122"/>
      <c r="F107" s="123"/>
      <c r="G107" s="121"/>
      <c r="H107" s="122"/>
      <c r="I107" s="123"/>
      <c r="J107" s="148"/>
      <c r="K107" s="123"/>
      <c r="L107" s="121"/>
      <c r="M107" s="122"/>
      <c r="N107" s="121"/>
      <c r="O107" s="122"/>
      <c r="P107" s="121"/>
      <c r="Q107" s="128"/>
      <c r="R107" s="129"/>
      <c r="S107" s="122"/>
      <c r="T107" s="130"/>
      <c r="U107" s="122"/>
      <c r="V107" s="122"/>
      <c r="W107" s="131"/>
      <c r="X107" s="129"/>
      <c r="Y107" s="122"/>
      <c r="Z107" s="130"/>
      <c r="AA107" s="122"/>
      <c r="AB107" s="122"/>
      <c r="AC107" s="131"/>
      <c r="AD107" s="129"/>
      <c r="AE107" s="122"/>
      <c r="AF107" s="130"/>
      <c r="AG107" s="149"/>
      <c r="AH107" s="150"/>
      <c r="AI107" s="151"/>
      <c r="AJ107" s="152"/>
      <c r="AK107" s="152"/>
      <c r="AL107" s="152"/>
      <c r="AM107" s="152"/>
      <c r="AN107" s="153"/>
      <c r="AO107" s="154"/>
      <c r="AP107" s="131"/>
      <c r="AQ107" s="130"/>
      <c r="AR107" s="205"/>
      <c r="AS107" s="155"/>
      <c r="AT107" s="131"/>
      <c r="AU107" s="131"/>
      <c r="AV107" s="131"/>
      <c r="AW107" s="130"/>
      <c r="AX107" s="156"/>
      <c r="AY107" s="156"/>
      <c r="AZ107" s="157"/>
      <c r="BB107" s="212"/>
      <c r="BD107" s="212"/>
      <c r="BE107" s="212"/>
      <c r="BF107" s="213"/>
      <c r="BG107" s="212"/>
      <c r="BI107" s="212"/>
      <c r="BK107" s="214"/>
      <c r="BL107" s="212"/>
      <c r="BN107" s="212"/>
    </row>
    <row r="108" spans="1:66" s="144" customFormat="1" ht="17" thickBot="1">
      <c r="A108" s="158">
        <v>18</v>
      </c>
      <c r="B108" s="159"/>
      <c r="C108" s="165"/>
      <c r="D108" s="161"/>
      <c r="E108" s="160"/>
      <c r="F108" s="162"/>
      <c r="G108" s="161"/>
      <c r="H108" s="160"/>
      <c r="I108" s="162"/>
      <c r="J108" s="163"/>
      <c r="K108" s="162"/>
      <c r="L108" s="161"/>
      <c r="M108" s="160"/>
      <c r="N108" s="161"/>
      <c r="O108" s="160"/>
      <c r="P108" s="161"/>
      <c r="Q108" s="164"/>
      <c r="R108" s="165"/>
      <c r="S108" s="160"/>
      <c r="T108" s="206"/>
      <c r="U108" s="160"/>
      <c r="V108" s="160"/>
      <c r="W108" s="207"/>
      <c r="X108" s="165"/>
      <c r="Y108" s="160"/>
      <c r="Z108" s="206"/>
      <c r="AA108" s="160"/>
      <c r="AB108" s="160"/>
      <c r="AC108" s="207"/>
      <c r="AD108" s="165"/>
      <c r="AE108" s="160"/>
      <c r="AF108" s="206"/>
      <c r="AG108" s="168"/>
      <c r="AH108" s="169"/>
      <c r="AI108" s="170"/>
      <c r="AJ108" s="171"/>
      <c r="AK108" s="171"/>
      <c r="AL108" s="171"/>
      <c r="AM108" s="171"/>
      <c r="AN108" s="172"/>
      <c r="AO108" s="208"/>
      <c r="AP108" s="207"/>
      <c r="AQ108" s="206"/>
      <c r="AR108" s="209"/>
      <c r="AS108" s="210"/>
      <c r="AT108" s="207"/>
      <c r="AU108" s="207"/>
      <c r="AV108" s="207"/>
      <c r="AW108" s="206"/>
      <c r="AX108" s="176"/>
      <c r="AY108" s="176"/>
      <c r="AZ108" s="157"/>
      <c r="BB108" s="145"/>
      <c r="BD108" s="145"/>
      <c r="BE108" s="145"/>
      <c r="BF108" s="146"/>
      <c r="BG108" s="145"/>
      <c r="BI108" s="145"/>
      <c r="BK108" s="147"/>
      <c r="BL108" s="145"/>
      <c r="BN108" s="145"/>
    </row>
    <row r="109" spans="1:66" s="191" customFormat="1" ht="4.5" customHeight="1" thickBot="1">
      <c r="A109" s="181"/>
      <c r="B109" s="182"/>
      <c r="C109" s="182"/>
      <c r="D109" s="183"/>
      <c r="E109" s="182"/>
      <c r="F109" s="184"/>
      <c r="G109" s="183"/>
      <c r="H109" s="182"/>
      <c r="I109" s="184"/>
      <c r="J109" s="184"/>
      <c r="K109" s="184"/>
      <c r="L109" s="183"/>
      <c r="M109" s="182"/>
      <c r="N109" s="183"/>
      <c r="O109" s="182"/>
      <c r="P109" s="183"/>
      <c r="Q109" s="185"/>
      <c r="R109" s="186"/>
      <c r="S109" s="182"/>
      <c r="T109" s="187"/>
      <c r="U109" s="182"/>
      <c r="V109" s="182"/>
      <c r="W109" s="188"/>
      <c r="X109" s="186"/>
      <c r="Y109" s="182"/>
      <c r="Z109" s="187"/>
      <c r="AA109" s="182"/>
      <c r="AB109" s="182"/>
      <c r="AC109" s="188"/>
      <c r="AD109" s="186"/>
      <c r="AE109" s="182"/>
      <c r="AF109" s="187"/>
      <c r="AG109" s="188"/>
      <c r="AH109" s="189"/>
      <c r="AI109" s="190"/>
      <c r="AN109" s="192"/>
      <c r="AO109" s="193"/>
      <c r="AP109" s="188"/>
      <c r="AQ109" s="187"/>
      <c r="AR109" s="194"/>
      <c r="AS109" s="195"/>
      <c r="AT109" s="188"/>
      <c r="AU109" s="188"/>
      <c r="AV109" s="188"/>
      <c r="AW109" s="187"/>
      <c r="AX109" s="196"/>
      <c r="AY109" s="196"/>
      <c r="AZ109" s="157"/>
      <c r="BB109" s="197"/>
      <c r="BD109" s="197"/>
      <c r="BE109" s="197"/>
      <c r="BF109" s="198"/>
      <c r="BG109" s="197"/>
      <c r="BI109" s="197"/>
      <c r="BK109" s="199"/>
      <c r="BL109" s="197"/>
      <c r="BN109" s="197"/>
    </row>
    <row r="110" spans="1:66" s="114" customFormat="1">
      <c r="A110" s="91">
        <v>19</v>
      </c>
      <c r="B110" s="99"/>
      <c r="C110" s="200"/>
      <c r="D110" s="94"/>
      <c r="E110" s="95"/>
      <c r="F110" s="96"/>
      <c r="G110" s="94"/>
      <c r="H110" s="95"/>
      <c r="I110" s="96"/>
      <c r="J110" s="97" t="e">
        <f>I110/(H110^2)</f>
        <v>#DIV/0!</v>
      </c>
      <c r="K110" s="96"/>
      <c r="L110" s="94"/>
      <c r="M110" s="95"/>
      <c r="N110" s="94"/>
      <c r="O110" s="95"/>
      <c r="P110" s="94"/>
      <c r="Q110" s="98" t="s">
        <v>112</v>
      </c>
      <c r="R110" s="99"/>
      <c r="S110" s="95"/>
      <c r="T110" s="100" t="e">
        <f>R110/S110</f>
        <v>#DIV/0!</v>
      </c>
      <c r="U110" s="95"/>
      <c r="V110" s="95"/>
      <c r="W110" s="101" t="e">
        <f>U110/V110</f>
        <v>#DIV/0!</v>
      </c>
      <c r="X110" s="99"/>
      <c r="Y110" s="95"/>
      <c r="Z110" s="100" t="e">
        <f>X110/Y110</f>
        <v>#DIV/0!</v>
      </c>
      <c r="AA110" s="95"/>
      <c r="AB110" s="95"/>
      <c r="AC110" s="101" t="e">
        <f>AA110/AB110</f>
        <v>#DIV/0!</v>
      </c>
      <c r="AD110" s="99"/>
      <c r="AE110" s="95"/>
      <c r="AF110" s="100" t="e">
        <f>AD110/AE110</f>
        <v>#DIV/0!</v>
      </c>
      <c r="AG110" s="201"/>
      <c r="AH110" s="202"/>
      <c r="AI110" s="104" t="s">
        <v>108</v>
      </c>
      <c r="AJ110" s="105" t="s">
        <v>15</v>
      </c>
      <c r="AK110" s="105" t="s">
        <v>15</v>
      </c>
      <c r="AL110" s="105" t="s">
        <v>15</v>
      </c>
      <c r="AM110" s="105" t="s">
        <v>15</v>
      </c>
      <c r="AN110" s="106" t="s">
        <v>15</v>
      </c>
      <c r="AO110" s="107" t="s">
        <v>15</v>
      </c>
      <c r="AP110" s="108" t="s">
        <v>15</v>
      </c>
      <c r="AQ110" s="109" t="s">
        <v>15</v>
      </c>
      <c r="AR110" s="110" t="s">
        <v>15</v>
      </c>
      <c r="AS110" s="111"/>
      <c r="AT110" s="108" t="s">
        <v>15</v>
      </c>
      <c r="AU110" s="108" t="s">
        <v>15</v>
      </c>
      <c r="AV110" s="108" t="s">
        <v>15</v>
      </c>
      <c r="AW110" s="109" t="s">
        <v>15</v>
      </c>
      <c r="AX110" s="203"/>
      <c r="AY110" s="203"/>
      <c r="AZ110" s="113"/>
      <c r="BB110" s="115"/>
      <c r="BD110" s="115"/>
      <c r="BE110" s="115"/>
      <c r="BF110" s="116"/>
      <c r="BG110" s="115"/>
      <c r="BI110" s="115"/>
      <c r="BK110" s="117"/>
      <c r="BL110" s="115"/>
      <c r="BN110" s="115"/>
    </row>
    <row r="111" spans="1:66" s="144" customFormat="1">
      <c r="A111" s="118">
        <v>19</v>
      </c>
      <c r="B111" s="119"/>
      <c r="C111" s="204"/>
      <c r="D111" s="121"/>
      <c r="E111" s="122"/>
      <c r="F111" s="123"/>
      <c r="G111" s="124"/>
      <c r="H111" s="125"/>
      <c r="I111" s="126"/>
      <c r="J111" s="127"/>
      <c r="K111" s="126"/>
      <c r="L111" s="124"/>
      <c r="M111" s="125"/>
      <c r="N111" s="124"/>
      <c r="O111" s="125"/>
      <c r="P111" s="124"/>
      <c r="Q111" s="128" t="s">
        <v>111</v>
      </c>
      <c r="R111" s="129"/>
      <c r="S111" s="122"/>
      <c r="T111" s="130" t="e">
        <f>R111/S111</f>
        <v>#DIV/0!</v>
      </c>
      <c r="U111" s="122"/>
      <c r="V111" s="122"/>
      <c r="W111" s="131" t="e">
        <f>U111/V111</f>
        <v>#DIV/0!</v>
      </c>
      <c r="X111" s="129"/>
      <c r="Y111" s="122"/>
      <c r="Z111" s="130" t="e">
        <f>X111/Y111</f>
        <v>#DIV/0!</v>
      </c>
      <c r="AA111" s="122"/>
      <c r="AB111" s="122"/>
      <c r="AC111" s="131" t="e">
        <f>AA111/AB111</f>
        <v>#DIV/0!</v>
      </c>
      <c r="AD111" s="129"/>
      <c r="AE111" s="122"/>
      <c r="AF111" s="130" t="e">
        <f>AD111/AE111</f>
        <v>#DIV/0!</v>
      </c>
      <c r="AG111" s="149"/>
      <c r="AH111" s="150"/>
      <c r="AI111" s="134" t="e">
        <f>IF(AND(Z111&lt;=3,W111&lt;=2,T111&lt;=1),"Resp.","No Resp.")</f>
        <v>#DIV/0!</v>
      </c>
      <c r="AJ111" s="135" t="e">
        <f>IF(AND(Z111&lt;=1.5, W111&lt;=1.5, T111&lt;=1),"Resp.", "No Resp.")</f>
        <v>#DIV/0!</v>
      </c>
      <c r="AK111" s="135" t="e">
        <f>IF(OR(AND(X111&lt;(X110*0.6)), AND(Z111&lt;=1)),"Resp.","No Resp.")</f>
        <v>#DIV/0!</v>
      </c>
      <c r="AL111" s="135" t="e">
        <f>IF(AND(T111&lt;=1,AC111&gt;=1),"Resp.","No Resp.")</f>
        <v>#DIV/0!</v>
      </c>
      <c r="AM111" s="135" t="e">
        <f>IF(AND(Z111&lt;1.67),"Resp.","No Resp.")</f>
        <v>#DIV/0!</v>
      </c>
      <c r="AN111" s="136" t="e">
        <f>IF(AND(Z111&lt;=2),"Resp.","No Resp.")</f>
        <v>#DIV/0!</v>
      </c>
      <c r="AO111" s="137" t="e">
        <f>(1- 0.982 ^EXP(0.0287854*(Z111-1.722136304) - 0.0422873*(((W111/10)^-1) - 8.675729006) + 1.4199 * (LN(T111/10)+2.709607778)-1.960303*(AC110-1.17673001)-0.4161954*(AF110-1.873564875)))*100</f>
        <v>#DIV/0!</v>
      </c>
      <c r="AP111" s="138" t="e">
        <f>(1- 0.941 ^EXP(0.0287854*(Z111-1.722136304) - 0.0422873*(((W111/10)^-1) - 8.675729006) + 1.4199 * (LN(T111/10)+2.709607778)-1.960303*(AC110-1.17673001)-0.4161954*(AF110-1.873564875)))*100</f>
        <v>#DIV/0!</v>
      </c>
      <c r="AQ111" s="139" t="e">
        <f>(1- 0.893 ^EXP(0.0287854*(Z111-1.722136304) - 0.0422873*(((W111/10)^-1) - 8.675729006) + 1.4199 * (LN(T111/10)+2.709607778)-1.960303*(AC110-1.17673001)-0.4161954*(AF110-1.873564875)))*100</f>
        <v>#DIV/0!</v>
      </c>
      <c r="AR111" s="140" t="e">
        <f>(0.044378*D110)+(0.93982*LN(T111))+(0.336548*LN(Z111))-(2.266708*AC111)-(0.002581*AD111)+1.216865</f>
        <v>#DIV/0!</v>
      </c>
      <c r="AS111" s="141" t="e">
        <f>IF(AR111&lt;(IF(D110&lt;45,$AS$5,IF(D110&lt;52,$AS$6,IF(D110&lt;58,$AS$7,IF(D110&lt;66,$AS$8,IF(D110&lt;120,$AS$9)))))), "","High Risk")</f>
        <v>#DIV/0!</v>
      </c>
      <c r="AT111" s="138" t="e">
        <f>(0.9652^EXP(AR111))*100</f>
        <v>#DIV/0!</v>
      </c>
      <c r="AU111" s="138" t="e">
        <f>(0.9385^EXP(AR111))*100</f>
        <v>#DIV/0!</v>
      </c>
      <c r="AV111" s="138" t="e">
        <f>(0.8429^EXP(AR111))*100</f>
        <v>#DIV/0!</v>
      </c>
      <c r="AW111" s="139" t="e">
        <f>(0.7361^EXP(AR111))*100</f>
        <v>#DIV/0!</v>
      </c>
      <c r="AX111" s="142"/>
      <c r="AY111" s="142"/>
      <c r="AZ111" s="143"/>
      <c r="BB111" s="145"/>
      <c r="BD111" s="145"/>
      <c r="BE111" s="145"/>
      <c r="BF111" s="146"/>
      <c r="BG111" s="145"/>
      <c r="BI111" s="145"/>
      <c r="BK111" s="147"/>
      <c r="BL111" s="145"/>
      <c r="BN111" s="145"/>
    </row>
    <row r="112" spans="1:66" s="211" customFormat="1">
      <c r="A112" s="118">
        <v>19</v>
      </c>
      <c r="B112" s="119"/>
      <c r="C112" s="129"/>
      <c r="D112" s="121"/>
      <c r="E112" s="122"/>
      <c r="F112" s="123"/>
      <c r="G112" s="121"/>
      <c r="H112" s="122"/>
      <c r="I112" s="123"/>
      <c r="J112" s="148"/>
      <c r="K112" s="123"/>
      <c r="L112" s="121"/>
      <c r="M112" s="122"/>
      <c r="N112" s="121"/>
      <c r="O112" s="122"/>
      <c r="P112" s="121"/>
      <c r="Q112" s="128"/>
      <c r="R112" s="129"/>
      <c r="S112" s="122"/>
      <c r="T112" s="130"/>
      <c r="U112" s="122"/>
      <c r="V112" s="122"/>
      <c r="W112" s="131"/>
      <c r="X112" s="129"/>
      <c r="Y112" s="122"/>
      <c r="Z112" s="130"/>
      <c r="AA112" s="122"/>
      <c r="AB112" s="122"/>
      <c r="AC112" s="131"/>
      <c r="AD112" s="129"/>
      <c r="AE112" s="122"/>
      <c r="AF112" s="130"/>
      <c r="AG112" s="149"/>
      <c r="AH112" s="150"/>
      <c r="AI112" s="151"/>
      <c r="AJ112" s="152"/>
      <c r="AK112" s="152"/>
      <c r="AL112" s="152"/>
      <c r="AM112" s="152"/>
      <c r="AN112" s="153"/>
      <c r="AO112" s="154"/>
      <c r="AP112" s="131"/>
      <c r="AQ112" s="130"/>
      <c r="AR112" s="205"/>
      <c r="AS112" s="155"/>
      <c r="AT112" s="131"/>
      <c r="AU112" s="131"/>
      <c r="AV112" s="131"/>
      <c r="AW112" s="130"/>
      <c r="AX112" s="156"/>
      <c r="AY112" s="156"/>
      <c r="AZ112" s="157"/>
      <c r="BB112" s="212"/>
      <c r="BD112" s="212"/>
      <c r="BE112" s="212"/>
      <c r="BF112" s="213"/>
      <c r="BG112" s="212"/>
      <c r="BI112" s="212"/>
      <c r="BK112" s="214"/>
      <c r="BL112" s="212"/>
      <c r="BN112" s="212"/>
    </row>
    <row r="113" spans="1:66" s="144" customFormat="1" ht="17" thickBot="1">
      <c r="A113" s="158">
        <v>19</v>
      </c>
      <c r="B113" s="159"/>
      <c r="C113" s="165"/>
      <c r="D113" s="161"/>
      <c r="E113" s="160"/>
      <c r="F113" s="162"/>
      <c r="G113" s="161"/>
      <c r="H113" s="160"/>
      <c r="I113" s="162"/>
      <c r="J113" s="163"/>
      <c r="K113" s="162"/>
      <c r="L113" s="161"/>
      <c r="M113" s="160"/>
      <c r="N113" s="161"/>
      <c r="O113" s="160"/>
      <c r="P113" s="161"/>
      <c r="Q113" s="164"/>
      <c r="R113" s="165"/>
      <c r="S113" s="160"/>
      <c r="T113" s="206"/>
      <c r="U113" s="160"/>
      <c r="V113" s="160"/>
      <c r="W113" s="207"/>
      <c r="X113" s="165"/>
      <c r="Y113" s="160"/>
      <c r="Z113" s="206"/>
      <c r="AA113" s="160"/>
      <c r="AB113" s="160"/>
      <c r="AC113" s="207"/>
      <c r="AD113" s="165"/>
      <c r="AE113" s="160"/>
      <c r="AF113" s="206"/>
      <c r="AG113" s="168"/>
      <c r="AH113" s="169"/>
      <c r="AI113" s="170"/>
      <c r="AJ113" s="171"/>
      <c r="AK113" s="171"/>
      <c r="AL113" s="171"/>
      <c r="AM113" s="171"/>
      <c r="AN113" s="172"/>
      <c r="AO113" s="208"/>
      <c r="AP113" s="207"/>
      <c r="AQ113" s="206"/>
      <c r="AR113" s="209"/>
      <c r="AS113" s="210"/>
      <c r="AT113" s="207"/>
      <c r="AU113" s="207"/>
      <c r="AV113" s="207"/>
      <c r="AW113" s="206"/>
      <c r="AX113" s="176"/>
      <c r="AY113" s="176"/>
      <c r="AZ113" s="157"/>
      <c r="BB113" s="145"/>
      <c r="BD113" s="145"/>
      <c r="BE113" s="145"/>
      <c r="BF113" s="146"/>
      <c r="BG113" s="145"/>
      <c r="BI113" s="145"/>
      <c r="BK113" s="147"/>
      <c r="BL113" s="145"/>
      <c r="BN113" s="145"/>
    </row>
    <row r="114" spans="1:66" s="191" customFormat="1" ht="5.25" customHeight="1" thickBot="1">
      <c r="A114" s="181"/>
      <c r="B114" s="182"/>
      <c r="C114" s="182"/>
      <c r="D114" s="183"/>
      <c r="E114" s="182"/>
      <c r="F114" s="184"/>
      <c r="G114" s="183"/>
      <c r="H114" s="182"/>
      <c r="I114" s="184"/>
      <c r="J114" s="184"/>
      <c r="K114" s="184"/>
      <c r="L114" s="183"/>
      <c r="M114" s="182"/>
      <c r="N114" s="183"/>
      <c r="O114" s="182"/>
      <c r="P114" s="183"/>
      <c r="Q114" s="185"/>
      <c r="R114" s="186"/>
      <c r="S114" s="182"/>
      <c r="T114" s="187"/>
      <c r="U114" s="182"/>
      <c r="V114" s="182"/>
      <c r="W114" s="188"/>
      <c r="X114" s="186"/>
      <c r="Y114" s="182"/>
      <c r="Z114" s="187"/>
      <c r="AA114" s="182"/>
      <c r="AB114" s="182"/>
      <c r="AC114" s="188"/>
      <c r="AD114" s="186"/>
      <c r="AE114" s="182"/>
      <c r="AF114" s="187"/>
      <c r="AG114" s="188"/>
      <c r="AH114" s="189"/>
      <c r="AI114" s="190"/>
      <c r="AN114" s="192"/>
      <c r="AO114" s="193"/>
      <c r="AP114" s="188"/>
      <c r="AQ114" s="187"/>
      <c r="AR114" s="194"/>
      <c r="AS114" s="195"/>
      <c r="AT114" s="188"/>
      <c r="AU114" s="188"/>
      <c r="AV114" s="188"/>
      <c r="AW114" s="187"/>
      <c r="AX114" s="196"/>
      <c r="AY114" s="196"/>
      <c r="AZ114" s="157"/>
      <c r="BB114" s="197"/>
      <c r="BD114" s="197"/>
      <c r="BE114" s="197"/>
      <c r="BF114" s="198"/>
      <c r="BG114" s="197"/>
      <c r="BI114" s="197"/>
      <c r="BK114" s="199"/>
      <c r="BL114" s="197"/>
      <c r="BN114" s="197"/>
    </row>
    <row r="115" spans="1:66" s="114" customFormat="1">
      <c r="A115" s="91">
        <v>20</v>
      </c>
      <c r="B115" s="99"/>
      <c r="C115" s="200"/>
      <c r="D115" s="94"/>
      <c r="E115" s="95"/>
      <c r="F115" s="96"/>
      <c r="G115" s="94"/>
      <c r="H115" s="95"/>
      <c r="I115" s="96"/>
      <c r="J115" s="97" t="e">
        <f>I115/(H115^2)</f>
        <v>#DIV/0!</v>
      </c>
      <c r="K115" s="96"/>
      <c r="L115" s="94"/>
      <c r="M115" s="95"/>
      <c r="N115" s="94"/>
      <c r="O115" s="95"/>
      <c r="P115" s="94"/>
      <c r="Q115" s="98" t="s">
        <v>112</v>
      </c>
      <c r="R115" s="99"/>
      <c r="S115" s="95"/>
      <c r="T115" s="100" t="e">
        <f>R115/S115</f>
        <v>#DIV/0!</v>
      </c>
      <c r="U115" s="95"/>
      <c r="V115" s="95"/>
      <c r="W115" s="101" t="e">
        <f>U115/V115</f>
        <v>#DIV/0!</v>
      </c>
      <c r="X115" s="99"/>
      <c r="Y115" s="95"/>
      <c r="Z115" s="100" t="e">
        <f>X115/Y115</f>
        <v>#DIV/0!</v>
      </c>
      <c r="AA115" s="95"/>
      <c r="AB115" s="95"/>
      <c r="AC115" s="101" t="e">
        <f>AA115/AB115</f>
        <v>#DIV/0!</v>
      </c>
      <c r="AD115" s="99"/>
      <c r="AE115" s="95"/>
      <c r="AF115" s="100" t="e">
        <f>AD115/AE115</f>
        <v>#DIV/0!</v>
      </c>
      <c r="AG115" s="201"/>
      <c r="AH115" s="202"/>
      <c r="AI115" s="104" t="s">
        <v>108</v>
      </c>
      <c r="AJ115" s="105" t="s">
        <v>15</v>
      </c>
      <c r="AK115" s="105" t="s">
        <v>15</v>
      </c>
      <c r="AL115" s="105" t="s">
        <v>15</v>
      </c>
      <c r="AM115" s="105" t="s">
        <v>15</v>
      </c>
      <c r="AN115" s="106" t="s">
        <v>15</v>
      </c>
      <c r="AO115" s="107" t="s">
        <v>15</v>
      </c>
      <c r="AP115" s="108" t="s">
        <v>15</v>
      </c>
      <c r="AQ115" s="109" t="s">
        <v>15</v>
      </c>
      <c r="AR115" s="110" t="s">
        <v>15</v>
      </c>
      <c r="AS115" s="111"/>
      <c r="AT115" s="108" t="s">
        <v>15</v>
      </c>
      <c r="AU115" s="108" t="s">
        <v>15</v>
      </c>
      <c r="AV115" s="108" t="s">
        <v>15</v>
      </c>
      <c r="AW115" s="109" t="s">
        <v>15</v>
      </c>
      <c r="AX115" s="203"/>
      <c r="AY115" s="203"/>
      <c r="AZ115" s="113"/>
      <c r="BB115" s="115"/>
      <c r="BD115" s="115"/>
      <c r="BE115" s="115"/>
      <c r="BF115" s="116"/>
      <c r="BG115" s="115"/>
      <c r="BI115" s="115"/>
      <c r="BK115" s="117"/>
      <c r="BL115" s="115"/>
      <c r="BN115" s="115"/>
    </row>
    <row r="116" spans="1:66" s="144" customFormat="1">
      <c r="A116" s="118">
        <v>20</v>
      </c>
      <c r="B116" s="119"/>
      <c r="C116" s="204"/>
      <c r="D116" s="121"/>
      <c r="E116" s="122"/>
      <c r="F116" s="123"/>
      <c r="G116" s="124"/>
      <c r="H116" s="125"/>
      <c r="I116" s="126"/>
      <c r="J116" s="127"/>
      <c r="K116" s="126"/>
      <c r="L116" s="124"/>
      <c r="M116" s="125"/>
      <c r="N116" s="124"/>
      <c r="O116" s="125"/>
      <c r="P116" s="124"/>
      <c r="Q116" s="128" t="s">
        <v>111</v>
      </c>
      <c r="R116" s="129"/>
      <c r="S116" s="122"/>
      <c r="T116" s="130" t="e">
        <f>R116/S116</f>
        <v>#DIV/0!</v>
      </c>
      <c r="U116" s="122"/>
      <c r="V116" s="122"/>
      <c r="W116" s="131" t="e">
        <f>U116/V116</f>
        <v>#DIV/0!</v>
      </c>
      <c r="X116" s="129"/>
      <c r="Y116" s="122"/>
      <c r="Z116" s="130" t="e">
        <f>X116/Y116</f>
        <v>#DIV/0!</v>
      </c>
      <c r="AA116" s="122"/>
      <c r="AB116" s="122"/>
      <c r="AC116" s="131" t="e">
        <f>AA116/AB116</f>
        <v>#DIV/0!</v>
      </c>
      <c r="AD116" s="129"/>
      <c r="AE116" s="122"/>
      <c r="AF116" s="130" t="e">
        <f>AD116/AE116</f>
        <v>#DIV/0!</v>
      </c>
      <c r="AG116" s="149"/>
      <c r="AH116" s="150"/>
      <c r="AI116" s="134" t="e">
        <f>IF(AND(Z116&lt;=3,W116&lt;=2,T116&lt;=1),"Resp.","No Resp.")</f>
        <v>#DIV/0!</v>
      </c>
      <c r="AJ116" s="135" t="e">
        <f>IF(AND(Z116&lt;=1.5, W116&lt;=1.5, T116&lt;=1),"Resp.", "No Resp.")</f>
        <v>#DIV/0!</v>
      </c>
      <c r="AK116" s="135" t="e">
        <f>IF(OR(AND(X116&lt;(X115*0.6)), AND(Z116&lt;=1)),"Resp.","No Resp.")</f>
        <v>#DIV/0!</v>
      </c>
      <c r="AL116" s="135" t="e">
        <f>IF(AND(T116&lt;=1,AC116&gt;=1),"Resp.","No Resp.")</f>
        <v>#DIV/0!</v>
      </c>
      <c r="AM116" s="135" t="e">
        <f>IF(AND(Z116&lt;1.67),"Resp.","No Resp.")</f>
        <v>#DIV/0!</v>
      </c>
      <c r="AN116" s="136" t="e">
        <f>IF(AND(Z116&lt;=2),"Resp.","No Resp.")</f>
        <v>#DIV/0!</v>
      </c>
      <c r="AO116" s="137" t="e">
        <f>(1- 0.982 ^EXP(0.0287854*(Z116-1.722136304) - 0.0422873*(((W116/10)^-1) - 8.675729006) + 1.4199 * (LN(T116/10)+2.709607778)-1.960303*(AC115-1.17673001)-0.4161954*(AF115-1.873564875)))*100</f>
        <v>#DIV/0!</v>
      </c>
      <c r="AP116" s="138" t="e">
        <f>(1- 0.941 ^EXP(0.0287854*(Z116-1.722136304) - 0.0422873*(((W116/10)^-1) - 8.675729006) + 1.4199 * (LN(T116/10)+2.709607778)-1.960303*(AC115-1.17673001)-0.4161954*(AF115-1.873564875)))*100</f>
        <v>#DIV/0!</v>
      </c>
      <c r="AQ116" s="139" t="e">
        <f>(1- 0.893 ^EXP(0.0287854*(Z116-1.722136304) - 0.0422873*(((W116/10)^-1) - 8.675729006) + 1.4199 * (LN(T116/10)+2.709607778)-1.960303*(AC115-1.17673001)-0.4161954*(AF115-1.873564875)))*100</f>
        <v>#DIV/0!</v>
      </c>
      <c r="AR116" s="140" t="e">
        <f>(0.044378*D115)+(0.93982*LN(T116))+(0.336548*LN(Z116))-(2.266708*AC116)-(0.002581*AD116)+1.216865</f>
        <v>#DIV/0!</v>
      </c>
      <c r="AS116" s="141" t="e">
        <f>IF(AR116&lt;(IF(D115&lt;45,$AS$5,IF(D115&lt;52,$AS$6,IF(D115&lt;58,$AS$7,IF(D115&lt;66,$AS$8,IF(D115&lt;120,$AS$9)))))), "","High Risk")</f>
        <v>#DIV/0!</v>
      </c>
      <c r="AT116" s="138" t="e">
        <f>(0.9652^EXP(AR116))*100</f>
        <v>#DIV/0!</v>
      </c>
      <c r="AU116" s="138" t="e">
        <f>(0.9385^EXP(AR116))*100</f>
        <v>#DIV/0!</v>
      </c>
      <c r="AV116" s="138" t="e">
        <f>(0.8429^EXP(AR116))*100</f>
        <v>#DIV/0!</v>
      </c>
      <c r="AW116" s="139" t="e">
        <f>(0.7361^EXP(AR116))*100</f>
        <v>#DIV/0!</v>
      </c>
      <c r="AX116" s="142"/>
      <c r="AY116" s="142"/>
      <c r="AZ116" s="143"/>
      <c r="BB116" s="145"/>
      <c r="BD116" s="145"/>
      <c r="BE116" s="145"/>
      <c r="BF116" s="146"/>
      <c r="BG116" s="145"/>
      <c r="BI116" s="145"/>
      <c r="BK116" s="147"/>
      <c r="BL116" s="145"/>
      <c r="BN116" s="145"/>
    </row>
    <row r="117" spans="1:66" s="144" customFormat="1">
      <c r="A117" s="118">
        <v>20</v>
      </c>
      <c r="B117" s="119"/>
      <c r="C117" s="129"/>
      <c r="D117" s="121"/>
      <c r="E117" s="122"/>
      <c r="F117" s="123"/>
      <c r="G117" s="121"/>
      <c r="H117" s="122"/>
      <c r="I117" s="123"/>
      <c r="J117" s="148"/>
      <c r="K117" s="123"/>
      <c r="L117" s="121"/>
      <c r="M117" s="122"/>
      <c r="N117" s="121"/>
      <c r="O117" s="122"/>
      <c r="P117" s="121"/>
      <c r="Q117" s="128"/>
      <c r="R117" s="129"/>
      <c r="S117" s="122"/>
      <c r="T117" s="130"/>
      <c r="U117" s="122"/>
      <c r="V117" s="122"/>
      <c r="W117" s="131"/>
      <c r="X117" s="129"/>
      <c r="Y117" s="122"/>
      <c r="Z117" s="130"/>
      <c r="AA117" s="122"/>
      <c r="AB117" s="122"/>
      <c r="AC117" s="131"/>
      <c r="AD117" s="129"/>
      <c r="AE117" s="122"/>
      <c r="AF117" s="130"/>
      <c r="AG117" s="149"/>
      <c r="AH117" s="150"/>
      <c r="AI117" s="151"/>
      <c r="AJ117" s="152"/>
      <c r="AK117" s="152"/>
      <c r="AL117" s="152"/>
      <c r="AM117" s="152"/>
      <c r="AN117" s="153"/>
      <c r="AO117" s="154"/>
      <c r="AP117" s="131"/>
      <c r="AQ117" s="130"/>
      <c r="AR117" s="205"/>
      <c r="AS117" s="155"/>
      <c r="AT117" s="131"/>
      <c r="AU117" s="131"/>
      <c r="AV117" s="131"/>
      <c r="AW117" s="130"/>
      <c r="AX117" s="156"/>
      <c r="AY117" s="156"/>
      <c r="AZ117" s="157"/>
      <c r="BB117" s="145"/>
      <c r="BD117" s="145"/>
      <c r="BE117" s="145"/>
      <c r="BF117" s="146"/>
      <c r="BG117" s="145"/>
      <c r="BI117" s="145"/>
      <c r="BK117" s="147"/>
      <c r="BL117" s="145"/>
      <c r="BN117" s="145"/>
    </row>
    <row r="118" spans="1:66" s="177" customFormat="1" ht="17" thickBot="1">
      <c r="A118" s="158">
        <v>20</v>
      </c>
      <c r="B118" s="159"/>
      <c r="C118" s="165"/>
      <c r="D118" s="161"/>
      <c r="E118" s="160"/>
      <c r="F118" s="162"/>
      <c r="G118" s="161"/>
      <c r="H118" s="160"/>
      <c r="I118" s="162"/>
      <c r="J118" s="163"/>
      <c r="K118" s="162"/>
      <c r="L118" s="161"/>
      <c r="M118" s="160"/>
      <c r="N118" s="161"/>
      <c r="O118" s="160"/>
      <c r="P118" s="161"/>
      <c r="Q118" s="164"/>
      <c r="R118" s="165"/>
      <c r="S118" s="160"/>
      <c r="T118" s="206"/>
      <c r="U118" s="160"/>
      <c r="V118" s="160"/>
      <c r="W118" s="207"/>
      <c r="X118" s="165"/>
      <c r="Y118" s="160"/>
      <c r="Z118" s="206"/>
      <c r="AA118" s="160"/>
      <c r="AB118" s="160"/>
      <c r="AC118" s="207"/>
      <c r="AD118" s="165"/>
      <c r="AE118" s="160"/>
      <c r="AF118" s="206"/>
      <c r="AG118" s="168"/>
      <c r="AH118" s="169"/>
      <c r="AI118" s="170"/>
      <c r="AJ118" s="171"/>
      <c r="AK118" s="171"/>
      <c r="AL118" s="171"/>
      <c r="AM118" s="171"/>
      <c r="AN118" s="172"/>
      <c r="AO118" s="208"/>
      <c r="AP118" s="207"/>
      <c r="AQ118" s="206"/>
      <c r="AR118" s="209"/>
      <c r="AS118" s="210"/>
      <c r="AT118" s="207"/>
      <c r="AU118" s="207"/>
      <c r="AV118" s="207"/>
      <c r="AW118" s="206"/>
      <c r="AX118" s="176"/>
      <c r="AY118" s="176"/>
      <c r="AZ118" s="157"/>
      <c r="BB118" s="178"/>
      <c r="BD118" s="178"/>
      <c r="BE118" s="178"/>
      <c r="BF118" s="179"/>
      <c r="BG118" s="178"/>
      <c r="BI118" s="178"/>
      <c r="BK118" s="180"/>
      <c r="BL118" s="178"/>
      <c r="BN118" s="178"/>
    </row>
    <row r="119" spans="1:66" s="191" customFormat="1" ht="5.25" customHeight="1" thickBot="1">
      <c r="A119" s="181"/>
      <c r="B119" s="182"/>
      <c r="C119" s="182"/>
      <c r="D119" s="183"/>
      <c r="E119" s="182"/>
      <c r="F119" s="184"/>
      <c r="G119" s="183"/>
      <c r="H119" s="182"/>
      <c r="I119" s="184"/>
      <c r="J119" s="184"/>
      <c r="K119" s="184"/>
      <c r="L119" s="183"/>
      <c r="M119" s="182"/>
      <c r="N119" s="183"/>
      <c r="O119" s="182"/>
      <c r="P119" s="183"/>
      <c r="Q119" s="185"/>
      <c r="R119" s="186"/>
      <c r="S119" s="182"/>
      <c r="T119" s="187"/>
      <c r="U119" s="182"/>
      <c r="V119" s="182"/>
      <c r="W119" s="188"/>
      <c r="X119" s="186"/>
      <c r="Y119" s="182"/>
      <c r="Z119" s="187"/>
      <c r="AA119" s="182"/>
      <c r="AB119" s="182"/>
      <c r="AC119" s="188"/>
      <c r="AD119" s="186"/>
      <c r="AE119" s="182"/>
      <c r="AF119" s="187"/>
      <c r="AG119" s="188"/>
      <c r="AH119" s="189"/>
      <c r="AI119" s="190"/>
      <c r="AN119" s="192"/>
      <c r="AO119" s="193"/>
      <c r="AP119" s="188"/>
      <c r="AQ119" s="187"/>
      <c r="AR119" s="194"/>
      <c r="AS119" s="195"/>
      <c r="AT119" s="188"/>
      <c r="AU119" s="188"/>
      <c r="AV119" s="188"/>
      <c r="AW119" s="187"/>
      <c r="AX119" s="196"/>
      <c r="AY119" s="196"/>
      <c r="AZ119" s="157"/>
      <c r="BB119" s="197"/>
      <c r="BD119" s="197"/>
      <c r="BE119" s="197"/>
      <c r="BF119" s="198"/>
      <c r="BG119" s="197"/>
      <c r="BI119" s="197"/>
      <c r="BK119" s="199"/>
      <c r="BL119" s="197"/>
      <c r="BN119" s="197"/>
    </row>
    <row r="120" spans="1:66" s="114" customFormat="1">
      <c r="A120" s="91">
        <v>21</v>
      </c>
      <c r="B120" s="99"/>
      <c r="C120" s="200"/>
      <c r="D120" s="94"/>
      <c r="E120" s="95"/>
      <c r="F120" s="96"/>
      <c r="G120" s="94"/>
      <c r="H120" s="95"/>
      <c r="I120" s="96"/>
      <c r="J120" s="97" t="e">
        <f>I120/(H120^2)</f>
        <v>#DIV/0!</v>
      </c>
      <c r="K120" s="96"/>
      <c r="L120" s="94"/>
      <c r="M120" s="95"/>
      <c r="N120" s="94"/>
      <c r="O120" s="95"/>
      <c r="P120" s="94"/>
      <c r="Q120" s="98" t="s">
        <v>112</v>
      </c>
      <c r="R120" s="99"/>
      <c r="S120" s="95"/>
      <c r="T120" s="100" t="e">
        <f>R120/S120</f>
        <v>#DIV/0!</v>
      </c>
      <c r="U120" s="95"/>
      <c r="V120" s="95"/>
      <c r="W120" s="101" t="e">
        <f>U120/V120</f>
        <v>#DIV/0!</v>
      </c>
      <c r="X120" s="99"/>
      <c r="Y120" s="95"/>
      <c r="Z120" s="100" t="e">
        <f>X120/Y120</f>
        <v>#DIV/0!</v>
      </c>
      <c r="AA120" s="95"/>
      <c r="AB120" s="95"/>
      <c r="AC120" s="101" t="e">
        <f>AA120/AB120</f>
        <v>#DIV/0!</v>
      </c>
      <c r="AD120" s="99"/>
      <c r="AE120" s="95"/>
      <c r="AF120" s="100" t="e">
        <f>AD120/AE120</f>
        <v>#DIV/0!</v>
      </c>
      <c r="AG120" s="201"/>
      <c r="AH120" s="202"/>
      <c r="AI120" s="104" t="s">
        <v>108</v>
      </c>
      <c r="AJ120" s="105" t="s">
        <v>15</v>
      </c>
      <c r="AK120" s="105" t="s">
        <v>15</v>
      </c>
      <c r="AL120" s="105" t="s">
        <v>15</v>
      </c>
      <c r="AM120" s="105" t="s">
        <v>15</v>
      </c>
      <c r="AN120" s="106" t="s">
        <v>15</v>
      </c>
      <c r="AO120" s="107" t="s">
        <v>15</v>
      </c>
      <c r="AP120" s="108" t="s">
        <v>15</v>
      </c>
      <c r="AQ120" s="109" t="s">
        <v>15</v>
      </c>
      <c r="AR120" s="110" t="s">
        <v>15</v>
      </c>
      <c r="AS120" s="111"/>
      <c r="AT120" s="108" t="s">
        <v>15</v>
      </c>
      <c r="AU120" s="108" t="s">
        <v>15</v>
      </c>
      <c r="AV120" s="108" t="s">
        <v>15</v>
      </c>
      <c r="AW120" s="109" t="s">
        <v>15</v>
      </c>
      <c r="AX120" s="203"/>
      <c r="AY120" s="203"/>
      <c r="AZ120" s="113"/>
      <c r="BB120" s="115"/>
      <c r="BD120" s="115"/>
      <c r="BE120" s="115"/>
      <c r="BF120" s="116"/>
      <c r="BG120" s="115"/>
      <c r="BI120" s="115"/>
      <c r="BK120" s="117"/>
      <c r="BL120" s="115"/>
      <c r="BN120" s="115"/>
    </row>
    <row r="121" spans="1:66" s="144" customFormat="1">
      <c r="A121" s="118">
        <v>21</v>
      </c>
      <c r="B121" s="119"/>
      <c r="C121" s="204"/>
      <c r="D121" s="121"/>
      <c r="E121" s="122"/>
      <c r="F121" s="123"/>
      <c r="G121" s="124"/>
      <c r="H121" s="125"/>
      <c r="I121" s="126"/>
      <c r="J121" s="127"/>
      <c r="K121" s="126"/>
      <c r="L121" s="124"/>
      <c r="M121" s="125"/>
      <c r="N121" s="124"/>
      <c r="O121" s="125"/>
      <c r="P121" s="124"/>
      <c r="Q121" s="128" t="s">
        <v>111</v>
      </c>
      <c r="R121" s="129"/>
      <c r="S121" s="122"/>
      <c r="T121" s="130" t="e">
        <f>R121/S121</f>
        <v>#DIV/0!</v>
      </c>
      <c r="U121" s="122"/>
      <c r="V121" s="122"/>
      <c r="W121" s="131" t="e">
        <f>U121/V121</f>
        <v>#DIV/0!</v>
      </c>
      <c r="X121" s="129"/>
      <c r="Y121" s="122"/>
      <c r="Z121" s="130" t="e">
        <f>X121/Y121</f>
        <v>#DIV/0!</v>
      </c>
      <c r="AA121" s="122"/>
      <c r="AB121" s="122"/>
      <c r="AC121" s="131" t="e">
        <f>AA121/AB121</f>
        <v>#DIV/0!</v>
      </c>
      <c r="AD121" s="129"/>
      <c r="AE121" s="122"/>
      <c r="AF121" s="130" t="e">
        <f>AD121/AE121</f>
        <v>#DIV/0!</v>
      </c>
      <c r="AG121" s="149"/>
      <c r="AH121" s="150"/>
      <c r="AI121" s="134" t="e">
        <f>IF(AND(Z121&lt;=3,W121&lt;=2,T121&lt;=1),"Resp.","No Resp.")</f>
        <v>#DIV/0!</v>
      </c>
      <c r="AJ121" s="135" t="e">
        <f>IF(AND(Z121&lt;=1.5, W121&lt;=1.5, T121&lt;=1),"Resp.", "No Resp.")</f>
        <v>#DIV/0!</v>
      </c>
      <c r="AK121" s="135" t="e">
        <f>IF(OR(AND(X121&lt;(X120*0.6)), AND(Z121&lt;=1)),"Resp.","No Resp.")</f>
        <v>#DIV/0!</v>
      </c>
      <c r="AL121" s="135" t="e">
        <f>IF(AND(T121&lt;=1,AC121&gt;=1),"Resp.","No Resp.")</f>
        <v>#DIV/0!</v>
      </c>
      <c r="AM121" s="135" t="e">
        <f>IF(AND(Z121&lt;1.67),"Resp.","No Resp.")</f>
        <v>#DIV/0!</v>
      </c>
      <c r="AN121" s="136" t="e">
        <f>IF(AND(Z121&lt;=2),"Resp.","No Resp.")</f>
        <v>#DIV/0!</v>
      </c>
      <c r="AO121" s="137" t="e">
        <f>(1- 0.982 ^EXP(0.0287854*(Z121-1.722136304) - 0.0422873*(((W121/10)^-1) - 8.675729006) + 1.4199 * (LN(T121/10)+2.709607778)-1.960303*(AC120-1.17673001)-0.4161954*(AF120-1.873564875)))*100</f>
        <v>#DIV/0!</v>
      </c>
      <c r="AP121" s="138" t="e">
        <f>(1- 0.941 ^EXP(0.0287854*(Z121-1.722136304) - 0.0422873*(((W121/10)^-1) - 8.675729006) + 1.4199 * (LN(T121/10)+2.709607778)-1.960303*(AC120-1.17673001)-0.4161954*(AF120-1.873564875)))*100</f>
        <v>#DIV/0!</v>
      </c>
      <c r="AQ121" s="139" t="e">
        <f>(1- 0.893 ^EXP(0.0287854*(Z121-1.722136304) - 0.0422873*(((W121/10)^-1) - 8.675729006) + 1.4199 * (LN(T121/10)+2.709607778)-1.960303*(AC120-1.17673001)-0.4161954*(AF120-1.873564875)))*100</f>
        <v>#DIV/0!</v>
      </c>
      <c r="AR121" s="140" t="e">
        <f>(0.044378*D120)+(0.93982*LN(T121))+(0.336548*LN(Z121))-(2.266708*AC121)-(0.002581*AD121)+1.216865</f>
        <v>#DIV/0!</v>
      </c>
      <c r="AS121" s="141" t="e">
        <f>IF(AR121&lt;(IF(D120&lt;45,$AS$5,IF(D120&lt;52,$AS$6,IF(D120&lt;58,$AS$7,IF(D120&lt;66,$AS$8,IF(D120&lt;120,$AS$9)))))), "","High Risk")</f>
        <v>#DIV/0!</v>
      </c>
      <c r="AT121" s="138" t="e">
        <f>(0.9652^EXP(AR121))*100</f>
        <v>#DIV/0!</v>
      </c>
      <c r="AU121" s="138" t="e">
        <f>(0.9385^EXP(AR121))*100</f>
        <v>#DIV/0!</v>
      </c>
      <c r="AV121" s="138" t="e">
        <f>(0.8429^EXP(AR121))*100</f>
        <v>#DIV/0!</v>
      </c>
      <c r="AW121" s="139" t="e">
        <f>(0.7361^EXP(AR121))*100</f>
        <v>#DIV/0!</v>
      </c>
      <c r="AX121" s="142"/>
      <c r="AY121" s="142"/>
      <c r="AZ121" s="143"/>
      <c r="BB121" s="145"/>
      <c r="BD121" s="145"/>
      <c r="BE121" s="145"/>
      <c r="BF121" s="146"/>
      <c r="BG121" s="145"/>
      <c r="BI121" s="145"/>
      <c r="BK121" s="147"/>
      <c r="BL121" s="145"/>
      <c r="BN121" s="145"/>
    </row>
    <row r="122" spans="1:66" s="144" customFormat="1">
      <c r="A122" s="118">
        <v>21</v>
      </c>
      <c r="B122" s="119"/>
      <c r="C122" s="129"/>
      <c r="D122" s="121"/>
      <c r="E122" s="122"/>
      <c r="F122" s="123"/>
      <c r="G122" s="121"/>
      <c r="H122" s="122"/>
      <c r="I122" s="123"/>
      <c r="J122" s="148"/>
      <c r="K122" s="123"/>
      <c r="L122" s="121"/>
      <c r="M122" s="122"/>
      <c r="N122" s="121"/>
      <c r="O122" s="122"/>
      <c r="P122" s="121"/>
      <c r="Q122" s="128"/>
      <c r="R122" s="129"/>
      <c r="S122" s="122"/>
      <c r="T122" s="130"/>
      <c r="U122" s="122"/>
      <c r="V122" s="122"/>
      <c r="W122" s="131"/>
      <c r="X122" s="129"/>
      <c r="Y122" s="122"/>
      <c r="Z122" s="130"/>
      <c r="AA122" s="122"/>
      <c r="AB122" s="122"/>
      <c r="AC122" s="131"/>
      <c r="AD122" s="129"/>
      <c r="AE122" s="122"/>
      <c r="AF122" s="130"/>
      <c r="AG122" s="149"/>
      <c r="AH122" s="150"/>
      <c r="AI122" s="151"/>
      <c r="AJ122" s="152"/>
      <c r="AK122" s="152"/>
      <c r="AL122" s="152"/>
      <c r="AM122" s="152"/>
      <c r="AN122" s="153"/>
      <c r="AO122" s="154"/>
      <c r="AP122" s="131"/>
      <c r="AQ122" s="130"/>
      <c r="AR122" s="205"/>
      <c r="AS122" s="155"/>
      <c r="AT122" s="131"/>
      <c r="AU122" s="131"/>
      <c r="AV122" s="131"/>
      <c r="AW122" s="130"/>
      <c r="AX122" s="156"/>
      <c r="AY122" s="156"/>
      <c r="AZ122" s="157"/>
      <c r="BB122" s="145"/>
      <c r="BD122" s="145"/>
      <c r="BE122" s="145"/>
      <c r="BF122" s="146"/>
      <c r="BG122" s="145"/>
      <c r="BI122" s="145"/>
      <c r="BK122" s="147"/>
      <c r="BL122" s="145"/>
      <c r="BN122" s="145"/>
    </row>
    <row r="123" spans="1:66" s="177" customFormat="1" ht="17" thickBot="1">
      <c r="A123" s="158">
        <v>21</v>
      </c>
      <c r="B123" s="159"/>
      <c r="C123" s="165"/>
      <c r="D123" s="161"/>
      <c r="E123" s="160"/>
      <c r="F123" s="162"/>
      <c r="G123" s="161"/>
      <c r="H123" s="160"/>
      <c r="I123" s="162"/>
      <c r="J123" s="163"/>
      <c r="K123" s="162"/>
      <c r="L123" s="161"/>
      <c r="M123" s="160"/>
      <c r="N123" s="161"/>
      <c r="O123" s="160"/>
      <c r="P123" s="161"/>
      <c r="Q123" s="164"/>
      <c r="R123" s="165"/>
      <c r="S123" s="160"/>
      <c r="T123" s="206"/>
      <c r="U123" s="160"/>
      <c r="V123" s="160"/>
      <c r="W123" s="207"/>
      <c r="X123" s="165"/>
      <c r="Y123" s="160"/>
      <c r="Z123" s="206"/>
      <c r="AA123" s="160"/>
      <c r="AB123" s="160"/>
      <c r="AC123" s="207"/>
      <c r="AD123" s="165"/>
      <c r="AE123" s="160"/>
      <c r="AF123" s="206"/>
      <c r="AG123" s="168"/>
      <c r="AH123" s="169"/>
      <c r="AI123" s="170"/>
      <c r="AJ123" s="171"/>
      <c r="AK123" s="171"/>
      <c r="AL123" s="171"/>
      <c r="AM123" s="171"/>
      <c r="AN123" s="172"/>
      <c r="AO123" s="208"/>
      <c r="AP123" s="207"/>
      <c r="AQ123" s="206"/>
      <c r="AR123" s="209"/>
      <c r="AS123" s="210"/>
      <c r="AT123" s="207"/>
      <c r="AU123" s="207"/>
      <c r="AV123" s="207"/>
      <c r="AW123" s="206"/>
      <c r="AX123" s="176"/>
      <c r="AY123" s="176"/>
      <c r="AZ123" s="157"/>
      <c r="BB123" s="178"/>
      <c r="BD123" s="178"/>
      <c r="BE123" s="178"/>
      <c r="BF123" s="179"/>
      <c r="BG123" s="178"/>
      <c r="BI123" s="178"/>
      <c r="BK123" s="180"/>
      <c r="BL123" s="178"/>
      <c r="BN123" s="178"/>
    </row>
    <row r="124" spans="1:66" s="191" customFormat="1" ht="5.25" customHeight="1" thickBot="1">
      <c r="A124" s="181"/>
      <c r="B124" s="182"/>
      <c r="C124" s="182"/>
      <c r="D124" s="183"/>
      <c r="E124" s="182"/>
      <c r="F124" s="184"/>
      <c r="G124" s="183"/>
      <c r="H124" s="182"/>
      <c r="I124" s="184"/>
      <c r="J124" s="184"/>
      <c r="K124" s="184"/>
      <c r="L124" s="183"/>
      <c r="M124" s="182"/>
      <c r="N124" s="183"/>
      <c r="O124" s="182"/>
      <c r="P124" s="183"/>
      <c r="Q124" s="185"/>
      <c r="R124" s="186"/>
      <c r="S124" s="182"/>
      <c r="T124" s="187"/>
      <c r="U124" s="182"/>
      <c r="V124" s="182"/>
      <c r="W124" s="188"/>
      <c r="X124" s="186"/>
      <c r="Y124" s="182"/>
      <c r="Z124" s="187"/>
      <c r="AA124" s="182"/>
      <c r="AB124" s="182"/>
      <c r="AC124" s="188"/>
      <c r="AD124" s="186"/>
      <c r="AE124" s="182"/>
      <c r="AF124" s="187"/>
      <c r="AG124" s="188"/>
      <c r="AH124" s="189"/>
      <c r="AI124" s="190"/>
      <c r="AN124" s="192"/>
      <c r="AO124" s="193"/>
      <c r="AP124" s="188"/>
      <c r="AQ124" s="187"/>
      <c r="AR124" s="194"/>
      <c r="AS124" s="195"/>
      <c r="AT124" s="188"/>
      <c r="AU124" s="188"/>
      <c r="AV124" s="188"/>
      <c r="AW124" s="187"/>
      <c r="AX124" s="196"/>
      <c r="AY124" s="196"/>
      <c r="AZ124" s="157"/>
      <c r="BB124" s="197"/>
      <c r="BD124" s="197"/>
      <c r="BE124" s="197"/>
      <c r="BF124" s="198"/>
      <c r="BG124" s="197"/>
      <c r="BI124" s="197"/>
      <c r="BK124" s="199"/>
      <c r="BL124" s="197"/>
      <c r="BN124" s="197"/>
    </row>
    <row r="125" spans="1:66" s="114" customFormat="1">
      <c r="A125" s="91">
        <v>22</v>
      </c>
      <c r="B125" s="99"/>
      <c r="C125" s="200"/>
      <c r="D125" s="94"/>
      <c r="E125" s="95"/>
      <c r="F125" s="96"/>
      <c r="G125" s="94"/>
      <c r="H125" s="95"/>
      <c r="I125" s="96"/>
      <c r="J125" s="97" t="e">
        <f>I125/(H125^2)</f>
        <v>#DIV/0!</v>
      </c>
      <c r="K125" s="96"/>
      <c r="L125" s="94"/>
      <c r="M125" s="95"/>
      <c r="N125" s="94"/>
      <c r="O125" s="95"/>
      <c r="P125" s="94"/>
      <c r="Q125" s="98" t="s">
        <v>112</v>
      </c>
      <c r="R125" s="99"/>
      <c r="S125" s="95"/>
      <c r="T125" s="100" t="e">
        <f>R125/S125</f>
        <v>#DIV/0!</v>
      </c>
      <c r="U125" s="95"/>
      <c r="V125" s="95"/>
      <c r="W125" s="101" t="e">
        <f>U125/V125</f>
        <v>#DIV/0!</v>
      </c>
      <c r="X125" s="99"/>
      <c r="Y125" s="95"/>
      <c r="Z125" s="100" t="e">
        <f>X125/Y125</f>
        <v>#DIV/0!</v>
      </c>
      <c r="AA125" s="95"/>
      <c r="AB125" s="95"/>
      <c r="AC125" s="101" t="e">
        <f>AA125/AB125</f>
        <v>#DIV/0!</v>
      </c>
      <c r="AD125" s="99"/>
      <c r="AE125" s="95"/>
      <c r="AF125" s="100" t="e">
        <f>AD125/AE125</f>
        <v>#DIV/0!</v>
      </c>
      <c r="AG125" s="201"/>
      <c r="AH125" s="202"/>
      <c r="AI125" s="104" t="s">
        <v>108</v>
      </c>
      <c r="AJ125" s="105" t="s">
        <v>15</v>
      </c>
      <c r="AK125" s="105" t="s">
        <v>15</v>
      </c>
      <c r="AL125" s="105" t="s">
        <v>15</v>
      </c>
      <c r="AM125" s="105" t="s">
        <v>15</v>
      </c>
      <c r="AN125" s="106" t="s">
        <v>15</v>
      </c>
      <c r="AO125" s="107" t="s">
        <v>15</v>
      </c>
      <c r="AP125" s="108" t="s">
        <v>15</v>
      </c>
      <c r="AQ125" s="109" t="s">
        <v>15</v>
      </c>
      <c r="AR125" s="110" t="s">
        <v>15</v>
      </c>
      <c r="AS125" s="111"/>
      <c r="AT125" s="108" t="s">
        <v>15</v>
      </c>
      <c r="AU125" s="108" t="s">
        <v>15</v>
      </c>
      <c r="AV125" s="108" t="s">
        <v>15</v>
      </c>
      <c r="AW125" s="109" t="s">
        <v>15</v>
      </c>
      <c r="AX125" s="203"/>
      <c r="AY125" s="203"/>
      <c r="AZ125" s="113"/>
      <c r="BB125" s="115"/>
      <c r="BD125" s="115"/>
      <c r="BE125" s="115"/>
      <c r="BF125" s="116"/>
      <c r="BG125" s="115"/>
      <c r="BI125" s="115"/>
      <c r="BK125" s="117"/>
      <c r="BL125" s="115"/>
      <c r="BN125" s="115"/>
    </row>
    <row r="126" spans="1:66" s="144" customFormat="1">
      <c r="A126" s="118">
        <v>22</v>
      </c>
      <c r="B126" s="119"/>
      <c r="C126" s="204"/>
      <c r="D126" s="121"/>
      <c r="E126" s="122"/>
      <c r="F126" s="123"/>
      <c r="G126" s="124"/>
      <c r="H126" s="125"/>
      <c r="I126" s="126"/>
      <c r="J126" s="127"/>
      <c r="K126" s="126"/>
      <c r="L126" s="124"/>
      <c r="M126" s="125"/>
      <c r="N126" s="124"/>
      <c r="O126" s="125"/>
      <c r="P126" s="124"/>
      <c r="Q126" s="128" t="s">
        <v>111</v>
      </c>
      <c r="R126" s="129"/>
      <c r="S126" s="122"/>
      <c r="T126" s="130" t="e">
        <f>R126/S126</f>
        <v>#DIV/0!</v>
      </c>
      <c r="U126" s="122"/>
      <c r="V126" s="122"/>
      <c r="W126" s="131" t="e">
        <f>U126/V126</f>
        <v>#DIV/0!</v>
      </c>
      <c r="X126" s="129"/>
      <c r="Y126" s="122"/>
      <c r="Z126" s="130" t="e">
        <f>X126/Y126</f>
        <v>#DIV/0!</v>
      </c>
      <c r="AA126" s="122"/>
      <c r="AB126" s="122"/>
      <c r="AC126" s="131" t="e">
        <f>AA126/AB126</f>
        <v>#DIV/0!</v>
      </c>
      <c r="AD126" s="129"/>
      <c r="AE126" s="122"/>
      <c r="AF126" s="130" t="e">
        <f>AD126/AE126</f>
        <v>#DIV/0!</v>
      </c>
      <c r="AG126" s="149"/>
      <c r="AH126" s="150"/>
      <c r="AI126" s="134" t="e">
        <f>IF(AND(Z126&lt;=3,W126&lt;=2,T126&lt;=1),"Resp.","No Resp.")</f>
        <v>#DIV/0!</v>
      </c>
      <c r="AJ126" s="135" t="e">
        <f>IF(AND(Z126&lt;=1.5, W126&lt;=1.5, T126&lt;=1),"Resp.", "No Resp.")</f>
        <v>#DIV/0!</v>
      </c>
      <c r="AK126" s="135" t="e">
        <f>IF(OR(AND(X126&lt;(X125*0.6)), AND(Z126&lt;=1)),"Resp.","No Resp.")</f>
        <v>#DIV/0!</v>
      </c>
      <c r="AL126" s="135" t="e">
        <f>IF(AND(T126&lt;=1,AC126&gt;=1),"Resp.","No Resp.")</f>
        <v>#DIV/0!</v>
      </c>
      <c r="AM126" s="135" t="e">
        <f>IF(AND(Z126&lt;1.67),"Resp.","No Resp.")</f>
        <v>#DIV/0!</v>
      </c>
      <c r="AN126" s="136" t="e">
        <f>IF(AND(Z126&lt;=2),"Resp.","No Resp.")</f>
        <v>#DIV/0!</v>
      </c>
      <c r="AO126" s="137" t="e">
        <f>(1- 0.982 ^EXP(0.0287854*(Z126-1.722136304) - 0.0422873*(((W126/10)^-1) - 8.675729006) + 1.4199 * (LN(T126/10)+2.709607778)-1.960303*(AC125-1.17673001)-0.4161954*(AF125-1.873564875)))*100</f>
        <v>#DIV/0!</v>
      </c>
      <c r="AP126" s="138" t="e">
        <f>(1- 0.941 ^EXP(0.0287854*(Z126-1.722136304) - 0.0422873*(((W126/10)^-1) - 8.675729006) + 1.4199 * (LN(T126/10)+2.709607778)-1.960303*(AC125-1.17673001)-0.4161954*(AF125-1.873564875)))*100</f>
        <v>#DIV/0!</v>
      </c>
      <c r="AQ126" s="139" t="e">
        <f>(1- 0.893 ^EXP(0.0287854*(Z126-1.722136304) - 0.0422873*(((W126/10)^-1) - 8.675729006) + 1.4199 * (LN(T126/10)+2.709607778)-1.960303*(AC125-1.17673001)-0.4161954*(AF125-1.873564875)))*100</f>
        <v>#DIV/0!</v>
      </c>
      <c r="AR126" s="140" t="e">
        <f>(0.044378*D125)+(0.93982*LN(T126))+(0.336548*LN(Z126))-(2.266708*AC126)-(0.002581*AD126)+1.216865</f>
        <v>#DIV/0!</v>
      </c>
      <c r="AS126" s="141" t="e">
        <f>IF(AR126&lt;(IF(D125&lt;45,$AS$5,IF(D125&lt;52,$AS$6,IF(D125&lt;58,$AS$7,IF(D125&lt;66,$AS$8,IF(D125&lt;120,$AS$9)))))), "","High Risk")</f>
        <v>#DIV/0!</v>
      </c>
      <c r="AT126" s="138" t="e">
        <f>(0.9652^EXP(AR126))*100</f>
        <v>#DIV/0!</v>
      </c>
      <c r="AU126" s="138" t="e">
        <f>(0.9385^EXP(AR126))*100</f>
        <v>#DIV/0!</v>
      </c>
      <c r="AV126" s="138" t="e">
        <f>(0.8429^EXP(AR126))*100</f>
        <v>#DIV/0!</v>
      </c>
      <c r="AW126" s="139" t="e">
        <f>(0.7361^EXP(AR126))*100</f>
        <v>#DIV/0!</v>
      </c>
      <c r="AX126" s="142"/>
      <c r="AY126" s="142"/>
      <c r="AZ126" s="143"/>
      <c r="BB126" s="145"/>
      <c r="BD126" s="145"/>
      <c r="BE126" s="145"/>
      <c r="BF126" s="146"/>
      <c r="BG126" s="145"/>
      <c r="BI126" s="145"/>
      <c r="BK126" s="147"/>
      <c r="BL126" s="145"/>
      <c r="BN126" s="145"/>
    </row>
    <row r="127" spans="1:66" s="144" customFormat="1">
      <c r="A127" s="118">
        <v>22</v>
      </c>
      <c r="B127" s="119"/>
      <c r="C127" s="129"/>
      <c r="D127" s="121"/>
      <c r="E127" s="122"/>
      <c r="F127" s="123"/>
      <c r="G127" s="121"/>
      <c r="H127" s="122"/>
      <c r="I127" s="123"/>
      <c r="J127" s="148"/>
      <c r="K127" s="123"/>
      <c r="L127" s="121"/>
      <c r="M127" s="122"/>
      <c r="N127" s="121"/>
      <c r="O127" s="122"/>
      <c r="P127" s="121"/>
      <c r="Q127" s="128"/>
      <c r="R127" s="129"/>
      <c r="S127" s="122"/>
      <c r="T127" s="130"/>
      <c r="U127" s="122"/>
      <c r="V127" s="122"/>
      <c r="W127" s="131"/>
      <c r="X127" s="129"/>
      <c r="Y127" s="122"/>
      <c r="Z127" s="130"/>
      <c r="AA127" s="122"/>
      <c r="AB127" s="122"/>
      <c r="AC127" s="131"/>
      <c r="AD127" s="129"/>
      <c r="AE127" s="122"/>
      <c r="AF127" s="130"/>
      <c r="AG127" s="149"/>
      <c r="AH127" s="150"/>
      <c r="AI127" s="151"/>
      <c r="AJ127" s="152"/>
      <c r="AK127" s="152"/>
      <c r="AL127" s="152"/>
      <c r="AM127" s="152"/>
      <c r="AN127" s="153"/>
      <c r="AO127" s="154"/>
      <c r="AP127" s="131"/>
      <c r="AQ127" s="130"/>
      <c r="AR127" s="205"/>
      <c r="AS127" s="155"/>
      <c r="AT127" s="131"/>
      <c r="AU127" s="131"/>
      <c r="AV127" s="131"/>
      <c r="AW127" s="130"/>
      <c r="AX127" s="156"/>
      <c r="AY127" s="156"/>
      <c r="AZ127" s="157"/>
      <c r="BB127" s="145"/>
      <c r="BD127" s="145"/>
      <c r="BE127" s="145"/>
      <c r="BF127" s="146"/>
      <c r="BG127" s="145"/>
      <c r="BI127" s="145"/>
      <c r="BK127" s="147"/>
      <c r="BL127" s="145"/>
      <c r="BN127" s="145"/>
    </row>
    <row r="128" spans="1:66" s="177" customFormat="1" ht="17" thickBot="1">
      <c r="A128" s="158">
        <v>22</v>
      </c>
      <c r="B128" s="159"/>
      <c r="C128" s="165"/>
      <c r="D128" s="161"/>
      <c r="E128" s="160"/>
      <c r="F128" s="162"/>
      <c r="G128" s="161"/>
      <c r="H128" s="160"/>
      <c r="I128" s="162"/>
      <c r="J128" s="163"/>
      <c r="K128" s="162"/>
      <c r="L128" s="161"/>
      <c r="M128" s="160"/>
      <c r="N128" s="161"/>
      <c r="O128" s="160"/>
      <c r="P128" s="161"/>
      <c r="Q128" s="164"/>
      <c r="R128" s="165"/>
      <c r="S128" s="160"/>
      <c r="T128" s="206"/>
      <c r="U128" s="160"/>
      <c r="V128" s="160"/>
      <c r="W128" s="207"/>
      <c r="X128" s="165"/>
      <c r="Y128" s="160"/>
      <c r="Z128" s="206"/>
      <c r="AA128" s="160"/>
      <c r="AB128" s="160"/>
      <c r="AC128" s="207"/>
      <c r="AD128" s="165"/>
      <c r="AE128" s="160"/>
      <c r="AF128" s="206"/>
      <c r="AG128" s="168"/>
      <c r="AH128" s="169"/>
      <c r="AI128" s="170"/>
      <c r="AJ128" s="171"/>
      <c r="AK128" s="171"/>
      <c r="AL128" s="171"/>
      <c r="AM128" s="171"/>
      <c r="AN128" s="172"/>
      <c r="AO128" s="208"/>
      <c r="AP128" s="207"/>
      <c r="AQ128" s="206"/>
      <c r="AR128" s="209"/>
      <c r="AS128" s="210"/>
      <c r="AT128" s="207"/>
      <c r="AU128" s="207"/>
      <c r="AV128" s="207"/>
      <c r="AW128" s="206"/>
      <c r="AX128" s="176"/>
      <c r="AY128" s="176"/>
      <c r="AZ128" s="157"/>
      <c r="BB128" s="178"/>
      <c r="BD128" s="178"/>
      <c r="BE128" s="178"/>
      <c r="BF128" s="179"/>
      <c r="BG128" s="178"/>
      <c r="BI128" s="178"/>
      <c r="BK128" s="180"/>
      <c r="BL128" s="178"/>
      <c r="BN128" s="178"/>
    </row>
    <row r="129" spans="1:66" s="191" customFormat="1" ht="5.25" customHeight="1" thickBot="1">
      <c r="A129" s="181"/>
      <c r="B129" s="182"/>
      <c r="C129" s="182"/>
      <c r="D129" s="183"/>
      <c r="E129" s="182"/>
      <c r="F129" s="184"/>
      <c r="G129" s="183"/>
      <c r="H129" s="182"/>
      <c r="I129" s="184"/>
      <c r="J129" s="184"/>
      <c r="K129" s="184"/>
      <c r="L129" s="183"/>
      <c r="M129" s="182"/>
      <c r="N129" s="183"/>
      <c r="O129" s="182"/>
      <c r="P129" s="183"/>
      <c r="Q129" s="185"/>
      <c r="R129" s="186"/>
      <c r="S129" s="182"/>
      <c r="T129" s="187"/>
      <c r="U129" s="182"/>
      <c r="V129" s="182"/>
      <c r="W129" s="188"/>
      <c r="X129" s="186"/>
      <c r="Y129" s="182"/>
      <c r="Z129" s="187"/>
      <c r="AA129" s="182"/>
      <c r="AB129" s="182"/>
      <c r="AC129" s="188"/>
      <c r="AD129" s="186"/>
      <c r="AE129" s="182"/>
      <c r="AF129" s="187"/>
      <c r="AG129" s="188"/>
      <c r="AH129" s="189"/>
      <c r="AI129" s="190"/>
      <c r="AN129" s="192"/>
      <c r="AO129" s="193"/>
      <c r="AP129" s="188"/>
      <c r="AQ129" s="187"/>
      <c r="AR129" s="194"/>
      <c r="AS129" s="195"/>
      <c r="AT129" s="188"/>
      <c r="AU129" s="188"/>
      <c r="AV129" s="188"/>
      <c r="AW129" s="187"/>
      <c r="AX129" s="196"/>
      <c r="AY129" s="196"/>
      <c r="AZ129" s="157"/>
      <c r="BB129" s="197"/>
      <c r="BD129" s="197"/>
      <c r="BE129" s="197"/>
      <c r="BF129" s="198"/>
      <c r="BG129" s="197"/>
      <c r="BI129" s="197"/>
      <c r="BK129" s="199"/>
      <c r="BL129" s="197"/>
      <c r="BN129" s="197"/>
    </row>
    <row r="130" spans="1:66" s="114" customFormat="1">
      <c r="A130" s="91">
        <v>23</v>
      </c>
      <c r="B130" s="99"/>
      <c r="C130" s="200"/>
      <c r="D130" s="94"/>
      <c r="E130" s="95"/>
      <c r="F130" s="96"/>
      <c r="G130" s="94"/>
      <c r="H130" s="95"/>
      <c r="I130" s="96"/>
      <c r="J130" s="97" t="e">
        <f>I130/(H130^2)</f>
        <v>#DIV/0!</v>
      </c>
      <c r="K130" s="96"/>
      <c r="L130" s="94"/>
      <c r="M130" s="95"/>
      <c r="N130" s="94"/>
      <c r="O130" s="95"/>
      <c r="P130" s="94"/>
      <c r="Q130" s="98" t="s">
        <v>112</v>
      </c>
      <c r="R130" s="99"/>
      <c r="S130" s="95"/>
      <c r="T130" s="100" t="e">
        <f>R130/S130</f>
        <v>#DIV/0!</v>
      </c>
      <c r="U130" s="95"/>
      <c r="V130" s="95"/>
      <c r="W130" s="101" t="e">
        <f>U130/V130</f>
        <v>#DIV/0!</v>
      </c>
      <c r="X130" s="99"/>
      <c r="Y130" s="95"/>
      <c r="Z130" s="100" t="e">
        <f>X130/Y130</f>
        <v>#DIV/0!</v>
      </c>
      <c r="AA130" s="95"/>
      <c r="AB130" s="95"/>
      <c r="AC130" s="101" t="e">
        <f>AA130/AB130</f>
        <v>#DIV/0!</v>
      </c>
      <c r="AD130" s="99"/>
      <c r="AE130" s="95"/>
      <c r="AF130" s="100" t="e">
        <f>AD130/AE130</f>
        <v>#DIV/0!</v>
      </c>
      <c r="AG130" s="201"/>
      <c r="AH130" s="202"/>
      <c r="AI130" s="104" t="s">
        <v>108</v>
      </c>
      <c r="AJ130" s="105" t="s">
        <v>15</v>
      </c>
      <c r="AK130" s="105" t="s">
        <v>15</v>
      </c>
      <c r="AL130" s="105" t="s">
        <v>15</v>
      </c>
      <c r="AM130" s="105" t="s">
        <v>15</v>
      </c>
      <c r="AN130" s="106" t="s">
        <v>15</v>
      </c>
      <c r="AO130" s="107" t="s">
        <v>15</v>
      </c>
      <c r="AP130" s="108" t="s">
        <v>15</v>
      </c>
      <c r="AQ130" s="109" t="s">
        <v>15</v>
      </c>
      <c r="AR130" s="110" t="s">
        <v>15</v>
      </c>
      <c r="AS130" s="111"/>
      <c r="AT130" s="108" t="s">
        <v>15</v>
      </c>
      <c r="AU130" s="108" t="s">
        <v>15</v>
      </c>
      <c r="AV130" s="108" t="s">
        <v>15</v>
      </c>
      <c r="AW130" s="109" t="s">
        <v>15</v>
      </c>
      <c r="AX130" s="203"/>
      <c r="AY130" s="203"/>
      <c r="AZ130" s="113"/>
      <c r="BB130" s="115"/>
      <c r="BD130" s="115"/>
      <c r="BE130" s="115"/>
      <c r="BF130" s="116"/>
      <c r="BG130" s="115"/>
      <c r="BI130" s="115"/>
      <c r="BK130" s="117"/>
      <c r="BL130" s="115"/>
      <c r="BN130" s="115"/>
    </row>
    <row r="131" spans="1:66" s="144" customFormat="1">
      <c r="A131" s="118">
        <v>23</v>
      </c>
      <c r="B131" s="119"/>
      <c r="C131" s="204"/>
      <c r="D131" s="121"/>
      <c r="E131" s="122"/>
      <c r="F131" s="123"/>
      <c r="G131" s="124"/>
      <c r="H131" s="125"/>
      <c r="I131" s="126"/>
      <c r="J131" s="127"/>
      <c r="K131" s="126"/>
      <c r="L131" s="124"/>
      <c r="M131" s="125"/>
      <c r="N131" s="124"/>
      <c r="O131" s="125"/>
      <c r="P131" s="124"/>
      <c r="Q131" s="128" t="s">
        <v>111</v>
      </c>
      <c r="R131" s="129"/>
      <c r="S131" s="122"/>
      <c r="T131" s="130" t="e">
        <f>R131/S131</f>
        <v>#DIV/0!</v>
      </c>
      <c r="U131" s="122"/>
      <c r="V131" s="122"/>
      <c r="W131" s="131" t="e">
        <f>U131/V131</f>
        <v>#DIV/0!</v>
      </c>
      <c r="X131" s="129"/>
      <c r="Y131" s="122"/>
      <c r="Z131" s="130" t="e">
        <f>X131/Y131</f>
        <v>#DIV/0!</v>
      </c>
      <c r="AA131" s="122"/>
      <c r="AB131" s="122"/>
      <c r="AC131" s="131" t="e">
        <f>AA131/AB131</f>
        <v>#DIV/0!</v>
      </c>
      <c r="AD131" s="129"/>
      <c r="AE131" s="122"/>
      <c r="AF131" s="130" t="e">
        <f>AD131/AE131</f>
        <v>#DIV/0!</v>
      </c>
      <c r="AG131" s="149"/>
      <c r="AH131" s="150"/>
      <c r="AI131" s="134" t="e">
        <f>IF(AND(Z131&lt;=3,W131&lt;=2,T131&lt;=1),"Resp.","No Resp.")</f>
        <v>#DIV/0!</v>
      </c>
      <c r="AJ131" s="135" t="e">
        <f>IF(AND(Z131&lt;=1.5, W131&lt;=1.5, T131&lt;=1),"Resp.", "No Resp.")</f>
        <v>#DIV/0!</v>
      </c>
      <c r="AK131" s="135" t="e">
        <f>IF(OR(AND(X131&lt;(X130*0.6)), AND(Z131&lt;=1)),"Resp.","No Resp.")</f>
        <v>#DIV/0!</v>
      </c>
      <c r="AL131" s="135" t="e">
        <f>IF(AND(T131&lt;=1,AC131&gt;=1),"Resp.","No Resp.")</f>
        <v>#DIV/0!</v>
      </c>
      <c r="AM131" s="135" t="e">
        <f>IF(AND(Z131&lt;1.67),"Resp.","No Resp.")</f>
        <v>#DIV/0!</v>
      </c>
      <c r="AN131" s="136" t="e">
        <f>IF(AND(Z131&lt;=2),"Resp.","No Resp.")</f>
        <v>#DIV/0!</v>
      </c>
      <c r="AO131" s="137" t="e">
        <f>(1- 0.982 ^EXP(0.0287854*(Z131-1.722136304) - 0.0422873*(((W131/10)^-1) - 8.675729006) + 1.4199 * (LN(T131/10)+2.709607778)-1.960303*(AC130-1.17673001)-0.4161954*(AF130-1.873564875)))*100</f>
        <v>#DIV/0!</v>
      </c>
      <c r="AP131" s="138" t="e">
        <f>(1- 0.941 ^EXP(0.0287854*(Z131-1.722136304) - 0.0422873*(((W131/10)^-1) - 8.675729006) + 1.4199 * (LN(T131/10)+2.709607778)-1.960303*(AC130-1.17673001)-0.4161954*(AF130-1.873564875)))*100</f>
        <v>#DIV/0!</v>
      </c>
      <c r="AQ131" s="139" t="e">
        <f>(1- 0.893 ^EXP(0.0287854*(Z131-1.722136304) - 0.0422873*(((W131/10)^-1) - 8.675729006) + 1.4199 * (LN(T131/10)+2.709607778)-1.960303*(AC130-1.17673001)-0.4161954*(AF130-1.873564875)))*100</f>
        <v>#DIV/0!</v>
      </c>
      <c r="AR131" s="140" t="e">
        <f>(0.044378*D130)+(0.93982*LN(T131))+(0.336548*LN(Z131))-(2.266708*AC131)-(0.002581*AD131)+1.216865</f>
        <v>#DIV/0!</v>
      </c>
      <c r="AS131" s="141" t="e">
        <f>IF(AR131&lt;(IF(D130&lt;45,$AS$5,IF(D130&lt;52,$AS$6,IF(D130&lt;58,$AS$7,IF(D130&lt;66,$AS$8,IF(D130&lt;120,$AS$9)))))), "","High Risk")</f>
        <v>#DIV/0!</v>
      </c>
      <c r="AT131" s="138" t="e">
        <f>(0.9652^EXP(AR131))*100</f>
        <v>#DIV/0!</v>
      </c>
      <c r="AU131" s="138" t="e">
        <f>(0.9385^EXP(AR131))*100</f>
        <v>#DIV/0!</v>
      </c>
      <c r="AV131" s="138" t="e">
        <f>(0.8429^EXP(AR131))*100</f>
        <v>#DIV/0!</v>
      </c>
      <c r="AW131" s="139" t="e">
        <f>(0.7361^EXP(AR131))*100</f>
        <v>#DIV/0!</v>
      </c>
      <c r="AX131" s="142"/>
      <c r="AY131" s="142"/>
      <c r="AZ131" s="143"/>
      <c r="BB131" s="145"/>
      <c r="BD131" s="145"/>
      <c r="BE131" s="145"/>
      <c r="BF131" s="146"/>
      <c r="BG131" s="145"/>
      <c r="BI131" s="145"/>
      <c r="BK131" s="147"/>
      <c r="BL131" s="145"/>
      <c r="BN131" s="145"/>
    </row>
    <row r="132" spans="1:66" s="144" customFormat="1">
      <c r="A132" s="118">
        <v>23</v>
      </c>
      <c r="B132" s="119"/>
      <c r="C132" s="129"/>
      <c r="D132" s="121"/>
      <c r="E132" s="122"/>
      <c r="F132" s="123"/>
      <c r="G132" s="121"/>
      <c r="H132" s="122"/>
      <c r="I132" s="123"/>
      <c r="J132" s="148"/>
      <c r="K132" s="123"/>
      <c r="L132" s="121"/>
      <c r="M132" s="122"/>
      <c r="N132" s="121"/>
      <c r="O132" s="122"/>
      <c r="P132" s="121"/>
      <c r="Q132" s="128"/>
      <c r="R132" s="129"/>
      <c r="S132" s="122"/>
      <c r="T132" s="130"/>
      <c r="U132" s="122"/>
      <c r="V132" s="122"/>
      <c r="W132" s="131"/>
      <c r="X132" s="129"/>
      <c r="Y132" s="122"/>
      <c r="Z132" s="130"/>
      <c r="AA132" s="122"/>
      <c r="AB132" s="122"/>
      <c r="AC132" s="131"/>
      <c r="AD132" s="129"/>
      <c r="AE132" s="122"/>
      <c r="AF132" s="130"/>
      <c r="AG132" s="149"/>
      <c r="AH132" s="150"/>
      <c r="AI132" s="151"/>
      <c r="AJ132" s="152"/>
      <c r="AK132" s="152"/>
      <c r="AL132" s="152"/>
      <c r="AM132" s="152"/>
      <c r="AN132" s="153"/>
      <c r="AO132" s="154"/>
      <c r="AP132" s="131"/>
      <c r="AQ132" s="130"/>
      <c r="AR132" s="205"/>
      <c r="AS132" s="155"/>
      <c r="AT132" s="131"/>
      <c r="AU132" s="131"/>
      <c r="AV132" s="131"/>
      <c r="AW132" s="130"/>
      <c r="AX132" s="156"/>
      <c r="AY132" s="156"/>
      <c r="AZ132" s="157"/>
      <c r="BB132" s="145"/>
      <c r="BD132" s="145"/>
      <c r="BE132" s="145"/>
      <c r="BF132" s="146"/>
      <c r="BG132" s="145"/>
      <c r="BI132" s="145"/>
      <c r="BK132" s="147"/>
      <c r="BL132" s="145"/>
      <c r="BN132" s="145"/>
    </row>
    <row r="133" spans="1:66" s="177" customFormat="1" ht="17" thickBot="1">
      <c r="A133" s="158">
        <v>23</v>
      </c>
      <c r="B133" s="159"/>
      <c r="C133" s="165"/>
      <c r="D133" s="161"/>
      <c r="E133" s="160"/>
      <c r="F133" s="162"/>
      <c r="G133" s="161"/>
      <c r="H133" s="160"/>
      <c r="I133" s="162"/>
      <c r="J133" s="163"/>
      <c r="K133" s="162"/>
      <c r="L133" s="161"/>
      <c r="M133" s="160"/>
      <c r="N133" s="161"/>
      <c r="O133" s="160"/>
      <c r="P133" s="161"/>
      <c r="Q133" s="164"/>
      <c r="R133" s="165"/>
      <c r="S133" s="160"/>
      <c r="T133" s="206"/>
      <c r="U133" s="160"/>
      <c r="V133" s="160"/>
      <c r="W133" s="207"/>
      <c r="X133" s="165"/>
      <c r="Y133" s="160"/>
      <c r="Z133" s="206"/>
      <c r="AA133" s="160"/>
      <c r="AB133" s="160"/>
      <c r="AC133" s="207"/>
      <c r="AD133" s="165"/>
      <c r="AE133" s="160"/>
      <c r="AF133" s="206"/>
      <c r="AG133" s="168"/>
      <c r="AH133" s="169"/>
      <c r="AI133" s="170"/>
      <c r="AJ133" s="171"/>
      <c r="AK133" s="171"/>
      <c r="AL133" s="171"/>
      <c r="AM133" s="171"/>
      <c r="AN133" s="172"/>
      <c r="AO133" s="208"/>
      <c r="AP133" s="207"/>
      <c r="AQ133" s="206"/>
      <c r="AR133" s="209"/>
      <c r="AS133" s="210"/>
      <c r="AT133" s="207"/>
      <c r="AU133" s="207"/>
      <c r="AV133" s="207"/>
      <c r="AW133" s="206"/>
      <c r="AX133" s="176"/>
      <c r="AY133" s="176"/>
      <c r="AZ133" s="157"/>
      <c r="BB133" s="178"/>
      <c r="BD133" s="178"/>
      <c r="BE133" s="178"/>
      <c r="BF133" s="179"/>
      <c r="BG133" s="178"/>
      <c r="BI133" s="178"/>
      <c r="BK133" s="180"/>
      <c r="BL133" s="178"/>
      <c r="BN133" s="178"/>
    </row>
    <row r="134" spans="1:66" s="191" customFormat="1" ht="5.25" customHeight="1" thickBot="1">
      <c r="A134" s="181"/>
      <c r="B134" s="182"/>
      <c r="C134" s="182"/>
      <c r="D134" s="183"/>
      <c r="E134" s="182"/>
      <c r="F134" s="184"/>
      <c r="G134" s="183"/>
      <c r="H134" s="182"/>
      <c r="I134" s="184"/>
      <c r="J134" s="184"/>
      <c r="K134" s="184"/>
      <c r="L134" s="183"/>
      <c r="M134" s="182"/>
      <c r="N134" s="183"/>
      <c r="O134" s="182"/>
      <c r="P134" s="183"/>
      <c r="Q134" s="185"/>
      <c r="R134" s="186"/>
      <c r="S134" s="182"/>
      <c r="T134" s="187"/>
      <c r="U134" s="182"/>
      <c r="V134" s="182"/>
      <c r="W134" s="188"/>
      <c r="X134" s="186"/>
      <c r="Y134" s="182"/>
      <c r="Z134" s="187"/>
      <c r="AA134" s="182"/>
      <c r="AB134" s="182"/>
      <c r="AC134" s="188"/>
      <c r="AD134" s="186"/>
      <c r="AE134" s="182"/>
      <c r="AF134" s="187"/>
      <c r="AG134" s="188"/>
      <c r="AH134" s="189"/>
      <c r="AI134" s="190"/>
      <c r="AN134" s="192"/>
      <c r="AO134" s="193"/>
      <c r="AP134" s="188"/>
      <c r="AQ134" s="187"/>
      <c r="AR134" s="194"/>
      <c r="AS134" s="195"/>
      <c r="AT134" s="188"/>
      <c r="AU134" s="188"/>
      <c r="AV134" s="188"/>
      <c r="AW134" s="187"/>
      <c r="AX134" s="196"/>
      <c r="AY134" s="196"/>
      <c r="AZ134" s="157"/>
      <c r="BB134" s="197"/>
      <c r="BD134" s="197"/>
      <c r="BE134" s="197"/>
      <c r="BF134" s="198"/>
      <c r="BG134" s="197"/>
      <c r="BI134" s="197"/>
      <c r="BK134" s="199"/>
      <c r="BL134" s="197"/>
      <c r="BN134" s="197"/>
    </row>
    <row r="135" spans="1:66" s="114" customFormat="1">
      <c r="A135" s="91">
        <v>24</v>
      </c>
      <c r="B135" s="99"/>
      <c r="C135" s="200"/>
      <c r="D135" s="94"/>
      <c r="E135" s="95"/>
      <c r="F135" s="96"/>
      <c r="G135" s="94"/>
      <c r="H135" s="95"/>
      <c r="I135" s="96"/>
      <c r="J135" s="97" t="e">
        <f>I135/(H135^2)</f>
        <v>#DIV/0!</v>
      </c>
      <c r="K135" s="96"/>
      <c r="L135" s="94"/>
      <c r="M135" s="95"/>
      <c r="N135" s="94"/>
      <c r="O135" s="95"/>
      <c r="P135" s="94"/>
      <c r="Q135" s="98" t="s">
        <v>112</v>
      </c>
      <c r="R135" s="99"/>
      <c r="S135" s="95"/>
      <c r="T135" s="100" t="e">
        <f>R135/S135</f>
        <v>#DIV/0!</v>
      </c>
      <c r="U135" s="95"/>
      <c r="V135" s="95"/>
      <c r="W135" s="101" t="e">
        <f>U135/V135</f>
        <v>#DIV/0!</v>
      </c>
      <c r="X135" s="99"/>
      <c r="Y135" s="95"/>
      <c r="Z135" s="100" t="e">
        <f>X135/Y135</f>
        <v>#DIV/0!</v>
      </c>
      <c r="AA135" s="95"/>
      <c r="AB135" s="95"/>
      <c r="AC135" s="101" t="e">
        <f>AA135/AB135</f>
        <v>#DIV/0!</v>
      </c>
      <c r="AD135" s="99"/>
      <c r="AE135" s="95"/>
      <c r="AF135" s="100" t="e">
        <f>AD135/AE135</f>
        <v>#DIV/0!</v>
      </c>
      <c r="AG135" s="201"/>
      <c r="AH135" s="202"/>
      <c r="AI135" s="104" t="s">
        <v>108</v>
      </c>
      <c r="AJ135" s="105" t="s">
        <v>15</v>
      </c>
      <c r="AK135" s="105" t="s">
        <v>15</v>
      </c>
      <c r="AL135" s="105" t="s">
        <v>15</v>
      </c>
      <c r="AM135" s="105" t="s">
        <v>15</v>
      </c>
      <c r="AN135" s="106" t="s">
        <v>15</v>
      </c>
      <c r="AO135" s="107" t="s">
        <v>15</v>
      </c>
      <c r="AP135" s="108" t="s">
        <v>15</v>
      </c>
      <c r="AQ135" s="109" t="s">
        <v>15</v>
      </c>
      <c r="AR135" s="110" t="s">
        <v>15</v>
      </c>
      <c r="AS135" s="111"/>
      <c r="AT135" s="108" t="s">
        <v>15</v>
      </c>
      <c r="AU135" s="108" t="s">
        <v>15</v>
      </c>
      <c r="AV135" s="108" t="s">
        <v>15</v>
      </c>
      <c r="AW135" s="109" t="s">
        <v>15</v>
      </c>
      <c r="AX135" s="203"/>
      <c r="AY135" s="203"/>
      <c r="AZ135" s="113"/>
      <c r="BB135" s="115"/>
      <c r="BD135" s="115"/>
      <c r="BE135" s="115"/>
      <c r="BF135" s="116"/>
      <c r="BG135" s="115"/>
      <c r="BI135" s="115"/>
      <c r="BK135" s="117"/>
      <c r="BL135" s="115"/>
      <c r="BN135" s="115"/>
    </row>
    <row r="136" spans="1:66" s="144" customFormat="1">
      <c r="A136" s="118">
        <v>24</v>
      </c>
      <c r="B136" s="119"/>
      <c r="C136" s="204"/>
      <c r="D136" s="121"/>
      <c r="E136" s="122"/>
      <c r="F136" s="123"/>
      <c r="G136" s="124"/>
      <c r="H136" s="125"/>
      <c r="I136" s="126"/>
      <c r="J136" s="127"/>
      <c r="K136" s="126"/>
      <c r="L136" s="124"/>
      <c r="M136" s="125"/>
      <c r="N136" s="124"/>
      <c r="O136" s="125"/>
      <c r="P136" s="124"/>
      <c r="Q136" s="128" t="s">
        <v>111</v>
      </c>
      <c r="R136" s="129"/>
      <c r="S136" s="122"/>
      <c r="T136" s="130" t="e">
        <f>R136/S136</f>
        <v>#DIV/0!</v>
      </c>
      <c r="U136" s="122"/>
      <c r="V136" s="122"/>
      <c r="W136" s="131" t="e">
        <f>U136/V136</f>
        <v>#DIV/0!</v>
      </c>
      <c r="X136" s="129"/>
      <c r="Y136" s="122"/>
      <c r="Z136" s="130" t="e">
        <f>X136/Y136</f>
        <v>#DIV/0!</v>
      </c>
      <c r="AA136" s="122"/>
      <c r="AB136" s="122"/>
      <c r="AC136" s="131" t="e">
        <f>AA136/AB136</f>
        <v>#DIV/0!</v>
      </c>
      <c r="AD136" s="129"/>
      <c r="AE136" s="122"/>
      <c r="AF136" s="130" t="e">
        <f>AD136/AE136</f>
        <v>#DIV/0!</v>
      </c>
      <c r="AG136" s="149"/>
      <c r="AH136" s="150"/>
      <c r="AI136" s="134" t="e">
        <f>IF(AND(Z136&lt;=3,W136&lt;=2,T136&lt;=1),"Resp.","No Resp.")</f>
        <v>#DIV/0!</v>
      </c>
      <c r="AJ136" s="135" t="e">
        <f>IF(AND(Z136&lt;=1.5, W136&lt;=1.5, T136&lt;=1),"Resp.", "No Resp.")</f>
        <v>#DIV/0!</v>
      </c>
      <c r="AK136" s="135" t="e">
        <f>IF(OR(AND(X136&lt;(X135*0.6)), AND(Z136&lt;=1)),"Resp.","No Resp.")</f>
        <v>#DIV/0!</v>
      </c>
      <c r="AL136" s="135" t="e">
        <f>IF(AND(T136&lt;=1,AC136&gt;=1),"Resp.","No Resp.")</f>
        <v>#DIV/0!</v>
      </c>
      <c r="AM136" s="135" t="e">
        <f>IF(AND(Z136&lt;1.67),"Resp.","No Resp.")</f>
        <v>#DIV/0!</v>
      </c>
      <c r="AN136" s="136" t="e">
        <f>IF(AND(Z136&lt;=2),"Resp.","No Resp.")</f>
        <v>#DIV/0!</v>
      </c>
      <c r="AO136" s="137" t="e">
        <f>(1- 0.982 ^EXP(0.0287854*(Z136-1.722136304) - 0.0422873*(((W136/10)^-1) - 8.675729006) + 1.4199 * (LN(T136/10)+2.709607778)-1.960303*(AC135-1.17673001)-0.4161954*(AF135-1.873564875)))*100</f>
        <v>#DIV/0!</v>
      </c>
      <c r="AP136" s="138" t="e">
        <f>(1- 0.941 ^EXP(0.0287854*(Z136-1.722136304) - 0.0422873*(((W136/10)^-1) - 8.675729006) + 1.4199 * (LN(T136/10)+2.709607778)-1.960303*(AC135-1.17673001)-0.4161954*(AF135-1.873564875)))*100</f>
        <v>#DIV/0!</v>
      </c>
      <c r="AQ136" s="139" t="e">
        <f>(1- 0.893 ^EXP(0.0287854*(Z136-1.722136304) - 0.0422873*(((W136/10)^-1) - 8.675729006) + 1.4199 * (LN(T136/10)+2.709607778)-1.960303*(AC135-1.17673001)-0.4161954*(AF135-1.873564875)))*100</f>
        <v>#DIV/0!</v>
      </c>
      <c r="AR136" s="140" t="e">
        <f>(0.044378*D135)+(0.93982*LN(T136))+(0.336548*LN(Z136))-(2.266708*AC136)-(0.002581*AD136)+1.216865</f>
        <v>#DIV/0!</v>
      </c>
      <c r="AS136" s="141" t="e">
        <f>IF(AR136&lt;(IF(D135&lt;45,$AS$5,IF(D135&lt;52,$AS$6,IF(D135&lt;58,$AS$7,IF(D135&lt;66,$AS$8,IF(D135&lt;120,$AS$9)))))), "","High Risk")</f>
        <v>#DIV/0!</v>
      </c>
      <c r="AT136" s="138" t="e">
        <f>(0.9652^EXP(AR136))*100</f>
        <v>#DIV/0!</v>
      </c>
      <c r="AU136" s="138" t="e">
        <f>(0.9385^EXP(AR136))*100</f>
        <v>#DIV/0!</v>
      </c>
      <c r="AV136" s="138" t="e">
        <f>(0.8429^EXP(AR136))*100</f>
        <v>#DIV/0!</v>
      </c>
      <c r="AW136" s="139" t="e">
        <f>(0.7361^EXP(AR136))*100</f>
        <v>#DIV/0!</v>
      </c>
      <c r="AX136" s="142"/>
      <c r="AY136" s="142"/>
      <c r="AZ136" s="143"/>
      <c r="BB136" s="145"/>
      <c r="BD136" s="145"/>
      <c r="BE136" s="145"/>
      <c r="BF136" s="146"/>
      <c r="BG136" s="145"/>
      <c r="BI136" s="145"/>
      <c r="BK136" s="147"/>
      <c r="BL136" s="145"/>
      <c r="BN136" s="145"/>
    </row>
    <row r="137" spans="1:66" s="211" customFormat="1">
      <c r="A137" s="118">
        <v>24</v>
      </c>
      <c r="B137" s="119"/>
      <c r="C137" s="129"/>
      <c r="D137" s="121"/>
      <c r="E137" s="122"/>
      <c r="F137" s="123"/>
      <c r="G137" s="121"/>
      <c r="H137" s="122"/>
      <c r="I137" s="123"/>
      <c r="J137" s="148"/>
      <c r="K137" s="123"/>
      <c r="L137" s="121"/>
      <c r="M137" s="122"/>
      <c r="N137" s="121"/>
      <c r="O137" s="122"/>
      <c r="P137" s="121"/>
      <c r="Q137" s="128"/>
      <c r="R137" s="129"/>
      <c r="S137" s="122"/>
      <c r="T137" s="130"/>
      <c r="U137" s="122"/>
      <c r="V137" s="122"/>
      <c r="W137" s="131"/>
      <c r="X137" s="129"/>
      <c r="Y137" s="122"/>
      <c r="Z137" s="130"/>
      <c r="AA137" s="122"/>
      <c r="AB137" s="122"/>
      <c r="AC137" s="131"/>
      <c r="AD137" s="129"/>
      <c r="AE137" s="122"/>
      <c r="AF137" s="130"/>
      <c r="AG137" s="149"/>
      <c r="AH137" s="150"/>
      <c r="AI137" s="151"/>
      <c r="AJ137" s="152"/>
      <c r="AK137" s="152"/>
      <c r="AL137" s="152"/>
      <c r="AM137" s="152"/>
      <c r="AN137" s="153"/>
      <c r="AO137" s="154"/>
      <c r="AP137" s="131"/>
      <c r="AQ137" s="130"/>
      <c r="AR137" s="205"/>
      <c r="AS137" s="155"/>
      <c r="AT137" s="131"/>
      <c r="AU137" s="131"/>
      <c r="AV137" s="131"/>
      <c r="AW137" s="130"/>
      <c r="AX137" s="156"/>
      <c r="AY137" s="156"/>
      <c r="AZ137" s="157"/>
      <c r="BB137" s="212"/>
      <c r="BD137" s="212"/>
      <c r="BE137" s="212"/>
      <c r="BF137" s="213"/>
      <c r="BG137" s="212"/>
      <c r="BI137" s="212"/>
      <c r="BK137" s="214"/>
      <c r="BL137" s="212"/>
      <c r="BN137" s="212"/>
    </row>
    <row r="138" spans="1:66" s="144" customFormat="1" ht="17" thickBot="1">
      <c r="A138" s="158">
        <v>24</v>
      </c>
      <c r="B138" s="159"/>
      <c r="C138" s="165"/>
      <c r="D138" s="161"/>
      <c r="E138" s="160"/>
      <c r="F138" s="162"/>
      <c r="G138" s="161"/>
      <c r="H138" s="160"/>
      <c r="I138" s="162"/>
      <c r="J138" s="163"/>
      <c r="K138" s="162"/>
      <c r="L138" s="161"/>
      <c r="M138" s="160"/>
      <c r="N138" s="161"/>
      <c r="O138" s="160"/>
      <c r="P138" s="161"/>
      <c r="Q138" s="164"/>
      <c r="R138" s="165"/>
      <c r="S138" s="160"/>
      <c r="T138" s="206"/>
      <c r="U138" s="160"/>
      <c r="V138" s="160"/>
      <c r="W138" s="207"/>
      <c r="X138" s="165"/>
      <c r="Y138" s="160"/>
      <c r="Z138" s="206"/>
      <c r="AA138" s="160"/>
      <c r="AB138" s="160"/>
      <c r="AC138" s="207"/>
      <c r="AD138" s="165"/>
      <c r="AE138" s="160"/>
      <c r="AF138" s="206"/>
      <c r="AG138" s="168"/>
      <c r="AH138" s="169"/>
      <c r="AI138" s="170"/>
      <c r="AJ138" s="171"/>
      <c r="AK138" s="171"/>
      <c r="AL138" s="171"/>
      <c r="AM138" s="171"/>
      <c r="AN138" s="172"/>
      <c r="AO138" s="208"/>
      <c r="AP138" s="207"/>
      <c r="AQ138" s="206"/>
      <c r="AR138" s="209"/>
      <c r="AS138" s="210"/>
      <c r="AT138" s="207"/>
      <c r="AU138" s="207"/>
      <c r="AV138" s="207"/>
      <c r="AW138" s="206"/>
      <c r="AX138" s="176"/>
      <c r="AY138" s="176"/>
      <c r="AZ138" s="157"/>
      <c r="BB138" s="145"/>
      <c r="BD138" s="145"/>
      <c r="BE138" s="145"/>
      <c r="BF138" s="146"/>
      <c r="BG138" s="145"/>
      <c r="BI138" s="145"/>
      <c r="BK138" s="147"/>
      <c r="BL138" s="145"/>
      <c r="BN138" s="145"/>
    </row>
    <row r="139" spans="1:66" s="191" customFormat="1" ht="4.5" customHeight="1" thickBot="1">
      <c r="A139" s="181"/>
      <c r="B139" s="182"/>
      <c r="C139" s="182"/>
      <c r="D139" s="183"/>
      <c r="E139" s="182"/>
      <c r="F139" s="184"/>
      <c r="G139" s="183"/>
      <c r="H139" s="182"/>
      <c r="I139" s="184"/>
      <c r="J139" s="184"/>
      <c r="K139" s="184"/>
      <c r="L139" s="183"/>
      <c r="M139" s="182"/>
      <c r="N139" s="183"/>
      <c r="O139" s="182"/>
      <c r="P139" s="183"/>
      <c r="Q139" s="185"/>
      <c r="R139" s="186"/>
      <c r="S139" s="182"/>
      <c r="T139" s="187"/>
      <c r="U139" s="182"/>
      <c r="V139" s="182"/>
      <c r="W139" s="188"/>
      <c r="X139" s="186"/>
      <c r="Y139" s="182"/>
      <c r="Z139" s="187"/>
      <c r="AA139" s="182"/>
      <c r="AB139" s="182"/>
      <c r="AC139" s="188"/>
      <c r="AD139" s="186"/>
      <c r="AE139" s="182"/>
      <c r="AF139" s="187"/>
      <c r="AG139" s="188"/>
      <c r="AH139" s="189"/>
      <c r="AI139" s="190"/>
      <c r="AN139" s="192"/>
      <c r="AO139" s="193"/>
      <c r="AP139" s="188"/>
      <c r="AQ139" s="187"/>
      <c r="AR139" s="194"/>
      <c r="AS139" s="195"/>
      <c r="AT139" s="188"/>
      <c r="AU139" s="188"/>
      <c r="AV139" s="188"/>
      <c r="AW139" s="187"/>
      <c r="AX139" s="196"/>
      <c r="AY139" s="196"/>
      <c r="AZ139" s="157"/>
      <c r="BB139" s="197"/>
      <c r="BD139" s="197"/>
      <c r="BE139" s="197"/>
      <c r="BF139" s="198"/>
      <c r="BG139" s="197"/>
      <c r="BI139" s="197"/>
      <c r="BK139" s="199"/>
      <c r="BL139" s="197"/>
      <c r="BN139" s="197"/>
    </row>
    <row r="140" spans="1:66" s="114" customFormat="1">
      <c r="A140" s="91">
        <v>25</v>
      </c>
      <c r="B140" s="99"/>
      <c r="C140" s="200"/>
      <c r="D140" s="94"/>
      <c r="E140" s="95"/>
      <c r="F140" s="96"/>
      <c r="G140" s="94"/>
      <c r="H140" s="95"/>
      <c r="I140" s="96"/>
      <c r="J140" s="97" t="e">
        <f>I140/(H140^2)</f>
        <v>#DIV/0!</v>
      </c>
      <c r="K140" s="96"/>
      <c r="L140" s="94"/>
      <c r="M140" s="95"/>
      <c r="N140" s="94"/>
      <c r="O140" s="95"/>
      <c r="P140" s="94"/>
      <c r="Q140" s="98" t="s">
        <v>112</v>
      </c>
      <c r="R140" s="99"/>
      <c r="S140" s="95"/>
      <c r="T140" s="100" t="e">
        <f>R140/S140</f>
        <v>#DIV/0!</v>
      </c>
      <c r="U140" s="95"/>
      <c r="V140" s="95"/>
      <c r="W140" s="101" t="e">
        <f>U140/V140</f>
        <v>#DIV/0!</v>
      </c>
      <c r="X140" s="99"/>
      <c r="Y140" s="95"/>
      <c r="Z140" s="100" t="e">
        <f>X140/Y140</f>
        <v>#DIV/0!</v>
      </c>
      <c r="AA140" s="95"/>
      <c r="AB140" s="95"/>
      <c r="AC140" s="101" t="e">
        <f>AA140/AB140</f>
        <v>#DIV/0!</v>
      </c>
      <c r="AD140" s="99"/>
      <c r="AE140" s="95"/>
      <c r="AF140" s="100" t="e">
        <f>AD140/AE140</f>
        <v>#DIV/0!</v>
      </c>
      <c r="AG140" s="201"/>
      <c r="AH140" s="202"/>
      <c r="AI140" s="104" t="s">
        <v>108</v>
      </c>
      <c r="AJ140" s="105" t="s">
        <v>15</v>
      </c>
      <c r="AK140" s="105" t="s">
        <v>15</v>
      </c>
      <c r="AL140" s="105" t="s">
        <v>15</v>
      </c>
      <c r="AM140" s="105" t="s">
        <v>15</v>
      </c>
      <c r="AN140" s="106" t="s">
        <v>15</v>
      </c>
      <c r="AO140" s="107" t="s">
        <v>15</v>
      </c>
      <c r="AP140" s="108" t="s">
        <v>15</v>
      </c>
      <c r="AQ140" s="109" t="s">
        <v>15</v>
      </c>
      <c r="AR140" s="110" t="s">
        <v>15</v>
      </c>
      <c r="AS140" s="111"/>
      <c r="AT140" s="108" t="s">
        <v>15</v>
      </c>
      <c r="AU140" s="108" t="s">
        <v>15</v>
      </c>
      <c r="AV140" s="108" t="s">
        <v>15</v>
      </c>
      <c r="AW140" s="109" t="s">
        <v>15</v>
      </c>
      <c r="AX140" s="203"/>
      <c r="AY140" s="203"/>
      <c r="AZ140" s="113"/>
      <c r="BB140" s="115"/>
      <c r="BD140" s="115"/>
      <c r="BE140" s="115"/>
      <c r="BF140" s="116"/>
      <c r="BG140" s="115"/>
      <c r="BI140" s="115"/>
      <c r="BK140" s="117"/>
      <c r="BL140" s="115"/>
      <c r="BN140" s="115"/>
    </row>
    <row r="141" spans="1:66" s="144" customFormat="1">
      <c r="A141" s="118">
        <v>25</v>
      </c>
      <c r="B141" s="119"/>
      <c r="C141" s="204"/>
      <c r="D141" s="121"/>
      <c r="E141" s="122"/>
      <c r="F141" s="123"/>
      <c r="G141" s="124"/>
      <c r="H141" s="125"/>
      <c r="I141" s="126"/>
      <c r="J141" s="127"/>
      <c r="K141" s="126"/>
      <c r="L141" s="124"/>
      <c r="M141" s="125"/>
      <c r="N141" s="124"/>
      <c r="O141" s="125"/>
      <c r="P141" s="124"/>
      <c r="Q141" s="128" t="s">
        <v>111</v>
      </c>
      <c r="R141" s="129"/>
      <c r="S141" s="122"/>
      <c r="T141" s="130" t="e">
        <f>R141/S141</f>
        <v>#DIV/0!</v>
      </c>
      <c r="U141" s="122"/>
      <c r="V141" s="122"/>
      <c r="W141" s="131" t="e">
        <f>U141/V141</f>
        <v>#DIV/0!</v>
      </c>
      <c r="X141" s="129"/>
      <c r="Y141" s="122"/>
      <c r="Z141" s="130" t="e">
        <f>X141/Y141</f>
        <v>#DIV/0!</v>
      </c>
      <c r="AA141" s="122"/>
      <c r="AB141" s="122"/>
      <c r="AC141" s="131" t="e">
        <f>AA141/AB141</f>
        <v>#DIV/0!</v>
      </c>
      <c r="AD141" s="129"/>
      <c r="AE141" s="122"/>
      <c r="AF141" s="130" t="e">
        <f>AD141/AE141</f>
        <v>#DIV/0!</v>
      </c>
      <c r="AG141" s="149"/>
      <c r="AH141" s="150"/>
      <c r="AI141" s="134" t="e">
        <f>IF(AND(Z141&lt;=3,W141&lt;=2,T141&lt;=1),"Resp.","No Resp.")</f>
        <v>#DIV/0!</v>
      </c>
      <c r="AJ141" s="135" t="e">
        <f>IF(AND(Z141&lt;=1.5, W141&lt;=1.5, T141&lt;=1),"Resp.", "No Resp.")</f>
        <v>#DIV/0!</v>
      </c>
      <c r="AK141" s="135" t="e">
        <f>IF(OR(AND(X141&lt;(X140*0.6)), AND(Z141&lt;=1)),"Resp.","No Resp.")</f>
        <v>#DIV/0!</v>
      </c>
      <c r="AL141" s="135" t="e">
        <f>IF(AND(T141&lt;=1,AC141&gt;=1),"Resp.","No Resp.")</f>
        <v>#DIV/0!</v>
      </c>
      <c r="AM141" s="135" t="e">
        <f>IF(AND(Z141&lt;1.67),"Resp.","No Resp.")</f>
        <v>#DIV/0!</v>
      </c>
      <c r="AN141" s="136" t="e">
        <f>IF(AND(Z141&lt;=2),"Resp.","No Resp.")</f>
        <v>#DIV/0!</v>
      </c>
      <c r="AO141" s="137" t="e">
        <f>(1- 0.982 ^EXP(0.0287854*(Z141-1.722136304) - 0.0422873*(((W141/10)^-1) - 8.675729006) + 1.4199 * (LN(T141/10)+2.709607778)-1.960303*(AC140-1.17673001)-0.4161954*(AF140-1.873564875)))*100</f>
        <v>#DIV/0!</v>
      </c>
      <c r="AP141" s="138" t="e">
        <f>(1- 0.941 ^EXP(0.0287854*(Z141-1.722136304) - 0.0422873*(((W141/10)^-1) - 8.675729006) + 1.4199 * (LN(T141/10)+2.709607778)-1.960303*(AC140-1.17673001)-0.4161954*(AF140-1.873564875)))*100</f>
        <v>#DIV/0!</v>
      </c>
      <c r="AQ141" s="139" t="e">
        <f>(1- 0.893 ^EXP(0.0287854*(Z141-1.722136304) - 0.0422873*(((W141/10)^-1) - 8.675729006) + 1.4199 * (LN(T141/10)+2.709607778)-1.960303*(AC140-1.17673001)-0.4161954*(AF140-1.873564875)))*100</f>
        <v>#DIV/0!</v>
      </c>
      <c r="AR141" s="140" t="e">
        <f>(0.044378*D140)+(0.93982*LN(T141))+(0.336548*LN(Z141))-(2.266708*AC141)-(0.002581*AD141)+1.216865</f>
        <v>#DIV/0!</v>
      </c>
      <c r="AS141" s="141" t="e">
        <f>IF(AR141&lt;(IF(D140&lt;45,$AS$5,IF(D140&lt;52,$AS$6,IF(D140&lt;58,$AS$7,IF(D140&lt;66,$AS$8,IF(D140&lt;120,$AS$9)))))), "","High Risk")</f>
        <v>#DIV/0!</v>
      </c>
      <c r="AT141" s="138" t="e">
        <f>(0.9652^EXP(AR141))*100</f>
        <v>#DIV/0!</v>
      </c>
      <c r="AU141" s="138" t="e">
        <f>(0.9385^EXP(AR141))*100</f>
        <v>#DIV/0!</v>
      </c>
      <c r="AV141" s="138" t="e">
        <f>(0.8429^EXP(AR141))*100</f>
        <v>#DIV/0!</v>
      </c>
      <c r="AW141" s="139" t="e">
        <f>(0.7361^EXP(AR141))*100</f>
        <v>#DIV/0!</v>
      </c>
      <c r="AX141" s="142"/>
      <c r="AY141" s="142"/>
      <c r="AZ141" s="143"/>
      <c r="BB141" s="145"/>
      <c r="BD141" s="145"/>
      <c r="BE141" s="145"/>
      <c r="BF141" s="146"/>
      <c r="BG141" s="145"/>
      <c r="BI141" s="145"/>
      <c r="BK141" s="147"/>
      <c r="BL141" s="145"/>
      <c r="BN141" s="145"/>
    </row>
    <row r="142" spans="1:66" s="211" customFormat="1">
      <c r="A142" s="118">
        <v>25</v>
      </c>
      <c r="B142" s="119"/>
      <c r="C142" s="129"/>
      <c r="D142" s="121"/>
      <c r="E142" s="122"/>
      <c r="F142" s="123"/>
      <c r="G142" s="121"/>
      <c r="H142" s="122"/>
      <c r="I142" s="123"/>
      <c r="J142" s="148"/>
      <c r="K142" s="123"/>
      <c r="L142" s="121"/>
      <c r="M142" s="122"/>
      <c r="N142" s="121"/>
      <c r="O142" s="122"/>
      <c r="P142" s="121"/>
      <c r="Q142" s="128"/>
      <c r="R142" s="129"/>
      <c r="S142" s="122"/>
      <c r="T142" s="130"/>
      <c r="U142" s="122"/>
      <c r="V142" s="122"/>
      <c r="W142" s="131"/>
      <c r="X142" s="129"/>
      <c r="Y142" s="122"/>
      <c r="Z142" s="130"/>
      <c r="AA142" s="122"/>
      <c r="AB142" s="122"/>
      <c r="AC142" s="131"/>
      <c r="AD142" s="129"/>
      <c r="AE142" s="122"/>
      <c r="AF142" s="130"/>
      <c r="AG142" s="149"/>
      <c r="AH142" s="150"/>
      <c r="AI142" s="151"/>
      <c r="AJ142" s="152"/>
      <c r="AK142" s="152"/>
      <c r="AL142" s="152"/>
      <c r="AM142" s="152"/>
      <c r="AN142" s="153"/>
      <c r="AO142" s="154"/>
      <c r="AP142" s="131"/>
      <c r="AQ142" s="130"/>
      <c r="AR142" s="205"/>
      <c r="AS142" s="155"/>
      <c r="AT142" s="131"/>
      <c r="AU142" s="131"/>
      <c r="AV142" s="131"/>
      <c r="AW142" s="130"/>
      <c r="AX142" s="156"/>
      <c r="AY142" s="156"/>
      <c r="AZ142" s="157"/>
      <c r="BB142" s="212"/>
      <c r="BD142" s="212"/>
      <c r="BE142" s="212"/>
      <c r="BF142" s="213"/>
      <c r="BG142" s="212"/>
      <c r="BI142" s="212"/>
      <c r="BK142" s="214"/>
      <c r="BL142" s="212"/>
      <c r="BN142" s="212"/>
    </row>
    <row r="143" spans="1:66" s="144" customFormat="1" ht="17" thickBot="1">
      <c r="A143" s="158">
        <v>25</v>
      </c>
      <c r="B143" s="159"/>
      <c r="C143" s="165"/>
      <c r="D143" s="161"/>
      <c r="E143" s="160"/>
      <c r="F143" s="162"/>
      <c r="G143" s="161"/>
      <c r="H143" s="160"/>
      <c r="I143" s="162"/>
      <c r="J143" s="163"/>
      <c r="K143" s="162"/>
      <c r="L143" s="161"/>
      <c r="M143" s="160"/>
      <c r="N143" s="161"/>
      <c r="O143" s="160"/>
      <c r="P143" s="161"/>
      <c r="Q143" s="164"/>
      <c r="R143" s="165"/>
      <c r="S143" s="160"/>
      <c r="T143" s="206"/>
      <c r="U143" s="160"/>
      <c r="V143" s="160"/>
      <c r="W143" s="207"/>
      <c r="X143" s="165"/>
      <c r="Y143" s="160"/>
      <c r="Z143" s="206"/>
      <c r="AA143" s="160"/>
      <c r="AB143" s="160"/>
      <c r="AC143" s="207"/>
      <c r="AD143" s="165"/>
      <c r="AE143" s="160"/>
      <c r="AF143" s="206"/>
      <c r="AG143" s="168"/>
      <c r="AH143" s="169"/>
      <c r="AI143" s="170"/>
      <c r="AJ143" s="171"/>
      <c r="AK143" s="171"/>
      <c r="AL143" s="171"/>
      <c r="AM143" s="171"/>
      <c r="AN143" s="172"/>
      <c r="AO143" s="208"/>
      <c r="AP143" s="207"/>
      <c r="AQ143" s="206"/>
      <c r="AR143" s="209"/>
      <c r="AS143" s="210"/>
      <c r="AT143" s="207"/>
      <c r="AU143" s="207"/>
      <c r="AV143" s="207"/>
      <c r="AW143" s="206"/>
      <c r="AX143" s="176"/>
      <c r="AY143" s="176"/>
      <c r="AZ143" s="157"/>
      <c r="BB143" s="145"/>
      <c r="BD143" s="145"/>
      <c r="BE143" s="145"/>
      <c r="BF143" s="146"/>
      <c r="BG143" s="145"/>
      <c r="BI143" s="145"/>
      <c r="BK143" s="147"/>
      <c r="BL143" s="145"/>
      <c r="BN143" s="145"/>
    </row>
    <row r="144" spans="1:66" s="191" customFormat="1" ht="5.25" customHeight="1" thickBot="1">
      <c r="A144" s="181"/>
      <c r="B144" s="182"/>
      <c r="C144" s="182"/>
      <c r="D144" s="183"/>
      <c r="E144" s="182"/>
      <c r="F144" s="184"/>
      <c r="G144" s="183"/>
      <c r="H144" s="182"/>
      <c r="I144" s="184"/>
      <c r="J144" s="184"/>
      <c r="K144" s="184"/>
      <c r="L144" s="183"/>
      <c r="M144" s="182"/>
      <c r="N144" s="183"/>
      <c r="O144" s="182"/>
      <c r="P144" s="183"/>
      <c r="Q144" s="185"/>
      <c r="R144" s="186"/>
      <c r="S144" s="182"/>
      <c r="T144" s="187"/>
      <c r="U144" s="182"/>
      <c r="V144" s="182"/>
      <c r="W144" s="188"/>
      <c r="X144" s="186"/>
      <c r="Y144" s="182"/>
      <c r="Z144" s="187"/>
      <c r="AA144" s="182"/>
      <c r="AB144" s="182"/>
      <c r="AC144" s="188"/>
      <c r="AD144" s="186"/>
      <c r="AE144" s="182"/>
      <c r="AF144" s="187"/>
      <c r="AG144" s="188"/>
      <c r="AH144" s="189"/>
      <c r="AI144" s="190"/>
      <c r="AN144" s="192"/>
      <c r="AO144" s="193"/>
      <c r="AP144" s="188"/>
      <c r="AQ144" s="187"/>
      <c r="AR144" s="194"/>
      <c r="AS144" s="195"/>
      <c r="AT144" s="188"/>
      <c r="AU144" s="188"/>
      <c r="AV144" s="188"/>
      <c r="AW144" s="187"/>
      <c r="AX144" s="196"/>
      <c r="AY144" s="196"/>
      <c r="AZ144" s="157"/>
      <c r="BB144" s="197"/>
      <c r="BD144" s="197"/>
      <c r="BE144" s="197"/>
      <c r="BF144" s="198"/>
      <c r="BG144" s="197"/>
      <c r="BI144" s="197"/>
      <c r="BK144" s="199"/>
      <c r="BL144" s="197"/>
      <c r="BN144" s="197"/>
    </row>
    <row r="145" spans="1:66" s="114" customFormat="1">
      <c r="A145" s="91">
        <v>26</v>
      </c>
      <c r="B145" s="99"/>
      <c r="C145" s="200"/>
      <c r="D145" s="94"/>
      <c r="E145" s="95"/>
      <c r="F145" s="96"/>
      <c r="G145" s="94"/>
      <c r="H145" s="95"/>
      <c r="I145" s="96"/>
      <c r="J145" s="97" t="e">
        <f>I145/(H145^2)</f>
        <v>#DIV/0!</v>
      </c>
      <c r="K145" s="96"/>
      <c r="L145" s="94"/>
      <c r="M145" s="95"/>
      <c r="N145" s="94"/>
      <c r="O145" s="95"/>
      <c r="P145" s="94"/>
      <c r="Q145" s="98" t="s">
        <v>112</v>
      </c>
      <c r="R145" s="99"/>
      <c r="S145" s="95"/>
      <c r="T145" s="100" t="e">
        <f>R145/S145</f>
        <v>#DIV/0!</v>
      </c>
      <c r="U145" s="95"/>
      <c r="V145" s="95"/>
      <c r="W145" s="101" t="e">
        <f>U145/V145</f>
        <v>#DIV/0!</v>
      </c>
      <c r="X145" s="99"/>
      <c r="Y145" s="95"/>
      <c r="Z145" s="100" t="e">
        <f>X145/Y145</f>
        <v>#DIV/0!</v>
      </c>
      <c r="AA145" s="95"/>
      <c r="AB145" s="95"/>
      <c r="AC145" s="101" t="e">
        <f>AA145/AB145</f>
        <v>#DIV/0!</v>
      </c>
      <c r="AD145" s="99"/>
      <c r="AE145" s="95"/>
      <c r="AF145" s="100" t="e">
        <f>AD145/AE145</f>
        <v>#DIV/0!</v>
      </c>
      <c r="AG145" s="201"/>
      <c r="AH145" s="202"/>
      <c r="AI145" s="104" t="s">
        <v>108</v>
      </c>
      <c r="AJ145" s="105" t="s">
        <v>15</v>
      </c>
      <c r="AK145" s="105" t="s">
        <v>15</v>
      </c>
      <c r="AL145" s="105" t="s">
        <v>15</v>
      </c>
      <c r="AM145" s="105" t="s">
        <v>15</v>
      </c>
      <c r="AN145" s="106" t="s">
        <v>15</v>
      </c>
      <c r="AO145" s="107" t="s">
        <v>15</v>
      </c>
      <c r="AP145" s="108" t="s">
        <v>15</v>
      </c>
      <c r="AQ145" s="109" t="s">
        <v>15</v>
      </c>
      <c r="AR145" s="110" t="s">
        <v>15</v>
      </c>
      <c r="AS145" s="111"/>
      <c r="AT145" s="108" t="s">
        <v>15</v>
      </c>
      <c r="AU145" s="108" t="s">
        <v>15</v>
      </c>
      <c r="AV145" s="108" t="s">
        <v>15</v>
      </c>
      <c r="AW145" s="109" t="s">
        <v>15</v>
      </c>
      <c r="AX145" s="203"/>
      <c r="AY145" s="203"/>
      <c r="AZ145" s="113"/>
      <c r="BB145" s="115"/>
      <c r="BD145" s="115"/>
      <c r="BE145" s="115"/>
      <c r="BF145" s="116"/>
      <c r="BG145" s="115"/>
      <c r="BI145" s="115"/>
      <c r="BK145" s="117"/>
      <c r="BL145" s="115"/>
      <c r="BN145" s="115"/>
    </row>
    <row r="146" spans="1:66" s="144" customFormat="1">
      <c r="A146" s="118">
        <v>26</v>
      </c>
      <c r="B146" s="119"/>
      <c r="C146" s="204"/>
      <c r="D146" s="121"/>
      <c r="E146" s="122"/>
      <c r="F146" s="123"/>
      <c r="G146" s="124"/>
      <c r="H146" s="125"/>
      <c r="I146" s="126"/>
      <c r="J146" s="127"/>
      <c r="K146" s="126"/>
      <c r="L146" s="124"/>
      <c r="M146" s="125"/>
      <c r="N146" s="124"/>
      <c r="O146" s="125"/>
      <c r="P146" s="124"/>
      <c r="Q146" s="128" t="s">
        <v>111</v>
      </c>
      <c r="R146" s="129"/>
      <c r="S146" s="122"/>
      <c r="T146" s="130" t="e">
        <f>R146/S146</f>
        <v>#DIV/0!</v>
      </c>
      <c r="U146" s="122"/>
      <c r="V146" s="122"/>
      <c r="W146" s="131" t="e">
        <f>U146/V146</f>
        <v>#DIV/0!</v>
      </c>
      <c r="X146" s="129"/>
      <c r="Y146" s="122"/>
      <c r="Z146" s="130" t="e">
        <f>X146/Y146</f>
        <v>#DIV/0!</v>
      </c>
      <c r="AA146" s="122"/>
      <c r="AB146" s="122"/>
      <c r="AC146" s="131" t="e">
        <f>AA146/AB146</f>
        <v>#DIV/0!</v>
      </c>
      <c r="AD146" s="129"/>
      <c r="AE146" s="122"/>
      <c r="AF146" s="130" t="e">
        <f>AD146/AE146</f>
        <v>#DIV/0!</v>
      </c>
      <c r="AG146" s="149"/>
      <c r="AH146" s="150"/>
      <c r="AI146" s="134" t="e">
        <f>IF(AND(Z146&lt;=3,W146&lt;=2,T146&lt;=1),"Resp.","No Resp.")</f>
        <v>#DIV/0!</v>
      </c>
      <c r="AJ146" s="135" t="e">
        <f>IF(AND(Z146&lt;=1.5, W146&lt;=1.5, T146&lt;=1),"Resp.", "No Resp.")</f>
        <v>#DIV/0!</v>
      </c>
      <c r="AK146" s="135" t="e">
        <f>IF(OR(AND(X146&lt;(X145*0.6)), AND(Z146&lt;=1)),"Resp.","No Resp.")</f>
        <v>#DIV/0!</v>
      </c>
      <c r="AL146" s="135" t="e">
        <f>IF(AND(T146&lt;=1,AC146&gt;=1),"Resp.","No Resp.")</f>
        <v>#DIV/0!</v>
      </c>
      <c r="AM146" s="135" t="e">
        <f>IF(AND(Z146&lt;1.67),"Resp.","No Resp.")</f>
        <v>#DIV/0!</v>
      </c>
      <c r="AN146" s="136" t="e">
        <f>IF(AND(Z146&lt;=2),"Resp.","No Resp.")</f>
        <v>#DIV/0!</v>
      </c>
      <c r="AO146" s="137" t="e">
        <f>(1- 0.982 ^EXP(0.0287854*(Z146-1.722136304) - 0.0422873*(((W146/10)^-1) - 8.675729006) + 1.4199 * (LN(T146/10)+2.709607778)-1.960303*(AC145-1.17673001)-0.4161954*(AF145-1.873564875)))*100</f>
        <v>#DIV/0!</v>
      </c>
      <c r="AP146" s="138" t="e">
        <f>(1- 0.941 ^EXP(0.0287854*(Z146-1.722136304) - 0.0422873*(((W146/10)^-1) - 8.675729006) + 1.4199 * (LN(T146/10)+2.709607778)-1.960303*(AC145-1.17673001)-0.4161954*(AF145-1.873564875)))*100</f>
        <v>#DIV/0!</v>
      </c>
      <c r="AQ146" s="139" t="e">
        <f>(1- 0.893 ^EXP(0.0287854*(Z146-1.722136304) - 0.0422873*(((W146/10)^-1) - 8.675729006) + 1.4199 * (LN(T146/10)+2.709607778)-1.960303*(AC145-1.17673001)-0.4161954*(AF145-1.873564875)))*100</f>
        <v>#DIV/0!</v>
      </c>
      <c r="AR146" s="140" t="e">
        <f>(0.044378*D145)+(0.93982*LN(T146))+(0.336548*LN(Z146))-(2.266708*AC146)-(0.002581*AD146)+1.216865</f>
        <v>#DIV/0!</v>
      </c>
      <c r="AS146" s="141" t="e">
        <f>IF(AR146&lt;(IF(D145&lt;45,$AS$5,IF(D145&lt;52,$AS$6,IF(D145&lt;58,$AS$7,IF(D145&lt;66,$AS$8,IF(D145&lt;120,$AS$9)))))), "","High Risk")</f>
        <v>#DIV/0!</v>
      </c>
      <c r="AT146" s="138" t="e">
        <f>(0.9652^EXP(AR146))*100</f>
        <v>#DIV/0!</v>
      </c>
      <c r="AU146" s="138" t="e">
        <f>(0.9385^EXP(AR146))*100</f>
        <v>#DIV/0!</v>
      </c>
      <c r="AV146" s="138" t="e">
        <f>(0.8429^EXP(AR146))*100</f>
        <v>#DIV/0!</v>
      </c>
      <c r="AW146" s="139" t="e">
        <f>(0.7361^EXP(AR146))*100</f>
        <v>#DIV/0!</v>
      </c>
      <c r="AX146" s="142"/>
      <c r="AY146" s="142"/>
      <c r="AZ146" s="143"/>
      <c r="BB146" s="145"/>
      <c r="BD146" s="145"/>
      <c r="BE146" s="145"/>
      <c r="BF146" s="146"/>
      <c r="BG146" s="145"/>
      <c r="BI146" s="145"/>
      <c r="BK146" s="147"/>
      <c r="BL146" s="145"/>
      <c r="BN146" s="145"/>
    </row>
    <row r="147" spans="1:66" s="144" customFormat="1">
      <c r="A147" s="118">
        <v>26</v>
      </c>
      <c r="B147" s="119"/>
      <c r="C147" s="129"/>
      <c r="D147" s="121"/>
      <c r="E147" s="122"/>
      <c r="F147" s="123"/>
      <c r="G147" s="121"/>
      <c r="H147" s="122"/>
      <c r="I147" s="123"/>
      <c r="J147" s="148"/>
      <c r="K147" s="123"/>
      <c r="L147" s="121"/>
      <c r="M147" s="122"/>
      <c r="N147" s="121"/>
      <c r="O147" s="122"/>
      <c r="P147" s="121"/>
      <c r="Q147" s="128"/>
      <c r="R147" s="129"/>
      <c r="S147" s="122"/>
      <c r="T147" s="130"/>
      <c r="U147" s="122"/>
      <c r="V147" s="122"/>
      <c r="W147" s="131"/>
      <c r="X147" s="129"/>
      <c r="Y147" s="122"/>
      <c r="Z147" s="130"/>
      <c r="AA147" s="122"/>
      <c r="AB147" s="122"/>
      <c r="AC147" s="131"/>
      <c r="AD147" s="129"/>
      <c r="AE147" s="122"/>
      <c r="AF147" s="130"/>
      <c r="AG147" s="149"/>
      <c r="AH147" s="150"/>
      <c r="AI147" s="151"/>
      <c r="AJ147" s="152"/>
      <c r="AK147" s="152"/>
      <c r="AL147" s="152"/>
      <c r="AM147" s="152"/>
      <c r="AN147" s="153"/>
      <c r="AO147" s="154"/>
      <c r="AP147" s="131"/>
      <c r="AQ147" s="130"/>
      <c r="AR147" s="205"/>
      <c r="AS147" s="155"/>
      <c r="AT147" s="131"/>
      <c r="AU147" s="131"/>
      <c r="AV147" s="131"/>
      <c r="AW147" s="130"/>
      <c r="AX147" s="156"/>
      <c r="AY147" s="156"/>
      <c r="AZ147" s="157"/>
      <c r="BB147" s="145"/>
      <c r="BD147" s="145"/>
      <c r="BE147" s="145"/>
      <c r="BF147" s="146"/>
      <c r="BG147" s="145"/>
      <c r="BI147" s="145"/>
      <c r="BK147" s="147"/>
      <c r="BL147" s="145"/>
      <c r="BN147" s="145"/>
    </row>
    <row r="148" spans="1:66" s="177" customFormat="1" ht="17" thickBot="1">
      <c r="A148" s="158">
        <v>26</v>
      </c>
      <c r="B148" s="159"/>
      <c r="C148" s="165"/>
      <c r="D148" s="161"/>
      <c r="E148" s="160"/>
      <c r="F148" s="162"/>
      <c r="G148" s="161"/>
      <c r="H148" s="160"/>
      <c r="I148" s="162"/>
      <c r="J148" s="163"/>
      <c r="K148" s="162"/>
      <c r="L148" s="161"/>
      <c r="M148" s="160"/>
      <c r="N148" s="161"/>
      <c r="O148" s="160"/>
      <c r="P148" s="161"/>
      <c r="Q148" s="164"/>
      <c r="R148" s="165"/>
      <c r="S148" s="160"/>
      <c r="T148" s="206"/>
      <c r="U148" s="160"/>
      <c r="V148" s="160"/>
      <c r="W148" s="207"/>
      <c r="X148" s="165"/>
      <c r="Y148" s="160"/>
      <c r="Z148" s="206"/>
      <c r="AA148" s="160"/>
      <c r="AB148" s="160"/>
      <c r="AC148" s="207"/>
      <c r="AD148" s="165"/>
      <c r="AE148" s="160"/>
      <c r="AF148" s="206"/>
      <c r="AG148" s="168"/>
      <c r="AH148" s="169"/>
      <c r="AI148" s="170"/>
      <c r="AJ148" s="171"/>
      <c r="AK148" s="171"/>
      <c r="AL148" s="171"/>
      <c r="AM148" s="171"/>
      <c r="AN148" s="172"/>
      <c r="AO148" s="208"/>
      <c r="AP148" s="207"/>
      <c r="AQ148" s="206"/>
      <c r="AR148" s="209"/>
      <c r="AS148" s="210"/>
      <c r="AT148" s="207"/>
      <c r="AU148" s="207"/>
      <c r="AV148" s="207"/>
      <c r="AW148" s="206"/>
      <c r="AX148" s="176"/>
      <c r="AY148" s="176"/>
      <c r="AZ148" s="157"/>
      <c r="BB148" s="178"/>
      <c r="BD148" s="178"/>
      <c r="BE148" s="178"/>
      <c r="BF148" s="179"/>
      <c r="BG148" s="178"/>
      <c r="BI148" s="178"/>
      <c r="BK148" s="180"/>
      <c r="BL148" s="178"/>
      <c r="BN148" s="178"/>
    </row>
    <row r="149" spans="1:66" s="191" customFormat="1" ht="5.25" customHeight="1" thickBot="1">
      <c r="A149" s="181"/>
      <c r="B149" s="182"/>
      <c r="C149" s="182"/>
      <c r="D149" s="183"/>
      <c r="E149" s="182"/>
      <c r="F149" s="184"/>
      <c r="G149" s="183"/>
      <c r="H149" s="182"/>
      <c r="I149" s="184"/>
      <c r="J149" s="184"/>
      <c r="K149" s="184"/>
      <c r="L149" s="183"/>
      <c r="M149" s="182"/>
      <c r="N149" s="183"/>
      <c r="O149" s="182"/>
      <c r="P149" s="183"/>
      <c r="Q149" s="185"/>
      <c r="R149" s="186"/>
      <c r="S149" s="182"/>
      <c r="T149" s="187"/>
      <c r="U149" s="182"/>
      <c r="V149" s="182"/>
      <c r="W149" s="188"/>
      <c r="X149" s="186"/>
      <c r="Y149" s="182"/>
      <c r="Z149" s="187"/>
      <c r="AA149" s="182"/>
      <c r="AB149" s="182"/>
      <c r="AC149" s="188"/>
      <c r="AD149" s="186"/>
      <c r="AE149" s="182"/>
      <c r="AF149" s="187"/>
      <c r="AG149" s="188"/>
      <c r="AH149" s="189"/>
      <c r="AI149" s="190"/>
      <c r="AN149" s="192"/>
      <c r="AO149" s="193"/>
      <c r="AP149" s="188"/>
      <c r="AQ149" s="187"/>
      <c r="AR149" s="194"/>
      <c r="AS149" s="195"/>
      <c r="AT149" s="188"/>
      <c r="AU149" s="188"/>
      <c r="AV149" s="188"/>
      <c r="AW149" s="187"/>
      <c r="AX149" s="196"/>
      <c r="AY149" s="196"/>
      <c r="AZ149" s="157"/>
      <c r="BB149" s="197"/>
      <c r="BD149" s="197"/>
      <c r="BE149" s="197"/>
      <c r="BF149" s="198"/>
      <c r="BG149" s="197"/>
      <c r="BI149" s="197"/>
      <c r="BK149" s="199"/>
      <c r="BL149" s="197"/>
      <c r="BN149" s="197"/>
    </row>
    <row r="150" spans="1:66" s="114" customFormat="1">
      <c r="A150" s="91">
        <v>27</v>
      </c>
      <c r="B150" s="99"/>
      <c r="C150" s="200"/>
      <c r="D150" s="94"/>
      <c r="E150" s="95"/>
      <c r="F150" s="96"/>
      <c r="G150" s="94"/>
      <c r="H150" s="95"/>
      <c r="I150" s="96"/>
      <c r="J150" s="97" t="e">
        <f>I150/(H150^2)</f>
        <v>#DIV/0!</v>
      </c>
      <c r="K150" s="96"/>
      <c r="L150" s="94"/>
      <c r="M150" s="95"/>
      <c r="N150" s="94"/>
      <c r="O150" s="95"/>
      <c r="P150" s="94"/>
      <c r="Q150" s="98" t="s">
        <v>112</v>
      </c>
      <c r="R150" s="99"/>
      <c r="S150" s="95"/>
      <c r="T150" s="100" t="e">
        <f>R150/S150</f>
        <v>#DIV/0!</v>
      </c>
      <c r="U150" s="95"/>
      <c r="V150" s="95"/>
      <c r="W150" s="101" t="e">
        <f>U150/V150</f>
        <v>#DIV/0!</v>
      </c>
      <c r="X150" s="99"/>
      <c r="Y150" s="95"/>
      <c r="Z150" s="100" t="e">
        <f>X150/Y150</f>
        <v>#DIV/0!</v>
      </c>
      <c r="AA150" s="95"/>
      <c r="AB150" s="95"/>
      <c r="AC150" s="101" t="e">
        <f>AA150/AB150</f>
        <v>#DIV/0!</v>
      </c>
      <c r="AD150" s="99"/>
      <c r="AE150" s="95"/>
      <c r="AF150" s="100" t="e">
        <f>AD150/AE150</f>
        <v>#DIV/0!</v>
      </c>
      <c r="AG150" s="201"/>
      <c r="AH150" s="202"/>
      <c r="AI150" s="104" t="s">
        <v>108</v>
      </c>
      <c r="AJ150" s="105" t="s">
        <v>15</v>
      </c>
      <c r="AK150" s="105" t="s">
        <v>15</v>
      </c>
      <c r="AL150" s="105" t="s">
        <v>15</v>
      </c>
      <c r="AM150" s="105" t="s">
        <v>15</v>
      </c>
      <c r="AN150" s="106" t="s">
        <v>15</v>
      </c>
      <c r="AO150" s="107" t="s">
        <v>15</v>
      </c>
      <c r="AP150" s="108" t="s">
        <v>15</v>
      </c>
      <c r="AQ150" s="109" t="s">
        <v>15</v>
      </c>
      <c r="AR150" s="110" t="s">
        <v>15</v>
      </c>
      <c r="AS150" s="111"/>
      <c r="AT150" s="108" t="s">
        <v>15</v>
      </c>
      <c r="AU150" s="108" t="s">
        <v>15</v>
      </c>
      <c r="AV150" s="108" t="s">
        <v>15</v>
      </c>
      <c r="AW150" s="109" t="s">
        <v>15</v>
      </c>
      <c r="AX150" s="203"/>
      <c r="AY150" s="203"/>
      <c r="AZ150" s="113"/>
      <c r="BB150" s="115"/>
      <c r="BD150" s="115"/>
      <c r="BE150" s="115"/>
      <c r="BF150" s="116"/>
      <c r="BG150" s="115"/>
      <c r="BI150" s="115"/>
      <c r="BK150" s="117"/>
      <c r="BL150" s="115"/>
      <c r="BN150" s="115"/>
    </row>
    <row r="151" spans="1:66" s="144" customFormat="1">
      <c r="A151" s="118">
        <v>27</v>
      </c>
      <c r="B151" s="119"/>
      <c r="C151" s="204"/>
      <c r="D151" s="121"/>
      <c r="E151" s="122"/>
      <c r="F151" s="123"/>
      <c r="G151" s="124"/>
      <c r="H151" s="125"/>
      <c r="I151" s="126"/>
      <c r="J151" s="127"/>
      <c r="K151" s="126"/>
      <c r="L151" s="124"/>
      <c r="M151" s="125"/>
      <c r="N151" s="124"/>
      <c r="O151" s="125"/>
      <c r="P151" s="124"/>
      <c r="Q151" s="128" t="s">
        <v>111</v>
      </c>
      <c r="R151" s="129"/>
      <c r="S151" s="122"/>
      <c r="T151" s="130" t="e">
        <f>R151/S151</f>
        <v>#DIV/0!</v>
      </c>
      <c r="U151" s="122"/>
      <c r="V151" s="122"/>
      <c r="W151" s="131" t="e">
        <f>U151/V151</f>
        <v>#DIV/0!</v>
      </c>
      <c r="X151" s="129"/>
      <c r="Y151" s="122"/>
      <c r="Z151" s="130" t="e">
        <f>X151/Y151</f>
        <v>#DIV/0!</v>
      </c>
      <c r="AA151" s="122"/>
      <c r="AB151" s="122"/>
      <c r="AC151" s="131" t="e">
        <f>AA151/AB151</f>
        <v>#DIV/0!</v>
      </c>
      <c r="AD151" s="129"/>
      <c r="AE151" s="122"/>
      <c r="AF151" s="130" t="e">
        <f>AD151/AE151</f>
        <v>#DIV/0!</v>
      </c>
      <c r="AG151" s="149"/>
      <c r="AH151" s="150"/>
      <c r="AI151" s="134" t="e">
        <f>IF(AND(Z151&lt;=3,W151&lt;=2,T151&lt;=1),"Resp.","No Resp.")</f>
        <v>#DIV/0!</v>
      </c>
      <c r="AJ151" s="135" t="e">
        <f>IF(AND(Z151&lt;=1.5, W151&lt;=1.5, T151&lt;=1),"Resp.", "No Resp.")</f>
        <v>#DIV/0!</v>
      </c>
      <c r="AK151" s="135" t="e">
        <f>IF(OR(AND(X151&lt;(X150*0.6)), AND(Z151&lt;=1)),"Resp.","No Resp.")</f>
        <v>#DIV/0!</v>
      </c>
      <c r="AL151" s="135" t="e">
        <f>IF(AND(T151&lt;=1,AC151&gt;=1),"Resp.","No Resp.")</f>
        <v>#DIV/0!</v>
      </c>
      <c r="AM151" s="135" t="e">
        <f>IF(AND(Z151&lt;1.67),"Resp.","No Resp.")</f>
        <v>#DIV/0!</v>
      </c>
      <c r="AN151" s="136" t="e">
        <f>IF(AND(Z151&lt;=2),"Resp.","No Resp.")</f>
        <v>#DIV/0!</v>
      </c>
      <c r="AO151" s="137" t="e">
        <f>(1- 0.982 ^EXP(0.0287854*(Z151-1.722136304) - 0.0422873*(((W151/10)^-1) - 8.675729006) + 1.4199 * (LN(T151/10)+2.709607778)-1.960303*(AC150-1.17673001)-0.4161954*(AF150-1.873564875)))*100</f>
        <v>#DIV/0!</v>
      </c>
      <c r="AP151" s="138" t="e">
        <f>(1- 0.941 ^EXP(0.0287854*(Z151-1.722136304) - 0.0422873*(((W151/10)^-1) - 8.675729006) + 1.4199 * (LN(T151/10)+2.709607778)-1.960303*(AC150-1.17673001)-0.4161954*(AF150-1.873564875)))*100</f>
        <v>#DIV/0!</v>
      </c>
      <c r="AQ151" s="139" t="e">
        <f>(1- 0.893 ^EXP(0.0287854*(Z151-1.722136304) - 0.0422873*(((W151/10)^-1) - 8.675729006) + 1.4199 * (LN(T151/10)+2.709607778)-1.960303*(AC150-1.17673001)-0.4161954*(AF150-1.873564875)))*100</f>
        <v>#DIV/0!</v>
      </c>
      <c r="AR151" s="140" t="e">
        <f>(0.044378*D150)+(0.93982*LN(T151))+(0.336548*LN(Z151))-(2.266708*AC151)-(0.002581*AD151)+1.216865</f>
        <v>#DIV/0!</v>
      </c>
      <c r="AS151" s="141" t="e">
        <f>IF(AR151&lt;(IF(D150&lt;45,$AS$5,IF(D150&lt;52,$AS$6,IF(D150&lt;58,$AS$7,IF(D150&lt;66,$AS$8,IF(D150&lt;120,$AS$9)))))), "","High Risk")</f>
        <v>#DIV/0!</v>
      </c>
      <c r="AT151" s="138" t="e">
        <f>(0.9652^EXP(AR151))*100</f>
        <v>#DIV/0!</v>
      </c>
      <c r="AU151" s="138" t="e">
        <f>(0.9385^EXP(AR151))*100</f>
        <v>#DIV/0!</v>
      </c>
      <c r="AV151" s="138" t="e">
        <f>(0.8429^EXP(AR151))*100</f>
        <v>#DIV/0!</v>
      </c>
      <c r="AW151" s="139" t="e">
        <f>(0.7361^EXP(AR151))*100</f>
        <v>#DIV/0!</v>
      </c>
      <c r="AX151" s="142"/>
      <c r="AY151" s="142"/>
      <c r="AZ151" s="143"/>
      <c r="BB151" s="145"/>
      <c r="BD151" s="145"/>
      <c r="BE151" s="145"/>
      <c r="BF151" s="146"/>
      <c r="BG151" s="145"/>
      <c r="BI151" s="145"/>
      <c r="BK151" s="147"/>
      <c r="BL151" s="145"/>
      <c r="BN151" s="145"/>
    </row>
    <row r="152" spans="1:66" s="144" customFormat="1">
      <c r="A152" s="118">
        <v>27</v>
      </c>
      <c r="B152" s="119"/>
      <c r="C152" s="129"/>
      <c r="D152" s="121"/>
      <c r="E152" s="122"/>
      <c r="F152" s="123"/>
      <c r="G152" s="121"/>
      <c r="H152" s="122"/>
      <c r="I152" s="123"/>
      <c r="J152" s="148"/>
      <c r="K152" s="123"/>
      <c r="L152" s="121"/>
      <c r="M152" s="122"/>
      <c r="N152" s="121"/>
      <c r="O152" s="122"/>
      <c r="P152" s="121"/>
      <c r="Q152" s="128"/>
      <c r="R152" s="129"/>
      <c r="S152" s="122"/>
      <c r="T152" s="130"/>
      <c r="U152" s="122"/>
      <c r="V152" s="122"/>
      <c r="W152" s="131"/>
      <c r="X152" s="129"/>
      <c r="Y152" s="122"/>
      <c r="Z152" s="130"/>
      <c r="AA152" s="122"/>
      <c r="AB152" s="122"/>
      <c r="AC152" s="131"/>
      <c r="AD152" s="129"/>
      <c r="AE152" s="122"/>
      <c r="AF152" s="130"/>
      <c r="AG152" s="149"/>
      <c r="AH152" s="150"/>
      <c r="AI152" s="151"/>
      <c r="AJ152" s="152"/>
      <c r="AK152" s="152"/>
      <c r="AL152" s="152"/>
      <c r="AM152" s="152"/>
      <c r="AN152" s="153"/>
      <c r="AO152" s="154"/>
      <c r="AP152" s="131"/>
      <c r="AQ152" s="130"/>
      <c r="AR152" s="205"/>
      <c r="AS152" s="155"/>
      <c r="AT152" s="131"/>
      <c r="AU152" s="131"/>
      <c r="AV152" s="131"/>
      <c r="AW152" s="130"/>
      <c r="AX152" s="156"/>
      <c r="AY152" s="156"/>
      <c r="AZ152" s="157"/>
      <c r="BB152" s="145"/>
      <c r="BD152" s="145"/>
      <c r="BE152" s="145"/>
      <c r="BF152" s="146"/>
      <c r="BG152" s="145"/>
      <c r="BI152" s="145"/>
      <c r="BK152" s="147"/>
      <c r="BL152" s="145"/>
      <c r="BN152" s="145"/>
    </row>
    <row r="153" spans="1:66" s="177" customFormat="1" ht="17" thickBot="1">
      <c r="A153" s="158">
        <v>27</v>
      </c>
      <c r="B153" s="159"/>
      <c r="C153" s="165"/>
      <c r="D153" s="161"/>
      <c r="E153" s="160"/>
      <c r="F153" s="162"/>
      <c r="G153" s="161"/>
      <c r="H153" s="160"/>
      <c r="I153" s="162"/>
      <c r="J153" s="163"/>
      <c r="K153" s="162"/>
      <c r="L153" s="161"/>
      <c r="M153" s="160"/>
      <c r="N153" s="161"/>
      <c r="O153" s="160"/>
      <c r="P153" s="161"/>
      <c r="Q153" s="164"/>
      <c r="R153" s="165"/>
      <c r="S153" s="160"/>
      <c r="T153" s="206"/>
      <c r="U153" s="160"/>
      <c r="V153" s="160"/>
      <c r="W153" s="207"/>
      <c r="X153" s="165"/>
      <c r="Y153" s="160"/>
      <c r="Z153" s="206"/>
      <c r="AA153" s="160"/>
      <c r="AB153" s="160"/>
      <c r="AC153" s="207"/>
      <c r="AD153" s="165"/>
      <c r="AE153" s="160"/>
      <c r="AF153" s="206"/>
      <c r="AG153" s="168"/>
      <c r="AH153" s="169"/>
      <c r="AI153" s="170"/>
      <c r="AJ153" s="171"/>
      <c r="AK153" s="171"/>
      <c r="AL153" s="171"/>
      <c r="AM153" s="171"/>
      <c r="AN153" s="172"/>
      <c r="AO153" s="208"/>
      <c r="AP153" s="207"/>
      <c r="AQ153" s="206"/>
      <c r="AR153" s="209"/>
      <c r="AS153" s="210"/>
      <c r="AT153" s="207"/>
      <c r="AU153" s="207"/>
      <c r="AV153" s="207"/>
      <c r="AW153" s="206"/>
      <c r="AX153" s="176"/>
      <c r="AY153" s="176"/>
      <c r="AZ153" s="157"/>
      <c r="BB153" s="178"/>
      <c r="BD153" s="178"/>
      <c r="BE153" s="178"/>
      <c r="BF153" s="179"/>
      <c r="BG153" s="178"/>
      <c r="BI153" s="178"/>
      <c r="BK153" s="180"/>
      <c r="BL153" s="178"/>
      <c r="BN153" s="178"/>
    </row>
    <row r="154" spans="1:66" s="191" customFormat="1" ht="5.25" customHeight="1" thickBot="1">
      <c r="A154" s="181"/>
      <c r="B154" s="182"/>
      <c r="C154" s="182"/>
      <c r="D154" s="183"/>
      <c r="E154" s="182"/>
      <c r="F154" s="184"/>
      <c r="G154" s="183"/>
      <c r="H154" s="182"/>
      <c r="I154" s="184"/>
      <c r="J154" s="184"/>
      <c r="K154" s="184"/>
      <c r="L154" s="183"/>
      <c r="M154" s="182"/>
      <c r="N154" s="183"/>
      <c r="O154" s="182"/>
      <c r="P154" s="183"/>
      <c r="Q154" s="185"/>
      <c r="R154" s="186"/>
      <c r="S154" s="182"/>
      <c r="T154" s="187"/>
      <c r="U154" s="182"/>
      <c r="V154" s="182"/>
      <c r="W154" s="188"/>
      <c r="X154" s="186"/>
      <c r="Y154" s="182"/>
      <c r="Z154" s="187"/>
      <c r="AA154" s="182"/>
      <c r="AB154" s="182"/>
      <c r="AC154" s="188"/>
      <c r="AD154" s="186"/>
      <c r="AE154" s="182"/>
      <c r="AF154" s="187"/>
      <c r="AG154" s="188"/>
      <c r="AH154" s="189"/>
      <c r="AI154" s="190"/>
      <c r="AN154" s="192"/>
      <c r="AO154" s="193"/>
      <c r="AP154" s="188"/>
      <c r="AQ154" s="187"/>
      <c r="AR154" s="194"/>
      <c r="AS154" s="195"/>
      <c r="AT154" s="188"/>
      <c r="AU154" s="188"/>
      <c r="AV154" s="188"/>
      <c r="AW154" s="187"/>
      <c r="AX154" s="196"/>
      <c r="AY154" s="196"/>
      <c r="AZ154" s="157"/>
      <c r="BB154" s="197"/>
      <c r="BD154" s="197"/>
      <c r="BE154" s="197"/>
      <c r="BF154" s="198"/>
      <c r="BG154" s="197"/>
      <c r="BI154" s="197"/>
      <c r="BK154" s="199"/>
      <c r="BL154" s="197"/>
      <c r="BN154" s="197"/>
    </row>
    <row r="155" spans="1:66" s="114" customFormat="1">
      <c r="A155" s="91">
        <v>28</v>
      </c>
      <c r="B155" s="99"/>
      <c r="C155" s="200"/>
      <c r="D155" s="94"/>
      <c r="E155" s="95"/>
      <c r="F155" s="96"/>
      <c r="G155" s="94"/>
      <c r="H155" s="95"/>
      <c r="I155" s="96"/>
      <c r="J155" s="97" t="e">
        <f>I155/(H155^2)</f>
        <v>#DIV/0!</v>
      </c>
      <c r="K155" s="96"/>
      <c r="L155" s="94"/>
      <c r="M155" s="95"/>
      <c r="N155" s="94"/>
      <c r="O155" s="95"/>
      <c r="P155" s="94"/>
      <c r="Q155" s="98" t="s">
        <v>112</v>
      </c>
      <c r="R155" s="99"/>
      <c r="S155" s="95"/>
      <c r="T155" s="100" t="e">
        <f>R155/S155</f>
        <v>#DIV/0!</v>
      </c>
      <c r="U155" s="95"/>
      <c r="V155" s="95"/>
      <c r="W155" s="101" t="e">
        <f>U155/V155</f>
        <v>#DIV/0!</v>
      </c>
      <c r="X155" s="99"/>
      <c r="Y155" s="95"/>
      <c r="Z155" s="100" t="e">
        <f>X155/Y155</f>
        <v>#DIV/0!</v>
      </c>
      <c r="AA155" s="95"/>
      <c r="AB155" s="95"/>
      <c r="AC155" s="101" t="e">
        <f>AA155/AB155</f>
        <v>#DIV/0!</v>
      </c>
      <c r="AD155" s="99"/>
      <c r="AE155" s="95"/>
      <c r="AF155" s="100" t="e">
        <f>AD155/AE155</f>
        <v>#DIV/0!</v>
      </c>
      <c r="AG155" s="201"/>
      <c r="AH155" s="202"/>
      <c r="AI155" s="104" t="s">
        <v>108</v>
      </c>
      <c r="AJ155" s="105" t="s">
        <v>15</v>
      </c>
      <c r="AK155" s="105" t="s">
        <v>15</v>
      </c>
      <c r="AL155" s="105" t="s">
        <v>15</v>
      </c>
      <c r="AM155" s="105" t="s">
        <v>15</v>
      </c>
      <c r="AN155" s="106" t="s">
        <v>15</v>
      </c>
      <c r="AO155" s="107" t="s">
        <v>15</v>
      </c>
      <c r="AP155" s="108" t="s">
        <v>15</v>
      </c>
      <c r="AQ155" s="109" t="s">
        <v>15</v>
      </c>
      <c r="AR155" s="110" t="s">
        <v>15</v>
      </c>
      <c r="AS155" s="111"/>
      <c r="AT155" s="108" t="s">
        <v>15</v>
      </c>
      <c r="AU155" s="108" t="s">
        <v>15</v>
      </c>
      <c r="AV155" s="108" t="s">
        <v>15</v>
      </c>
      <c r="AW155" s="109" t="s">
        <v>15</v>
      </c>
      <c r="AX155" s="203"/>
      <c r="AY155" s="203"/>
      <c r="AZ155" s="113"/>
      <c r="BB155" s="115"/>
      <c r="BD155" s="115"/>
      <c r="BE155" s="115"/>
      <c r="BF155" s="116"/>
      <c r="BG155" s="115"/>
      <c r="BI155" s="115"/>
      <c r="BK155" s="117"/>
      <c r="BL155" s="115"/>
      <c r="BN155" s="115"/>
    </row>
    <row r="156" spans="1:66" s="144" customFormat="1">
      <c r="A156" s="118">
        <v>28</v>
      </c>
      <c r="B156" s="119"/>
      <c r="C156" s="204"/>
      <c r="D156" s="121"/>
      <c r="E156" s="122"/>
      <c r="F156" s="123"/>
      <c r="G156" s="124"/>
      <c r="H156" s="125"/>
      <c r="I156" s="126"/>
      <c r="J156" s="127"/>
      <c r="K156" s="126"/>
      <c r="L156" s="124"/>
      <c r="M156" s="125"/>
      <c r="N156" s="124"/>
      <c r="O156" s="125"/>
      <c r="P156" s="124"/>
      <c r="Q156" s="128" t="s">
        <v>111</v>
      </c>
      <c r="R156" s="129"/>
      <c r="S156" s="122"/>
      <c r="T156" s="130" t="e">
        <f>R156/S156</f>
        <v>#DIV/0!</v>
      </c>
      <c r="U156" s="122"/>
      <c r="V156" s="122"/>
      <c r="W156" s="131" t="e">
        <f>U156/V156</f>
        <v>#DIV/0!</v>
      </c>
      <c r="X156" s="129"/>
      <c r="Y156" s="122"/>
      <c r="Z156" s="130" t="e">
        <f>X156/Y156</f>
        <v>#DIV/0!</v>
      </c>
      <c r="AA156" s="122"/>
      <c r="AB156" s="122"/>
      <c r="AC156" s="131" t="e">
        <f>AA156/AB156</f>
        <v>#DIV/0!</v>
      </c>
      <c r="AD156" s="129"/>
      <c r="AE156" s="122"/>
      <c r="AF156" s="130" t="e">
        <f>AD156/AE156</f>
        <v>#DIV/0!</v>
      </c>
      <c r="AG156" s="149"/>
      <c r="AH156" s="150"/>
      <c r="AI156" s="134" t="e">
        <f>IF(AND(Z156&lt;=3,W156&lt;=2,T156&lt;=1),"Resp.","No Resp.")</f>
        <v>#DIV/0!</v>
      </c>
      <c r="AJ156" s="135" t="e">
        <f>IF(AND(Z156&lt;=1.5, W156&lt;=1.5, T156&lt;=1),"Resp.", "No Resp.")</f>
        <v>#DIV/0!</v>
      </c>
      <c r="AK156" s="135" t="e">
        <f>IF(OR(AND(X156&lt;(X155*0.6)), AND(Z156&lt;=1)),"Resp.","No Resp.")</f>
        <v>#DIV/0!</v>
      </c>
      <c r="AL156" s="135" t="e">
        <f>IF(AND(T156&lt;=1,AC156&gt;=1),"Resp.","No Resp.")</f>
        <v>#DIV/0!</v>
      </c>
      <c r="AM156" s="135" t="e">
        <f>IF(AND(Z156&lt;1.67),"Resp.","No Resp.")</f>
        <v>#DIV/0!</v>
      </c>
      <c r="AN156" s="136" t="e">
        <f>IF(AND(Z156&lt;=2),"Resp.","No Resp.")</f>
        <v>#DIV/0!</v>
      </c>
      <c r="AO156" s="137" t="e">
        <f>(1- 0.982 ^EXP(0.0287854*(Z156-1.722136304) - 0.0422873*(((W156/10)^-1) - 8.675729006) + 1.4199 * (LN(T156/10)+2.709607778)-1.960303*(AC155-1.17673001)-0.4161954*(AF155-1.873564875)))*100</f>
        <v>#DIV/0!</v>
      </c>
      <c r="AP156" s="138" t="e">
        <f>(1- 0.941 ^EXP(0.0287854*(Z156-1.722136304) - 0.0422873*(((W156/10)^-1) - 8.675729006) + 1.4199 * (LN(T156/10)+2.709607778)-1.960303*(AC155-1.17673001)-0.4161954*(AF155-1.873564875)))*100</f>
        <v>#DIV/0!</v>
      </c>
      <c r="AQ156" s="139" t="e">
        <f>(1- 0.893 ^EXP(0.0287854*(Z156-1.722136304) - 0.0422873*(((W156/10)^-1) - 8.675729006) + 1.4199 * (LN(T156/10)+2.709607778)-1.960303*(AC155-1.17673001)-0.4161954*(AF155-1.873564875)))*100</f>
        <v>#DIV/0!</v>
      </c>
      <c r="AR156" s="140" t="e">
        <f>(0.044378*D155)+(0.93982*LN(T156))+(0.336548*LN(Z156))-(2.266708*AC156)-(0.002581*AD156)+1.216865</f>
        <v>#DIV/0!</v>
      </c>
      <c r="AS156" s="141" t="e">
        <f>IF(AR156&lt;(IF(D155&lt;45,$AS$5,IF(D155&lt;52,$AS$6,IF(D155&lt;58,$AS$7,IF(D155&lt;66,$AS$8,IF(D155&lt;120,$AS$9)))))), "","High Risk")</f>
        <v>#DIV/0!</v>
      </c>
      <c r="AT156" s="138" t="e">
        <f>(0.9652^EXP(AR156))*100</f>
        <v>#DIV/0!</v>
      </c>
      <c r="AU156" s="138" t="e">
        <f>(0.9385^EXP(AR156))*100</f>
        <v>#DIV/0!</v>
      </c>
      <c r="AV156" s="138" t="e">
        <f>(0.8429^EXP(AR156))*100</f>
        <v>#DIV/0!</v>
      </c>
      <c r="AW156" s="139" t="e">
        <f>(0.7361^EXP(AR156))*100</f>
        <v>#DIV/0!</v>
      </c>
      <c r="AX156" s="142"/>
      <c r="AY156" s="142"/>
      <c r="AZ156" s="143"/>
      <c r="BB156" s="145"/>
      <c r="BD156" s="145"/>
      <c r="BE156" s="145"/>
      <c r="BF156" s="146"/>
      <c r="BG156" s="145"/>
      <c r="BI156" s="145"/>
      <c r="BK156" s="147"/>
      <c r="BL156" s="145"/>
      <c r="BN156" s="145"/>
    </row>
    <row r="157" spans="1:66" s="144" customFormat="1">
      <c r="A157" s="118">
        <v>28</v>
      </c>
      <c r="B157" s="119"/>
      <c r="C157" s="129"/>
      <c r="D157" s="121"/>
      <c r="E157" s="122"/>
      <c r="F157" s="123"/>
      <c r="G157" s="121"/>
      <c r="H157" s="122"/>
      <c r="I157" s="123"/>
      <c r="J157" s="148"/>
      <c r="K157" s="123"/>
      <c r="L157" s="121"/>
      <c r="M157" s="122"/>
      <c r="N157" s="121"/>
      <c r="O157" s="122"/>
      <c r="P157" s="121"/>
      <c r="Q157" s="128"/>
      <c r="R157" s="129"/>
      <c r="S157" s="122"/>
      <c r="T157" s="130"/>
      <c r="U157" s="122"/>
      <c r="V157" s="122"/>
      <c r="W157" s="131"/>
      <c r="X157" s="129"/>
      <c r="Y157" s="122"/>
      <c r="Z157" s="130"/>
      <c r="AA157" s="122"/>
      <c r="AB157" s="122"/>
      <c r="AC157" s="131"/>
      <c r="AD157" s="129"/>
      <c r="AE157" s="122"/>
      <c r="AF157" s="130"/>
      <c r="AG157" s="149"/>
      <c r="AH157" s="150"/>
      <c r="AI157" s="151"/>
      <c r="AJ157" s="152"/>
      <c r="AK157" s="152"/>
      <c r="AL157" s="152"/>
      <c r="AM157" s="152"/>
      <c r="AN157" s="153"/>
      <c r="AO157" s="154"/>
      <c r="AP157" s="131"/>
      <c r="AQ157" s="130"/>
      <c r="AR157" s="205"/>
      <c r="AS157" s="155"/>
      <c r="AT157" s="131"/>
      <c r="AU157" s="131"/>
      <c r="AV157" s="131"/>
      <c r="AW157" s="130"/>
      <c r="AX157" s="156"/>
      <c r="AY157" s="156"/>
      <c r="AZ157" s="157"/>
      <c r="BB157" s="145"/>
      <c r="BD157" s="145"/>
      <c r="BE157" s="145"/>
      <c r="BF157" s="146"/>
      <c r="BG157" s="145"/>
      <c r="BI157" s="145"/>
      <c r="BK157" s="147"/>
      <c r="BL157" s="145"/>
      <c r="BN157" s="145"/>
    </row>
    <row r="158" spans="1:66" s="177" customFormat="1" ht="17" thickBot="1">
      <c r="A158" s="158">
        <v>28</v>
      </c>
      <c r="B158" s="159"/>
      <c r="C158" s="165"/>
      <c r="D158" s="161"/>
      <c r="E158" s="160"/>
      <c r="F158" s="162"/>
      <c r="G158" s="161"/>
      <c r="H158" s="160"/>
      <c r="I158" s="162"/>
      <c r="J158" s="163"/>
      <c r="K158" s="162"/>
      <c r="L158" s="161"/>
      <c r="M158" s="160"/>
      <c r="N158" s="161"/>
      <c r="O158" s="160"/>
      <c r="P158" s="161"/>
      <c r="Q158" s="164"/>
      <c r="R158" s="165"/>
      <c r="S158" s="160"/>
      <c r="T158" s="206"/>
      <c r="U158" s="160"/>
      <c r="V158" s="160"/>
      <c r="W158" s="207"/>
      <c r="X158" s="165"/>
      <c r="Y158" s="160"/>
      <c r="Z158" s="206"/>
      <c r="AA158" s="160"/>
      <c r="AB158" s="160"/>
      <c r="AC158" s="207"/>
      <c r="AD158" s="165"/>
      <c r="AE158" s="160"/>
      <c r="AF158" s="206"/>
      <c r="AG158" s="168"/>
      <c r="AH158" s="169"/>
      <c r="AI158" s="170"/>
      <c r="AJ158" s="171"/>
      <c r="AK158" s="171"/>
      <c r="AL158" s="171"/>
      <c r="AM158" s="171"/>
      <c r="AN158" s="172"/>
      <c r="AO158" s="208"/>
      <c r="AP158" s="207"/>
      <c r="AQ158" s="206"/>
      <c r="AR158" s="209"/>
      <c r="AS158" s="210"/>
      <c r="AT158" s="207"/>
      <c r="AU158" s="207"/>
      <c r="AV158" s="207"/>
      <c r="AW158" s="206"/>
      <c r="AX158" s="176"/>
      <c r="AY158" s="176"/>
      <c r="AZ158" s="157"/>
      <c r="BB158" s="178"/>
      <c r="BD158" s="178"/>
      <c r="BE158" s="178"/>
      <c r="BF158" s="179"/>
      <c r="BG158" s="178"/>
      <c r="BI158" s="178"/>
      <c r="BK158" s="180"/>
      <c r="BL158" s="178"/>
      <c r="BN158" s="178"/>
    </row>
    <row r="159" spans="1:66" s="191" customFormat="1" ht="5.25" customHeight="1" thickBot="1">
      <c r="A159" s="181"/>
      <c r="B159" s="182"/>
      <c r="C159" s="182"/>
      <c r="D159" s="183"/>
      <c r="E159" s="182"/>
      <c r="F159" s="184"/>
      <c r="G159" s="183"/>
      <c r="H159" s="182"/>
      <c r="I159" s="184"/>
      <c r="J159" s="184"/>
      <c r="K159" s="184"/>
      <c r="L159" s="183"/>
      <c r="M159" s="182"/>
      <c r="N159" s="183"/>
      <c r="O159" s="182"/>
      <c r="P159" s="183"/>
      <c r="Q159" s="185"/>
      <c r="R159" s="186"/>
      <c r="S159" s="182"/>
      <c r="T159" s="187"/>
      <c r="U159" s="182"/>
      <c r="V159" s="182"/>
      <c r="W159" s="188"/>
      <c r="X159" s="186"/>
      <c r="Y159" s="182"/>
      <c r="Z159" s="187"/>
      <c r="AA159" s="182"/>
      <c r="AB159" s="182"/>
      <c r="AC159" s="188"/>
      <c r="AD159" s="186"/>
      <c r="AE159" s="182"/>
      <c r="AF159" s="187"/>
      <c r="AG159" s="188"/>
      <c r="AH159" s="189"/>
      <c r="AI159" s="190"/>
      <c r="AN159" s="192"/>
      <c r="AO159" s="193"/>
      <c r="AP159" s="188"/>
      <c r="AQ159" s="187"/>
      <c r="AR159" s="194"/>
      <c r="AS159" s="195"/>
      <c r="AT159" s="188"/>
      <c r="AU159" s="188"/>
      <c r="AV159" s="188"/>
      <c r="AW159" s="187"/>
      <c r="AX159" s="196"/>
      <c r="AY159" s="196"/>
      <c r="AZ159" s="157"/>
      <c r="BB159" s="197"/>
      <c r="BD159" s="197"/>
      <c r="BE159" s="197"/>
      <c r="BF159" s="198"/>
      <c r="BG159" s="197"/>
      <c r="BI159" s="197"/>
      <c r="BK159" s="199"/>
      <c r="BL159" s="197"/>
      <c r="BN159" s="197"/>
    </row>
    <row r="160" spans="1:66" s="114" customFormat="1">
      <c r="A160" s="91">
        <v>29</v>
      </c>
      <c r="B160" s="99"/>
      <c r="C160" s="200"/>
      <c r="D160" s="94"/>
      <c r="E160" s="95"/>
      <c r="F160" s="96"/>
      <c r="G160" s="94"/>
      <c r="H160" s="95"/>
      <c r="I160" s="96"/>
      <c r="J160" s="97" t="e">
        <f>I160/(H160^2)</f>
        <v>#DIV/0!</v>
      </c>
      <c r="K160" s="96"/>
      <c r="L160" s="94"/>
      <c r="M160" s="95"/>
      <c r="N160" s="94"/>
      <c r="O160" s="95"/>
      <c r="P160" s="94"/>
      <c r="Q160" s="98" t="s">
        <v>112</v>
      </c>
      <c r="R160" s="99"/>
      <c r="S160" s="95"/>
      <c r="T160" s="100" t="e">
        <f>R160/S160</f>
        <v>#DIV/0!</v>
      </c>
      <c r="U160" s="95"/>
      <c r="V160" s="95"/>
      <c r="W160" s="101" t="e">
        <f>U160/V160</f>
        <v>#DIV/0!</v>
      </c>
      <c r="X160" s="99"/>
      <c r="Y160" s="95"/>
      <c r="Z160" s="100" t="e">
        <f>X160/Y160</f>
        <v>#DIV/0!</v>
      </c>
      <c r="AA160" s="95"/>
      <c r="AB160" s="95"/>
      <c r="AC160" s="101" t="e">
        <f>AA160/AB160</f>
        <v>#DIV/0!</v>
      </c>
      <c r="AD160" s="99"/>
      <c r="AE160" s="95"/>
      <c r="AF160" s="100" t="e">
        <f>AD160/AE160</f>
        <v>#DIV/0!</v>
      </c>
      <c r="AG160" s="201"/>
      <c r="AH160" s="202"/>
      <c r="AI160" s="104" t="s">
        <v>108</v>
      </c>
      <c r="AJ160" s="105" t="s">
        <v>15</v>
      </c>
      <c r="AK160" s="105" t="s">
        <v>15</v>
      </c>
      <c r="AL160" s="105" t="s">
        <v>15</v>
      </c>
      <c r="AM160" s="105" t="s">
        <v>15</v>
      </c>
      <c r="AN160" s="106" t="s">
        <v>15</v>
      </c>
      <c r="AO160" s="107" t="s">
        <v>15</v>
      </c>
      <c r="AP160" s="108" t="s">
        <v>15</v>
      </c>
      <c r="AQ160" s="109" t="s">
        <v>15</v>
      </c>
      <c r="AR160" s="110" t="s">
        <v>15</v>
      </c>
      <c r="AS160" s="111"/>
      <c r="AT160" s="108" t="s">
        <v>15</v>
      </c>
      <c r="AU160" s="108" t="s">
        <v>15</v>
      </c>
      <c r="AV160" s="108" t="s">
        <v>15</v>
      </c>
      <c r="AW160" s="109" t="s">
        <v>15</v>
      </c>
      <c r="AX160" s="203"/>
      <c r="AY160" s="203"/>
      <c r="AZ160" s="113"/>
      <c r="BB160" s="115"/>
      <c r="BD160" s="115"/>
      <c r="BE160" s="115"/>
      <c r="BF160" s="116"/>
      <c r="BG160" s="115"/>
      <c r="BI160" s="115"/>
      <c r="BK160" s="117"/>
      <c r="BL160" s="115"/>
      <c r="BN160" s="115"/>
    </row>
    <row r="161" spans="1:66" s="144" customFormat="1">
      <c r="A161" s="118">
        <v>29</v>
      </c>
      <c r="B161" s="119"/>
      <c r="C161" s="204"/>
      <c r="D161" s="121"/>
      <c r="E161" s="122"/>
      <c r="F161" s="123"/>
      <c r="G161" s="124"/>
      <c r="H161" s="125"/>
      <c r="I161" s="126"/>
      <c r="J161" s="127"/>
      <c r="K161" s="126"/>
      <c r="L161" s="124"/>
      <c r="M161" s="125"/>
      <c r="N161" s="124"/>
      <c r="O161" s="125"/>
      <c r="P161" s="124"/>
      <c r="Q161" s="128" t="s">
        <v>111</v>
      </c>
      <c r="R161" s="129"/>
      <c r="S161" s="122"/>
      <c r="T161" s="130" t="e">
        <f>R161/S161</f>
        <v>#DIV/0!</v>
      </c>
      <c r="U161" s="122"/>
      <c r="V161" s="122"/>
      <c r="W161" s="131" t="e">
        <f>U161/V161</f>
        <v>#DIV/0!</v>
      </c>
      <c r="X161" s="129"/>
      <c r="Y161" s="122"/>
      <c r="Z161" s="130" t="e">
        <f>X161/Y161</f>
        <v>#DIV/0!</v>
      </c>
      <c r="AA161" s="122"/>
      <c r="AB161" s="122"/>
      <c r="AC161" s="131" t="e">
        <f>AA161/AB161</f>
        <v>#DIV/0!</v>
      </c>
      <c r="AD161" s="129"/>
      <c r="AE161" s="122"/>
      <c r="AF161" s="130" t="e">
        <f>AD161/AE161</f>
        <v>#DIV/0!</v>
      </c>
      <c r="AG161" s="149"/>
      <c r="AH161" s="150"/>
      <c r="AI161" s="134" t="e">
        <f>IF(AND(Z161&lt;=3,W161&lt;=2,T161&lt;=1),"Resp.","No Resp.")</f>
        <v>#DIV/0!</v>
      </c>
      <c r="AJ161" s="135" t="e">
        <f>IF(AND(Z161&lt;=1.5, W161&lt;=1.5, T161&lt;=1),"Resp.", "No Resp.")</f>
        <v>#DIV/0!</v>
      </c>
      <c r="AK161" s="135" t="e">
        <f>IF(OR(AND(X161&lt;(X160*0.6)), AND(Z161&lt;=1)),"Resp.","No Resp.")</f>
        <v>#DIV/0!</v>
      </c>
      <c r="AL161" s="135" t="e">
        <f>IF(AND(T161&lt;=1,AC161&gt;=1),"Resp.","No Resp.")</f>
        <v>#DIV/0!</v>
      </c>
      <c r="AM161" s="135" t="e">
        <f>IF(AND(Z161&lt;1.67),"Resp.","No Resp.")</f>
        <v>#DIV/0!</v>
      </c>
      <c r="AN161" s="136" t="e">
        <f>IF(AND(Z161&lt;=2),"Resp.","No Resp.")</f>
        <v>#DIV/0!</v>
      </c>
      <c r="AO161" s="137" t="e">
        <f>(1- 0.982 ^EXP(0.0287854*(Z161-1.722136304) - 0.0422873*(((W161/10)^-1) - 8.675729006) + 1.4199 * (LN(T161/10)+2.709607778)-1.960303*(AC160-1.17673001)-0.4161954*(AF160-1.873564875)))*100</f>
        <v>#DIV/0!</v>
      </c>
      <c r="AP161" s="138" t="e">
        <f>(1- 0.941 ^EXP(0.0287854*(Z161-1.722136304) - 0.0422873*(((W161/10)^-1) - 8.675729006) + 1.4199 * (LN(T161/10)+2.709607778)-1.960303*(AC160-1.17673001)-0.4161954*(AF160-1.873564875)))*100</f>
        <v>#DIV/0!</v>
      </c>
      <c r="AQ161" s="139" t="e">
        <f>(1- 0.893 ^EXP(0.0287854*(Z161-1.722136304) - 0.0422873*(((W161/10)^-1) - 8.675729006) + 1.4199 * (LN(T161/10)+2.709607778)-1.960303*(AC160-1.17673001)-0.4161954*(AF160-1.873564875)))*100</f>
        <v>#DIV/0!</v>
      </c>
      <c r="AR161" s="140" t="e">
        <f>(0.044378*D160)+(0.93982*LN(T161))+(0.336548*LN(Z161))-(2.266708*AC161)-(0.002581*AD161)+1.216865</f>
        <v>#DIV/0!</v>
      </c>
      <c r="AS161" s="141" t="e">
        <f>IF(AR161&lt;(IF(D160&lt;45,$AS$5,IF(D160&lt;52,$AS$6,IF(D160&lt;58,$AS$7,IF(D160&lt;66,$AS$8,IF(D160&lt;120,$AS$9)))))), "","High Risk")</f>
        <v>#DIV/0!</v>
      </c>
      <c r="AT161" s="138" t="e">
        <f>(0.9652^EXP(AR161))*100</f>
        <v>#DIV/0!</v>
      </c>
      <c r="AU161" s="138" t="e">
        <f>(0.9385^EXP(AR161))*100</f>
        <v>#DIV/0!</v>
      </c>
      <c r="AV161" s="138" t="e">
        <f>(0.8429^EXP(AR161))*100</f>
        <v>#DIV/0!</v>
      </c>
      <c r="AW161" s="139" t="e">
        <f>(0.7361^EXP(AR161))*100</f>
        <v>#DIV/0!</v>
      </c>
      <c r="AX161" s="142"/>
      <c r="AY161" s="142"/>
      <c r="AZ161" s="143"/>
      <c r="BB161" s="145"/>
      <c r="BD161" s="145"/>
      <c r="BE161" s="145"/>
      <c r="BF161" s="146"/>
      <c r="BG161" s="145"/>
      <c r="BI161" s="145"/>
      <c r="BK161" s="147"/>
      <c r="BL161" s="145"/>
      <c r="BN161" s="145"/>
    </row>
    <row r="162" spans="1:66" s="144" customFormat="1">
      <c r="A162" s="118">
        <v>29</v>
      </c>
      <c r="B162" s="119"/>
      <c r="C162" s="129"/>
      <c r="D162" s="121"/>
      <c r="E162" s="122"/>
      <c r="F162" s="123"/>
      <c r="G162" s="121"/>
      <c r="H162" s="122"/>
      <c r="I162" s="123"/>
      <c r="J162" s="148"/>
      <c r="K162" s="123"/>
      <c r="L162" s="121"/>
      <c r="M162" s="122"/>
      <c r="N162" s="121"/>
      <c r="O162" s="122"/>
      <c r="P162" s="121"/>
      <c r="Q162" s="128"/>
      <c r="R162" s="129"/>
      <c r="S162" s="122"/>
      <c r="T162" s="130"/>
      <c r="U162" s="122"/>
      <c r="V162" s="122"/>
      <c r="W162" s="131"/>
      <c r="X162" s="129"/>
      <c r="Y162" s="122"/>
      <c r="Z162" s="130"/>
      <c r="AA162" s="122"/>
      <c r="AB162" s="122"/>
      <c r="AC162" s="131"/>
      <c r="AD162" s="129"/>
      <c r="AE162" s="122"/>
      <c r="AF162" s="130"/>
      <c r="AG162" s="149"/>
      <c r="AH162" s="150"/>
      <c r="AI162" s="151"/>
      <c r="AJ162" s="152"/>
      <c r="AK162" s="152"/>
      <c r="AL162" s="152"/>
      <c r="AM162" s="152"/>
      <c r="AN162" s="153"/>
      <c r="AO162" s="154"/>
      <c r="AP162" s="131"/>
      <c r="AQ162" s="130"/>
      <c r="AR162" s="205"/>
      <c r="AS162" s="155"/>
      <c r="AT162" s="131"/>
      <c r="AU162" s="131"/>
      <c r="AV162" s="131"/>
      <c r="AW162" s="130"/>
      <c r="AX162" s="156"/>
      <c r="AY162" s="156"/>
      <c r="AZ162" s="157"/>
      <c r="BB162" s="145"/>
      <c r="BD162" s="145"/>
      <c r="BE162" s="145"/>
      <c r="BF162" s="146"/>
      <c r="BG162" s="145"/>
      <c r="BI162" s="145"/>
      <c r="BK162" s="147"/>
      <c r="BL162" s="145"/>
      <c r="BN162" s="145"/>
    </row>
    <row r="163" spans="1:66" s="177" customFormat="1" ht="17" thickBot="1">
      <c r="A163" s="158">
        <v>29</v>
      </c>
      <c r="B163" s="159"/>
      <c r="C163" s="165"/>
      <c r="D163" s="161"/>
      <c r="E163" s="160"/>
      <c r="F163" s="162"/>
      <c r="G163" s="161"/>
      <c r="H163" s="160"/>
      <c r="I163" s="162"/>
      <c r="J163" s="163"/>
      <c r="K163" s="162"/>
      <c r="L163" s="161"/>
      <c r="M163" s="160"/>
      <c r="N163" s="161"/>
      <c r="O163" s="160"/>
      <c r="P163" s="161"/>
      <c r="Q163" s="164"/>
      <c r="R163" s="165"/>
      <c r="S163" s="160"/>
      <c r="T163" s="206"/>
      <c r="U163" s="160"/>
      <c r="V163" s="160"/>
      <c r="W163" s="207"/>
      <c r="X163" s="165"/>
      <c r="Y163" s="160"/>
      <c r="Z163" s="206"/>
      <c r="AA163" s="160"/>
      <c r="AB163" s="160"/>
      <c r="AC163" s="207"/>
      <c r="AD163" s="165"/>
      <c r="AE163" s="160"/>
      <c r="AF163" s="206"/>
      <c r="AG163" s="168"/>
      <c r="AH163" s="169"/>
      <c r="AI163" s="170"/>
      <c r="AJ163" s="171"/>
      <c r="AK163" s="171"/>
      <c r="AL163" s="171"/>
      <c r="AM163" s="171"/>
      <c r="AN163" s="172"/>
      <c r="AO163" s="208"/>
      <c r="AP163" s="207"/>
      <c r="AQ163" s="206"/>
      <c r="AR163" s="209"/>
      <c r="AS163" s="210"/>
      <c r="AT163" s="207"/>
      <c r="AU163" s="207"/>
      <c r="AV163" s="207"/>
      <c r="AW163" s="206"/>
      <c r="AX163" s="176"/>
      <c r="AY163" s="176"/>
      <c r="AZ163" s="157"/>
      <c r="BB163" s="178"/>
      <c r="BD163" s="178"/>
      <c r="BE163" s="178"/>
      <c r="BF163" s="179"/>
      <c r="BG163" s="178"/>
      <c r="BI163" s="178"/>
      <c r="BK163" s="180"/>
      <c r="BL163" s="178"/>
      <c r="BN163" s="178"/>
    </row>
    <row r="164" spans="1:66" s="191" customFormat="1" ht="5.25" customHeight="1" thickBot="1">
      <c r="A164" s="181"/>
      <c r="B164" s="182"/>
      <c r="C164" s="182"/>
      <c r="D164" s="183"/>
      <c r="E164" s="182"/>
      <c r="F164" s="184"/>
      <c r="G164" s="183"/>
      <c r="H164" s="182"/>
      <c r="I164" s="184"/>
      <c r="J164" s="184"/>
      <c r="K164" s="184"/>
      <c r="L164" s="183"/>
      <c r="M164" s="182"/>
      <c r="N164" s="183"/>
      <c r="O164" s="182"/>
      <c r="P164" s="183"/>
      <c r="Q164" s="185"/>
      <c r="R164" s="186"/>
      <c r="S164" s="182"/>
      <c r="T164" s="187"/>
      <c r="U164" s="182"/>
      <c r="V164" s="182"/>
      <c r="W164" s="188"/>
      <c r="X164" s="186"/>
      <c r="Y164" s="182"/>
      <c r="Z164" s="187"/>
      <c r="AA164" s="182"/>
      <c r="AB164" s="182"/>
      <c r="AC164" s="188"/>
      <c r="AD164" s="186"/>
      <c r="AE164" s="182"/>
      <c r="AF164" s="187"/>
      <c r="AG164" s="188"/>
      <c r="AH164" s="189"/>
      <c r="AI164" s="190"/>
      <c r="AN164" s="192"/>
      <c r="AO164" s="193"/>
      <c r="AP164" s="188"/>
      <c r="AQ164" s="187"/>
      <c r="AR164" s="194"/>
      <c r="AS164" s="195"/>
      <c r="AT164" s="188"/>
      <c r="AU164" s="188"/>
      <c r="AV164" s="188"/>
      <c r="AW164" s="187"/>
      <c r="AX164" s="196"/>
      <c r="AY164" s="196"/>
      <c r="AZ164" s="157"/>
      <c r="BB164" s="197"/>
      <c r="BD164" s="197"/>
      <c r="BE164" s="197"/>
      <c r="BF164" s="198"/>
      <c r="BG164" s="197"/>
      <c r="BI164" s="197"/>
      <c r="BK164" s="199"/>
      <c r="BL164" s="197"/>
      <c r="BN164" s="197"/>
    </row>
    <row r="165" spans="1:66" s="114" customFormat="1">
      <c r="A165" s="91">
        <v>30</v>
      </c>
      <c r="B165" s="99"/>
      <c r="C165" s="200"/>
      <c r="D165" s="94"/>
      <c r="E165" s="95"/>
      <c r="F165" s="96"/>
      <c r="G165" s="94"/>
      <c r="H165" s="95"/>
      <c r="I165" s="96"/>
      <c r="J165" s="97" t="e">
        <f>I165/(H165^2)</f>
        <v>#DIV/0!</v>
      </c>
      <c r="K165" s="96"/>
      <c r="L165" s="94"/>
      <c r="M165" s="95"/>
      <c r="N165" s="94"/>
      <c r="O165" s="95"/>
      <c r="P165" s="94"/>
      <c r="Q165" s="98" t="s">
        <v>112</v>
      </c>
      <c r="R165" s="99"/>
      <c r="S165" s="95"/>
      <c r="T165" s="100" t="e">
        <f>R165/S165</f>
        <v>#DIV/0!</v>
      </c>
      <c r="U165" s="95"/>
      <c r="V165" s="95"/>
      <c r="W165" s="101" t="e">
        <f>U165/V165</f>
        <v>#DIV/0!</v>
      </c>
      <c r="X165" s="99"/>
      <c r="Y165" s="95"/>
      <c r="Z165" s="100" t="e">
        <f>X165/Y165</f>
        <v>#DIV/0!</v>
      </c>
      <c r="AA165" s="95"/>
      <c r="AB165" s="95"/>
      <c r="AC165" s="101" t="e">
        <f>AA165/AB165</f>
        <v>#DIV/0!</v>
      </c>
      <c r="AD165" s="99"/>
      <c r="AE165" s="95"/>
      <c r="AF165" s="100" t="e">
        <f>AD165/AE165</f>
        <v>#DIV/0!</v>
      </c>
      <c r="AG165" s="201"/>
      <c r="AH165" s="202"/>
      <c r="AI165" s="104" t="s">
        <v>108</v>
      </c>
      <c r="AJ165" s="105" t="s">
        <v>15</v>
      </c>
      <c r="AK165" s="105" t="s">
        <v>15</v>
      </c>
      <c r="AL165" s="105" t="s">
        <v>15</v>
      </c>
      <c r="AM165" s="105" t="s">
        <v>15</v>
      </c>
      <c r="AN165" s="106" t="s">
        <v>15</v>
      </c>
      <c r="AO165" s="107" t="s">
        <v>15</v>
      </c>
      <c r="AP165" s="108" t="s">
        <v>15</v>
      </c>
      <c r="AQ165" s="109" t="s">
        <v>15</v>
      </c>
      <c r="AR165" s="110" t="s">
        <v>15</v>
      </c>
      <c r="AS165" s="111"/>
      <c r="AT165" s="108" t="s">
        <v>15</v>
      </c>
      <c r="AU165" s="108" t="s">
        <v>15</v>
      </c>
      <c r="AV165" s="108" t="s">
        <v>15</v>
      </c>
      <c r="AW165" s="109" t="s">
        <v>15</v>
      </c>
      <c r="AX165" s="203"/>
      <c r="AY165" s="203"/>
      <c r="AZ165" s="113"/>
      <c r="BB165" s="115"/>
      <c r="BD165" s="115"/>
      <c r="BE165" s="115"/>
      <c r="BF165" s="116"/>
      <c r="BG165" s="115"/>
      <c r="BI165" s="115"/>
      <c r="BK165" s="117"/>
      <c r="BL165" s="115"/>
      <c r="BN165" s="115"/>
    </row>
    <row r="166" spans="1:66" s="144" customFormat="1">
      <c r="A166" s="118">
        <v>30</v>
      </c>
      <c r="B166" s="119"/>
      <c r="C166" s="204"/>
      <c r="D166" s="121"/>
      <c r="E166" s="122"/>
      <c r="F166" s="123"/>
      <c r="G166" s="124"/>
      <c r="H166" s="125"/>
      <c r="I166" s="126"/>
      <c r="J166" s="127"/>
      <c r="K166" s="126"/>
      <c r="L166" s="124"/>
      <c r="M166" s="125"/>
      <c r="N166" s="124"/>
      <c r="O166" s="125"/>
      <c r="P166" s="124"/>
      <c r="Q166" s="128" t="s">
        <v>111</v>
      </c>
      <c r="R166" s="129"/>
      <c r="S166" s="122"/>
      <c r="T166" s="130" t="e">
        <f>R166/S166</f>
        <v>#DIV/0!</v>
      </c>
      <c r="U166" s="122"/>
      <c r="V166" s="122"/>
      <c r="W166" s="131" t="e">
        <f>U166/V166</f>
        <v>#DIV/0!</v>
      </c>
      <c r="X166" s="129"/>
      <c r="Y166" s="122"/>
      <c r="Z166" s="130" t="e">
        <f>X166/Y166</f>
        <v>#DIV/0!</v>
      </c>
      <c r="AA166" s="122"/>
      <c r="AB166" s="122"/>
      <c r="AC166" s="131" t="e">
        <f>AA166/AB166</f>
        <v>#DIV/0!</v>
      </c>
      <c r="AD166" s="129"/>
      <c r="AE166" s="122"/>
      <c r="AF166" s="130" t="e">
        <f>AD166/AE166</f>
        <v>#DIV/0!</v>
      </c>
      <c r="AG166" s="149"/>
      <c r="AH166" s="150"/>
      <c r="AI166" s="134" t="e">
        <f>IF(AND(Z166&lt;=3,W166&lt;=2,T166&lt;=1),"Resp.","No Resp.")</f>
        <v>#DIV/0!</v>
      </c>
      <c r="AJ166" s="135" t="e">
        <f>IF(AND(Z166&lt;=1.5, W166&lt;=1.5, T166&lt;=1),"Resp.", "No Resp.")</f>
        <v>#DIV/0!</v>
      </c>
      <c r="AK166" s="135" t="e">
        <f>IF(OR(AND(X166&lt;(X165*0.6)), AND(Z166&lt;=1)),"Resp.","No Resp.")</f>
        <v>#DIV/0!</v>
      </c>
      <c r="AL166" s="135" t="e">
        <f>IF(AND(T166&lt;=1,AC166&gt;=1),"Resp.","No Resp.")</f>
        <v>#DIV/0!</v>
      </c>
      <c r="AM166" s="135" t="e">
        <f>IF(AND(Z166&lt;1.67),"Resp.","No Resp.")</f>
        <v>#DIV/0!</v>
      </c>
      <c r="AN166" s="136" t="e">
        <f>IF(AND(Z166&lt;=2),"Resp.","No Resp.")</f>
        <v>#DIV/0!</v>
      </c>
      <c r="AO166" s="137" t="e">
        <f>(1- 0.982 ^EXP(0.0287854*(Z166-1.722136304) - 0.0422873*(((W166/10)^-1) - 8.675729006) + 1.4199 * (LN(T166/10)+2.709607778)-1.960303*(AC165-1.17673001)-0.4161954*(AF165-1.873564875)))*100</f>
        <v>#DIV/0!</v>
      </c>
      <c r="AP166" s="138" t="e">
        <f>(1- 0.941 ^EXP(0.0287854*(Z166-1.722136304) - 0.0422873*(((W166/10)^-1) - 8.675729006) + 1.4199 * (LN(T166/10)+2.709607778)-1.960303*(AC165-1.17673001)-0.4161954*(AF165-1.873564875)))*100</f>
        <v>#DIV/0!</v>
      </c>
      <c r="AQ166" s="139" t="e">
        <f>(1- 0.893 ^EXP(0.0287854*(Z166-1.722136304) - 0.0422873*(((W166/10)^-1) - 8.675729006) + 1.4199 * (LN(T166/10)+2.709607778)-1.960303*(AC165-1.17673001)-0.4161954*(AF165-1.873564875)))*100</f>
        <v>#DIV/0!</v>
      </c>
      <c r="AR166" s="140" t="e">
        <f>(0.044378*D165)+(0.93982*LN(T166))+(0.336548*LN(Z166))-(2.266708*AC166)-(0.002581*AD166)+1.216865</f>
        <v>#DIV/0!</v>
      </c>
      <c r="AS166" s="141" t="e">
        <f>IF(AR166&lt;(IF(D165&lt;45,$AS$5,IF(D165&lt;52,$AS$6,IF(D165&lt;58,$AS$7,IF(D165&lt;66,$AS$8,IF(D165&lt;120,$AS$9)))))), "","High Risk")</f>
        <v>#DIV/0!</v>
      </c>
      <c r="AT166" s="138" t="e">
        <f>(0.9652^EXP(AR166))*100</f>
        <v>#DIV/0!</v>
      </c>
      <c r="AU166" s="138" t="e">
        <f>(0.9385^EXP(AR166))*100</f>
        <v>#DIV/0!</v>
      </c>
      <c r="AV166" s="138" t="e">
        <f>(0.8429^EXP(AR166))*100</f>
        <v>#DIV/0!</v>
      </c>
      <c r="AW166" s="139" t="e">
        <f>(0.7361^EXP(AR166))*100</f>
        <v>#DIV/0!</v>
      </c>
      <c r="AX166" s="142"/>
      <c r="AY166" s="142"/>
      <c r="AZ166" s="143"/>
      <c r="BB166" s="145"/>
      <c r="BD166" s="145"/>
      <c r="BE166" s="145"/>
      <c r="BF166" s="146"/>
      <c r="BG166" s="145"/>
      <c r="BI166" s="145"/>
      <c r="BK166" s="147"/>
      <c r="BL166" s="145"/>
      <c r="BN166" s="145"/>
    </row>
    <row r="167" spans="1:66" s="211" customFormat="1">
      <c r="A167" s="118">
        <v>30</v>
      </c>
      <c r="B167" s="119"/>
      <c r="C167" s="129"/>
      <c r="D167" s="121"/>
      <c r="E167" s="122"/>
      <c r="F167" s="123"/>
      <c r="G167" s="121"/>
      <c r="H167" s="122"/>
      <c r="I167" s="123"/>
      <c r="J167" s="148"/>
      <c r="K167" s="123"/>
      <c r="L167" s="121"/>
      <c r="M167" s="122"/>
      <c r="N167" s="121"/>
      <c r="O167" s="122"/>
      <c r="P167" s="121"/>
      <c r="Q167" s="128"/>
      <c r="R167" s="129"/>
      <c r="S167" s="122"/>
      <c r="T167" s="130"/>
      <c r="U167" s="122"/>
      <c r="V167" s="122"/>
      <c r="W167" s="131"/>
      <c r="X167" s="129"/>
      <c r="Y167" s="122"/>
      <c r="Z167" s="130"/>
      <c r="AA167" s="122"/>
      <c r="AB167" s="122"/>
      <c r="AC167" s="131"/>
      <c r="AD167" s="129"/>
      <c r="AE167" s="122"/>
      <c r="AF167" s="130"/>
      <c r="AG167" s="149"/>
      <c r="AH167" s="150"/>
      <c r="AI167" s="151"/>
      <c r="AJ167" s="152"/>
      <c r="AK167" s="152"/>
      <c r="AL167" s="152"/>
      <c r="AM167" s="152"/>
      <c r="AN167" s="153"/>
      <c r="AO167" s="154"/>
      <c r="AP167" s="131"/>
      <c r="AQ167" s="130"/>
      <c r="AR167" s="205"/>
      <c r="AS167" s="155"/>
      <c r="AT167" s="131"/>
      <c r="AU167" s="131"/>
      <c r="AV167" s="131"/>
      <c r="AW167" s="130"/>
      <c r="AX167" s="156"/>
      <c r="AY167" s="156"/>
      <c r="AZ167" s="157"/>
      <c r="BB167" s="212"/>
      <c r="BD167" s="212"/>
      <c r="BE167" s="212"/>
      <c r="BF167" s="213"/>
      <c r="BG167" s="212"/>
      <c r="BI167" s="212"/>
      <c r="BK167" s="214"/>
      <c r="BL167" s="212"/>
      <c r="BN167" s="212"/>
    </row>
    <row r="168" spans="1:66" s="144" customFormat="1" ht="17" thickBot="1">
      <c r="A168" s="158">
        <v>30</v>
      </c>
      <c r="B168" s="159"/>
      <c r="C168" s="165"/>
      <c r="D168" s="161"/>
      <c r="E168" s="160"/>
      <c r="F168" s="162"/>
      <c r="G168" s="161"/>
      <c r="H168" s="160"/>
      <c r="I168" s="162"/>
      <c r="J168" s="163"/>
      <c r="K168" s="162"/>
      <c r="L168" s="161"/>
      <c r="M168" s="160"/>
      <c r="N168" s="161"/>
      <c r="O168" s="160"/>
      <c r="P168" s="161"/>
      <c r="Q168" s="164"/>
      <c r="R168" s="165"/>
      <c r="S168" s="160"/>
      <c r="T168" s="206"/>
      <c r="U168" s="160"/>
      <c r="V168" s="160"/>
      <c r="W168" s="207"/>
      <c r="X168" s="165"/>
      <c r="Y168" s="160"/>
      <c r="Z168" s="206"/>
      <c r="AA168" s="160"/>
      <c r="AB168" s="160"/>
      <c r="AC168" s="207"/>
      <c r="AD168" s="165"/>
      <c r="AE168" s="160"/>
      <c r="AF168" s="206"/>
      <c r="AG168" s="168"/>
      <c r="AH168" s="169"/>
      <c r="AI168" s="170"/>
      <c r="AJ168" s="171"/>
      <c r="AK168" s="171"/>
      <c r="AL168" s="171"/>
      <c r="AM168" s="171"/>
      <c r="AN168" s="172"/>
      <c r="AO168" s="208"/>
      <c r="AP168" s="207"/>
      <c r="AQ168" s="206"/>
      <c r="AR168" s="209"/>
      <c r="AS168" s="210"/>
      <c r="AT168" s="207"/>
      <c r="AU168" s="207"/>
      <c r="AV168" s="207"/>
      <c r="AW168" s="206"/>
      <c r="AX168" s="176"/>
      <c r="AY168" s="176"/>
      <c r="AZ168" s="157"/>
      <c r="BB168" s="145"/>
      <c r="BD168" s="145"/>
      <c r="BE168" s="145"/>
      <c r="BF168" s="146"/>
      <c r="BG168" s="145"/>
      <c r="BI168" s="145"/>
      <c r="BK168" s="147"/>
      <c r="BL168" s="145"/>
      <c r="BN168" s="145"/>
    </row>
    <row r="169" spans="1:66" s="191" customFormat="1" ht="4.5" customHeight="1" thickBot="1">
      <c r="A169" s="181"/>
      <c r="B169" s="182"/>
      <c r="C169" s="182"/>
      <c r="D169" s="183"/>
      <c r="E169" s="182"/>
      <c r="F169" s="184"/>
      <c r="G169" s="183"/>
      <c r="H169" s="182"/>
      <c r="I169" s="184"/>
      <c r="J169" s="184"/>
      <c r="K169" s="184"/>
      <c r="L169" s="183"/>
      <c r="M169" s="182"/>
      <c r="N169" s="183"/>
      <c r="O169" s="182"/>
      <c r="P169" s="183"/>
      <c r="Q169" s="185"/>
      <c r="R169" s="186"/>
      <c r="S169" s="182"/>
      <c r="T169" s="187"/>
      <c r="U169" s="182"/>
      <c r="V169" s="182"/>
      <c r="W169" s="188"/>
      <c r="X169" s="186"/>
      <c r="Y169" s="182"/>
      <c r="Z169" s="187"/>
      <c r="AA169" s="182"/>
      <c r="AB169" s="182"/>
      <c r="AC169" s="188"/>
      <c r="AD169" s="186"/>
      <c r="AE169" s="182"/>
      <c r="AF169" s="187"/>
      <c r="AG169" s="188"/>
      <c r="AH169" s="189"/>
      <c r="AI169" s="190"/>
      <c r="AN169" s="192"/>
      <c r="AO169" s="193"/>
      <c r="AP169" s="188"/>
      <c r="AQ169" s="187"/>
      <c r="AR169" s="194"/>
      <c r="AS169" s="195"/>
      <c r="AT169" s="188"/>
      <c r="AU169" s="188"/>
      <c r="AV169" s="188"/>
      <c r="AW169" s="187"/>
      <c r="AX169" s="196"/>
      <c r="AY169" s="196"/>
      <c r="AZ169" s="157"/>
      <c r="BB169" s="197"/>
      <c r="BD169" s="197"/>
      <c r="BE169" s="197"/>
      <c r="BF169" s="198"/>
      <c r="BG169" s="197"/>
      <c r="BI169" s="197"/>
      <c r="BK169" s="199"/>
      <c r="BL169" s="197"/>
      <c r="BN169" s="197"/>
    </row>
    <row r="170" spans="1:66" s="114" customFormat="1">
      <c r="A170" s="91">
        <v>31</v>
      </c>
      <c r="B170" s="99"/>
      <c r="C170" s="200"/>
      <c r="D170" s="94"/>
      <c r="E170" s="95"/>
      <c r="F170" s="96"/>
      <c r="G170" s="94"/>
      <c r="H170" s="95"/>
      <c r="I170" s="96"/>
      <c r="J170" s="97" t="e">
        <f>I170/(H170^2)</f>
        <v>#DIV/0!</v>
      </c>
      <c r="K170" s="96"/>
      <c r="L170" s="94"/>
      <c r="M170" s="95"/>
      <c r="N170" s="94"/>
      <c r="O170" s="95"/>
      <c r="P170" s="94"/>
      <c r="Q170" s="98" t="s">
        <v>112</v>
      </c>
      <c r="R170" s="99"/>
      <c r="S170" s="95"/>
      <c r="T170" s="100" t="e">
        <f>R170/S170</f>
        <v>#DIV/0!</v>
      </c>
      <c r="U170" s="95"/>
      <c r="V170" s="95"/>
      <c r="W170" s="101" t="e">
        <f>U170/V170</f>
        <v>#DIV/0!</v>
      </c>
      <c r="X170" s="99"/>
      <c r="Y170" s="95"/>
      <c r="Z170" s="100" t="e">
        <f>X170/Y170</f>
        <v>#DIV/0!</v>
      </c>
      <c r="AA170" s="95"/>
      <c r="AB170" s="95"/>
      <c r="AC170" s="101" t="e">
        <f>AA170/AB170</f>
        <v>#DIV/0!</v>
      </c>
      <c r="AD170" s="99"/>
      <c r="AE170" s="95"/>
      <c r="AF170" s="100" t="e">
        <f>AD170/AE170</f>
        <v>#DIV/0!</v>
      </c>
      <c r="AG170" s="201"/>
      <c r="AH170" s="202"/>
      <c r="AI170" s="104" t="s">
        <v>108</v>
      </c>
      <c r="AJ170" s="105" t="s">
        <v>15</v>
      </c>
      <c r="AK170" s="105" t="s">
        <v>15</v>
      </c>
      <c r="AL170" s="105" t="s">
        <v>15</v>
      </c>
      <c r="AM170" s="105" t="s">
        <v>15</v>
      </c>
      <c r="AN170" s="106" t="s">
        <v>15</v>
      </c>
      <c r="AO170" s="107" t="s">
        <v>15</v>
      </c>
      <c r="AP170" s="108" t="s">
        <v>15</v>
      </c>
      <c r="AQ170" s="109" t="s">
        <v>15</v>
      </c>
      <c r="AR170" s="110" t="s">
        <v>15</v>
      </c>
      <c r="AS170" s="111"/>
      <c r="AT170" s="108" t="s">
        <v>15</v>
      </c>
      <c r="AU170" s="108" t="s">
        <v>15</v>
      </c>
      <c r="AV170" s="108" t="s">
        <v>15</v>
      </c>
      <c r="AW170" s="109" t="s">
        <v>15</v>
      </c>
      <c r="AX170" s="203"/>
      <c r="AY170" s="203"/>
      <c r="AZ170" s="113"/>
      <c r="BB170" s="115"/>
      <c r="BD170" s="115"/>
      <c r="BE170" s="115"/>
      <c r="BF170" s="116"/>
      <c r="BG170" s="115"/>
      <c r="BI170" s="115"/>
      <c r="BK170" s="117"/>
      <c r="BL170" s="115"/>
      <c r="BN170" s="115"/>
    </row>
    <row r="171" spans="1:66" s="144" customFormat="1">
      <c r="A171" s="118">
        <v>31</v>
      </c>
      <c r="B171" s="119"/>
      <c r="C171" s="204"/>
      <c r="D171" s="121"/>
      <c r="E171" s="122"/>
      <c r="F171" s="123"/>
      <c r="G171" s="124"/>
      <c r="H171" s="125"/>
      <c r="I171" s="126"/>
      <c r="J171" s="127"/>
      <c r="K171" s="126"/>
      <c r="L171" s="124"/>
      <c r="M171" s="125"/>
      <c r="N171" s="124"/>
      <c r="O171" s="125"/>
      <c r="P171" s="124"/>
      <c r="Q171" s="128" t="s">
        <v>111</v>
      </c>
      <c r="R171" s="129"/>
      <c r="S171" s="122"/>
      <c r="T171" s="130" t="e">
        <f>R171/S171</f>
        <v>#DIV/0!</v>
      </c>
      <c r="U171" s="122"/>
      <c r="V171" s="122"/>
      <c r="W171" s="131" t="e">
        <f>U171/V171</f>
        <v>#DIV/0!</v>
      </c>
      <c r="X171" s="129"/>
      <c r="Y171" s="122"/>
      <c r="Z171" s="130" t="e">
        <f>X171/Y171</f>
        <v>#DIV/0!</v>
      </c>
      <c r="AA171" s="122"/>
      <c r="AB171" s="122"/>
      <c r="AC171" s="131" t="e">
        <f>AA171/AB171</f>
        <v>#DIV/0!</v>
      </c>
      <c r="AD171" s="129"/>
      <c r="AE171" s="122"/>
      <c r="AF171" s="130" t="e">
        <f>AD171/AE171</f>
        <v>#DIV/0!</v>
      </c>
      <c r="AG171" s="149"/>
      <c r="AH171" s="150"/>
      <c r="AI171" s="134" t="e">
        <f>IF(AND(Z171&lt;=3,W171&lt;=2,T171&lt;=1),"Resp.","No Resp.")</f>
        <v>#DIV/0!</v>
      </c>
      <c r="AJ171" s="135" t="e">
        <f>IF(AND(Z171&lt;=1.5, W171&lt;=1.5, T171&lt;=1),"Resp.", "No Resp.")</f>
        <v>#DIV/0!</v>
      </c>
      <c r="AK171" s="135" t="e">
        <f>IF(OR(AND(X171&lt;(X170*0.6)), AND(Z171&lt;=1)),"Resp.","No Resp.")</f>
        <v>#DIV/0!</v>
      </c>
      <c r="AL171" s="135" t="e">
        <f>IF(AND(T171&lt;=1,AC171&gt;=1),"Resp.","No Resp.")</f>
        <v>#DIV/0!</v>
      </c>
      <c r="AM171" s="135" t="e">
        <f>IF(AND(Z171&lt;1.67),"Resp.","No Resp.")</f>
        <v>#DIV/0!</v>
      </c>
      <c r="AN171" s="136" t="e">
        <f>IF(AND(Z171&lt;=2),"Resp.","No Resp.")</f>
        <v>#DIV/0!</v>
      </c>
      <c r="AO171" s="137" t="e">
        <f>(1- 0.982 ^EXP(0.0287854*(Z171-1.722136304) - 0.0422873*(((W171/10)^-1) - 8.675729006) + 1.4199 * (LN(T171/10)+2.709607778)-1.960303*(AC170-1.17673001)-0.4161954*(AF170-1.873564875)))*100</f>
        <v>#DIV/0!</v>
      </c>
      <c r="AP171" s="138" t="e">
        <f>(1- 0.941 ^EXP(0.0287854*(Z171-1.722136304) - 0.0422873*(((W171/10)^-1) - 8.675729006) + 1.4199 * (LN(T171/10)+2.709607778)-1.960303*(AC170-1.17673001)-0.4161954*(AF170-1.873564875)))*100</f>
        <v>#DIV/0!</v>
      </c>
      <c r="AQ171" s="139" t="e">
        <f>(1- 0.893 ^EXP(0.0287854*(Z171-1.722136304) - 0.0422873*(((W171/10)^-1) - 8.675729006) + 1.4199 * (LN(T171/10)+2.709607778)-1.960303*(AC170-1.17673001)-0.4161954*(AF170-1.873564875)))*100</f>
        <v>#DIV/0!</v>
      </c>
      <c r="AR171" s="140" t="e">
        <f>(0.044378*D170)+(0.93982*LN(T171))+(0.336548*LN(Z171))-(2.266708*AC171)-(0.002581*AD171)+1.216865</f>
        <v>#DIV/0!</v>
      </c>
      <c r="AS171" s="141" t="e">
        <f>IF(AR171&lt;(IF(D170&lt;45,$AS$5,IF(D170&lt;52,$AS$6,IF(D170&lt;58,$AS$7,IF(D170&lt;66,$AS$8,IF(D170&lt;120,$AS$9)))))), "","High Risk")</f>
        <v>#DIV/0!</v>
      </c>
      <c r="AT171" s="138" t="e">
        <f>(0.9652^EXP(AR171))*100</f>
        <v>#DIV/0!</v>
      </c>
      <c r="AU171" s="138" t="e">
        <f>(0.9385^EXP(AR171))*100</f>
        <v>#DIV/0!</v>
      </c>
      <c r="AV171" s="138" t="e">
        <f>(0.8429^EXP(AR171))*100</f>
        <v>#DIV/0!</v>
      </c>
      <c r="AW171" s="139" t="e">
        <f>(0.7361^EXP(AR171))*100</f>
        <v>#DIV/0!</v>
      </c>
      <c r="AX171" s="142"/>
      <c r="AY171" s="142"/>
      <c r="AZ171" s="143"/>
      <c r="BB171" s="145"/>
      <c r="BD171" s="145"/>
      <c r="BE171" s="145"/>
      <c r="BF171" s="146"/>
      <c r="BG171" s="145"/>
      <c r="BI171" s="145"/>
      <c r="BK171" s="147"/>
      <c r="BL171" s="145"/>
      <c r="BN171" s="145"/>
    </row>
    <row r="172" spans="1:66" s="211" customFormat="1">
      <c r="A172" s="118">
        <v>31</v>
      </c>
      <c r="B172" s="119"/>
      <c r="C172" s="129"/>
      <c r="D172" s="121"/>
      <c r="E172" s="122"/>
      <c r="F172" s="123"/>
      <c r="G172" s="121"/>
      <c r="H172" s="122"/>
      <c r="I172" s="123"/>
      <c r="J172" s="148"/>
      <c r="K172" s="123"/>
      <c r="L172" s="121"/>
      <c r="M172" s="122"/>
      <c r="N172" s="121"/>
      <c r="O172" s="122"/>
      <c r="P172" s="121"/>
      <c r="Q172" s="128"/>
      <c r="R172" s="129"/>
      <c r="S172" s="122"/>
      <c r="T172" s="130"/>
      <c r="U172" s="122"/>
      <c r="V172" s="122"/>
      <c r="W172" s="131"/>
      <c r="X172" s="129"/>
      <c r="Y172" s="122"/>
      <c r="Z172" s="130"/>
      <c r="AA172" s="122"/>
      <c r="AB172" s="122"/>
      <c r="AC172" s="131"/>
      <c r="AD172" s="129"/>
      <c r="AE172" s="122"/>
      <c r="AF172" s="130"/>
      <c r="AG172" s="149"/>
      <c r="AH172" s="150"/>
      <c r="AI172" s="151"/>
      <c r="AJ172" s="152"/>
      <c r="AK172" s="152"/>
      <c r="AL172" s="152"/>
      <c r="AM172" s="152"/>
      <c r="AN172" s="153"/>
      <c r="AO172" s="154"/>
      <c r="AP172" s="131"/>
      <c r="AQ172" s="130"/>
      <c r="AR172" s="205"/>
      <c r="AS172" s="155"/>
      <c r="AT172" s="131"/>
      <c r="AU172" s="131"/>
      <c r="AV172" s="131"/>
      <c r="AW172" s="130"/>
      <c r="AX172" s="156"/>
      <c r="AY172" s="156"/>
      <c r="AZ172" s="157"/>
      <c r="BB172" s="212"/>
      <c r="BD172" s="212"/>
      <c r="BE172" s="212"/>
      <c r="BF172" s="213"/>
      <c r="BG172" s="212"/>
      <c r="BI172" s="212"/>
      <c r="BK172" s="214"/>
      <c r="BL172" s="212"/>
      <c r="BN172" s="212"/>
    </row>
    <row r="173" spans="1:66" s="144" customFormat="1" ht="17" thickBot="1">
      <c r="A173" s="158">
        <v>31</v>
      </c>
      <c r="B173" s="159"/>
      <c r="C173" s="165"/>
      <c r="D173" s="161"/>
      <c r="E173" s="160"/>
      <c r="F173" s="162"/>
      <c r="G173" s="161"/>
      <c r="H173" s="160"/>
      <c r="I173" s="162"/>
      <c r="J173" s="163"/>
      <c r="K173" s="162"/>
      <c r="L173" s="161"/>
      <c r="M173" s="160"/>
      <c r="N173" s="161"/>
      <c r="O173" s="160"/>
      <c r="P173" s="161"/>
      <c r="Q173" s="164"/>
      <c r="R173" s="165"/>
      <c r="S173" s="160"/>
      <c r="T173" s="206"/>
      <c r="U173" s="160"/>
      <c r="V173" s="160"/>
      <c r="W173" s="207"/>
      <c r="X173" s="165"/>
      <c r="Y173" s="160"/>
      <c r="Z173" s="206"/>
      <c r="AA173" s="160"/>
      <c r="AB173" s="160"/>
      <c r="AC173" s="207"/>
      <c r="AD173" s="165"/>
      <c r="AE173" s="160"/>
      <c r="AF173" s="206"/>
      <c r="AG173" s="168"/>
      <c r="AH173" s="169"/>
      <c r="AI173" s="170"/>
      <c r="AJ173" s="171"/>
      <c r="AK173" s="171"/>
      <c r="AL173" s="171"/>
      <c r="AM173" s="171"/>
      <c r="AN173" s="172"/>
      <c r="AO173" s="208"/>
      <c r="AP173" s="207"/>
      <c r="AQ173" s="206"/>
      <c r="AR173" s="209"/>
      <c r="AS173" s="210"/>
      <c r="AT173" s="207"/>
      <c r="AU173" s="207"/>
      <c r="AV173" s="207"/>
      <c r="AW173" s="206"/>
      <c r="AX173" s="176"/>
      <c r="AY173" s="176"/>
      <c r="AZ173" s="157"/>
      <c r="BB173" s="145"/>
      <c r="BD173" s="145"/>
      <c r="BE173" s="145"/>
      <c r="BF173" s="146"/>
      <c r="BG173" s="145"/>
      <c r="BI173" s="145"/>
      <c r="BK173" s="147"/>
      <c r="BL173" s="145"/>
      <c r="BN173" s="145"/>
    </row>
    <row r="174" spans="1:66" s="191" customFormat="1" ht="5.25" customHeight="1" thickBot="1">
      <c r="A174" s="181"/>
      <c r="B174" s="182"/>
      <c r="C174" s="182"/>
      <c r="D174" s="183"/>
      <c r="E174" s="182"/>
      <c r="F174" s="184"/>
      <c r="G174" s="183"/>
      <c r="H174" s="182"/>
      <c r="I174" s="184"/>
      <c r="J174" s="184"/>
      <c r="K174" s="184"/>
      <c r="L174" s="183"/>
      <c r="M174" s="182"/>
      <c r="N174" s="183"/>
      <c r="O174" s="182"/>
      <c r="P174" s="183"/>
      <c r="Q174" s="185"/>
      <c r="R174" s="186"/>
      <c r="S174" s="182"/>
      <c r="T174" s="187"/>
      <c r="U174" s="182"/>
      <c r="V174" s="182"/>
      <c r="W174" s="188"/>
      <c r="X174" s="186"/>
      <c r="Y174" s="182"/>
      <c r="Z174" s="187"/>
      <c r="AA174" s="182"/>
      <c r="AB174" s="182"/>
      <c r="AC174" s="188"/>
      <c r="AD174" s="186"/>
      <c r="AE174" s="182"/>
      <c r="AF174" s="187"/>
      <c r="AG174" s="188"/>
      <c r="AH174" s="189"/>
      <c r="AI174" s="190"/>
      <c r="AN174" s="192"/>
      <c r="AO174" s="193"/>
      <c r="AP174" s="188"/>
      <c r="AQ174" s="187"/>
      <c r="AR174" s="194"/>
      <c r="AS174" s="195"/>
      <c r="AT174" s="188"/>
      <c r="AU174" s="188"/>
      <c r="AV174" s="188"/>
      <c r="AW174" s="187"/>
      <c r="AX174" s="196"/>
      <c r="AY174" s="196"/>
      <c r="AZ174" s="157"/>
      <c r="BB174" s="197"/>
      <c r="BD174" s="197"/>
      <c r="BE174" s="197"/>
      <c r="BF174" s="198"/>
      <c r="BG174" s="197"/>
      <c r="BI174" s="197"/>
      <c r="BK174" s="199"/>
      <c r="BL174" s="197"/>
      <c r="BN174" s="197"/>
    </row>
    <row r="175" spans="1:66" s="114" customFormat="1">
      <c r="A175" s="91">
        <v>32</v>
      </c>
      <c r="B175" s="99"/>
      <c r="C175" s="200"/>
      <c r="D175" s="94"/>
      <c r="E175" s="95"/>
      <c r="F175" s="96"/>
      <c r="G175" s="94"/>
      <c r="H175" s="95"/>
      <c r="I175" s="96"/>
      <c r="J175" s="97" t="e">
        <f>I175/(H175^2)</f>
        <v>#DIV/0!</v>
      </c>
      <c r="K175" s="96"/>
      <c r="L175" s="94"/>
      <c r="M175" s="95"/>
      <c r="N175" s="94"/>
      <c r="O175" s="95"/>
      <c r="P175" s="94"/>
      <c r="Q175" s="98" t="s">
        <v>112</v>
      </c>
      <c r="R175" s="99"/>
      <c r="S175" s="95"/>
      <c r="T175" s="100" t="e">
        <f>R175/S175</f>
        <v>#DIV/0!</v>
      </c>
      <c r="U175" s="95"/>
      <c r="V175" s="95"/>
      <c r="W175" s="101" t="e">
        <f>U175/V175</f>
        <v>#DIV/0!</v>
      </c>
      <c r="X175" s="99"/>
      <c r="Y175" s="95"/>
      <c r="Z175" s="100" t="e">
        <f>X175/Y175</f>
        <v>#DIV/0!</v>
      </c>
      <c r="AA175" s="95"/>
      <c r="AB175" s="95"/>
      <c r="AC175" s="101" t="e">
        <f>AA175/AB175</f>
        <v>#DIV/0!</v>
      </c>
      <c r="AD175" s="99"/>
      <c r="AE175" s="95"/>
      <c r="AF175" s="100" t="e">
        <f>AD175/AE175</f>
        <v>#DIV/0!</v>
      </c>
      <c r="AG175" s="201"/>
      <c r="AH175" s="202"/>
      <c r="AI175" s="104" t="s">
        <v>108</v>
      </c>
      <c r="AJ175" s="105" t="s">
        <v>15</v>
      </c>
      <c r="AK175" s="105" t="s">
        <v>15</v>
      </c>
      <c r="AL175" s="105" t="s">
        <v>15</v>
      </c>
      <c r="AM175" s="105" t="s">
        <v>15</v>
      </c>
      <c r="AN175" s="106" t="s">
        <v>15</v>
      </c>
      <c r="AO175" s="107" t="s">
        <v>15</v>
      </c>
      <c r="AP175" s="108" t="s">
        <v>15</v>
      </c>
      <c r="AQ175" s="109" t="s">
        <v>15</v>
      </c>
      <c r="AR175" s="110" t="s">
        <v>15</v>
      </c>
      <c r="AS175" s="111"/>
      <c r="AT175" s="108" t="s">
        <v>15</v>
      </c>
      <c r="AU175" s="108" t="s">
        <v>15</v>
      </c>
      <c r="AV175" s="108" t="s">
        <v>15</v>
      </c>
      <c r="AW175" s="109" t="s">
        <v>15</v>
      </c>
      <c r="AX175" s="203"/>
      <c r="AY175" s="203"/>
      <c r="AZ175" s="113"/>
      <c r="BB175" s="115"/>
      <c r="BD175" s="115"/>
      <c r="BE175" s="115"/>
      <c r="BF175" s="116"/>
      <c r="BG175" s="115"/>
      <c r="BI175" s="115"/>
      <c r="BK175" s="117"/>
      <c r="BL175" s="115"/>
      <c r="BN175" s="115"/>
    </row>
    <row r="176" spans="1:66" s="144" customFormat="1">
      <c r="A176" s="118">
        <v>32</v>
      </c>
      <c r="B176" s="119"/>
      <c r="C176" s="204"/>
      <c r="D176" s="121"/>
      <c r="E176" s="122"/>
      <c r="F176" s="123"/>
      <c r="G176" s="124"/>
      <c r="H176" s="125"/>
      <c r="I176" s="126"/>
      <c r="J176" s="127"/>
      <c r="K176" s="126"/>
      <c r="L176" s="124"/>
      <c r="M176" s="125"/>
      <c r="N176" s="124"/>
      <c r="O176" s="125"/>
      <c r="P176" s="124"/>
      <c r="Q176" s="128" t="s">
        <v>111</v>
      </c>
      <c r="R176" s="129"/>
      <c r="S176" s="122"/>
      <c r="T176" s="130" t="e">
        <f>R176/S176</f>
        <v>#DIV/0!</v>
      </c>
      <c r="U176" s="122"/>
      <c r="V176" s="122"/>
      <c r="W176" s="131" t="e">
        <f>U176/V176</f>
        <v>#DIV/0!</v>
      </c>
      <c r="X176" s="129"/>
      <c r="Y176" s="122"/>
      <c r="Z176" s="130" t="e">
        <f>X176/Y176</f>
        <v>#DIV/0!</v>
      </c>
      <c r="AA176" s="122"/>
      <c r="AB176" s="122"/>
      <c r="AC176" s="131" t="e">
        <f>AA176/AB176</f>
        <v>#DIV/0!</v>
      </c>
      <c r="AD176" s="129"/>
      <c r="AE176" s="122"/>
      <c r="AF176" s="130" t="e">
        <f>AD176/AE176</f>
        <v>#DIV/0!</v>
      </c>
      <c r="AG176" s="149"/>
      <c r="AH176" s="150"/>
      <c r="AI176" s="134" t="e">
        <f>IF(AND(Z176&lt;=3,W176&lt;=2,T176&lt;=1),"Resp.","No Resp.")</f>
        <v>#DIV/0!</v>
      </c>
      <c r="AJ176" s="135" t="e">
        <f>IF(AND(Z176&lt;=1.5, W176&lt;=1.5, T176&lt;=1),"Resp.", "No Resp.")</f>
        <v>#DIV/0!</v>
      </c>
      <c r="AK176" s="135" t="e">
        <f>IF(OR(AND(X176&lt;(X175*0.6)), AND(Z176&lt;=1)),"Resp.","No Resp.")</f>
        <v>#DIV/0!</v>
      </c>
      <c r="AL176" s="135" t="e">
        <f>IF(AND(T176&lt;=1,AC176&gt;=1),"Resp.","No Resp.")</f>
        <v>#DIV/0!</v>
      </c>
      <c r="AM176" s="135" t="e">
        <f>IF(AND(Z176&lt;1.67),"Resp.","No Resp.")</f>
        <v>#DIV/0!</v>
      </c>
      <c r="AN176" s="136" t="e">
        <f>IF(AND(Z176&lt;=2),"Resp.","No Resp.")</f>
        <v>#DIV/0!</v>
      </c>
      <c r="AO176" s="137" t="e">
        <f>(1- 0.982 ^EXP(0.0287854*(Z176-1.722136304) - 0.0422873*(((W176/10)^-1) - 8.675729006) + 1.4199 * (LN(T176/10)+2.709607778)-1.960303*(AC175-1.17673001)-0.4161954*(AF175-1.873564875)))*100</f>
        <v>#DIV/0!</v>
      </c>
      <c r="AP176" s="138" t="e">
        <f>(1- 0.941 ^EXP(0.0287854*(Z176-1.722136304) - 0.0422873*(((W176/10)^-1) - 8.675729006) + 1.4199 * (LN(T176/10)+2.709607778)-1.960303*(AC175-1.17673001)-0.4161954*(AF175-1.873564875)))*100</f>
        <v>#DIV/0!</v>
      </c>
      <c r="AQ176" s="139" t="e">
        <f>(1- 0.893 ^EXP(0.0287854*(Z176-1.722136304) - 0.0422873*(((W176/10)^-1) - 8.675729006) + 1.4199 * (LN(T176/10)+2.709607778)-1.960303*(AC175-1.17673001)-0.4161954*(AF175-1.873564875)))*100</f>
        <v>#DIV/0!</v>
      </c>
      <c r="AR176" s="140" t="e">
        <f>(0.044378*D175)+(0.93982*LN(T176))+(0.336548*LN(Z176))-(2.266708*AC176)-(0.002581*AD176)+1.216865</f>
        <v>#DIV/0!</v>
      </c>
      <c r="AS176" s="141" t="e">
        <f>IF(AR176&lt;(IF(D175&lt;45,$AS$5,IF(D175&lt;52,$AS$6,IF(D175&lt;58,$AS$7,IF(D175&lt;66,$AS$8,IF(D175&lt;120,$AS$9)))))), "","High Risk")</f>
        <v>#DIV/0!</v>
      </c>
      <c r="AT176" s="138" t="e">
        <f>(0.9652^EXP(AR176))*100</f>
        <v>#DIV/0!</v>
      </c>
      <c r="AU176" s="138" t="e">
        <f>(0.9385^EXP(AR176))*100</f>
        <v>#DIV/0!</v>
      </c>
      <c r="AV176" s="138" t="e">
        <f>(0.8429^EXP(AR176))*100</f>
        <v>#DIV/0!</v>
      </c>
      <c r="AW176" s="139" t="e">
        <f>(0.7361^EXP(AR176))*100</f>
        <v>#DIV/0!</v>
      </c>
      <c r="AX176" s="142"/>
      <c r="AY176" s="142"/>
      <c r="AZ176" s="143"/>
      <c r="BB176" s="145"/>
      <c r="BD176" s="145"/>
      <c r="BE176" s="145"/>
      <c r="BF176" s="146"/>
      <c r="BG176" s="145"/>
      <c r="BI176" s="145"/>
      <c r="BK176" s="147"/>
      <c r="BL176" s="145"/>
      <c r="BN176" s="145"/>
    </row>
    <row r="177" spans="1:66" s="144" customFormat="1">
      <c r="A177" s="118">
        <v>32</v>
      </c>
      <c r="B177" s="119"/>
      <c r="C177" s="129"/>
      <c r="D177" s="121"/>
      <c r="E177" s="122"/>
      <c r="F177" s="123"/>
      <c r="G177" s="121"/>
      <c r="H177" s="122"/>
      <c r="I177" s="123"/>
      <c r="J177" s="148"/>
      <c r="K177" s="123"/>
      <c r="L177" s="121"/>
      <c r="M177" s="122"/>
      <c r="N177" s="121"/>
      <c r="O177" s="122"/>
      <c r="P177" s="121"/>
      <c r="Q177" s="128"/>
      <c r="R177" s="129"/>
      <c r="S177" s="122"/>
      <c r="T177" s="130"/>
      <c r="U177" s="122"/>
      <c r="V177" s="122"/>
      <c r="W177" s="131"/>
      <c r="X177" s="129"/>
      <c r="Y177" s="122"/>
      <c r="Z177" s="130"/>
      <c r="AA177" s="122"/>
      <c r="AB177" s="122"/>
      <c r="AC177" s="131"/>
      <c r="AD177" s="129"/>
      <c r="AE177" s="122"/>
      <c r="AF177" s="130"/>
      <c r="AG177" s="149"/>
      <c r="AH177" s="150"/>
      <c r="AI177" s="151"/>
      <c r="AJ177" s="152"/>
      <c r="AK177" s="152"/>
      <c r="AL177" s="152"/>
      <c r="AM177" s="152"/>
      <c r="AN177" s="153"/>
      <c r="AO177" s="154"/>
      <c r="AP177" s="131"/>
      <c r="AQ177" s="130"/>
      <c r="AR177" s="205"/>
      <c r="AS177" s="155"/>
      <c r="AT177" s="131"/>
      <c r="AU177" s="131"/>
      <c r="AV177" s="131"/>
      <c r="AW177" s="130"/>
      <c r="AX177" s="156"/>
      <c r="AY177" s="156"/>
      <c r="AZ177" s="157"/>
      <c r="BB177" s="145"/>
      <c r="BD177" s="145"/>
      <c r="BE177" s="145"/>
      <c r="BF177" s="146"/>
      <c r="BG177" s="145"/>
      <c r="BI177" s="145"/>
      <c r="BK177" s="147"/>
      <c r="BL177" s="145"/>
      <c r="BN177" s="145"/>
    </row>
    <row r="178" spans="1:66" s="177" customFormat="1" ht="17" thickBot="1">
      <c r="A178" s="158">
        <v>32</v>
      </c>
      <c r="B178" s="159"/>
      <c r="C178" s="165"/>
      <c r="D178" s="161"/>
      <c r="E178" s="160"/>
      <c r="F178" s="162"/>
      <c r="G178" s="161"/>
      <c r="H178" s="160"/>
      <c r="I178" s="162"/>
      <c r="J178" s="163"/>
      <c r="K178" s="162"/>
      <c r="L178" s="161"/>
      <c r="M178" s="160"/>
      <c r="N178" s="161"/>
      <c r="O178" s="160"/>
      <c r="P178" s="161"/>
      <c r="Q178" s="164"/>
      <c r="R178" s="165"/>
      <c r="S178" s="160"/>
      <c r="T178" s="206"/>
      <c r="U178" s="160"/>
      <c r="V178" s="160"/>
      <c r="W178" s="207"/>
      <c r="X178" s="165"/>
      <c r="Y178" s="160"/>
      <c r="Z178" s="206"/>
      <c r="AA178" s="160"/>
      <c r="AB178" s="160"/>
      <c r="AC178" s="207"/>
      <c r="AD178" s="165"/>
      <c r="AE178" s="160"/>
      <c r="AF178" s="206"/>
      <c r="AG178" s="168"/>
      <c r="AH178" s="169"/>
      <c r="AI178" s="170"/>
      <c r="AJ178" s="171"/>
      <c r="AK178" s="171"/>
      <c r="AL178" s="171"/>
      <c r="AM178" s="171"/>
      <c r="AN178" s="172"/>
      <c r="AO178" s="208"/>
      <c r="AP178" s="207"/>
      <c r="AQ178" s="206"/>
      <c r="AR178" s="209"/>
      <c r="AS178" s="210"/>
      <c r="AT178" s="207"/>
      <c r="AU178" s="207"/>
      <c r="AV178" s="207"/>
      <c r="AW178" s="206"/>
      <c r="AX178" s="176"/>
      <c r="AY178" s="176"/>
      <c r="AZ178" s="157"/>
      <c r="BB178" s="178"/>
      <c r="BD178" s="178"/>
      <c r="BE178" s="178"/>
      <c r="BF178" s="179"/>
      <c r="BG178" s="178"/>
      <c r="BI178" s="178"/>
      <c r="BK178" s="180"/>
      <c r="BL178" s="178"/>
      <c r="BN178" s="178"/>
    </row>
    <row r="179" spans="1:66" s="191" customFormat="1" ht="5.25" customHeight="1" thickBot="1">
      <c r="A179" s="181"/>
      <c r="B179" s="182"/>
      <c r="C179" s="182"/>
      <c r="D179" s="183"/>
      <c r="E179" s="182"/>
      <c r="F179" s="184"/>
      <c r="G179" s="183"/>
      <c r="H179" s="182"/>
      <c r="I179" s="184"/>
      <c r="J179" s="184"/>
      <c r="K179" s="184"/>
      <c r="L179" s="183"/>
      <c r="M179" s="182"/>
      <c r="N179" s="183"/>
      <c r="O179" s="182"/>
      <c r="P179" s="183"/>
      <c r="Q179" s="185"/>
      <c r="R179" s="186"/>
      <c r="S179" s="182"/>
      <c r="T179" s="187"/>
      <c r="U179" s="182"/>
      <c r="V179" s="182"/>
      <c r="W179" s="188"/>
      <c r="X179" s="186"/>
      <c r="Y179" s="182"/>
      <c r="Z179" s="187"/>
      <c r="AA179" s="182"/>
      <c r="AB179" s="182"/>
      <c r="AC179" s="188"/>
      <c r="AD179" s="186"/>
      <c r="AE179" s="182"/>
      <c r="AF179" s="187"/>
      <c r="AG179" s="188"/>
      <c r="AH179" s="189"/>
      <c r="AI179" s="190"/>
      <c r="AN179" s="192"/>
      <c r="AO179" s="193"/>
      <c r="AP179" s="188"/>
      <c r="AQ179" s="187"/>
      <c r="AR179" s="194"/>
      <c r="AS179" s="195"/>
      <c r="AT179" s="188"/>
      <c r="AU179" s="188"/>
      <c r="AV179" s="188"/>
      <c r="AW179" s="187"/>
      <c r="AX179" s="196"/>
      <c r="AY179" s="196"/>
      <c r="AZ179" s="157"/>
      <c r="BB179" s="197"/>
      <c r="BD179" s="197"/>
      <c r="BE179" s="197"/>
      <c r="BF179" s="198"/>
      <c r="BG179" s="197"/>
      <c r="BI179" s="197"/>
      <c r="BK179" s="199"/>
      <c r="BL179" s="197"/>
      <c r="BN179" s="197"/>
    </row>
    <row r="180" spans="1:66" s="114" customFormat="1">
      <c r="A180" s="91">
        <v>33</v>
      </c>
      <c r="B180" s="99"/>
      <c r="C180" s="200"/>
      <c r="D180" s="94"/>
      <c r="E180" s="95"/>
      <c r="F180" s="96"/>
      <c r="G180" s="94"/>
      <c r="H180" s="95"/>
      <c r="I180" s="96"/>
      <c r="J180" s="97" t="e">
        <f>I180/(H180^2)</f>
        <v>#DIV/0!</v>
      </c>
      <c r="K180" s="96"/>
      <c r="L180" s="94"/>
      <c r="M180" s="95"/>
      <c r="N180" s="94"/>
      <c r="O180" s="95"/>
      <c r="P180" s="94"/>
      <c r="Q180" s="98" t="s">
        <v>112</v>
      </c>
      <c r="R180" s="99"/>
      <c r="S180" s="95"/>
      <c r="T180" s="100" t="e">
        <f>R180/S180</f>
        <v>#DIV/0!</v>
      </c>
      <c r="U180" s="95"/>
      <c r="V180" s="95"/>
      <c r="W180" s="101" t="e">
        <f>U180/V180</f>
        <v>#DIV/0!</v>
      </c>
      <c r="X180" s="99"/>
      <c r="Y180" s="95"/>
      <c r="Z180" s="100" t="e">
        <f>X180/Y180</f>
        <v>#DIV/0!</v>
      </c>
      <c r="AA180" s="95"/>
      <c r="AB180" s="95"/>
      <c r="AC180" s="101" t="e">
        <f>AA180/AB180</f>
        <v>#DIV/0!</v>
      </c>
      <c r="AD180" s="99"/>
      <c r="AE180" s="95"/>
      <c r="AF180" s="100" t="e">
        <f>AD180/AE180</f>
        <v>#DIV/0!</v>
      </c>
      <c r="AG180" s="201"/>
      <c r="AH180" s="202"/>
      <c r="AI180" s="104" t="s">
        <v>108</v>
      </c>
      <c r="AJ180" s="105" t="s">
        <v>15</v>
      </c>
      <c r="AK180" s="105" t="s">
        <v>15</v>
      </c>
      <c r="AL180" s="105" t="s">
        <v>15</v>
      </c>
      <c r="AM180" s="105" t="s">
        <v>15</v>
      </c>
      <c r="AN180" s="106" t="s">
        <v>15</v>
      </c>
      <c r="AO180" s="107" t="s">
        <v>15</v>
      </c>
      <c r="AP180" s="108" t="s">
        <v>15</v>
      </c>
      <c r="AQ180" s="109" t="s">
        <v>15</v>
      </c>
      <c r="AR180" s="110" t="s">
        <v>15</v>
      </c>
      <c r="AS180" s="111"/>
      <c r="AT180" s="108" t="s">
        <v>15</v>
      </c>
      <c r="AU180" s="108" t="s">
        <v>15</v>
      </c>
      <c r="AV180" s="108" t="s">
        <v>15</v>
      </c>
      <c r="AW180" s="109" t="s">
        <v>15</v>
      </c>
      <c r="AX180" s="203"/>
      <c r="AY180" s="203"/>
      <c r="AZ180" s="113"/>
      <c r="BB180" s="115"/>
      <c r="BD180" s="115"/>
      <c r="BE180" s="115"/>
      <c r="BF180" s="116"/>
      <c r="BG180" s="115"/>
      <c r="BI180" s="115"/>
      <c r="BK180" s="117"/>
      <c r="BL180" s="115"/>
      <c r="BN180" s="115"/>
    </row>
    <row r="181" spans="1:66" s="144" customFormat="1">
      <c r="A181" s="118">
        <v>33</v>
      </c>
      <c r="B181" s="119"/>
      <c r="C181" s="204"/>
      <c r="D181" s="121"/>
      <c r="E181" s="122"/>
      <c r="F181" s="123"/>
      <c r="G181" s="124"/>
      <c r="H181" s="125"/>
      <c r="I181" s="126"/>
      <c r="J181" s="127"/>
      <c r="K181" s="126"/>
      <c r="L181" s="124"/>
      <c r="M181" s="125"/>
      <c r="N181" s="124"/>
      <c r="O181" s="125"/>
      <c r="P181" s="124"/>
      <c r="Q181" s="128" t="s">
        <v>111</v>
      </c>
      <c r="R181" s="129"/>
      <c r="S181" s="122"/>
      <c r="T181" s="130" t="e">
        <f>R181/S181</f>
        <v>#DIV/0!</v>
      </c>
      <c r="U181" s="122"/>
      <c r="V181" s="122"/>
      <c r="W181" s="131" t="e">
        <f>U181/V181</f>
        <v>#DIV/0!</v>
      </c>
      <c r="X181" s="129"/>
      <c r="Y181" s="122"/>
      <c r="Z181" s="130" t="e">
        <f>X181/Y181</f>
        <v>#DIV/0!</v>
      </c>
      <c r="AA181" s="122"/>
      <c r="AB181" s="122"/>
      <c r="AC181" s="131" t="e">
        <f>AA181/AB181</f>
        <v>#DIV/0!</v>
      </c>
      <c r="AD181" s="129"/>
      <c r="AE181" s="122"/>
      <c r="AF181" s="130" t="e">
        <f>AD181/AE181</f>
        <v>#DIV/0!</v>
      </c>
      <c r="AG181" s="149"/>
      <c r="AH181" s="150"/>
      <c r="AI181" s="134" t="e">
        <f>IF(AND(Z181&lt;=3,W181&lt;=2,T181&lt;=1),"Resp.","No Resp.")</f>
        <v>#DIV/0!</v>
      </c>
      <c r="AJ181" s="135" t="e">
        <f>IF(AND(Z181&lt;=1.5, W181&lt;=1.5, T181&lt;=1),"Resp.", "No Resp.")</f>
        <v>#DIV/0!</v>
      </c>
      <c r="AK181" s="135" t="e">
        <f>IF(OR(AND(X181&lt;(X180*0.6)), AND(Z181&lt;=1)),"Resp.","No Resp.")</f>
        <v>#DIV/0!</v>
      </c>
      <c r="AL181" s="135" t="e">
        <f>IF(AND(T181&lt;=1,AC181&gt;=1),"Resp.","No Resp.")</f>
        <v>#DIV/0!</v>
      </c>
      <c r="AM181" s="135" t="e">
        <f>IF(AND(Z181&lt;1.67),"Resp.","No Resp.")</f>
        <v>#DIV/0!</v>
      </c>
      <c r="AN181" s="136" t="e">
        <f>IF(AND(Z181&lt;=2),"Resp.","No Resp.")</f>
        <v>#DIV/0!</v>
      </c>
      <c r="AO181" s="137" t="e">
        <f>(1- 0.982 ^EXP(0.0287854*(Z181-1.722136304) - 0.0422873*(((W181/10)^-1) - 8.675729006) + 1.4199 * (LN(T181/10)+2.709607778)-1.960303*(AC180-1.17673001)-0.4161954*(AF180-1.873564875)))*100</f>
        <v>#DIV/0!</v>
      </c>
      <c r="AP181" s="138" t="e">
        <f>(1- 0.941 ^EXP(0.0287854*(Z181-1.722136304) - 0.0422873*(((W181/10)^-1) - 8.675729006) + 1.4199 * (LN(T181/10)+2.709607778)-1.960303*(AC180-1.17673001)-0.4161954*(AF180-1.873564875)))*100</f>
        <v>#DIV/0!</v>
      </c>
      <c r="AQ181" s="139" t="e">
        <f>(1- 0.893 ^EXP(0.0287854*(Z181-1.722136304) - 0.0422873*(((W181/10)^-1) - 8.675729006) + 1.4199 * (LN(T181/10)+2.709607778)-1.960303*(AC180-1.17673001)-0.4161954*(AF180-1.873564875)))*100</f>
        <v>#DIV/0!</v>
      </c>
      <c r="AR181" s="140" t="e">
        <f>(0.044378*D180)+(0.93982*LN(T181))+(0.336548*LN(Z181))-(2.266708*AC181)-(0.002581*AD181)+1.216865</f>
        <v>#DIV/0!</v>
      </c>
      <c r="AS181" s="141" t="e">
        <f>IF(AR181&lt;(IF(D180&lt;45,$AS$5,IF(D180&lt;52,$AS$6,IF(D180&lt;58,$AS$7,IF(D180&lt;66,$AS$8,IF(D180&lt;120,$AS$9)))))), "","High Risk")</f>
        <v>#DIV/0!</v>
      </c>
      <c r="AT181" s="138" t="e">
        <f>(0.9652^EXP(AR181))*100</f>
        <v>#DIV/0!</v>
      </c>
      <c r="AU181" s="138" t="e">
        <f>(0.9385^EXP(AR181))*100</f>
        <v>#DIV/0!</v>
      </c>
      <c r="AV181" s="138" t="e">
        <f>(0.8429^EXP(AR181))*100</f>
        <v>#DIV/0!</v>
      </c>
      <c r="AW181" s="139" t="e">
        <f>(0.7361^EXP(AR181))*100</f>
        <v>#DIV/0!</v>
      </c>
      <c r="AX181" s="142"/>
      <c r="AY181" s="142"/>
      <c r="AZ181" s="143"/>
      <c r="BB181" s="145"/>
      <c r="BD181" s="145"/>
      <c r="BE181" s="145"/>
      <c r="BF181" s="146"/>
      <c r="BG181" s="145"/>
      <c r="BI181" s="145"/>
      <c r="BK181" s="147"/>
      <c r="BL181" s="145"/>
      <c r="BN181" s="145"/>
    </row>
    <row r="182" spans="1:66" s="144" customFormat="1">
      <c r="A182" s="118">
        <v>33</v>
      </c>
      <c r="B182" s="119"/>
      <c r="C182" s="129"/>
      <c r="D182" s="121"/>
      <c r="E182" s="122"/>
      <c r="F182" s="123"/>
      <c r="G182" s="121"/>
      <c r="H182" s="122"/>
      <c r="I182" s="123"/>
      <c r="J182" s="148"/>
      <c r="K182" s="123"/>
      <c r="L182" s="121"/>
      <c r="M182" s="122"/>
      <c r="N182" s="121"/>
      <c r="O182" s="122"/>
      <c r="P182" s="121"/>
      <c r="Q182" s="128"/>
      <c r="R182" s="129"/>
      <c r="S182" s="122"/>
      <c r="T182" s="130"/>
      <c r="U182" s="122"/>
      <c r="V182" s="122"/>
      <c r="W182" s="131"/>
      <c r="X182" s="129"/>
      <c r="Y182" s="122"/>
      <c r="Z182" s="130"/>
      <c r="AA182" s="122"/>
      <c r="AB182" s="122"/>
      <c r="AC182" s="131"/>
      <c r="AD182" s="129"/>
      <c r="AE182" s="122"/>
      <c r="AF182" s="130"/>
      <c r="AG182" s="149"/>
      <c r="AH182" s="150"/>
      <c r="AI182" s="151"/>
      <c r="AJ182" s="152"/>
      <c r="AK182" s="152"/>
      <c r="AL182" s="152"/>
      <c r="AM182" s="152"/>
      <c r="AN182" s="153"/>
      <c r="AO182" s="154"/>
      <c r="AP182" s="131"/>
      <c r="AQ182" s="130"/>
      <c r="AR182" s="205"/>
      <c r="AS182" s="155"/>
      <c r="AT182" s="131"/>
      <c r="AU182" s="131"/>
      <c r="AV182" s="131"/>
      <c r="AW182" s="130"/>
      <c r="AX182" s="156"/>
      <c r="AY182" s="156"/>
      <c r="AZ182" s="157"/>
      <c r="BB182" s="145"/>
      <c r="BD182" s="145"/>
      <c r="BE182" s="145"/>
      <c r="BF182" s="146"/>
      <c r="BG182" s="145"/>
      <c r="BI182" s="145"/>
      <c r="BK182" s="147"/>
      <c r="BL182" s="145"/>
      <c r="BN182" s="145"/>
    </row>
    <row r="183" spans="1:66" s="177" customFormat="1" ht="17" thickBot="1">
      <c r="A183" s="158">
        <v>33</v>
      </c>
      <c r="B183" s="159"/>
      <c r="C183" s="165"/>
      <c r="D183" s="161"/>
      <c r="E183" s="160"/>
      <c r="F183" s="162"/>
      <c r="G183" s="161"/>
      <c r="H183" s="160"/>
      <c r="I183" s="162"/>
      <c r="J183" s="163"/>
      <c r="K183" s="162"/>
      <c r="L183" s="161"/>
      <c r="M183" s="160"/>
      <c r="N183" s="161"/>
      <c r="O183" s="160"/>
      <c r="P183" s="161"/>
      <c r="Q183" s="164"/>
      <c r="R183" s="165"/>
      <c r="S183" s="160"/>
      <c r="T183" s="206"/>
      <c r="U183" s="160"/>
      <c r="V183" s="160"/>
      <c r="W183" s="207"/>
      <c r="X183" s="165"/>
      <c r="Y183" s="160"/>
      <c r="Z183" s="206"/>
      <c r="AA183" s="160"/>
      <c r="AB183" s="160"/>
      <c r="AC183" s="207"/>
      <c r="AD183" s="165"/>
      <c r="AE183" s="160"/>
      <c r="AF183" s="206"/>
      <c r="AG183" s="168"/>
      <c r="AH183" s="169"/>
      <c r="AI183" s="170"/>
      <c r="AJ183" s="171"/>
      <c r="AK183" s="171"/>
      <c r="AL183" s="171"/>
      <c r="AM183" s="171"/>
      <c r="AN183" s="172"/>
      <c r="AO183" s="208"/>
      <c r="AP183" s="207"/>
      <c r="AQ183" s="206"/>
      <c r="AR183" s="209"/>
      <c r="AS183" s="210"/>
      <c r="AT183" s="207"/>
      <c r="AU183" s="207"/>
      <c r="AV183" s="207"/>
      <c r="AW183" s="206"/>
      <c r="AX183" s="176"/>
      <c r="AY183" s="176"/>
      <c r="AZ183" s="157"/>
      <c r="BB183" s="178"/>
      <c r="BD183" s="178"/>
      <c r="BE183" s="178"/>
      <c r="BF183" s="179"/>
      <c r="BG183" s="178"/>
      <c r="BI183" s="178"/>
      <c r="BK183" s="180"/>
      <c r="BL183" s="178"/>
      <c r="BN183" s="178"/>
    </row>
    <row r="184" spans="1:66" s="191" customFormat="1" ht="5.25" customHeight="1" thickBot="1">
      <c r="A184" s="181"/>
      <c r="B184" s="182"/>
      <c r="C184" s="182"/>
      <c r="D184" s="183"/>
      <c r="E184" s="182"/>
      <c r="F184" s="184"/>
      <c r="G184" s="183"/>
      <c r="H184" s="182"/>
      <c r="I184" s="184"/>
      <c r="J184" s="184"/>
      <c r="K184" s="184"/>
      <c r="L184" s="183"/>
      <c r="M184" s="182"/>
      <c r="N184" s="183"/>
      <c r="O184" s="182"/>
      <c r="P184" s="183"/>
      <c r="Q184" s="185"/>
      <c r="R184" s="186"/>
      <c r="S184" s="182"/>
      <c r="T184" s="187"/>
      <c r="U184" s="182"/>
      <c r="V184" s="182"/>
      <c r="W184" s="188"/>
      <c r="X184" s="186"/>
      <c r="Y184" s="182"/>
      <c r="Z184" s="187"/>
      <c r="AA184" s="182"/>
      <c r="AB184" s="182"/>
      <c r="AC184" s="188"/>
      <c r="AD184" s="186"/>
      <c r="AE184" s="182"/>
      <c r="AF184" s="187"/>
      <c r="AG184" s="188"/>
      <c r="AH184" s="189"/>
      <c r="AI184" s="190"/>
      <c r="AN184" s="192"/>
      <c r="AO184" s="193"/>
      <c r="AP184" s="188"/>
      <c r="AQ184" s="187"/>
      <c r="AR184" s="194"/>
      <c r="AS184" s="195"/>
      <c r="AT184" s="188"/>
      <c r="AU184" s="188"/>
      <c r="AV184" s="188"/>
      <c r="AW184" s="187"/>
      <c r="AX184" s="196"/>
      <c r="AY184" s="196"/>
      <c r="AZ184" s="157"/>
      <c r="BB184" s="197"/>
      <c r="BD184" s="197"/>
      <c r="BE184" s="197"/>
      <c r="BF184" s="198"/>
      <c r="BG184" s="197"/>
      <c r="BI184" s="197"/>
      <c r="BK184" s="199"/>
      <c r="BL184" s="197"/>
      <c r="BN184" s="197"/>
    </row>
    <row r="185" spans="1:66" s="114" customFormat="1">
      <c r="A185" s="91">
        <v>34</v>
      </c>
      <c r="B185" s="99"/>
      <c r="C185" s="200"/>
      <c r="D185" s="94"/>
      <c r="E185" s="95"/>
      <c r="F185" s="96"/>
      <c r="G185" s="94"/>
      <c r="H185" s="95"/>
      <c r="I185" s="96"/>
      <c r="J185" s="97" t="e">
        <f>I185/(H185^2)</f>
        <v>#DIV/0!</v>
      </c>
      <c r="K185" s="96"/>
      <c r="L185" s="94"/>
      <c r="M185" s="95"/>
      <c r="N185" s="94"/>
      <c r="O185" s="95"/>
      <c r="P185" s="94"/>
      <c r="Q185" s="98" t="s">
        <v>112</v>
      </c>
      <c r="R185" s="99"/>
      <c r="S185" s="95"/>
      <c r="T185" s="100" t="e">
        <f>R185/S185</f>
        <v>#DIV/0!</v>
      </c>
      <c r="U185" s="95"/>
      <c r="V185" s="95"/>
      <c r="W185" s="101" t="e">
        <f>U185/V185</f>
        <v>#DIV/0!</v>
      </c>
      <c r="X185" s="99"/>
      <c r="Y185" s="95"/>
      <c r="Z185" s="100" t="e">
        <f>X185/Y185</f>
        <v>#DIV/0!</v>
      </c>
      <c r="AA185" s="95"/>
      <c r="AB185" s="95"/>
      <c r="AC185" s="101" t="e">
        <f>AA185/AB185</f>
        <v>#DIV/0!</v>
      </c>
      <c r="AD185" s="99"/>
      <c r="AE185" s="95"/>
      <c r="AF185" s="100" t="e">
        <f>AD185/AE185</f>
        <v>#DIV/0!</v>
      </c>
      <c r="AG185" s="201"/>
      <c r="AH185" s="202"/>
      <c r="AI185" s="104" t="s">
        <v>108</v>
      </c>
      <c r="AJ185" s="105" t="s">
        <v>15</v>
      </c>
      <c r="AK185" s="105" t="s">
        <v>15</v>
      </c>
      <c r="AL185" s="105" t="s">
        <v>15</v>
      </c>
      <c r="AM185" s="105" t="s">
        <v>15</v>
      </c>
      <c r="AN185" s="106" t="s">
        <v>15</v>
      </c>
      <c r="AO185" s="107" t="s">
        <v>15</v>
      </c>
      <c r="AP185" s="108" t="s">
        <v>15</v>
      </c>
      <c r="AQ185" s="109" t="s">
        <v>15</v>
      </c>
      <c r="AR185" s="110" t="s">
        <v>15</v>
      </c>
      <c r="AS185" s="111"/>
      <c r="AT185" s="108" t="s">
        <v>15</v>
      </c>
      <c r="AU185" s="108" t="s">
        <v>15</v>
      </c>
      <c r="AV185" s="108" t="s">
        <v>15</v>
      </c>
      <c r="AW185" s="109" t="s">
        <v>15</v>
      </c>
      <c r="AX185" s="203"/>
      <c r="AY185" s="203"/>
      <c r="AZ185" s="113"/>
      <c r="BB185" s="115"/>
      <c r="BD185" s="115"/>
      <c r="BE185" s="115"/>
      <c r="BF185" s="116"/>
      <c r="BG185" s="115"/>
      <c r="BI185" s="115"/>
      <c r="BK185" s="117"/>
      <c r="BL185" s="115"/>
      <c r="BN185" s="115"/>
    </row>
    <row r="186" spans="1:66" s="144" customFormat="1">
      <c r="A186" s="118">
        <v>34</v>
      </c>
      <c r="B186" s="119"/>
      <c r="C186" s="204"/>
      <c r="D186" s="121"/>
      <c r="E186" s="122"/>
      <c r="F186" s="123"/>
      <c r="G186" s="124"/>
      <c r="H186" s="125"/>
      <c r="I186" s="126"/>
      <c r="J186" s="127"/>
      <c r="K186" s="126"/>
      <c r="L186" s="124"/>
      <c r="M186" s="125"/>
      <c r="N186" s="124"/>
      <c r="O186" s="125"/>
      <c r="P186" s="124"/>
      <c r="Q186" s="128" t="s">
        <v>111</v>
      </c>
      <c r="R186" s="129"/>
      <c r="S186" s="122"/>
      <c r="T186" s="130" t="e">
        <f>R186/S186</f>
        <v>#DIV/0!</v>
      </c>
      <c r="U186" s="122"/>
      <c r="V186" s="122"/>
      <c r="W186" s="131" t="e">
        <f>U186/V186</f>
        <v>#DIV/0!</v>
      </c>
      <c r="X186" s="129"/>
      <c r="Y186" s="122"/>
      <c r="Z186" s="130" t="e">
        <f>X186/Y186</f>
        <v>#DIV/0!</v>
      </c>
      <c r="AA186" s="122"/>
      <c r="AB186" s="122"/>
      <c r="AC186" s="131" t="e">
        <f>AA186/AB186</f>
        <v>#DIV/0!</v>
      </c>
      <c r="AD186" s="129"/>
      <c r="AE186" s="122"/>
      <c r="AF186" s="130" t="e">
        <f>AD186/AE186</f>
        <v>#DIV/0!</v>
      </c>
      <c r="AG186" s="149"/>
      <c r="AH186" s="150"/>
      <c r="AI186" s="134" t="e">
        <f>IF(AND(Z186&lt;=3,W186&lt;=2,T186&lt;=1),"Resp.","No Resp.")</f>
        <v>#DIV/0!</v>
      </c>
      <c r="AJ186" s="135" t="e">
        <f>IF(AND(Z186&lt;=1.5, W186&lt;=1.5, T186&lt;=1),"Resp.", "No Resp.")</f>
        <v>#DIV/0!</v>
      </c>
      <c r="AK186" s="135" t="e">
        <f>IF(OR(AND(X186&lt;(X185*0.6)), AND(Z186&lt;=1)),"Resp.","No Resp.")</f>
        <v>#DIV/0!</v>
      </c>
      <c r="AL186" s="135" t="e">
        <f>IF(AND(T186&lt;=1,AC186&gt;=1),"Resp.","No Resp.")</f>
        <v>#DIV/0!</v>
      </c>
      <c r="AM186" s="135" t="e">
        <f>IF(AND(Z186&lt;1.67),"Resp.","No Resp.")</f>
        <v>#DIV/0!</v>
      </c>
      <c r="AN186" s="136" t="e">
        <f>IF(AND(Z186&lt;=2),"Resp.","No Resp.")</f>
        <v>#DIV/0!</v>
      </c>
      <c r="AO186" s="137" t="e">
        <f>(1- 0.982 ^EXP(0.0287854*(Z186-1.722136304) - 0.0422873*(((W186/10)^-1) - 8.675729006) + 1.4199 * (LN(T186/10)+2.709607778)-1.960303*(AC185-1.17673001)-0.4161954*(AF185-1.873564875)))*100</f>
        <v>#DIV/0!</v>
      </c>
      <c r="AP186" s="138" t="e">
        <f>(1- 0.941 ^EXP(0.0287854*(Z186-1.722136304) - 0.0422873*(((W186/10)^-1) - 8.675729006) + 1.4199 * (LN(T186/10)+2.709607778)-1.960303*(AC185-1.17673001)-0.4161954*(AF185-1.873564875)))*100</f>
        <v>#DIV/0!</v>
      </c>
      <c r="AQ186" s="139" t="e">
        <f>(1- 0.893 ^EXP(0.0287854*(Z186-1.722136304) - 0.0422873*(((W186/10)^-1) - 8.675729006) + 1.4199 * (LN(T186/10)+2.709607778)-1.960303*(AC185-1.17673001)-0.4161954*(AF185-1.873564875)))*100</f>
        <v>#DIV/0!</v>
      </c>
      <c r="AR186" s="140" t="e">
        <f>(0.044378*D185)+(0.93982*LN(T186))+(0.336548*LN(Z186))-(2.266708*AC186)-(0.002581*AD186)+1.216865</f>
        <v>#DIV/0!</v>
      </c>
      <c r="AS186" s="141" t="e">
        <f>IF(AR186&lt;(IF(D185&lt;45,$AS$5,IF(D185&lt;52,$AS$6,IF(D185&lt;58,$AS$7,IF(D185&lt;66,$AS$8,IF(D185&lt;120,$AS$9)))))), "","High Risk")</f>
        <v>#DIV/0!</v>
      </c>
      <c r="AT186" s="138" t="e">
        <f>(0.9652^EXP(AR186))*100</f>
        <v>#DIV/0!</v>
      </c>
      <c r="AU186" s="138" t="e">
        <f>(0.9385^EXP(AR186))*100</f>
        <v>#DIV/0!</v>
      </c>
      <c r="AV186" s="138" t="e">
        <f>(0.8429^EXP(AR186))*100</f>
        <v>#DIV/0!</v>
      </c>
      <c r="AW186" s="139" t="e">
        <f>(0.7361^EXP(AR186))*100</f>
        <v>#DIV/0!</v>
      </c>
      <c r="AX186" s="142"/>
      <c r="AY186" s="142"/>
      <c r="AZ186" s="143"/>
      <c r="BB186" s="145"/>
      <c r="BD186" s="145"/>
      <c r="BE186" s="145"/>
      <c r="BF186" s="146"/>
      <c r="BG186" s="145"/>
      <c r="BI186" s="145"/>
      <c r="BK186" s="147"/>
      <c r="BL186" s="145"/>
      <c r="BN186" s="145"/>
    </row>
    <row r="187" spans="1:66" s="144" customFormat="1">
      <c r="A187" s="118">
        <v>34</v>
      </c>
      <c r="B187" s="119"/>
      <c r="C187" s="129"/>
      <c r="D187" s="121"/>
      <c r="E187" s="122"/>
      <c r="F187" s="123"/>
      <c r="G187" s="121"/>
      <c r="H187" s="122"/>
      <c r="I187" s="123"/>
      <c r="J187" s="148"/>
      <c r="K187" s="123"/>
      <c r="L187" s="121"/>
      <c r="M187" s="122"/>
      <c r="N187" s="121"/>
      <c r="O187" s="122"/>
      <c r="P187" s="121"/>
      <c r="Q187" s="128"/>
      <c r="R187" s="129"/>
      <c r="S187" s="122"/>
      <c r="T187" s="130"/>
      <c r="U187" s="122"/>
      <c r="V187" s="122"/>
      <c r="W187" s="131"/>
      <c r="X187" s="129"/>
      <c r="Y187" s="122"/>
      <c r="Z187" s="130"/>
      <c r="AA187" s="122"/>
      <c r="AB187" s="122"/>
      <c r="AC187" s="131"/>
      <c r="AD187" s="129"/>
      <c r="AE187" s="122"/>
      <c r="AF187" s="130"/>
      <c r="AG187" s="149"/>
      <c r="AH187" s="150"/>
      <c r="AI187" s="151"/>
      <c r="AJ187" s="152"/>
      <c r="AK187" s="152"/>
      <c r="AL187" s="152"/>
      <c r="AM187" s="152"/>
      <c r="AN187" s="153"/>
      <c r="AO187" s="154"/>
      <c r="AP187" s="131"/>
      <c r="AQ187" s="130"/>
      <c r="AR187" s="205"/>
      <c r="AS187" s="155"/>
      <c r="AT187" s="131"/>
      <c r="AU187" s="131"/>
      <c r="AV187" s="131"/>
      <c r="AW187" s="130"/>
      <c r="AX187" s="156"/>
      <c r="AY187" s="156"/>
      <c r="AZ187" s="157"/>
      <c r="BB187" s="145"/>
      <c r="BD187" s="145"/>
      <c r="BE187" s="145"/>
      <c r="BF187" s="146"/>
      <c r="BG187" s="145"/>
      <c r="BI187" s="145"/>
      <c r="BK187" s="147"/>
      <c r="BL187" s="145"/>
      <c r="BN187" s="145"/>
    </row>
    <row r="188" spans="1:66" s="177" customFormat="1" ht="17" thickBot="1">
      <c r="A188" s="158">
        <v>34</v>
      </c>
      <c r="B188" s="159"/>
      <c r="C188" s="165"/>
      <c r="D188" s="161"/>
      <c r="E188" s="160"/>
      <c r="F188" s="162"/>
      <c r="G188" s="161"/>
      <c r="H188" s="160"/>
      <c r="I188" s="162"/>
      <c r="J188" s="163"/>
      <c r="K188" s="162"/>
      <c r="L188" s="161"/>
      <c r="M188" s="160"/>
      <c r="N188" s="161"/>
      <c r="O188" s="160"/>
      <c r="P188" s="161"/>
      <c r="Q188" s="164"/>
      <c r="R188" s="165"/>
      <c r="S188" s="160"/>
      <c r="T188" s="206"/>
      <c r="U188" s="160"/>
      <c r="V188" s="160"/>
      <c r="W188" s="207"/>
      <c r="X188" s="165"/>
      <c r="Y188" s="160"/>
      <c r="Z188" s="206"/>
      <c r="AA188" s="160"/>
      <c r="AB188" s="160"/>
      <c r="AC188" s="207"/>
      <c r="AD188" s="165"/>
      <c r="AE188" s="160"/>
      <c r="AF188" s="206"/>
      <c r="AG188" s="168"/>
      <c r="AH188" s="169"/>
      <c r="AI188" s="170"/>
      <c r="AJ188" s="171"/>
      <c r="AK188" s="171"/>
      <c r="AL188" s="171"/>
      <c r="AM188" s="171"/>
      <c r="AN188" s="172"/>
      <c r="AO188" s="208"/>
      <c r="AP188" s="207"/>
      <c r="AQ188" s="206"/>
      <c r="AR188" s="209"/>
      <c r="AS188" s="210"/>
      <c r="AT188" s="207"/>
      <c r="AU188" s="207"/>
      <c r="AV188" s="207"/>
      <c r="AW188" s="206"/>
      <c r="AX188" s="176"/>
      <c r="AY188" s="176"/>
      <c r="AZ188" s="157"/>
      <c r="BB188" s="178"/>
      <c r="BD188" s="178"/>
      <c r="BE188" s="178"/>
      <c r="BF188" s="179"/>
      <c r="BG188" s="178"/>
      <c r="BI188" s="178"/>
      <c r="BK188" s="180"/>
      <c r="BL188" s="178"/>
      <c r="BN188" s="178"/>
    </row>
    <row r="189" spans="1:66" s="191" customFormat="1" ht="5.25" customHeight="1" thickBot="1">
      <c r="A189" s="181"/>
      <c r="B189" s="182"/>
      <c r="C189" s="182"/>
      <c r="D189" s="183"/>
      <c r="E189" s="182"/>
      <c r="F189" s="184"/>
      <c r="G189" s="183"/>
      <c r="H189" s="182"/>
      <c r="I189" s="184"/>
      <c r="J189" s="184"/>
      <c r="K189" s="184"/>
      <c r="L189" s="183"/>
      <c r="M189" s="182"/>
      <c r="N189" s="183"/>
      <c r="O189" s="182"/>
      <c r="P189" s="183"/>
      <c r="Q189" s="185"/>
      <c r="R189" s="186"/>
      <c r="S189" s="182"/>
      <c r="T189" s="187"/>
      <c r="U189" s="182"/>
      <c r="V189" s="182"/>
      <c r="W189" s="188"/>
      <c r="X189" s="186"/>
      <c r="Y189" s="182"/>
      <c r="Z189" s="187"/>
      <c r="AA189" s="182"/>
      <c r="AB189" s="182"/>
      <c r="AC189" s="188"/>
      <c r="AD189" s="186"/>
      <c r="AE189" s="182"/>
      <c r="AF189" s="187"/>
      <c r="AG189" s="188"/>
      <c r="AH189" s="189"/>
      <c r="AI189" s="190"/>
      <c r="AN189" s="192"/>
      <c r="AO189" s="193"/>
      <c r="AP189" s="188"/>
      <c r="AQ189" s="187"/>
      <c r="AR189" s="194"/>
      <c r="AS189" s="195"/>
      <c r="AT189" s="188"/>
      <c r="AU189" s="188"/>
      <c r="AV189" s="188"/>
      <c r="AW189" s="187"/>
      <c r="AX189" s="196"/>
      <c r="AY189" s="196"/>
      <c r="AZ189" s="157"/>
      <c r="BB189" s="197"/>
      <c r="BD189" s="197"/>
      <c r="BE189" s="197"/>
      <c r="BF189" s="198"/>
      <c r="BG189" s="197"/>
      <c r="BI189" s="197"/>
      <c r="BK189" s="199"/>
      <c r="BL189" s="197"/>
      <c r="BN189" s="197"/>
    </row>
    <row r="190" spans="1:66" s="114" customFormat="1">
      <c r="A190" s="91">
        <v>35</v>
      </c>
      <c r="B190" s="99"/>
      <c r="C190" s="200"/>
      <c r="D190" s="94"/>
      <c r="E190" s="95"/>
      <c r="F190" s="96"/>
      <c r="G190" s="94"/>
      <c r="H190" s="95"/>
      <c r="I190" s="96"/>
      <c r="J190" s="97" t="e">
        <f>I190/(H190^2)</f>
        <v>#DIV/0!</v>
      </c>
      <c r="K190" s="96"/>
      <c r="L190" s="94"/>
      <c r="M190" s="95"/>
      <c r="N190" s="94"/>
      <c r="O190" s="95"/>
      <c r="P190" s="94"/>
      <c r="Q190" s="98" t="s">
        <v>112</v>
      </c>
      <c r="R190" s="99"/>
      <c r="S190" s="95"/>
      <c r="T190" s="100" t="e">
        <f>R190/S190</f>
        <v>#DIV/0!</v>
      </c>
      <c r="U190" s="95"/>
      <c r="V190" s="95"/>
      <c r="W190" s="101" t="e">
        <f>U190/V190</f>
        <v>#DIV/0!</v>
      </c>
      <c r="X190" s="99"/>
      <c r="Y190" s="95"/>
      <c r="Z190" s="100" t="e">
        <f>X190/Y190</f>
        <v>#DIV/0!</v>
      </c>
      <c r="AA190" s="95"/>
      <c r="AB190" s="95"/>
      <c r="AC190" s="101" t="e">
        <f>AA190/AB190</f>
        <v>#DIV/0!</v>
      </c>
      <c r="AD190" s="99"/>
      <c r="AE190" s="95"/>
      <c r="AF190" s="100" t="e">
        <f>AD190/AE190</f>
        <v>#DIV/0!</v>
      </c>
      <c r="AG190" s="201"/>
      <c r="AH190" s="202"/>
      <c r="AI190" s="104" t="s">
        <v>108</v>
      </c>
      <c r="AJ190" s="105" t="s">
        <v>15</v>
      </c>
      <c r="AK190" s="105" t="s">
        <v>15</v>
      </c>
      <c r="AL190" s="105" t="s">
        <v>15</v>
      </c>
      <c r="AM190" s="105" t="s">
        <v>15</v>
      </c>
      <c r="AN190" s="106" t="s">
        <v>15</v>
      </c>
      <c r="AO190" s="107" t="s">
        <v>15</v>
      </c>
      <c r="AP190" s="108" t="s">
        <v>15</v>
      </c>
      <c r="AQ190" s="109" t="s">
        <v>15</v>
      </c>
      <c r="AR190" s="110" t="s">
        <v>15</v>
      </c>
      <c r="AS190" s="111"/>
      <c r="AT190" s="108" t="s">
        <v>15</v>
      </c>
      <c r="AU190" s="108" t="s">
        <v>15</v>
      </c>
      <c r="AV190" s="108" t="s">
        <v>15</v>
      </c>
      <c r="AW190" s="109" t="s">
        <v>15</v>
      </c>
      <c r="AX190" s="203"/>
      <c r="AY190" s="203"/>
      <c r="AZ190" s="113"/>
      <c r="BB190" s="115"/>
      <c r="BD190" s="115"/>
      <c r="BE190" s="115"/>
      <c r="BF190" s="116"/>
      <c r="BG190" s="115"/>
      <c r="BI190" s="115"/>
      <c r="BK190" s="117"/>
      <c r="BL190" s="115"/>
      <c r="BN190" s="115"/>
    </row>
    <row r="191" spans="1:66" s="144" customFormat="1">
      <c r="A191" s="118">
        <v>35</v>
      </c>
      <c r="B191" s="119"/>
      <c r="C191" s="204"/>
      <c r="D191" s="121"/>
      <c r="E191" s="122"/>
      <c r="F191" s="123"/>
      <c r="G191" s="124"/>
      <c r="H191" s="125"/>
      <c r="I191" s="126"/>
      <c r="J191" s="127"/>
      <c r="K191" s="126"/>
      <c r="L191" s="124"/>
      <c r="M191" s="125"/>
      <c r="N191" s="124"/>
      <c r="O191" s="125"/>
      <c r="P191" s="124"/>
      <c r="Q191" s="128" t="s">
        <v>111</v>
      </c>
      <c r="R191" s="129"/>
      <c r="S191" s="122"/>
      <c r="T191" s="130" t="e">
        <f>R191/S191</f>
        <v>#DIV/0!</v>
      </c>
      <c r="U191" s="122"/>
      <c r="V191" s="122"/>
      <c r="W191" s="131" t="e">
        <f>U191/V191</f>
        <v>#DIV/0!</v>
      </c>
      <c r="X191" s="129"/>
      <c r="Y191" s="122"/>
      <c r="Z191" s="130" t="e">
        <f>X191/Y191</f>
        <v>#DIV/0!</v>
      </c>
      <c r="AA191" s="122"/>
      <c r="AB191" s="122"/>
      <c r="AC191" s="131" t="e">
        <f>AA191/AB191</f>
        <v>#DIV/0!</v>
      </c>
      <c r="AD191" s="129"/>
      <c r="AE191" s="122"/>
      <c r="AF191" s="130" t="e">
        <f>AD191/AE191</f>
        <v>#DIV/0!</v>
      </c>
      <c r="AG191" s="149"/>
      <c r="AH191" s="150"/>
      <c r="AI191" s="134" t="e">
        <f>IF(AND(Z191&lt;=3,W191&lt;=2,T191&lt;=1),"Resp.","No Resp.")</f>
        <v>#DIV/0!</v>
      </c>
      <c r="AJ191" s="135" t="e">
        <f>IF(AND(Z191&lt;=1.5, W191&lt;=1.5, T191&lt;=1),"Resp.", "No Resp.")</f>
        <v>#DIV/0!</v>
      </c>
      <c r="AK191" s="135" t="e">
        <f>IF(OR(AND(X191&lt;(X190*0.6)), AND(Z191&lt;=1)),"Resp.","No Resp.")</f>
        <v>#DIV/0!</v>
      </c>
      <c r="AL191" s="135" t="e">
        <f>IF(AND(T191&lt;=1,AC191&gt;=1),"Resp.","No Resp.")</f>
        <v>#DIV/0!</v>
      </c>
      <c r="AM191" s="135" t="e">
        <f>IF(AND(Z191&lt;1.67),"Resp.","No Resp.")</f>
        <v>#DIV/0!</v>
      </c>
      <c r="AN191" s="136" t="e">
        <f>IF(AND(Z191&lt;=2),"Resp.","No Resp.")</f>
        <v>#DIV/0!</v>
      </c>
      <c r="AO191" s="137" t="e">
        <f>(1- 0.982 ^EXP(0.0287854*(Z191-1.722136304) - 0.0422873*(((W191/10)^-1) - 8.675729006) + 1.4199 * (LN(T191/10)+2.709607778)-1.960303*(AC190-1.17673001)-0.4161954*(AF190-1.873564875)))*100</f>
        <v>#DIV/0!</v>
      </c>
      <c r="AP191" s="138" t="e">
        <f>(1- 0.941 ^EXP(0.0287854*(Z191-1.722136304) - 0.0422873*(((W191/10)^-1) - 8.675729006) + 1.4199 * (LN(T191/10)+2.709607778)-1.960303*(AC190-1.17673001)-0.4161954*(AF190-1.873564875)))*100</f>
        <v>#DIV/0!</v>
      </c>
      <c r="AQ191" s="139" t="e">
        <f>(1- 0.893 ^EXP(0.0287854*(Z191-1.722136304) - 0.0422873*(((W191/10)^-1) - 8.675729006) + 1.4199 * (LN(T191/10)+2.709607778)-1.960303*(AC190-1.17673001)-0.4161954*(AF190-1.873564875)))*100</f>
        <v>#DIV/0!</v>
      </c>
      <c r="AR191" s="140" t="e">
        <f>(0.044378*D190)+(0.93982*LN(T191))+(0.336548*LN(Z191))-(2.266708*AC191)-(0.002581*AD191)+1.216865</f>
        <v>#DIV/0!</v>
      </c>
      <c r="AS191" s="141" t="e">
        <f>IF(AR191&lt;(IF(D190&lt;45,$AS$5,IF(D190&lt;52,$AS$6,IF(D190&lt;58,$AS$7,IF(D190&lt;66,$AS$8,IF(D190&lt;120,$AS$9)))))), "","High Risk")</f>
        <v>#DIV/0!</v>
      </c>
      <c r="AT191" s="138" t="e">
        <f>(0.9652^EXP(AR191))*100</f>
        <v>#DIV/0!</v>
      </c>
      <c r="AU191" s="138" t="e">
        <f>(0.9385^EXP(AR191))*100</f>
        <v>#DIV/0!</v>
      </c>
      <c r="AV191" s="138" t="e">
        <f>(0.8429^EXP(AR191))*100</f>
        <v>#DIV/0!</v>
      </c>
      <c r="AW191" s="139" t="e">
        <f>(0.7361^EXP(AR191))*100</f>
        <v>#DIV/0!</v>
      </c>
      <c r="AX191" s="142"/>
      <c r="AY191" s="142"/>
      <c r="AZ191" s="143"/>
      <c r="BB191" s="145"/>
      <c r="BD191" s="145"/>
      <c r="BE191" s="145"/>
      <c r="BF191" s="146"/>
      <c r="BG191" s="145"/>
      <c r="BI191" s="145"/>
      <c r="BK191" s="147"/>
      <c r="BL191" s="145"/>
      <c r="BN191" s="145"/>
    </row>
    <row r="192" spans="1:66" s="144" customFormat="1">
      <c r="A192" s="118">
        <v>35</v>
      </c>
      <c r="B192" s="119"/>
      <c r="C192" s="129"/>
      <c r="D192" s="121"/>
      <c r="E192" s="122"/>
      <c r="F192" s="123"/>
      <c r="G192" s="121"/>
      <c r="H192" s="122"/>
      <c r="I192" s="123"/>
      <c r="J192" s="148"/>
      <c r="K192" s="123"/>
      <c r="L192" s="121"/>
      <c r="M192" s="122"/>
      <c r="N192" s="121"/>
      <c r="O192" s="122"/>
      <c r="P192" s="121"/>
      <c r="Q192" s="128"/>
      <c r="R192" s="129"/>
      <c r="S192" s="122"/>
      <c r="T192" s="130"/>
      <c r="U192" s="122"/>
      <c r="V192" s="122"/>
      <c r="W192" s="131"/>
      <c r="X192" s="129"/>
      <c r="Y192" s="122"/>
      <c r="Z192" s="130"/>
      <c r="AA192" s="122"/>
      <c r="AB192" s="122"/>
      <c r="AC192" s="131"/>
      <c r="AD192" s="129"/>
      <c r="AE192" s="122"/>
      <c r="AF192" s="130"/>
      <c r="AG192" s="149"/>
      <c r="AH192" s="150"/>
      <c r="AI192" s="151"/>
      <c r="AJ192" s="152"/>
      <c r="AK192" s="152"/>
      <c r="AL192" s="152"/>
      <c r="AM192" s="152"/>
      <c r="AN192" s="153"/>
      <c r="AO192" s="154"/>
      <c r="AP192" s="131"/>
      <c r="AQ192" s="130"/>
      <c r="AR192" s="205"/>
      <c r="AS192" s="155"/>
      <c r="AT192" s="131"/>
      <c r="AU192" s="131"/>
      <c r="AV192" s="131"/>
      <c r="AW192" s="130"/>
      <c r="AX192" s="156"/>
      <c r="AY192" s="156"/>
      <c r="AZ192" s="157"/>
      <c r="BB192" s="145"/>
      <c r="BD192" s="145"/>
      <c r="BE192" s="145"/>
      <c r="BF192" s="146"/>
      <c r="BG192" s="145"/>
      <c r="BI192" s="145"/>
      <c r="BK192" s="147"/>
      <c r="BL192" s="145"/>
      <c r="BN192" s="145"/>
    </row>
    <row r="193" spans="1:66" s="177" customFormat="1" ht="17" thickBot="1">
      <c r="A193" s="158">
        <v>35</v>
      </c>
      <c r="B193" s="159"/>
      <c r="C193" s="165"/>
      <c r="D193" s="161"/>
      <c r="E193" s="160"/>
      <c r="F193" s="162"/>
      <c r="G193" s="161"/>
      <c r="H193" s="160"/>
      <c r="I193" s="162"/>
      <c r="J193" s="163"/>
      <c r="K193" s="162"/>
      <c r="L193" s="161"/>
      <c r="M193" s="160"/>
      <c r="N193" s="161"/>
      <c r="O193" s="160"/>
      <c r="P193" s="161"/>
      <c r="Q193" s="164"/>
      <c r="R193" s="165"/>
      <c r="S193" s="160"/>
      <c r="T193" s="206"/>
      <c r="U193" s="160"/>
      <c r="V193" s="160"/>
      <c r="W193" s="207"/>
      <c r="X193" s="165"/>
      <c r="Y193" s="160"/>
      <c r="Z193" s="206"/>
      <c r="AA193" s="160"/>
      <c r="AB193" s="160"/>
      <c r="AC193" s="207"/>
      <c r="AD193" s="165"/>
      <c r="AE193" s="160"/>
      <c r="AF193" s="206"/>
      <c r="AG193" s="168"/>
      <c r="AH193" s="169"/>
      <c r="AI193" s="170"/>
      <c r="AJ193" s="171"/>
      <c r="AK193" s="171"/>
      <c r="AL193" s="171"/>
      <c r="AM193" s="171"/>
      <c r="AN193" s="172"/>
      <c r="AO193" s="208"/>
      <c r="AP193" s="207"/>
      <c r="AQ193" s="206"/>
      <c r="AR193" s="209"/>
      <c r="AS193" s="210"/>
      <c r="AT193" s="207"/>
      <c r="AU193" s="207"/>
      <c r="AV193" s="207"/>
      <c r="AW193" s="206"/>
      <c r="AX193" s="176"/>
      <c r="AY193" s="176"/>
      <c r="AZ193" s="157"/>
      <c r="BB193" s="178"/>
      <c r="BD193" s="178"/>
      <c r="BE193" s="178"/>
      <c r="BF193" s="179"/>
      <c r="BG193" s="178"/>
      <c r="BI193" s="178"/>
      <c r="BK193" s="180"/>
      <c r="BL193" s="178"/>
      <c r="BN193" s="178"/>
    </row>
    <row r="194" spans="1:66" s="191" customFormat="1" ht="5.25" customHeight="1" thickBot="1">
      <c r="A194" s="181"/>
      <c r="B194" s="182"/>
      <c r="C194" s="182"/>
      <c r="D194" s="183"/>
      <c r="E194" s="182"/>
      <c r="F194" s="184"/>
      <c r="G194" s="183"/>
      <c r="H194" s="182"/>
      <c r="I194" s="184"/>
      <c r="J194" s="184"/>
      <c r="K194" s="184"/>
      <c r="L194" s="183"/>
      <c r="M194" s="182"/>
      <c r="N194" s="183"/>
      <c r="O194" s="182"/>
      <c r="P194" s="183"/>
      <c r="Q194" s="185"/>
      <c r="R194" s="186"/>
      <c r="S194" s="182"/>
      <c r="T194" s="187"/>
      <c r="U194" s="182"/>
      <c r="V194" s="182"/>
      <c r="W194" s="188"/>
      <c r="X194" s="186"/>
      <c r="Y194" s="182"/>
      <c r="Z194" s="187"/>
      <c r="AA194" s="182"/>
      <c r="AB194" s="182"/>
      <c r="AC194" s="188"/>
      <c r="AD194" s="186"/>
      <c r="AE194" s="182"/>
      <c r="AF194" s="187"/>
      <c r="AG194" s="188"/>
      <c r="AH194" s="189"/>
      <c r="AI194" s="190"/>
      <c r="AN194" s="192"/>
      <c r="AO194" s="193"/>
      <c r="AP194" s="188"/>
      <c r="AQ194" s="187"/>
      <c r="AR194" s="194"/>
      <c r="AS194" s="195"/>
      <c r="AT194" s="188"/>
      <c r="AU194" s="188"/>
      <c r="AV194" s="188"/>
      <c r="AW194" s="187"/>
      <c r="AX194" s="196"/>
      <c r="AY194" s="196"/>
      <c r="AZ194" s="157"/>
      <c r="BB194" s="197"/>
      <c r="BD194" s="197"/>
      <c r="BE194" s="197"/>
      <c r="BF194" s="198"/>
      <c r="BG194" s="197"/>
      <c r="BI194" s="197"/>
      <c r="BK194" s="199"/>
      <c r="BL194" s="197"/>
      <c r="BN194" s="197"/>
    </row>
    <row r="195" spans="1:66" s="114" customFormat="1">
      <c r="A195" s="91">
        <v>36</v>
      </c>
      <c r="B195" s="99"/>
      <c r="C195" s="200"/>
      <c r="D195" s="94"/>
      <c r="E195" s="95"/>
      <c r="F195" s="96"/>
      <c r="G195" s="94"/>
      <c r="H195" s="95"/>
      <c r="I195" s="96"/>
      <c r="J195" s="97" t="e">
        <f>I195/(H195^2)</f>
        <v>#DIV/0!</v>
      </c>
      <c r="K195" s="96"/>
      <c r="L195" s="94"/>
      <c r="M195" s="95"/>
      <c r="N195" s="94"/>
      <c r="O195" s="95"/>
      <c r="P195" s="94"/>
      <c r="Q195" s="98" t="s">
        <v>112</v>
      </c>
      <c r="R195" s="99"/>
      <c r="S195" s="95"/>
      <c r="T195" s="100" t="e">
        <f>R195/S195</f>
        <v>#DIV/0!</v>
      </c>
      <c r="U195" s="95"/>
      <c r="V195" s="95"/>
      <c r="W195" s="101" t="e">
        <f>U195/V195</f>
        <v>#DIV/0!</v>
      </c>
      <c r="X195" s="99"/>
      <c r="Y195" s="95"/>
      <c r="Z195" s="100" t="e">
        <f>X195/Y195</f>
        <v>#DIV/0!</v>
      </c>
      <c r="AA195" s="95"/>
      <c r="AB195" s="95"/>
      <c r="AC195" s="101" t="e">
        <f>AA195/AB195</f>
        <v>#DIV/0!</v>
      </c>
      <c r="AD195" s="99"/>
      <c r="AE195" s="95"/>
      <c r="AF195" s="100" t="e">
        <f>AD195/AE195</f>
        <v>#DIV/0!</v>
      </c>
      <c r="AG195" s="201"/>
      <c r="AH195" s="202"/>
      <c r="AI195" s="104" t="s">
        <v>108</v>
      </c>
      <c r="AJ195" s="105" t="s">
        <v>15</v>
      </c>
      <c r="AK195" s="105" t="s">
        <v>15</v>
      </c>
      <c r="AL195" s="105" t="s">
        <v>15</v>
      </c>
      <c r="AM195" s="105" t="s">
        <v>15</v>
      </c>
      <c r="AN195" s="106" t="s">
        <v>15</v>
      </c>
      <c r="AO195" s="107" t="s">
        <v>15</v>
      </c>
      <c r="AP195" s="108" t="s">
        <v>15</v>
      </c>
      <c r="AQ195" s="109" t="s">
        <v>15</v>
      </c>
      <c r="AR195" s="110" t="s">
        <v>15</v>
      </c>
      <c r="AS195" s="111"/>
      <c r="AT195" s="108" t="s">
        <v>15</v>
      </c>
      <c r="AU195" s="108" t="s">
        <v>15</v>
      </c>
      <c r="AV195" s="108" t="s">
        <v>15</v>
      </c>
      <c r="AW195" s="109" t="s">
        <v>15</v>
      </c>
      <c r="AX195" s="203"/>
      <c r="AY195" s="203"/>
      <c r="AZ195" s="113"/>
      <c r="BB195" s="115"/>
      <c r="BD195" s="115"/>
      <c r="BE195" s="115"/>
      <c r="BF195" s="116"/>
      <c r="BG195" s="115"/>
      <c r="BI195" s="115"/>
      <c r="BK195" s="117"/>
      <c r="BL195" s="115"/>
      <c r="BN195" s="115"/>
    </row>
    <row r="196" spans="1:66" s="144" customFormat="1">
      <c r="A196" s="118">
        <v>36</v>
      </c>
      <c r="B196" s="119"/>
      <c r="C196" s="204"/>
      <c r="D196" s="121"/>
      <c r="E196" s="122"/>
      <c r="F196" s="123"/>
      <c r="G196" s="124"/>
      <c r="H196" s="125"/>
      <c r="I196" s="126"/>
      <c r="J196" s="127"/>
      <c r="K196" s="126"/>
      <c r="L196" s="124"/>
      <c r="M196" s="125"/>
      <c r="N196" s="124"/>
      <c r="O196" s="125"/>
      <c r="P196" s="124"/>
      <c r="Q196" s="128" t="s">
        <v>111</v>
      </c>
      <c r="R196" s="129"/>
      <c r="S196" s="122"/>
      <c r="T196" s="130" t="e">
        <f>R196/S196</f>
        <v>#DIV/0!</v>
      </c>
      <c r="U196" s="122"/>
      <c r="V196" s="122"/>
      <c r="W196" s="131" t="e">
        <f>U196/V196</f>
        <v>#DIV/0!</v>
      </c>
      <c r="X196" s="129"/>
      <c r="Y196" s="122"/>
      <c r="Z196" s="130" t="e">
        <f>X196/Y196</f>
        <v>#DIV/0!</v>
      </c>
      <c r="AA196" s="122"/>
      <c r="AB196" s="122"/>
      <c r="AC196" s="131" t="e">
        <f>AA196/AB196</f>
        <v>#DIV/0!</v>
      </c>
      <c r="AD196" s="129"/>
      <c r="AE196" s="122"/>
      <c r="AF196" s="130" t="e">
        <f>AD196/AE196</f>
        <v>#DIV/0!</v>
      </c>
      <c r="AG196" s="149"/>
      <c r="AH196" s="150"/>
      <c r="AI196" s="134" t="e">
        <f>IF(AND(Z196&lt;=3,W196&lt;=2,T196&lt;=1),"Resp.","No Resp.")</f>
        <v>#DIV/0!</v>
      </c>
      <c r="AJ196" s="135" t="e">
        <f>IF(AND(Z196&lt;=1.5, W196&lt;=1.5, T196&lt;=1),"Resp.", "No Resp.")</f>
        <v>#DIV/0!</v>
      </c>
      <c r="AK196" s="135" t="e">
        <f>IF(OR(AND(X196&lt;(X195*0.6)), AND(Z196&lt;=1)),"Resp.","No Resp.")</f>
        <v>#DIV/0!</v>
      </c>
      <c r="AL196" s="135" t="e">
        <f>IF(AND(T196&lt;=1,AC196&gt;=1),"Resp.","No Resp.")</f>
        <v>#DIV/0!</v>
      </c>
      <c r="AM196" s="135" t="e">
        <f>IF(AND(Z196&lt;1.67),"Resp.","No Resp.")</f>
        <v>#DIV/0!</v>
      </c>
      <c r="AN196" s="136" t="e">
        <f>IF(AND(Z196&lt;=2),"Resp.","No Resp.")</f>
        <v>#DIV/0!</v>
      </c>
      <c r="AO196" s="137" t="e">
        <f>(1- 0.982 ^EXP(0.0287854*(Z196-1.722136304) - 0.0422873*(((W196/10)^-1) - 8.675729006) + 1.4199 * (LN(T196/10)+2.709607778)-1.960303*(AC195-1.17673001)-0.4161954*(AF195-1.873564875)))*100</f>
        <v>#DIV/0!</v>
      </c>
      <c r="AP196" s="138" t="e">
        <f>(1- 0.941 ^EXP(0.0287854*(Z196-1.722136304) - 0.0422873*(((W196/10)^-1) - 8.675729006) + 1.4199 * (LN(T196/10)+2.709607778)-1.960303*(AC195-1.17673001)-0.4161954*(AF195-1.873564875)))*100</f>
        <v>#DIV/0!</v>
      </c>
      <c r="AQ196" s="139" t="e">
        <f>(1- 0.893 ^EXP(0.0287854*(Z196-1.722136304) - 0.0422873*(((W196/10)^-1) - 8.675729006) + 1.4199 * (LN(T196/10)+2.709607778)-1.960303*(AC195-1.17673001)-0.4161954*(AF195-1.873564875)))*100</f>
        <v>#DIV/0!</v>
      </c>
      <c r="AR196" s="140" t="e">
        <f>(0.044378*D195)+(0.93982*LN(T196))+(0.336548*LN(Z196))-(2.266708*AC196)-(0.002581*AD196)+1.216865</f>
        <v>#DIV/0!</v>
      </c>
      <c r="AS196" s="141" t="e">
        <f>IF(AR196&lt;(IF(D195&lt;45,$AS$5,IF(D195&lt;52,$AS$6,IF(D195&lt;58,$AS$7,IF(D195&lt;66,$AS$8,IF(D195&lt;120,$AS$9)))))), "","High Risk")</f>
        <v>#DIV/0!</v>
      </c>
      <c r="AT196" s="138" t="e">
        <f>(0.9652^EXP(AR196))*100</f>
        <v>#DIV/0!</v>
      </c>
      <c r="AU196" s="138" t="e">
        <f>(0.9385^EXP(AR196))*100</f>
        <v>#DIV/0!</v>
      </c>
      <c r="AV196" s="138" t="e">
        <f>(0.8429^EXP(AR196))*100</f>
        <v>#DIV/0!</v>
      </c>
      <c r="AW196" s="139" t="e">
        <f>(0.7361^EXP(AR196))*100</f>
        <v>#DIV/0!</v>
      </c>
      <c r="AX196" s="142"/>
      <c r="AY196" s="142"/>
      <c r="AZ196" s="143"/>
      <c r="BB196" s="145"/>
      <c r="BD196" s="145"/>
      <c r="BE196" s="145"/>
      <c r="BF196" s="146"/>
      <c r="BG196" s="145"/>
      <c r="BI196" s="145"/>
      <c r="BK196" s="147"/>
      <c r="BL196" s="145"/>
      <c r="BN196" s="145"/>
    </row>
    <row r="197" spans="1:66" s="211" customFormat="1">
      <c r="A197" s="118">
        <v>36</v>
      </c>
      <c r="B197" s="119"/>
      <c r="C197" s="129"/>
      <c r="D197" s="121"/>
      <c r="E197" s="122"/>
      <c r="F197" s="123"/>
      <c r="G197" s="121"/>
      <c r="H197" s="122"/>
      <c r="I197" s="123"/>
      <c r="J197" s="148"/>
      <c r="K197" s="123"/>
      <c r="L197" s="121"/>
      <c r="M197" s="122"/>
      <c r="N197" s="121"/>
      <c r="O197" s="122"/>
      <c r="P197" s="121"/>
      <c r="Q197" s="128"/>
      <c r="R197" s="129"/>
      <c r="S197" s="122"/>
      <c r="T197" s="130"/>
      <c r="U197" s="122"/>
      <c r="V197" s="122"/>
      <c r="W197" s="131"/>
      <c r="X197" s="129"/>
      <c r="Y197" s="122"/>
      <c r="Z197" s="130"/>
      <c r="AA197" s="122"/>
      <c r="AB197" s="122"/>
      <c r="AC197" s="131"/>
      <c r="AD197" s="129"/>
      <c r="AE197" s="122"/>
      <c r="AF197" s="130"/>
      <c r="AG197" s="149"/>
      <c r="AH197" s="150"/>
      <c r="AI197" s="151"/>
      <c r="AJ197" s="152"/>
      <c r="AK197" s="152"/>
      <c r="AL197" s="152"/>
      <c r="AM197" s="152"/>
      <c r="AN197" s="153"/>
      <c r="AO197" s="154"/>
      <c r="AP197" s="131"/>
      <c r="AQ197" s="130"/>
      <c r="AR197" s="205"/>
      <c r="AS197" s="155"/>
      <c r="AT197" s="131"/>
      <c r="AU197" s="131"/>
      <c r="AV197" s="131"/>
      <c r="AW197" s="130"/>
      <c r="AX197" s="156"/>
      <c r="AY197" s="156"/>
      <c r="AZ197" s="157"/>
      <c r="BB197" s="212"/>
      <c r="BD197" s="212"/>
      <c r="BE197" s="212"/>
      <c r="BF197" s="213"/>
      <c r="BG197" s="212"/>
      <c r="BI197" s="212"/>
      <c r="BK197" s="214"/>
      <c r="BL197" s="212"/>
      <c r="BN197" s="212"/>
    </row>
    <row r="198" spans="1:66" s="144" customFormat="1" ht="17" thickBot="1">
      <c r="A198" s="158">
        <v>36</v>
      </c>
      <c r="B198" s="159"/>
      <c r="C198" s="165"/>
      <c r="D198" s="161"/>
      <c r="E198" s="160"/>
      <c r="F198" s="162"/>
      <c r="G198" s="161"/>
      <c r="H198" s="160"/>
      <c r="I198" s="162"/>
      <c r="J198" s="163"/>
      <c r="K198" s="162"/>
      <c r="L198" s="161"/>
      <c r="M198" s="160"/>
      <c r="N198" s="161"/>
      <c r="O198" s="160"/>
      <c r="P198" s="161"/>
      <c r="Q198" s="164"/>
      <c r="R198" s="165"/>
      <c r="S198" s="160"/>
      <c r="T198" s="206"/>
      <c r="U198" s="160"/>
      <c r="V198" s="160"/>
      <c r="W198" s="207"/>
      <c r="X198" s="165"/>
      <c r="Y198" s="160"/>
      <c r="Z198" s="206"/>
      <c r="AA198" s="160"/>
      <c r="AB198" s="160"/>
      <c r="AC198" s="207"/>
      <c r="AD198" s="165"/>
      <c r="AE198" s="160"/>
      <c r="AF198" s="206"/>
      <c r="AG198" s="168"/>
      <c r="AH198" s="169"/>
      <c r="AI198" s="170"/>
      <c r="AJ198" s="171"/>
      <c r="AK198" s="171"/>
      <c r="AL198" s="171"/>
      <c r="AM198" s="171"/>
      <c r="AN198" s="172"/>
      <c r="AO198" s="208"/>
      <c r="AP198" s="207"/>
      <c r="AQ198" s="206"/>
      <c r="AR198" s="209"/>
      <c r="AS198" s="210"/>
      <c r="AT198" s="207"/>
      <c r="AU198" s="207"/>
      <c r="AV198" s="207"/>
      <c r="AW198" s="206"/>
      <c r="AX198" s="176"/>
      <c r="AY198" s="176"/>
      <c r="AZ198" s="157"/>
      <c r="BB198" s="145"/>
      <c r="BD198" s="145"/>
      <c r="BE198" s="145"/>
      <c r="BF198" s="146"/>
      <c r="BG198" s="145"/>
      <c r="BI198" s="145"/>
      <c r="BK198" s="147"/>
      <c r="BL198" s="145"/>
      <c r="BN198" s="145"/>
    </row>
    <row r="199" spans="1:66" s="191" customFormat="1" ht="4.5" customHeight="1" thickBot="1">
      <c r="A199" s="181"/>
      <c r="B199" s="182"/>
      <c r="C199" s="182"/>
      <c r="D199" s="183"/>
      <c r="E199" s="182"/>
      <c r="F199" s="184"/>
      <c r="G199" s="183"/>
      <c r="H199" s="182"/>
      <c r="I199" s="184"/>
      <c r="J199" s="184"/>
      <c r="K199" s="184"/>
      <c r="L199" s="183"/>
      <c r="M199" s="182"/>
      <c r="N199" s="183"/>
      <c r="O199" s="182"/>
      <c r="P199" s="183"/>
      <c r="Q199" s="185"/>
      <c r="R199" s="186"/>
      <c r="S199" s="182"/>
      <c r="T199" s="187"/>
      <c r="U199" s="182"/>
      <c r="V199" s="182"/>
      <c r="W199" s="188"/>
      <c r="X199" s="186"/>
      <c r="Y199" s="182"/>
      <c r="Z199" s="187"/>
      <c r="AA199" s="182"/>
      <c r="AB199" s="182"/>
      <c r="AC199" s="188"/>
      <c r="AD199" s="186"/>
      <c r="AE199" s="182"/>
      <c r="AF199" s="187"/>
      <c r="AG199" s="188"/>
      <c r="AH199" s="189"/>
      <c r="AI199" s="190"/>
      <c r="AN199" s="192"/>
      <c r="AO199" s="193"/>
      <c r="AP199" s="188"/>
      <c r="AQ199" s="187"/>
      <c r="AR199" s="194"/>
      <c r="AS199" s="195"/>
      <c r="AT199" s="188"/>
      <c r="AU199" s="188"/>
      <c r="AV199" s="188"/>
      <c r="AW199" s="187"/>
      <c r="AX199" s="196"/>
      <c r="AY199" s="196"/>
      <c r="AZ199" s="157"/>
      <c r="BB199" s="197"/>
      <c r="BD199" s="197"/>
      <c r="BE199" s="197"/>
      <c r="BF199" s="198"/>
      <c r="BG199" s="197"/>
      <c r="BI199" s="197"/>
      <c r="BK199" s="199"/>
      <c r="BL199" s="197"/>
      <c r="BN199" s="197"/>
    </row>
    <row r="200" spans="1:66" s="114" customFormat="1">
      <c r="A200" s="91">
        <v>37</v>
      </c>
      <c r="B200" s="99"/>
      <c r="C200" s="200"/>
      <c r="D200" s="94"/>
      <c r="E200" s="95"/>
      <c r="F200" s="96"/>
      <c r="G200" s="94"/>
      <c r="H200" s="95"/>
      <c r="I200" s="96"/>
      <c r="J200" s="97" t="e">
        <f>I200/(H200^2)</f>
        <v>#DIV/0!</v>
      </c>
      <c r="K200" s="96"/>
      <c r="L200" s="94"/>
      <c r="M200" s="95"/>
      <c r="N200" s="94"/>
      <c r="O200" s="95"/>
      <c r="P200" s="94"/>
      <c r="Q200" s="98" t="s">
        <v>112</v>
      </c>
      <c r="R200" s="99"/>
      <c r="S200" s="95"/>
      <c r="T200" s="100" t="e">
        <f>R200/S200</f>
        <v>#DIV/0!</v>
      </c>
      <c r="U200" s="95"/>
      <c r="V200" s="95"/>
      <c r="W200" s="101" t="e">
        <f>U200/V200</f>
        <v>#DIV/0!</v>
      </c>
      <c r="X200" s="99"/>
      <c r="Y200" s="95"/>
      <c r="Z200" s="100" t="e">
        <f>X200/Y200</f>
        <v>#DIV/0!</v>
      </c>
      <c r="AA200" s="95"/>
      <c r="AB200" s="95"/>
      <c r="AC200" s="101" t="e">
        <f>AA200/AB200</f>
        <v>#DIV/0!</v>
      </c>
      <c r="AD200" s="99"/>
      <c r="AE200" s="95"/>
      <c r="AF200" s="100" t="e">
        <f>AD200/AE200</f>
        <v>#DIV/0!</v>
      </c>
      <c r="AG200" s="201"/>
      <c r="AH200" s="202"/>
      <c r="AI200" s="104" t="s">
        <v>108</v>
      </c>
      <c r="AJ200" s="105" t="s">
        <v>15</v>
      </c>
      <c r="AK200" s="105" t="s">
        <v>15</v>
      </c>
      <c r="AL200" s="105" t="s">
        <v>15</v>
      </c>
      <c r="AM200" s="105" t="s">
        <v>15</v>
      </c>
      <c r="AN200" s="106" t="s">
        <v>15</v>
      </c>
      <c r="AO200" s="107" t="s">
        <v>15</v>
      </c>
      <c r="AP200" s="108" t="s">
        <v>15</v>
      </c>
      <c r="AQ200" s="109" t="s">
        <v>15</v>
      </c>
      <c r="AR200" s="110" t="s">
        <v>15</v>
      </c>
      <c r="AS200" s="111"/>
      <c r="AT200" s="108" t="s">
        <v>15</v>
      </c>
      <c r="AU200" s="108" t="s">
        <v>15</v>
      </c>
      <c r="AV200" s="108" t="s">
        <v>15</v>
      </c>
      <c r="AW200" s="109" t="s">
        <v>15</v>
      </c>
      <c r="AX200" s="203"/>
      <c r="AY200" s="203"/>
      <c r="AZ200" s="113"/>
      <c r="BB200" s="115"/>
      <c r="BD200" s="115"/>
      <c r="BE200" s="115"/>
      <c r="BF200" s="116"/>
      <c r="BG200" s="115"/>
      <c r="BI200" s="115"/>
      <c r="BK200" s="117"/>
      <c r="BL200" s="115"/>
      <c r="BN200" s="115"/>
    </row>
    <row r="201" spans="1:66" s="144" customFormat="1">
      <c r="A201" s="118">
        <v>37</v>
      </c>
      <c r="B201" s="119"/>
      <c r="C201" s="204"/>
      <c r="D201" s="121"/>
      <c r="E201" s="122"/>
      <c r="F201" s="123"/>
      <c r="G201" s="124"/>
      <c r="H201" s="125"/>
      <c r="I201" s="126"/>
      <c r="J201" s="127"/>
      <c r="K201" s="126"/>
      <c r="L201" s="124"/>
      <c r="M201" s="125"/>
      <c r="N201" s="124"/>
      <c r="O201" s="125"/>
      <c r="P201" s="124"/>
      <c r="Q201" s="128" t="s">
        <v>111</v>
      </c>
      <c r="R201" s="129"/>
      <c r="S201" s="122"/>
      <c r="T201" s="130" t="e">
        <f>R201/S201</f>
        <v>#DIV/0!</v>
      </c>
      <c r="U201" s="122"/>
      <c r="V201" s="122"/>
      <c r="W201" s="131" t="e">
        <f>U201/V201</f>
        <v>#DIV/0!</v>
      </c>
      <c r="X201" s="129"/>
      <c r="Y201" s="122"/>
      <c r="Z201" s="130" t="e">
        <f>X201/Y201</f>
        <v>#DIV/0!</v>
      </c>
      <c r="AA201" s="122"/>
      <c r="AB201" s="122"/>
      <c r="AC201" s="131" t="e">
        <f>AA201/AB201</f>
        <v>#DIV/0!</v>
      </c>
      <c r="AD201" s="129"/>
      <c r="AE201" s="122"/>
      <c r="AF201" s="130" t="e">
        <f>AD201/AE201</f>
        <v>#DIV/0!</v>
      </c>
      <c r="AG201" s="149"/>
      <c r="AH201" s="150"/>
      <c r="AI201" s="134" t="e">
        <f>IF(AND(Z201&lt;=3,W201&lt;=2,T201&lt;=1),"Resp.","No Resp.")</f>
        <v>#DIV/0!</v>
      </c>
      <c r="AJ201" s="135" t="e">
        <f>IF(AND(Z201&lt;=1.5, W201&lt;=1.5, T201&lt;=1),"Resp.", "No Resp.")</f>
        <v>#DIV/0!</v>
      </c>
      <c r="AK201" s="135" t="e">
        <f>IF(OR(AND(X201&lt;(X200*0.6)), AND(Z201&lt;=1)),"Resp.","No Resp.")</f>
        <v>#DIV/0!</v>
      </c>
      <c r="AL201" s="135" t="e">
        <f>IF(AND(T201&lt;=1,AC201&gt;=1),"Resp.","No Resp.")</f>
        <v>#DIV/0!</v>
      </c>
      <c r="AM201" s="135" t="e">
        <f>IF(AND(Z201&lt;1.67),"Resp.","No Resp.")</f>
        <v>#DIV/0!</v>
      </c>
      <c r="AN201" s="136" t="e">
        <f>IF(AND(Z201&lt;=2),"Resp.","No Resp.")</f>
        <v>#DIV/0!</v>
      </c>
      <c r="AO201" s="137" t="e">
        <f>(1- 0.982 ^EXP(0.0287854*(Z201-1.722136304) - 0.0422873*(((W201/10)^-1) - 8.675729006) + 1.4199 * (LN(T201/10)+2.709607778)-1.960303*(AC200-1.17673001)-0.4161954*(AF200-1.873564875)))*100</f>
        <v>#DIV/0!</v>
      </c>
      <c r="AP201" s="138" t="e">
        <f>(1- 0.941 ^EXP(0.0287854*(Z201-1.722136304) - 0.0422873*(((W201/10)^-1) - 8.675729006) + 1.4199 * (LN(T201/10)+2.709607778)-1.960303*(AC200-1.17673001)-0.4161954*(AF200-1.873564875)))*100</f>
        <v>#DIV/0!</v>
      </c>
      <c r="AQ201" s="139" t="e">
        <f>(1- 0.893 ^EXP(0.0287854*(Z201-1.722136304) - 0.0422873*(((W201/10)^-1) - 8.675729006) + 1.4199 * (LN(T201/10)+2.709607778)-1.960303*(AC200-1.17673001)-0.4161954*(AF200-1.873564875)))*100</f>
        <v>#DIV/0!</v>
      </c>
      <c r="AR201" s="140" t="e">
        <f>(0.044378*D200)+(0.93982*LN(T201))+(0.336548*LN(Z201))-(2.266708*AC201)-(0.002581*AD201)+1.216865</f>
        <v>#DIV/0!</v>
      </c>
      <c r="AS201" s="141" t="e">
        <f>IF(AR201&lt;(IF(D200&lt;45,$AS$5,IF(D200&lt;52,$AS$6,IF(D200&lt;58,$AS$7,IF(D200&lt;66,$AS$8,IF(D200&lt;120,$AS$9)))))), "","High Risk")</f>
        <v>#DIV/0!</v>
      </c>
      <c r="AT201" s="138" t="e">
        <f>(0.9652^EXP(AR201))*100</f>
        <v>#DIV/0!</v>
      </c>
      <c r="AU201" s="138" t="e">
        <f>(0.9385^EXP(AR201))*100</f>
        <v>#DIV/0!</v>
      </c>
      <c r="AV201" s="138" t="e">
        <f>(0.8429^EXP(AR201))*100</f>
        <v>#DIV/0!</v>
      </c>
      <c r="AW201" s="139" t="e">
        <f>(0.7361^EXP(AR201))*100</f>
        <v>#DIV/0!</v>
      </c>
      <c r="AX201" s="142"/>
      <c r="AY201" s="142"/>
      <c r="AZ201" s="143"/>
      <c r="BB201" s="145"/>
      <c r="BD201" s="145"/>
      <c r="BE201" s="145"/>
      <c r="BF201" s="146"/>
      <c r="BG201" s="145"/>
      <c r="BI201" s="145"/>
      <c r="BK201" s="147"/>
      <c r="BL201" s="145"/>
      <c r="BN201" s="145"/>
    </row>
    <row r="202" spans="1:66" s="211" customFormat="1">
      <c r="A202" s="118">
        <v>37</v>
      </c>
      <c r="B202" s="119"/>
      <c r="C202" s="129"/>
      <c r="D202" s="121"/>
      <c r="E202" s="122"/>
      <c r="F202" s="123"/>
      <c r="G202" s="121"/>
      <c r="H202" s="122"/>
      <c r="I202" s="123"/>
      <c r="J202" s="148"/>
      <c r="K202" s="123"/>
      <c r="L202" s="121"/>
      <c r="M202" s="122"/>
      <c r="N202" s="121"/>
      <c r="O202" s="122"/>
      <c r="P202" s="121"/>
      <c r="Q202" s="128"/>
      <c r="R202" s="129"/>
      <c r="S202" s="122"/>
      <c r="T202" s="130"/>
      <c r="U202" s="122"/>
      <c r="V202" s="122"/>
      <c r="W202" s="131"/>
      <c r="X202" s="129"/>
      <c r="Y202" s="122"/>
      <c r="Z202" s="130"/>
      <c r="AA202" s="122"/>
      <c r="AB202" s="122"/>
      <c r="AC202" s="131"/>
      <c r="AD202" s="129"/>
      <c r="AE202" s="122"/>
      <c r="AF202" s="130"/>
      <c r="AG202" s="149"/>
      <c r="AH202" s="150"/>
      <c r="AI202" s="151"/>
      <c r="AJ202" s="152"/>
      <c r="AK202" s="152"/>
      <c r="AL202" s="152"/>
      <c r="AM202" s="152"/>
      <c r="AN202" s="153"/>
      <c r="AO202" s="154"/>
      <c r="AP202" s="131"/>
      <c r="AQ202" s="130"/>
      <c r="AR202" s="205"/>
      <c r="AS202" s="155"/>
      <c r="AT202" s="131"/>
      <c r="AU202" s="131"/>
      <c r="AV202" s="131"/>
      <c r="AW202" s="130"/>
      <c r="AX202" s="156"/>
      <c r="AY202" s="156"/>
      <c r="AZ202" s="157"/>
      <c r="BB202" s="212"/>
      <c r="BD202" s="212"/>
      <c r="BE202" s="212"/>
      <c r="BF202" s="213"/>
      <c r="BG202" s="212"/>
      <c r="BI202" s="212"/>
      <c r="BK202" s="214"/>
      <c r="BL202" s="212"/>
      <c r="BN202" s="212"/>
    </row>
    <row r="203" spans="1:66" s="144" customFormat="1" ht="17" thickBot="1">
      <c r="A203" s="158">
        <v>37</v>
      </c>
      <c r="B203" s="159"/>
      <c r="C203" s="165"/>
      <c r="D203" s="161"/>
      <c r="E203" s="160"/>
      <c r="F203" s="162"/>
      <c r="G203" s="161"/>
      <c r="H203" s="160"/>
      <c r="I203" s="162"/>
      <c r="J203" s="163"/>
      <c r="K203" s="162"/>
      <c r="L203" s="161"/>
      <c r="M203" s="160"/>
      <c r="N203" s="161"/>
      <c r="O203" s="160"/>
      <c r="P203" s="161"/>
      <c r="Q203" s="164"/>
      <c r="R203" s="165"/>
      <c r="S203" s="160"/>
      <c r="T203" s="206"/>
      <c r="U203" s="160"/>
      <c r="V203" s="160"/>
      <c r="W203" s="207"/>
      <c r="X203" s="165"/>
      <c r="Y203" s="160"/>
      <c r="Z203" s="206"/>
      <c r="AA203" s="160"/>
      <c r="AB203" s="160"/>
      <c r="AC203" s="207"/>
      <c r="AD203" s="165"/>
      <c r="AE203" s="160"/>
      <c r="AF203" s="206"/>
      <c r="AG203" s="168"/>
      <c r="AH203" s="169"/>
      <c r="AI203" s="170"/>
      <c r="AJ203" s="171"/>
      <c r="AK203" s="171"/>
      <c r="AL203" s="171"/>
      <c r="AM203" s="171"/>
      <c r="AN203" s="172"/>
      <c r="AO203" s="208"/>
      <c r="AP203" s="207"/>
      <c r="AQ203" s="206"/>
      <c r="AR203" s="209"/>
      <c r="AS203" s="210"/>
      <c r="AT203" s="207"/>
      <c r="AU203" s="207"/>
      <c r="AV203" s="207"/>
      <c r="AW203" s="206"/>
      <c r="AX203" s="176"/>
      <c r="AY203" s="176"/>
      <c r="AZ203" s="157"/>
      <c r="BB203" s="145"/>
      <c r="BD203" s="145"/>
      <c r="BE203" s="145"/>
      <c r="BF203" s="146"/>
      <c r="BG203" s="145"/>
      <c r="BI203" s="145"/>
      <c r="BK203" s="147"/>
      <c r="BL203" s="145"/>
      <c r="BN203" s="145"/>
    </row>
    <row r="204" spans="1:66" s="191" customFormat="1" ht="5.25" customHeight="1" thickBot="1">
      <c r="A204" s="181"/>
      <c r="B204" s="182"/>
      <c r="C204" s="182"/>
      <c r="D204" s="183"/>
      <c r="E204" s="182"/>
      <c r="F204" s="184"/>
      <c r="G204" s="183"/>
      <c r="H204" s="182"/>
      <c r="I204" s="184"/>
      <c r="J204" s="184"/>
      <c r="K204" s="184"/>
      <c r="L204" s="183"/>
      <c r="M204" s="182"/>
      <c r="N204" s="183"/>
      <c r="O204" s="182"/>
      <c r="P204" s="183"/>
      <c r="Q204" s="185"/>
      <c r="R204" s="186"/>
      <c r="S204" s="182"/>
      <c r="T204" s="187"/>
      <c r="U204" s="182"/>
      <c r="V204" s="182"/>
      <c r="W204" s="188"/>
      <c r="X204" s="186"/>
      <c r="Y204" s="182"/>
      <c r="Z204" s="187"/>
      <c r="AA204" s="182"/>
      <c r="AB204" s="182"/>
      <c r="AC204" s="188"/>
      <c r="AD204" s="186"/>
      <c r="AE204" s="182"/>
      <c r="AF204" s="187"/>
      <c r="AG204" s="188"/>
      <c r="AH204" s="189"/>
      <c r="AI204" s="190"/>
      <c r="AN204" s="192"/>
      <c r="AO204" s="193"/>
      <c r="AP204" s="188"/>
      <c r="AQ204" s="187"/>
      <c r="AR204" s="194"/>
      <c r="AS204" s="195"/>
      <c r="AT204" s="188"/>
      <c r="AU204" s="188"/>
      <c r="AV204" s="188"/>
      <c r="AW204" s="187"/>
      <c r="AX204" s="196"/>
      <c r="AY204" s="196"/>
      <c r="AZ204" s="157"/>
      <c r="BB204" s="197"/>
      <c r="BD204" s="197"/>
      <c r="BE204" s="197"/>
      <c r="BF204" s="198"/>
      <c r="BG204" s="197"/>
      <c r="BI204" s="197"/>
      <c r="BK204" s="199"/>
      <c r="BL204" s="197"/>
      <c r="BN204" s="197"/>
    </row>
    <row r="205" spans="1:66" s="114" customFormat="1">
      <c r="A205" s="91">
        <v>38</v>
      </c>
      <c r="B205" s="99"/>
      <c r="C205" s="200"/>
      <c r="D205" s="94"/>
      <c r="E205" s="95"/>
      <c r="F205" s="96"/>
      <c r="G205" s="94"/>
      <c r="H205" s="95"/>
      <c r="I205" s="96"/>
      <c r="J205" s="97" t="e">
        <f>I205/(H205^2)</f>
        <v>#DIV/0!</v>
      </c>
      <c r="K205" s="96"/>
      <c r="L205" s="94"/>
      <c r="M205" s="95"/>
      <c r="N205" s="94"/>
      <c r="O205" s="95"/>
      <c r="P205" s="94"/>
      <c r="Q205" s="98" t="s">
        <v>112</v>
      </c>
      <c r="R205" s="99"/>
      <c r="S205" s="95"/>
      <c r="T205" s="100" t="e">
        <f>R205/S205</f>
        <v>#DIV/0!</v>
      </c>
      <c r="U205" s="95"/>
      <c r="V205" s="95"/>
      <c r="W205" s="101" t="e">
        <f>U205/V205</f>
        <v>#DIV/0!</v>
      </c>
      <c r="X205" s="99"/>
      <c r="Y205" s="95"/>
      <c r="Z205" s="100" t="e">
        <f>X205/Y205</f>
        <v>#DIV/0!</v>
      </c>
      <c r="AA205" s="95"/>
      <c r="AB205" s="95"/>
      <c r="AC205" s="101" t="e">
        <f>AA205/AB205</f>
        <v>#DIV/0!</v>
      </c>
      <c r="AD205" s="99"/>
      <c r="AE205" s="95"/>
      <c r="AF205" s="100" t="e">
        <f>AD205/AE205</f>
        <v>#DIV/0!</v>
      </c>
      <c r="AG205" s="201"/>
      <c r="AH205" s="202"/>
      <c r="AI205" s="104" t="s">
        <v>108</v>
      </c>
      <c r="AJ205" s="105" t="s">
        <v>15</v>
      </c>
      <c r="AK205" s="105" t="s">
        <v>15</v>
      </c>
      <c r="AL205" s="105" t="s">
        <v>15</v>
      </c>
      <c r="AM205" s="105" t="s">
        <v>15</v>
      </c>
      <c r="AN205" s="106" t="s">
        <v>15</v>
      </c>
      <c r="AO205" s="107" t="s">
        <v>15</v>
      </c>
      <c r="AP205" s="108" t="s">
        <v>15</v>
      </c>
      <c r="AQ205" s="109" t="s">
        <v>15</v>
      </c>
      <c r="AR205" s="110" t="s">
        <v>15</v>
      </c>
      <c r="AS205" s="111"/>
      <c r="AT205" s="108" t="s">
        <v>15</v>
      </c>
      <c r="AU205" s="108" t="s">
        <v>15</v>
      </c>
      <c r="AV205" s="108" t="s">
        <v>15</v>
      </c>
      <c r="AW205" s="109" t="s">
        <v>15</v>
      </c>
      <c r="AX205" s="203"/>
      <c r="AY205" s="203"/>
      <c r="AZ205" s="113"/>
      <c r="BB205" s="115"/>
      <c r="BD205" s="115"/>
      <c r="BE205" s="115"/>
      <c r="BF205" s="116"/>
      <c r="BG205" s="115"/>
      <c r="BI205" s="115"/>
      <c r="BK205" s="117"/>
      <c r="BL205" s="115"/>
      <c r="BN205" s="115"/>
    </row>
    <row r="206" spans="1:66" s="144" customFormat="1">
      <c r="A206" s="118">
        <v>38</v>
      </c>
      <c r="B206" s="119"/>
      <c r="C206" s="204"/>
      <c r="D206" s="121"/>
      <c r="E206" s="122"/>
      <c r="F206" s="123"/>
      <c r="G206" s="124"/>
      <c r="H206" s="125"/>
      <c r="I206" s="126"/>
      <c r="J206" s="127"/>
      <c r="K206" s="126"/>
      <c r="L206" s="124"/>
      <c r="M206" s="125"/>
      <c r="N206" s="124"/>
      <c r="O206" s="125"/>
      <c r="P206" s="124"/>
      <c r="Q206" s="128" t="s">
        <v>111</v>
      </c>
      <c r="R206" s="129"/>
      <c r="S206" s="122"/>
      <c r="T206" s="130" t="e">
        <f>R206/S206</f>
        <v>#DIV/0!</v>
      </c>
      <c r="U206" s="122"/>
      <c r="V206" s="122"/>
      <c r="W206" s="131" t="e">
        <f>U206/V206</f>
        <v>#DIV/0!</v>
      </c>
      <c r="X206" s="129"/>
      <c r="Y206" s="122"/>
      <c r="Z206" s="130" t="e">
        <f>X206/Y206</f>
        <v>#DIV/0!</v>
      </c>
      <c r="AA206" s="122"/>
      <c r="AB206" s="122"/>
      <c r="AC206" s="131" t="e">
        <f>AA206/AB206</f>
        <v>#DIV/0!</v>
      </c>
      <c r="AD206" s="129"/>
      <c r="AE206" s="122"/>
      <c r="AF206" s="130" t="e">
        <f>AD206/AE206</f>
        <v>#DIV/0!</v>
      </c>
      <c r="AG206" s="149"/>
      <c r="AH206" s="150"/>
      <c r="AI206" s="134" t="e">
        <f>IF(AND(Z206&lt;=3,W206&lt;=2,T206&lt;=1),"Resp.","No Resp.")</f>
        <v>#DIV/0!</v>
      </c>
      <c r="AJ206" s="135" t="e">
        <f>IF(AND(Z206&lt;=1.5, W206&lt;=1.5, T206&lt;=1),"Resp.", "No Resp.")</f>
        <v>#DIV/0!</v>
      </c>
      <c r="AK206" s="135" t="e">
        <f>IF(OR(AND(X206&lt;(X205*0.6)), AND(Z206&lt;=1)),"Resp.","No Resp.")</f>
        <v>#DIV/0!</v>
      </c>
      <c r="AL206" s="135" t="e">
        <f>IF(AND(T206&lt;=1,AC206&gt;=1),"Resp.","No Resp.")</f>
        <v>#DIV/0!</v>
      </c>
      <c r="AM206" s="135" t="e">
        <f>IF(AND(Z206&lt;1.67),"Resp.","No Resp.")</f>
        <v>#DIV/0!</v>
      </c>
      <c r="AN206" s="136" t="e">
        <f>IF(AND(Z206&lt;=2),"Resp.","No Resp.")</f>
        <v>#DIV/0!</v>
      </c>
      <c r="AO206" s="137" t="e">
        <f>(1- 0.982 ^EXP(0.0287854*(Z206-1.722136304) - 0.0422873*(((W206/10)^-1) - 8.675729006) + 1.4199 * (LN(T206/10)+2.709607778)-1.960303*(AC205-1.17673001)-0.4161954*(AF205-1.873564875)))*100</f>
        <v>#DIV/0!</v>
      </c>
      <c r="AP206" s="138" t="e">
        <f>(1- 0.941 ^EXP(0.0287854*(Z206-1.722136304) - 0.0422873*(((W206/10)^-1) - 8.675729006) + 1.4199 * (LN(T206/10)+2.709607778)-1.960303*(AC205-1.17673001)-0.4161954*(AF205-1.873564875)))*100</f>
        <v>#DIV/0!</v>
      </c>
      <c r="AQ206" s="139" t="e">
        <f>(1- 0.893 ^EXP(0.0287854*(Z206-1.722136304) - 0.0422873*(((W206/10)^-1) - 8.675729006) + 1.4199 * (LN(T206/10)+2.709607778)-1.960303*(AC205-1.17673001)-0.4161954*(AF205-1.873564875)))*100</f>
        <v>#DIV/0!</v>
      </c>
      <c r="AR206" s="140" t="e">
        <f>(0.044378*D205)+(0.93982*LN(T206))+(0.336548*LN(Z206))-(2.266708*AC206)-(0.002581*AD206)+1.216865</f>
        <v>#DIV/0!</v>
      </c>
      <c r="AS206" s="141" t="e">
        <f>IF(AR206&lt;(IF(D205&lt;45,$AS$5,IF(D205&lt;52,$AS$6,IF(D205&lt;58,$AS$7,IF(D205&lt;66,$AS$8,IF(D205&lt;120,$AS$9)))))), "","High Risk")</f>
        <v>#DIV/0!</v>
      </c>
      <c r="AT206" s="138" t="e">
        <f>(0.9652^EXP(AR206))*100</f>
        <v>#DIV/0!</v>
      </c>
      <c r="AU206" s="138" t="e">
        <f>(0.9385^EXP(AR206))*100</f>
        <v>#DIV/0!</v>
      </c>
      <c r="AV206" s="138" t="e">
        <f>(0.8429^EXP(AR206))*100</f>
        <v>#DIV/0!</v>
      </c>
      <c r="AW206" s="139" t="e">
        <f>(0.7361^EXP(AR206))*100</f>
        <v>#DIV/0!</v>
      </c>
      <c r="AX206" s="142"/>
      <c r="AY206" s="142"/>
      <c r="AZ206" s="143"/>
      <c r="BB206" s="145"/>
      <c r="BD206" s="145"/>
      <c r="BE206" s="145"/>
      <c r="BF206" s="146"/>
      <c r="BG206" s="145"/>
      <c r="BI206" s="145"/>
      <c r="BK206" s="147"/>
      <c r="BL206" s="145"/>
      <c r="BN206" s="145"/>
    </row>
    <row r="207" spans="1:66" s="144" customFormat="1">
      <c r="A207" s="118">
        <v>38</v>
      </c>
      <c r="B207" s="119"/>
      <c r="C207" s="129"/>
      <c r="D207" s="121"/>
      <c r="E207" s="122"/>
      <c r="F207" s="123"/>
      <c r="G207" s="121"/>
      <c r="H207" s="122"/>
      <c r="I207" s="123"/>
      <c r="J207" s="148"/>
      <c r="K207" s="123"/>
      <c r="L207" s="121"/>
      <c r="M207" s="122"/>
      <c r="N207" s="121"/>
      <c r="O207" s="122"/>
      <c r="P207" s="121"/>
      <c r="Q207" s="128"/>
      <c r="R207" s="129"/>
      <c r="S207" s="122"/>
      <c r="T207" s="130"/>
      <c r="U207" s="122"/>
      <c r="V207" s="122"/>
      <c r="W207" s="131"/>
      <c r="X207" s="129"/>
      <c r="Y207" s="122"/>
      <c r="Z207" s="130"/>
      <c r="AA207" s="122"/>
      <c r="AB207" s="122"/>
      <c r="AC207" s="131"/>
      <c r="AD207" s="129"/>
      <c r="AE207" s="122"/>
      <c r="AF207" s="130"/>
      <c r="AG207" s="149"/>
      <c r="AH207" s="150"/>
      <c r="AI207" s="151"/>
      <c r="AJ207" s="152"/>
      <c r="AK207" s="152"/>
      <c r="AL207" s="152"/>
      <c r="AM207" s="152"/>
      <c r="AN207" s="153"/>
      <c r="AO207" s="154"/>
      <c r="AP207" s="131"/>
      <c r="AQ207" s="130"/>
      <c r="AR207" s="205"/>
      <c r="AS207" s="155"/>
      <c r="AT207" s="131"/>
      <c r="AU207" s="131"/>
      <c r="AV207" s="131"/>
      <c r="AW207" s="130"/>
      <c r="AX207" s="156"/>
      <c r="AY207" s="156"/>
      <c r="AZ207" s="157"/>
      <c r="BB207" s="145"/>
      <c r="BD207" s="145"/>
      <c r="BE207" s="145"/>
      <c r="BF207" s="146"/>
      <c r="BG207" s="145"/>
      <c r="BI207" s="145"/>
      <c r="BK207" s="147"/>
      <c r="BL207" s="145"/>
      <c r="BN207" s="145"/>
    </row>
    <row r="208" spans="1:66" s="177" customFormat="1" ht="17" thickBot="1">
      <c r="A208" s="158">
        <v>38</v>
      </c>
      <c r="B208" s="159"/>
      <c r="C208" s="165"/>
      <c r="D208" s="161"/>
      <c r="E208" s="160"/>
      <c r="F208" s="162"/>
      <c r="G208" s="161"/>
      <c r="H208" s="160"/>
      <c r="I208" s="162"/>
      <c r="J208" s="163"/>
      <c r="K208" s="162"/>
      <c r="L208" s="161"/>
      <c r="M208" s="160"/>
      <c r="N208" s="161"/>
      <c r="O208" s="160"/>
      <c r="P208" s="161"/>
      <c r="Q208" s="164"/>
      <c r="R208" s="165"/>
      <c r="S208" s="160"/>
      <c r="T208" s="206"/>
      <c r="U208" s="160"/>
      <c r="V208" s="160"/>
      <c r="W208" s="207"/>
      <c r="X208" s="165"/>
      <c r="Y208" s="160"/>
      <c r="Z208" s="206"/>
      <c r="AA208" s="160"/>
      <c r="AB208" s="160"/>
      <c r="AC208" s="207"/>
      <c r="AD208" s="165"/>
      <c r="AE208" s="160"/>
      <c r="AF208" s="206"/>
      <c r="AG208" s="168"/>
      <c r="AH208" s="169"/>
      <c r="AI208" s="170"/>
      <c r="AJ208" s="171"/>
      <c r="AK208" s="171"/>
      <c r="AL208" s="171"/>
      <c r="AM208" s="171"/>
      <c r="AN208" s="172"/>
      <c r="AO208" s="208"/>
      <c r="AP208" s="207"/>
      <c r="AQ208" s="206"/>
      <c r="AR208" s="209"/>
      <c r="AS208" s="210"/>
      <c r="AT208" s="207"/>
      <c r="AU208" s="207"/>
      <c r="AV208" s="207"/>
      <c r="AW208" s="206"/>
      <c r="AX208" s="176"/>
      <c r="AY208" s="176"/>
      <c r="AZ208" s="157"/>
      <c r="BB208" s="178"/>
      <c r="BD208" s="178"/>
      <c r="BE208" s="178"/>
      <c r="BF208" s="179"/>
      <c r="BG208" s="178"/>
      <c r="BI208" s="178"/>
      <c r="BK208" s="180"/>
      <c r="BL208" s="178"/>
      <c r="BN208" s="178"/>
    </row>
    <row r="209" spans="1:66" s="191" customFormat="1" ht="5.25" customHeight="1" thickBot="1">
      <c r="A209" s="181"/>
      <c r="B209" s="182"/>
      <c r="C209" s="182"/>
      <c r="D209" s="183"/>
      <c r="E209" s="182"/>
      <c r="F209" s="184"/>
      <c r="G209" s="183"/>
      <c r="H209" s="182"/>
      <c r="I209" s="184"/>
      <c r="J209" s="184"/>
      <c r="K209" s="184"/>
      <c r="L209" s="183"/>
      <c r="M209" s="182"/>
      <c r="N209" s="183"/>
      <c r="O209" s="182"/>
      <c r="P209" s="183"/>
      <c r="Q209" s="185"/>
      <c r="R209" s="186"/>
      <c r="S209" s="182"/>
      <c r="T209" s="187"/>
      <c r="U209" s="182"/>
      <c r="V209" s="182"/>
      <c r="W209" s="188"/>
      <c r="X209" s="186"/>
      <c r="Y209" s="182"/>
      <c r="Z209" s="187"/>
      <c r="AA209" s="182"/>
      <c r="AB209" s="182"/>
      <c r="AC209" s="188"/>
      <c r="AD209" s="186"/>
      <c r="AE209" s="182"/>
      <c r="AF209" s="187"/>
      <c r="AG209" s="188"/>
      <c r="AH209" s="189"/>
      <c r="AI209" s="190"/>
      <c r="AN209" s="192"/>
      <c r="AO209" s="193"/>
      <c r="AP209" s="188"/>
      <c r="AQ209" s="187"/>
      <c r="AR209" s="194"/>
      <c r="AS209" s="195"/>
      <c r="AT209" s="188"/>
      <c r="AU209" s="188"/>
      <c r="AV209" s="188"/>
      <c r="AW209" s="187"/>
      <c r="AX209" s="196"/>
      <c r="AY209" s="196"/>
      <c r="AZ209" s="157"/>
      <c r="BB209" s="197"/>
      <c r="BD209" s="197"/>
      <c r="BE209" s="197"/>
      <c r="BF209" s="198"/>
      <c r="BG209" s="197"/>
      <c r="BI209" s="197"/>
      <c r="BK209" s="199"/>
      <c r="BL209" s="197"/>
      <c r="BN209" s="197"/>
    </row>
    <row r="210" spans="1:66" s="114" customFormat="1">
      <c r="A210" s="91">
        <v>39</v>
      </c>
      <c r="B210" s="99"/>
      <c r="C210" s="200"/>
      <c r="D210" s="94"/>
      <c r="E210" s="95"/>
      <c r="F210" s="96"/>
      <c r="G210" s="94"/>
      <c r="H210" s="95"/>
      <c r="I210" s="96"/>
      <c r="J210" s="97" t="e">
        <f>I210/(H210^2)</f>
        <v>#DIV/0!</v>
      </c>
      <c r="K210" s="96"/>
      <c r="L210" s="94"/>
      <c r="M210" s="95"/>
      <c r="N210" s="94"/>
      <c r="O210" s="95"/>
      <c r="P210" s="94"/>
      <c r="Q210" s="98" t="s">
        <v>112</v>
      </c>
      <c r="R210" s="99"/>
      <c r="S210" s="95"/>
      <c r="T210" s="100" t="e">
        <f>R210/S210</f>
        <v>#DIV/0!</v>
      </c>
      <c r="U210" s="95"/>
      <c r="V210" s="95"/>
      <c r="W210" s="101" t="e">
        <f>U210/V210</f>
        <v>#DIV/0!</v>
      </c>
      <c r="X210" s="99"/>
      <c r="Y210" s="95"/>
      <c r="Z210" s="100" t="e">
        <f>X210/Y210</f>
        <v>#DIV/0!</v>
      </c>
      <c r="AA210" s="95"/>
      <c r="AB210" s="95"/>
      <c r="AC210" s="101" t="e">
        <f>AA210/AB210</f>
        <v>#DIV/0!</v>
      </c>
      <c r="AD210" s="99"/>
      <c r="AE210" s="95"/>
      <c r="AF210" s="100" t="e">
        <f>AD210/AE210</f>
        <v>#DIV/0!</v>
      </c>
      <c r="AG210" s="201"/>
      <c r="AH210" s="202"/>
      <c r="AI210" s="104" t="s">
        <v>108</v>
      </c>
      <c r="AJ210" s="105" t="s">
        <v>15</v>
      </c>
      <c r="AK210" s="105" t="s">
        <v>15</v>
      </c>
      <c r="AL210" s="105" t="s">
        <v>15</v>
      </c>
      <c r="AM210" s="105" t="s">
        <v>15</v>
      </c>
      <c r="AN210" s="106" t="s">
        <v>15</v>
      </c>
      <c r="AO210" s="107" t="s">
        <v>15</v>
      </c>
      <c r="AP210" s="108" t="s">
        <v>15</v>
      </c>
      <c r="AQ210" s="109" t="s">
        <v>15</v>
      </c>
      <c r="AR210" s="110" t="s">
        <v>15</v>
      </c>
      <c r="AS210" s="111"/>
      <c r="AT210" s="108" t="s">
        <v>15</v>
      </c>
      <c r="AU210" s="108" t="s">
        <v>15</v>
      </c>
      <c r="AV210" s="108" t="s">
        <v>15</v>
      </c>
      <c r="AW210" s="109" t="s">
        <v>15</v>
      </c>
      <c r="AX210" s="203"/>
      <c r="AY210" s="203"/>
      <c r="AZ210" s="113"/>
      <c r="BB210" s="115"/>
      <c r="BD210" s="115"/>
      <c r="BE210" s="115"/>
      <c r="BF210" s="116"/>
      <c r="BG210" s="115"/>
      <c r="BI210" s="115"/>
      <c r="BK210" s="117"/>
      <c r="BL210" s="115"/>
      <c r="BN210" s="115"/>
    </row>
    <row r="211" spans="1:66" s="144" customFormat="1">
      <c r="A211" s="118">
        <v>39</v>
      </c>
      <c r="B211" s="119"/>
      <c r="C211" s="204"/>
      <c r="D211" s="121"/>
      <c r="E211" s="122"/>
      <c r="F211" s="123"/>
      <c r="G211" s="124"/>
      <c r="H211" s="125"/>
      <c r="I211" s="126"/>
      <c r="J211" s="127"/>
      <c r="K211" s="126"/>
      <c r="L211" s="124"/>
      <c r="M211" s="125"/>
      <c r="N211" s="124"/>
      <c r="O211" s="125"/>
      <c r="P211" s="124"/>
      <c r="Q211" s="128" t="s">
        <v>111</v>
      </c>
      <c r="R211" s="129"/>
      <c r="S211" s="122"/>
      <c r="T211" s="130" t="e">
        <f>R211/S211</f>
        <v>#DIV/0!</v>
      </c>
      <c r="U211" s="122"/>
      <c r="V211" s="122"/>
      <c r="W211" s="131" t="e">
        <f>U211/V211</f>
        <v>#DIV/0!</v>
      </c>
      <c r="X211" s="129"/>
      <c r="Y211" s="122"/>
      <c r="Z211" s="130" t="e">
        <f>X211/Y211</f>
        <v>#DIV/0!</v>
      </c>
      <c r="AA211" s="122"/>
      <c r="AB211" s="122"/>
      <c r="AC211" s="131" t="e">
        <f>AA211/AB211</f>
        <v>#DIV/0!</v>
      </c>
      <c r="AD211" s="129"/>
      <c r="AE211" s="122"/>
      <c r="AF211" s="130" t="e">
        <f>AD211/AE211</f>
        <v>#DIV/0!</v>
      </c>
      <c r="AG211" s="149"/>
      <c r="AH211" s="150"/>
      <c r="AI211" s="134" t="e">
        <f>IF(AND(Z211&lt;=3,W211&lt;=2,T211&lt;=1),"Resp.","No Resp.")</f>
        <v>#DIV/0!</v>
      </c>
      <c r="AJ211" s="135" t="e">
        <f>IF(AND(Z211&lt;=1.5, W211&lt;=1.5, T211&lt;=1),"Resp.", "No Resp.")</f>
        <v>#DIV/0!</v>
      </c>
      <c r="AK211" s="135" t="e">
        <f>IF(OR(AND(X211&lt;(X210*0.6)), AND(Z211&lt;=1)),"Resp.","No Resp.")</f>
        <v>#DIV/0!</v>
      </c>
      <c r="AL211" s="135" t="e">
        <f>IF(AND(T211&lt;=1,AC211&gt;=1),"Resp.","No Resp.")</f>
        <v>#DIV/0!</v>
      </c>
      <c r="AM211" s="135" t="e">
        <f>IF(AND(Z211&lt;1.67),"Resp.","No Resp.")</f>
        <v>#DIV/0!</v>
      </c>
      <c r="AN211" s="136" t="e">
        <f>IF(AND(Z211&lt;=2),"Resp.","No Resp.")</f>
        <v>#DIV/0!</v>
      </c>
      <c r="AO211" s="137" t="e">
        <f>(1- 0.982 ^EXP(0.0287854*(Z211-1.722136304) - 0.0422873*(((W211/10)^-1) - 8.675729006) + 1.4199 * (LN(T211/10)+2.709607778)-1.960303*(AC210-1.17673001)-0.4161954*(AF210-1.873564875)))*100</f>
        <v>#DIV/0!</v>
      </c>
      <c r="AP211" s="138" t="e">
        <f>(1- 0.941 ^EXP(0.0287854*(Z211-1.722136304) - 0.0422873*(((W211/10)^-1) - 8.675729006) + 1.4199 * (LN(T211/10)+2.709607778)-1.960303*(AC210-1.17673001)-0.4161954*(AF210-1.873564875)))*100</f>
        <v>#DIV/0!</v>
      </c>
      <c r="AQ211" s="139" t="e">
        <f>(1- 0.893 ^EXP(0.0287854*(Z211-1.722136304) - 0.0422873*(((W211/10)^-1) - 8.675729006) + 1.4199 * (LN(T211/10)+2.709607778)-1.960303*(AC210-1.17673001)-0.4161954*(AF210-1.873564875)))*100</f>
        <v>#DIV/0!</v>
      </c>
      <c r="AR211" s="140" t="e">
        <f>(0.044378*D210)+(0.93982*LN(T211))+(0.336548*LN(Z211))-(2.266708*AC211)-(0.002581*AD211)+1.216865</f>
        <v>#DIV/0!</v>
      </c>
      <c r="AS211" s="141" t="e">
        <f>IF(AR211&lt;(IF(D210&lt;45,$AS$5,IF(D210&lt;52,$AS$6,IF(D210&lt;58,$AS$7,IF(D210&lt;66,$AS$8,IF(D210&lt;120,$AS$9)))))), "","High Risk")</f>
        <v>#DIV/0!</v>
      </c>
      <c r="AT211" s="138" t="e">
        <f>(0.9652^EXP(AR211))*100</f>
        <v>#DIV/0!</v>
      </c>
      <c r="AU211" s="138" t="e">
        <f>(0.9385^EXP(AR211))*100</f>
        <v>#DIV/0!</v>
      </c>
      <c r="AV211" s="138" t="e">
        <f>(0.8429^EXP(AR211))*100</f>
        <v>#DIV/0!</v>
      </c>
      <c r="AW211" s="139" t="e">
        <f>(0.7361^EXP(AR211))*100</f>
        <v>#DIV/0!</v>
      </c>
      <c r="AX211" s="142"/>
      <c r="AY211" s="142"/>
      <c r="AZ211" s="143"/>
      <c r="BB211" s="145"/>
      <c r="BD211" s="145"/>
      <c r="BE211" s="145"/>
      <c r="BF211" s="146"/>
      <c r="BG211" s="145"/>
      <c r="BI211" s="145"/>
      <c r="BK211" s="147"/>
      <c r="BL211" s="145"/>
      <c r="BN211" s="145"/>
    </row>
    <row r="212" spans="1:66" s="144" customFormat="1">
      <c r="A212" s="118">
        <v>39</v>
      </c>
      <c r="B212" s="119"/>
      <c r="C212" s="129"/>
      <c r="D212" s="121"/>
      <c r="E212" s="122"/>
      <c r="F212" s="123"/>
      <c r="G212" s="121"/>
      <c r="H212" s="122"/>
      <c r="I212" s="123"/>
      <c r="J212" s="148"/>
      <c r="K212" s="123"/>
      <c r="L212" s="121"/>
      <c r="M212" s="122"/>
      <c r="N212" s="121"/>
      <c r="O212" s="122"/>
      <c r="P212" s="121"/>
      <c r="Q212" s="128"/>
      <c r="R212" s="129"/>
      <c r="S212" s="122"/>
      <c r="T212" s="130"/>
      <c r="U212" s="122"/>
      <c r="V212" s="122"/>
      <c r="W212" s="131"/>
      <c r="X212" s="129"/>
      <c r="Y212" s="122"/>
      <c r="Z212" s="130"/>
      <c r="AA212" s="122"/>
      <c r="AB212" s="122"/>
      <c r="AC212" s="131"/>
      <c r="AD212" s="129"/>
      <c r="AE212" s="122"/>
      <c r="AF212" s="130"/>
      <c r="AG212" s="149"/>
      <c r="AH212" s="150"/>
      <c r="AI212" s="151"/>
      <c r="AJ212" s="152"/>
      <c r="AK212" s="152"/>
      <c r="AL212" s="152"/>
      <c r="AM212" s="152"/>
      <c r="AN212" s="153"/>
      <c r="AO212" s="154"/>
      <c r="AP212" s="131"/>
      <c r="AQ212" s="130"/>
      <c r="AR212" s="205"/>
      <c r="AS212" s="155"/>
      <c r="AT212" s="131"/>
      <c r="AU212" s="131"/>
      <c r="AV212" s="131"/>
      <c r="AW212" s="130"/>
      <c r="AX212" s="156"/>
      <c r="AY212" s="156"/>
      <c r="AZ212" s="157"/>
      <c r="BB212" s="145"/>
      <c r="BD212" s="145"/>
      <c r="BE212" s="145"/>
      <c r="BF212" s="146"/>
      <c r="BG212" s="145"/>
      <c r="BI212" s="145"/>
      <c r="BK212" s="147"/>
      <c r="BL212" s="145"/>
      <c r="BN212" s="145"/>
    </row>
    <row r="213" spans="1:66" s="177" customFormat="1" ht="17" thickBot="1">
      <c r="A213" s="158">
        <v>39</v>
      </c>
      <c r="B213" s="159"/>
      <c r="C213" s="165"/>
      <c r="D213" s="161"/>
      <c r="E213" s="160"/>
      <c r="F213" s="162"/>
      <c r="G213" s="161"/>
      <c r="H213" s="160"/>
      <c r="I213" s="162"/>
      <c r="J213" s="163"/>
      <c r="K213" s="162"/>
      <c r="L213" s="161"/>
      <c r="M213" s="160"/>
      <c r="N213" s="161"/>
      <c r="O213" s="160"/>
      <c r="P213" s="161"/>
      <c r="Q213" s="164"/>
      <c r="R213" s="165"/>
      <c r="S213" s="160"/>
      <c r="T213" s="206"/>
      <c r="U213" s="160"/>
      <c r="V213" s="160"/>
      <c r="W213" s="207"/>
      <c r="X213" s="165"/>
      <c r="Y213" s="160"/>
      <c r="Z213" s="206"/>
      <c r="AA213" s="160"/>
      <c r="AB213" s="160"/>
      <c r="AC213" s="207"/>
      <c r="AD213" s="165"/>
      <c r="AE213" s="160"/>
      <c r="AF213" s="206"/>
      <c r="AG213" s="168"/>
      <c r="AH213" s="169"/>
      <c r="AI213" s="170"/>
      <c r="AJ213" s="171"/>
      <c r="AK213" s="171"/>
      <c r="AL213" s="171"/>
      <c r="AM213" s="171"/>
      <c r="AN213" s="172"/>
      <c r="AO213" s="208"/>
      <c r="AP213" s="207"/>
      <c r="AQ213" s="206"/>
      <c r="AR213" s="209"/>
      <c r="AS213" s="210"/>
      <c r="AT213" s="207"/>
      <c r="AU213" s="207"/>
      <c r="AV213" s="207"/>
      <c r="AW213" s="206"/>
      <c r="AX213" s="176"/>
      <c r="AY213" s="176"/>
      <c r="AZ213" s="157"/>
      <c r="BB213" s="178"/>
      <c r="BD213" s="178"/>
      <c r="BE213" s="178"/>
      <c r="BF213" s="179"/>
      <c r="BG213" s="178"/>
      <c r="BI213" s="178"/>
      <c r="BK213" s="180"/>
      <c r="BL213" s="178"/>
      <c r="BN213" s="178"/>
    </row>
    <row r="214" spans="1:66" s="191" customFormat="1" ht="5.25" customHeight="1" thickBot="1">
      <c r="A214" s="181"/>
      <c r="B214" s="182"/>
      <c r="C214" s="182"/>
      <c r="D214" s="183"/>
      <c r="E214" s="182"/>
      <c r="F214" s="184"/>
      <c r="G214" s="183"/>
      <c r="H214" s="182"/>
      <c r="I214" s="184"/>
      <c r="J214" s="184"/>
      <c r="K214" s="184"/>
      <c r="L214" s="183"/>
      <c r="M214" s="182"/>
      <c r="N214" s="183"/>
      <c r="O214" s="182"/>
      <c r="P214" s="183"/>
      <c r="Q214" s="185"/>
      <c r="R214" s="186"/>
      <c r="S214" s="182"/>
      <c r="T214" s="187"/>
      <c r="U214" s="182"/>
      <c r="V214" s="182"/>
      <c r="W214" s="188"/>
      <c r="X214" s="186"/>
      <c r="Y214" s="182"/>
      <c r="Z214" s="187"/>
      <c r="AA214" s="182"/>
      <c r="AB214" s="182"/>
      <c r="AC214" s="188"/>
      <c r="AD214" s="186"/>
      <c r="AE214" s="182"/>
      <c r="AF214" s="187"/>
      <c r="AG214" s="188"/>
      <c r="AH214" s="189"/>
      <c r="AI214" s="190"/>
      <c r="AN214" s="192"/>
      <c r="AO214" s="193"/>
      <c r="AP214" s="188"/>
      <c r="AQ214" s="187"/>
      <c r="AR214" s="194"/>
      <c r="AS214" s="195"/>
      <c r="AT214" s="188"/>
      <c r="AU214" s="188"/>
      <c r="AV214" s="188"/>
      <c r="AW214" s="187"/>
      <c r="AX214" s="196"/>
      <c r="AY214" s="196"/>
      <c r="AZ214" s="157"/>
      <c r="BB214" s="197"/>
      <c r="BD214" s="197"/>
      <c r="BE214" s="197"/>
      <c r="BF214" s="198"/>
      <c r="BG214" s="197"/>
      <c r="BI214" s="197"/>
      <c r="BK214" s="199"/>
      <c r="BL214" s="197"/>
      <c r="BN214" s="197"/>
    </row>
    <row r="215" spans="1:66" s="114" customFormat="1">
      <c r="A215" s="91">
        <v>40</v>
      </c>
      <c r="B215" s="99"/>
      <c r="C215" s="200"/>
      <c r="D215" s="94"/>
      <c r="E215" s="95"/>
      <c r="F215" s="96"/>
      <c r="G215" s="94"/>
      <c r="H215" s="95"/>
      <c r="I215" s="96"/>
      <c r="J215" s="97" t="e">
        <f>I215/(H215^2)</f>
        <v>#DIV/0!</v>
      </c>
      <c r="K215" s="96"/>
      <c r="L215" s="94"/>
      <c r="M215" s="95"/>
      <c r="N215" s="94"/>
      <c r="O215" s="95"/>
      <c r="P215" s="94"/>
      <c r="Q215" s="98" t="s">
        <v>112</v>
      </c>
      <c r="R215" s="99"/>
      <c r="S215" s="95"/>
      <c r="T215" s="100" t="e">
        <f>R215/S215</f>
        <v>#DIV/0!</v>
      </c>
      <c r="U215" s="95"/>
      <c r="V215" s="95"/>
      <c r="W215" s="101" t="e">
        <f>U215/V215</f>
        <v>#DIV/0!</v>
      </c>
      <c r="X215" s="99"/>
      <c r="Y215" s="95"/>
      <c r="Z215" s="100" t="e">
        <f>X215/Y215</f>
        <v>#DIV/0!</v>
      </c>
      <c r="AA215" s="95"/>
      <c r="AB215" s="95"/>
      <c r="AC215" s="101" t="e">
        <f>AA215/AB215</f>
        <v>#DIV/0!</v>
      </c>
      <c r="AD215" s="99"/>
      <c r="AE215" s="95"/>
      <c r="AF215" s="100" t="e">
        <f>AD215/AE215</f>
        <v>#DIV/0!</v>
      </c>
      <c r="AG215" s="201"/>
      <c r="AH215" s="202"/>
      <c r="AI215" s="104" t="s">
        <v>108</v>
      </c>
      <c r="AJ215" s="105" t="s">
        <v>15</v>
      </c>
      <c r="AK215" s="105" t="s">
        <v>15</v>
      </c>
      <c r="AL215" s="105" t="s">
        <v>15</v>
      </c>
      <c r="AM215" s="105" t="s">
        <v>15</v>
      </c>
      <c r="AN215" s="106" t="s">
        <v>15</v>
      </c>
      <c r="AO215" s="107" t="s">
        <v>15</v>
      </c>
      <c r="AP215" s="108" t="s">
        <v>15</v>
      </c>
      <c r="AQ215" s="109" t="s">
        <v>15</v>
      </c>
      <c r="AR215" s="110" t="s">
        <v>15</v>
      </c>
      <c r="AS215" s="111"/>
      <c r="AT215" s="108" t="s">
        <v>15</v>
      </c>
      <c r="AU215" s="108" t="s">
        <v>15</v>
      </c>
      <c r="AV215" s="108" t="s">
        <v>15</v>
      </c>
      <c r="AW215" s="109" t="s">
        <v>15</v>
      </c>
      <c r="AX215" s="203"/>
      <c r="AY215" s="203"/>
      <c r="AZ215" s="113"/>
      <c r="BB215" s="115"/>
      <c r="BD215" s="115"/>
      <c r="BE215" s="115"/>
      <c r="BF215" s="116"/>
      <c r="BG215" s="115"/>
      <c r="BI215" s="115"/>
      <c r="BK215" s="117"/>
      <c r="BL215" s="115"/>
      <c r="BN215" s="115"/>
    </row>
    <row r="216" spans="1:66" s="144" customFormat="1">
      <c r="A216" s="118">
        <v>40</v>
      </c>
      <c r="B216" s="119"/>
      <c r="C216" s="204"/>
      <c r="D216" s="121"/>
      <c r="E216" s="122"/>
      <c r="F216" s="123"/>
      <c r="G216" s="124"/>
      <c r="H216" s="125"/>
      <c r="I216" s="126"/>
      <c r="J216" s="127"/>
      <c r="K216" s="126"/>
      <c r="L216" s="124"/>
      <c r="M216" s="125"/>
      <c r="N216" s="124"/>
      <c r="O216" s="125"/>
      <c r="P216" s="124"/>
      <c r="Q216" s="128" t="s">
        <v>111</v>
      </c>
      <c r="R216" s="129"/>
      <c r="S216" s="122"/>
      <c r="T216" s="130" t="e">
        <f>R216/S216</f>
        <v>#DIV/0!</v>
      </c>
      <c r="U216" s="122"/>
      <c r="V216" s="122"/>
      <c r="W216" s="131" t="e">
        <f>U216/V216</f>
        <v>#DIV/0!</v>
      </c>
      <c r="X216" s="129"/>
      <c r="Y216" s="122"/>
      <c r="Z216" s="130" t="e">
        <f>X216/Y216</f>
        <v>#DIV/0!</v>
      </c>
      <c r="AA216" s="122"/>
      <c r="AB216" s="122"/>
      <c r="AC216" s="131" t="e">
        <f>AA216/AB216</f>
        <v>#DIV/0!</v>
      </c>
      <c r="AD216" s="129"/>
      <c r="AE216" s="122"/>
      <c r="AF216" s="130" t="e">
        <f>AD216/AE216</f>
        <v>#DIV/0!</v>
      </c>
      <c r="AG216" s="149"/>
      <c r="AH216" s="150"/>
      <c r="AI216" s="134" t="e">
        <f>IF(AND(Z216&lt;=3,W216&lt;=2,T216&lt;=1),"Resp.","No Resp.")</f>
        <v>#DIV/0!</v>
      </c>
      <c r="AJ216" s="135" t="e">
        <f>IF(AND(Z216&lt;=1.5, W216&lt;=1.5, T216&lt;=1),"Resp.", "No Resp.")</f>
        <v>#DIV/0!</v>
      </c>
      <c r="AK216" s="135" t="e">
        <f>IF(OR(AND(X216&lt;(X215*0.6)), AND(Z216&lt;=1)),"Resp.","No Resp.")</f>
        <v>#DIV/0!</v>
      </c>
      <c r="AL216" s="135" t="e">
        <f>IF(AND(T216&lt;=1,AC216&gt;=1),"Resp.","No Resp.")</f>
        <v>#DIV/0!</v>
      </c>
      <c r="AM216" s="135" t="e">
        <f>IF(AND(Z216&lt;1.67),"Resp.","No Resp.")</f>
        <v>#DIV/0!</v>
      </c>
      <c r="AN216" s="136" t="e">
        <f>IF(AND(Z216&lt;=2),"Resp.","No Resp.")</f>
        <v>#DIV/0!</v>
      </c>
      <c r="AO216" s="137" t="e">
        <f>(1- 0.982 ^EXP(0.0287854*(Z216-1.722136304) - 0.0422873*(((W216/10)^-1) - 8.675729006) + 1.4199 * (LN(T216/10)+2.709607778)-1.960303*(AC215-1.17673001)-0.4161954*(AF215-1.873564875)))*100</f>
        <v>#DIV/0!</v>
      </c>
      <c r="AP216" s="138" t="e">
        <f>(1- 0.941 ^EXP(0.0287854*(Z216-1.722136304) - 0.0422873*(((W216/10)^-1) - 8.675729006) + 1.4199 * (LN(T216/10)+2.709607778)-1.960303*(AC215-1.17673001)-0.4161954*(AF215-1.873564875)))*100</f>
        <v>#DIV/0!</v>
      </c>
      <c r="AQ216" s="139" t="e">
        <f>(1- 0.893 ^EXP(0.0287854*(Z216-1.722136304) - 0.0422873*(((W216/10)^-1) - 8.675729006) + 1.4199 * (LN(T216/10)+2.709607778)-1.960303*(AC215-1.17673001)-0.4161954*(AF215-1.873564875)))*100</f>
        <v>#DIV/0!</v>
      </c>
      <c r="AR216" s="140" t="e">
        <f>(0.044378*D215)+(0.93982*LN(T216))+(0.336548*LN(Z216))-(2.266708*AC216)-(0.002581*AD216)+1.216865</f>
        <v>#DIV/0!</v>
      </c>
      <c r="AS216" s="141" t="e">
        <f>IF(AR216&lt;(IF(D215&lt;45,$AS$5,IF(D215&lt;52,$AS$6,IF(D215&lt;58,$AS$7,IF(D215&lt;66,$AS$8,IF(D215&lt;120,$AS$9)))))), "","High Risk")</f>
        <v>#DIV/0!</v>
      </c>
      <c r="AT216" s="138" t="e">
        <f>(0.9652^EXP(AR216))*100</f>
        <v>#DIV/0!</v>
      </c>
      <c r="AU216" s="138" t="e">
        <f>(0.9385^EXP(AR216))*100</f>
        <v>#DIV/0!</v>
      </c>
      <c r="AV216" s="138" t="e">
        <f>(0.8429^EXP(AR216))*100</f>
        <v>#DIV/0!</v>
      </c>
      <c r="AW216" s="139" t="e">
        <f>(0.7361^EXP(AR216))*100</f>
        <v>#DIV/0!</v>
      </c>
      <c r="AX216" s="142"/>
      <c r="AY216" s="142"/>
      <c r="AZ216" s="143"/>
      <c r="BB216" s="145"/>
      <c r="BD216" s="145"/>
      <c r="BE216" s="145"/>
      <c r="BF216" s="146"/>
      <c r="BG216" s="145"/>
      <c r="BI216" s="145"/>
      <c r="BK216" s="147"/>
      <c r="BL216" s="145"/>
      <c r="BN216" s="145"/>
    </row>
    <row r="217" spans="1:66" s="144" customFormat="1">
      <c r="A217" s="118">
        <v>40</v>
      </c>
      <c r="B217" s="119"/>
      <c r="C217" s="129"/>
      <c r="D217" s="121"/>
      <c r="E217" s="122"/>
      <c r="F217" s="123"/>
      <c r="G217" s="121"/>
      <c r="H217" s="122"/>
      <c r="I217" s="123"/>
      <c r="J217" s="148"/>
      <c r="K217" s="123"/>
      <c r="L217" s="121"/>
      <c r="M217" s="122"/>
      <c r="N217" s="121"/>
      <c r="O217" s="122"/>
      <c r="P217" s="121"/>
      <c r="Q217" s="128"/>
      <c r="R217" s="129"/>
      <c r="S217" s="122"/>
      <c r="T217" s="130"/>
      <c r="U217" s="122"/>
      <c r="V217" s="122"/>
      <c r="W217" s="131"/>
      <c r="X217" s="129"/>
      <c r="Y217" s="122"/>
      <c r="Z217" s="130"/>
      <c r="AA217" s="122"/>
      <c r="AB217" s="122"/>
      <c r="AC217" s="131"/>
      <c r="AD217" s="129"/>
      <c r="AE217" s="122"/>
      <c r="AF217" s="130"/>
      <c r="AG217" s="149"/>
      <c r="AH217" s="150"/>
      <c r="AI217" s="151"/>
      <c r="AJ217" s="152"/>
      <c r="AK217" s="152"/>
      <c r="AL217" s="152"/>
      <c r="AM217" s="152"/>
      <c r="AN217" s="153"/>
      <c r="AO217" s="154"/>
      <c r="AP217" s="131"/>
      <c r="AQ217" s="130"/>
      <c r="AR217" s="205"/>
      <c r="AS217" s="155"/>
      <c r="AT217" s="131"/>
      <c r="AU217" s="131"/>
      <c r="AV217" s="131"/>
      <c r="AW217" s="130"/>
      <c r="AX217" s="156"/>
      <c r="AY217" s="156"/>
      <c r="AZ217" s="157"/>
      <c r="BB217" s="145"/>
      <c r="BD217" s="145"/>
      <c r="BE217" s="145"/>
      <c r="BF217" s="146"/>
      <c r="BG217" s="145"/>
      <c r="BI217" s="145"/>
      <c r="BK217" s="147"/>
      <c r="BL217" s="145"/>
      <c r="BN217" s="145"/>
    </row>
    <row r="218" spans="1:66" s="177" customFormat="1" ht="17" thickBot="1">
      <c r="A218" s="158">
        <v>40</v>
      </c>
      <c r="B218" s="159"/>
      <c r="C218" s="165"/>
      <c r="D218" s="161"/>
      <c r="E218" s="160"/>
      <c r="F218" s="162"/>
      <c r="G218" s="161"/>
      <c r="H218" s="160"/>
      <c r="I218" s="162"/>
      <c r="J218" s="163"/>
      <c r="K218" s="162"/>
      <c r="L218" s="161"/>
      <c r="M218" s="160"/>
      <c r="N218" s="161"/>
      <c r="O218" s="160"/>
      <c r="P218" s="161"/>
      <c r="Q218" s="164"/>
      <c r="R218" s="165"/>
      <c r="S218" s="160"/>
      <c r="T218" s="206"/>
      <c r="U218" s="160"/>
      <c r="V218" s="160"/>
      <c r="W218" s="207"/>
      <c r="X218" s="165"/>
      <c r="Y218" s="160"/>
      <c r="Z218" s="206"/>
      <c r="AA218" s="160"/>
      <c r="AB218" s="160"/>
      <c r="AC218" s="207"/>
      <c r="AD218" s="165"/>
      <c r="AE218" s="160"/>
      <c r="AF218" s="206"/>
      <c r="AG218" s="168"/>
      <c r="AH218" s="169"/>
      <c r="AI218" s="170"/>
      <c r="AJ218" s="171"/>
      <c r="AK218" s="171"/>
      <c r="AL218" s="171"/>
      <c r="AM218" s="171"/>
      <c r="AN218" s="172"/>
      <c r="AO218" s="208"/>
      <c r="AP218" s="207"/>
      <c r="AQ218" s="206"/>
      <c r="AR218" s="209"/>
      <c r="AS218" s="210"/>
      <c r="AT218" s="207"/>
      <c r="AU218" s="207"/>
      <c r="AV218" s="207"/>
      <c r="AW218" s="206"/>
      <c r="AX218" s="176"/>
      <c r="AY218" s="176"/>
      <c r="AZ218" s="157"/>
      <c r="BB218" s="178"/>
      <c r="BD218" s="178"/>
      <c r="BE218" s="178"/>
      <c r="BF218" s="179"/>
      <c r="BG218" s="178"/>
      <c r="BI218" s="178"/>
      <c r="BK218" s="180"/>
      <c r="BL218" s="178"/>
      <c r="BN218" s="178"/>
    </row>
    <row r="219" spans="1:66" s="191" customFormat="1" ht="5.25" customHeight="1" thickBot="1">
      <c r="A219" s="181"/>
      <c r="B219" s="182"/>
      <c r="C219" s="182"/>
      <c r="D219" s="183"/>
      <c r="E219" s="182"/>
      <c r="F219" s="184"/>
      <c r="G219" s="183"/>
      <c r="H219" s="182"/>
      <c r="I219" s="184"/>
      <c r="J219" s="184"/>
      <c r="K219" s="184"/>
      <c r="L219" s="183"/>
      <c r="M219" s="182"/>
      <c r="N219" s="183"/>
      <c r="O219" s="182"/>
      <c r="P219" s="183"/>
      <c r="Q219" s="185"/>
      <c r="R219" s="186"/>
      <c r="S219" s="182"/>
      <c r="T219" s="187"/>
      <c r="U219" s="182"/>
      <c r="V219" s="182"/>
      <c r="W219" s="188"/>
      <c r="X219" s="186"/>
      <c r="Y219" s="182"/>
      <c r="Z219" s="187"/>
      <c r="AA219" s="182"/>
      <c r="AB219" s="182"/>
      <c r="AC219" s="188"/>
      <c r="AD219" s="186"/>
      <c r="AE219" s="182"/>
      <c r="AF219" s="187"/>
      <c r="AG219" s="188"/>
      <c r="AH219" s="189"/>
      <c r="AI219" s="190"/>
      <c r="AN219" s="192"/>
      <c r="AO219" s="193"/>
      <c r="AP219" s="188"/>
      <c r="AQ219" s="187"/>
      <c r="AR219" s="194"/>
      <c r="AS219" s="195"/>
      <c r="AT219" s="188"/>
      <c r="AU219" s="188"/>
      <c r="AV219" s="188"/>
      <c r="AW219" s="187"/>
      <c r="AX219" s="196"/>
      <c r="AY219" s="196"/>
      <c r="AZ219" s="157"/>
      <c r="BB219" s="197"/>
      <c r="BD219" s="197"/>
      <c r="BE219" s="197"/>
      <c r="BF219" s="198"/>
      <c r="BG219" s="197"/>
      <c r="BI219" s="197"/>
      <c r="BK219" s="199"/>
      <c r="BL219" s="197"/>
      <c r="BN219" s="197"/>
    </row>
    <row r="220" spans="1:66" s="114" customFormat="1">
      <c r="A220" s="91">
        <v>41</v>
      </c>
      <c r="B220" s="99"/>
      <c r="C220" s="200"/>
      <c r="D220" s="94"/>
      <c r="E220" s="95"/>
      <c r="F220" s="96"/>
      <c r="G220" s="94"/>
      <c r="H220" s="95"/>
      <c r="I220" s="96"/>
      <c r="J220" s="97" t="e">
        <f>I220/(H220^2)</f>
        <v>#DIV/0!</v>
      </c>
      <c r="K220" s="96"/>
      <c r="L220" s="94"/>
      <c r="M220" s="95"/>
      <c r="N220" s="94"/>
      <c r="O220" s="95"/>
      <c r="P220" s="94"/>
      <c r="Q220" s="98" t="s">
        <v>112</v>
      </c>
      <c r="R220" s="99"/>
      <c r="S220" s="95"/>
      <c r="T220" s="100" t="e">
        <f>R220/S220</f>
        <v>#DIV/0!</v>
      </c>
      <c r="U220" s="95"/>
      <c r="V220" s="95"/>
      <c r="W220" s="101" t="e">
        <f>U220/V220</f>
        <v>#DIV/0!</v>
      </c>
      <c r="X220" s="99"/>
      <c r="Y220" s="95"/>
      <c r="Z220" s="100" t="e">
        <f>X220/Y220</f>
        <v>#DIV/0!</v>
      </c>
      <c r="AA220" s="95"/>
      <c r="AB220" s="95"/>
      <c r="AC220" s="101" t="e">
        <f>AA220/AB220</f>
        <v>#DIV/0!</v>
      </c>
      <c r="AD220" s="99"/>
      <c r="AE220" s="95"/>
      <c r="AF220" s="100" t="e">
        <f>AD220/AE220</f>
        <v>#DIV/0!</v>
      </c>
      <c r="AG220" s="201"/>
      <c r="AH220" s="202"/>
      <c r="AI220" s="104" t="s">
        <v>108</v>
      </c>
      <c r="AJ220" s="105" t="s">
        <v>15</v>
      </c>
      <c r="AK220" s="105" t="s">
        <v>15</v>
      </c>
      <c r="AL220" s="105" t="s">
        <v>15</v>
      </c>
      <c r="AM220" s="105" t="s">
        <v>15</v>
      </c>
      <c r="AN220" s="106" t="s">
        <v>15</v>
      </c>
      <c r="AO220" s="107" t="s">
        <v>15</v>
      </c>
      <c r="AP220" s="108" t="s">
        <v>15</v>
      </c>
      <c r="AQ220" s="109" t="s">
        <v>15</v>
      </c>
      <c r="AR220" s="110" t="s">
        <v>15</v>
      </c>
      <c r="AS220" s="111"/>
      <c r="AT220" s="108" t="s">
        <v>15</v>
      </c>
      <c r="AU220" s="108" t="s">
        <v>15</v>
      </c>
      <c r="AV220" s="108" t="s">
        <v>15</v>
      </c>
      <c r="AW220" s="109" t="s">
        <v>15</v>
      </c>
      <c r="AX220" s="203"/>
      <c r="AY220" s="203"/>
      <c r="AZ220" s="113"/>
      <c r="BB220" s="115"/>
      <c r="BD220" s="115"/>
      <c r="BE220" s="115"/>
      <c r="BF220" s="116"/>
      <c r="BG220" s="115"/>
      <c r="BI220" s="115"/>
      <c r="BK220" s="117"/>
      <c r="BL220" s="115"/>
      <c r="BN220" s="115"/>
    </row>
    <row r="221" spans="1:66" s="144" customFormat="1">
      <c r="A221" s="118">
        <v>41</v>
      </c>
      <c r="B221" s="119"/>
      <c r="C221" s="204"/>
      <c r="D221" s="121"/>
      <c r="E221" s="122"/>
      <c r="F221" s="123"/>
      <c r="G221" s="124"/>
      <c r="H221" s="125"/>
      <c r="I221" s="126"/>
      <c r="J221" s="127"/>
      <c r="K221" s="126"/>
      <c r="L221" s="124"/>
      <c r="M221" s="125"/>
      <c r="N221" s="124"/>
      <c r="O221" s="125"/>
      <c r="P221" s="124"/>
      <c r="Q221" s="128" t="s">
        <v>111</v>
      </c>
      <c r="R221" s="129"/>
      <c r="S221" s="122"/>
      <c r="T221" s="130" t="e">
        <f>R221/S221</f>
        <v>#DIV/0!</v>
      </c>
      <c r="U221" s="122"/>
      <c r="V221" s="122"/>
      <c r="W221" s="131" t="e">
        <f>U221/V221</f>
        <v>#DIV/0!</v>
      </c>
      <c r="X221" s="129"/>
      <c r="Y221" s="122"/>
      <c r="Z221" s="130" t="e">
        <f>X221/Y221</f>
        <v>#DIV/0!</v>
      </c>
      <c r="AA221" s="122"/>
      <c r="AB221" s="122"/>
      <c r="AC221" s="131" t="e">
        <f>AA221/AB221</f>
        <v>#DIV/0!</v>
      </c>
      <c r="AD221" s="129"/>
      <c r="AE221" s="122"/>
      <c r="AF221" s="130" t="e">
        <f>AD221/AE221</f>
        <v>#DIV/0!</v>
      </c>
      <c r="AG221" s="149"/>
      <c r="AH221" s="150"/>
      <c r="AI221" s="134" t="e">
        <f>IF(AND(Z221&lt;=3,W221&lt;=2,T221&lt;=1),"Resp.","No Resp.")</f>
        <v>#DIV/0!</v>
      </c>
      <c r="AJ221" s="135" t="e">
        <f>IF(AND(Z221&lt;=1.5, W221&lt;=1.5, T221&lt;=1),"Resp.", "No Resp.")</f>
        <v>#DIV/0!</v>
      </c>
      <c r="AK221" s="135" t="e">
        <f>IF(OR(AND(X221&lt;(X220*0.6)), AND(Z221&lt;=1)),"Resp.","No Resp.")</f>
        <v>#DIV/0!</v>
      </c>
      <c r="AL221" s="135" t="e">
        <f>IF(AND(T221&lt;=1,AC221&gt;=1),"Resp.","No Resp.")</f>
        <v>#DIV/0!</v>
      </c>
      <c r="AM221" s="135" t="e">
        <f>IF(AND(Z221&lt;1.67),"Resp.","No Resp.")</f>
        <v>#DIV/0!</v>
      </c>
      <c r="AN221" s="136" t="e">
        <f>IF(AND(Z221&lt;=2),"Resp.","No Resp.")</f>
        <v>#DIV/0!</v>
      </c>
      <c r="AO221" s="137" t="e">
        <f>(1- 0.982 ^EXP(0.0287854*(Z221-1.722136304) - 0.0422873*(((W221/10)^-1) - 8.675729006) + 1.4199 * (LN(T221/10)+2.709607778)-1.960303*(AC220-1.17673001)-0.4161954*(AF220-1.873564875)))*100</f>
        <v>#DIV/0!</v>
      </c>
      <c r="AP221" s="138" t="e">
        <f>(1- 0.941 ^EXP(0.0287854*(Z221-1.722136304) - 0.0422873*(((W221/10)^-1) - 8.675729006) + 1.4199 * (LN(T221/10)+2.709607778)-1.960303*(AC220-1.17673001)-0.4161954*(AF220-1.873564875)))*100</f>
        <v>#DIV/0!</v>
      </c>
      <c r="AQ221" s="139" t="e">
        <f>(1- 0.893 ^EXP(0.0287854*(Z221-1.722136304) - 0.0422873*(((W221/10)^-1) - 8.675729006) + 1.4199 * (LN(T221/10)+2.709607778)-1.960303*(AC220-1.17673001)-0.4161954*(AF220-1.873564875)))*100</f>
        <v>#DIV/0!</v>
      </c>
      <c r="AR221" s="140" t="e">
        <f>(0.044378*D220)+(0.93982*LN(T221))+(0.336548*LN(Z221))-(2.266708*AC221)-(0.002581*AD221)+1.216865</f>
        <v>#DIV/0!</v>
      </c>
      <c r="AS221" s="141" t="e">
        <f>IF(AR221&lt;(IF(D220&lt;45,$AS$5,IF(D220&lt;52,$AS$6,IF(D220&lt;58,$AS$7,IF(D220&lt;66,$AS$8,IF(D220&lt;120,$AS$9)))))), "","High Risk")</f>
        <v>#DIV/0!</v>
      </c>
      <c r="AT221" s="138" t="e">
        <f>(0.9652^EXP(AR221))*100</f>
        <v>#DIV/0!</v>
      </c>
      <c r="AU221" s="138" t="e">
        <f>(0.9385^EXP(AR221))*100</f>
        <v>#DIV/0!</v>
      </c>
      <c r="AV221" s="138" t="e">
        <f>(0.8429^EXP(AR221))*100</f>
        <v>#DIV/0!</v>
      </c>
      <c r="AW221" s="139" t="e">
        <f>(0.7361^EXP(AR221))*100</f>
        <v>#DIV/0!</v>
      </c>
      <c r="AX221" s="142"/>
      <c r="AY221" s="142"/>
      <c r="AZ221" s="143"/>
      <c r="BB221" s="145"/>
      <c r="BD221" s="145"/>
      <c r="BE221" s="145"/>
      <c r="BF221" s="146"/>
      <c r="BG221" s="145"/>
      <c r="BI221" s="145"/>
      <c r="BK221" s="147"/>
      <c r="BL221" s="145"/>
      <c r="BN221" s="145"/>
    </row>
    <row r="222" spans="1:66" s="144" customFormat="1">
      <c r="A222" s="118">
        <v>41</v>
      </c>
      <c r="B222" s="119"/>
      <c r="C222" s="129"/>
      <c r="D222" s="121"/>
      <c r="E222" s="122"/>
      <c r="F222" s="123"/>
      <c r="G222" s="121"/>
      <c r="H222" s="122"/>
      <c r="I222" s="123"/>
      <c r="J222" s="148"/>
      <c r="K222" s="123"/>
      <c r="L222" s="121"/>
      <c r="M222" s="122"/>
      <c r="N222" s="121"/>
      <c r="O222" s="122"/>
      <c r="P222" s="121"/>
      <c r="Q222" s="128"/>
      <c r="R222" s="129"/>
      <c r="S222" s="122"/>
      <c r="T222" s="130"/>
      <c r="U222" s="122"/>
      <c r="V222" s="122"/>
      <c r="W222" s="131"/>
      <c r="X222" s="129"/>
      <c r="Y222" s="122"/>
      <c r="Z222" s="130"/>
      <c r="AA222" s="122"/>
      <c r="AB222" s="122"/>
      <c r="AC222" s="131"/>
      <c r="AD222" s="129"/>
      <c r="AE222" s="122"/>
      <c r="AF222" s="130"/>
      <c r="AG222" s="149"/>
      <c r="AH222" s="150"/>
      <c r="AI222" s="151"/>
      <c r="AJ222" s="152"/>
      <c r="AK222" s="152"/>
      <c r="AL222" s="152"/>
      <c r="AM222" s="152"/>
      <c r="AN222" s="153"/>
      <c r="AO222" s="154"/>
      <c r="AP222" s="131"/>
      <c r="AQ222" s="130"/>
      <c r="AR222" s="205"/>
      <c r="AS222" s="155"/>
      <c r="AT222" s="131"/>
      <c r="AU222" s="131"/>
      <c r="AV222" s="131"/>
      <c r="AW222" s="130"/>
      <c r="AX222" s="156"/>
      <c r="AY222" s="156"/>
      <c r="AZ222" s="157"/>
      <c r="BB222" s="145"/>
      <c r="BD222" s="145"/>
      <c r="BE222" s="145"/>
      <c r="BF222" s="146"/>
      <c r="BG222" s="145"/>
      <c r="BI222" s="145"/>
      <c r="BK222" s="147"/>
      <c r="BL222" s="145"/>
      <c r="BN222" s="145"/>
    </row>
    <row r="223" spans="1:66" s="177" customFormat="1" ht="17" thickBot="1">
      <c r="A223" s="158">
        <v>41</v>
      </c>
      <c r="B223" s="159"/>
      <c r="C223" s="165"/>
      <c r="D223" s="161"/>
      <c r="E223" s="160"/>
      <c r="F223" s="162"/>
      <c r="G223" s="161"/>
      <c r="H223" s="160"/>
      <c r="I223" s="162"/>
      <c r="J223" s="163"/>
      <c r="K223" s="162"/>
      <c r="L223" s="161"/>
      <c r="M223" s="160"/>
      <c r="N223" s="161"/>
      <c r="O223" s="160"/>
      <c r="P223" s="161"/>
      <c r="Q223" s="164"/>
      <c r="R223" s="165"/>
      <c r="S223" s="160"/>
      <c r="T223" s="206"/>
      <c r="U223" s="160"/>
      <c r="V223" s="160"/>
      <c r="W223" s="207"/>
      <c r="X223" s="165"/>
      <c r="Y223" s="160"/>
      <c r="Z223" s="206"/>
      <c r="AA223" s="160"/>
      <c r="AB223" s="160"/>
      <c r="AC223" s="207"/>
      <c r="AD223" s="165"/>
      <c r="AE223" s="160"/>
      <c r="AF223" s="206"/>
      <c r="AG223" s="168"/>
      <c r="AH223" s="169"/>
      <c r="AI223" s="170"/>
      <c r="AJ223" s="171"/>
      <c r="AK223" s="171"/>
      <c r="AL223" s="171"/>
      <c r="AM223" s="171"/>
      <c r="AN223" s="172"/>
      <c r="AO223" s="208"/>
      <c r="AP223" s="207"/>
      <c r="AQ223" s="206"/>
      <c r="AR223" s="209"/>
      <c r="AS223" s="210"/>
      <c r="AT223" s="207"/>
      <c r="AU223" s="207"/>
      <c r="AV223" s="207"/>
      <c r="AW223" s="206"/>
      <c r="AX223" s="176"/>
      <c r="AY223" s="176"/>
      <c r="AZ223" s="157"/>
      <c r="BB223" s="178"/>
      <c r="BD223" s="178"/>
      <c r="BE223" s="178"/>
      <c r="BF223" s="179"/>
      <c r="BG223" s="178"/>
      <c r="BI223" s="178"/>
      <c r="BK223" s="180"/>
      <c r="BL223" s="178"/>
      <c r="BN223" s="178"/>
    </row>
    <row r="224" spans="1:66" s="191" customFormat="1" ht="5.25" customHeight="1" thickBot="1">
      <c r="A224" s="181"/>
      <c r="B224" s="182"/>
      <c r="C224" s="182"/>
      <c r="D224" s="183"/>
      <c r="E224" s="182"/>
      <c r="F224" s="184"/>
      <c r="G224" s="183"/>
      <c r="H224" s="182"/>
      <c r="I224" s="184"/>
      <c r="J224" s="184"/>
      <c r="K224" s="184"/>
      <c r="L224" s="183"/>
      <c r="M224" s="182"/>
      <c r="N224" s="183"/>
      <c r="O224" s="182"/>
      <c r="P224" s="183"/>
      <c r="Q224" s="185"/>
      <c r="R224" s="186"/>
      <c r="S224" s="182"/>
      <c r="T224" s="187"/>
      <c r="U224" s="182"/>
      <c r="V224" s="182"/>
      <c r="W224" s="188"/>
      <c r="X224" s="186"/>
      <c r="Y224" s="182"/>
      <c r="Z224" s="187"/>
      <c r="AA224" s="182"/>
      <c r="AB224" s="182"/>
      <c r="AC224" s="188"/>
      <c r="AD224" s="186"/>
      <c r="AE224" s="182"/>
      <c r="AF224" s="187"/>
      <c r="AG224" s="188"/>
      <c r="AH224" s="189"/>
      <c r="AI224" s="190"/>
      <c r="AN224" s="192"/>
      <c r="AO224" s="193"/>
      <c r="AP224" s="188"/>
      <c r="AQ224" s="187"/>
      <c r="AR224" s="194"/>
      <c r="AS224" s="195"/>
      <c r="AT224" s="188"/>
      <c r="AU224" s="188"/>
      <c r="AV224" s="188"/>
      <c r="AW224" s="187"/>
      <c r="AX224" s="176"/>
      <c r="AY224" s="176"/>
      <c r="AZ224" s="157"/>
      <c r="BB224" s="197"/>
      <c r="BD224" s="197"/>
      <c r="BE224" s="197"/>
      <c r="BF224" s="198"/>
      <c r="BG224" s="197"/>
      <c r="BI224" s="197"/>
      <c r="BK224" s="199"/>
      <c r="BL224" s="197"/>
      <c r="BN224" s="197"/>
    </row>
    <row r="225" spans="1:66" s="114" customFormat="1">
      <c r="A225" s="91">
        <v>42</v>
      </c>
      <c r="B225" s="99"/>
      <c r="C225" s="200"/>
      <c r="D225" s="94"/>
      <c r="E225" s="95"/>
      <c r="F225" s="96"/>
      <c r="G225" s="94"/>
      <c r="H225" s="95"/>
      <c r="I225" s="96"/>
      <c r="J225" s="97" t="e">
        <f>I225/(H225^2)</f>
        <v>#DIV/0!</v>
      </c>
      <c r="K225" s="96"/>
      <c r="L225" s="94"/>
      <c r="M225" s="95"/>
      <c r="N225" s="94"/>
      <c r="O225" s="95"/>
      <c r="P225" s="94"/>
      <c r="Q225" s="98" t="s">
        <v>112</v>
      </c>
      <c r="R225" s="99"/>
      <c r="S225" s="95"/>
      <c r="T225" s="100" t="e">
        <f>R225/S225</f>
        <v>#DIV/0!</v>
      </c>
      <c r="U225" s="95"/>
      <c r="V225" s="95"/>
      <c r="W225" s="101" t="e">
        <f>U225/V225</f>
        <v>#DIV/0!</v>
      </c>
      <c r="X225" s="99"/>
      <c r="Y225" s="95"/>
      <c r="Z225" s="100" t="e">
        <f>X225/Y225</f>
        <v>#DIV/0!</v>
      </c>
      <c r="AA225" s="95"/>
      <c r="AB225" s="95"/>
      <c r="AC225" s="101" t="e">
        <f>AA225/AB225</f>
        <v>#DIV/0!</v>
      </c>
      <c r="AD225" s="99"/>
      <c r="AE225" s="95"/>
      <c r="AF225" s="100" t="e">
        <f>AD225/AE225</f>
        <v>#DIV/0!</v>
      </c>
      <c r="AG225" s="201"/>
      <c r="AH225" s="202"/>
      <c r="AI225" s="104" t="s">
        <v>108</v>
      </c>
      <c r="AJ225" s="105" t="s">
        <v>15</v>
      </c>
      <c r="AK225" s="105" t="s">
        <v>15</v>
      </c>
      <c r="AL225" s="105" t="s">
        <v>15</v>
      </c>
      <c r="AM225" s="105" t="s">
        <v>15</v>
      </c>
      <c r="AN225" s="106" t="s">
        <v>15</v>
      </c>
      <c r="AO225" s="107" t="s">
        <v>15</v>
      </c>
      <c r="AP225" s="108" t="s">
        <v>15</v>
      </c>
      <c r="AQ225" s="109" t="s">
        <v>15</v>
      </c>
      <c r="AR225" s="110" t="s">
        <v>15</v>
      </c>
      <c r="AS225" s="111"/>
      <c r="AT225" s="108" t="s">
        <v>15</v>
      </c>
      <c r="AU225" s="108" t="s">
        <v>15</v>
      </c>
      <c r="AV225" s="108" t="s">
        <v>15</v>
      </c>
      <c r="AW225" s="109" t="s">
        <v>15</v>
      </c>
      <c r="AX225" s="112"/>
      <c r="AY225" s="112"/>
      <c r="AZ225" s="113"/>
      <c r="BB225" s="115"/>
      <c r="BD225" s="115"/>
      <c r="BE225" s="115"/>
      <c r="BF225" s="116"/>
      <c r="BG225" s="115"/>
      <c r="BI225" s="115"/>
      <c r="BK225" s="117"/>
      <c r="BL225" s="115"/>
      <c r="BN225" s="115"/>
    </row>
    <row r="226" spans="1:66" s="144" customFormat="1">
      <c r="A226" s="118">
        <v>42</v>
      </c>
      <c r="B226" s="119"/>
      <c r="C226" s="204"/>
      <c r="D226" s="121"/>
      <c r="E226" s="122"/>
      <c r="F226" s="123"/>
      <c r="G226" s="124"/>
      <c r="H226" s="125"/>
      <c r="I226" s="126"/>
      <c r="J226" s="127"/>
      <c r="K226" s="126"/>
      <c r="L226" s="124"/>
      <c r="M226" s="125"/>
      <c r="N226" s="124"/>
      <c r="O226" s="125"/>
      <c r="P226" s="124"/>
      <c r="Q226" s="128" t="s">
        <v>111</v>
      </c>
      <c r="R226" s="129"/>
      <c r="S226" s="122"/>
      <c r="T226" s="130" t="e">
        <f>R226/S226</f>
        <v>#DIV/0!</v>
      </c>
      <c r="U226" s="122"/>
      <c r="V226" s="122"/>
      <c r="W226" s="131" t="e">
        <f>U226/V226</f>
        <v>#DIV/0!</v>
      </c>
      <c r="X226" s="129"/>
      <c r="Y226" s="122"/>
      <c r="Z226" s="130" t="e">
        <f>X226/Y226</f>
        <v>#DIV/0!</v>
      </c>
      <c r="AA226" s="122"/>
      <c r="AB226" s="122"/>
      <c r="AC226" s="131" t="e">
        <f>AA226/AB226</f>
        <v>#DIV/0!</v>
      </c>
      <c r="AD226" s="129"/>
      <c r="AE226" s="122"/>
      <c r="AF226" s="130" t="e">
        <f>AD226/AE226</f>
        <v>#DIV/0!</v>
      </c>
      <c r="AG226" s="149"/>
      <c r="AH226" s="150"/>
      <c r="AI226" s="134" t="e">
        <f>IF(AND(Z226&lt;=3,W226&lt;=2,T226&lt;=1),"Resp.","No Resp.")</f>
        <v>#DIV/0!</v>
      </c>
      <c r="AJ226" s="135" t="e">
        <f>IF(AND(Z226&lt;=1.5, W226&lt;=1.5, T226&lt;=1),"Resp.", "No Resp.")</f>
        <v>#DIV/0!</v>
      </c>
      <c r="AK226" s="135" t="e">
        <f>IF(OR(AND(X226&lt;(X225*0.6)), AND(Z226&lt;=1)),"Resp.","No Resp.")</f>
        <v>#DIV/0!</v>
      </c>
      <c r="AL226" s="135" t="e">
        <f>IF(AND(T226&lt;=1,AC226&gt;=1),"Resp.","No Resp.")</f>
        <v>#DIV/0!</v>
      </c>
      <c r="AM226" s="135" t="e">
        <f>IF(AND(Z226&lt;1.67),"Resp.","No Resp.")</f>
        <v>#DIV/0!</v>
      </c>
      <c r="AN226" s="136" t="e">
        <f>IF(AND(Z226&lt;=2),"Resp.","No Resp.")</f>
        <v>#DIV/0!</v>
      </c>
      <c r="AO226" s="137" t="e">
        <f>(1- 0.982 ^EXP(0.0287854*(Z226-1.722136304) - 0.0422873*(((W226/10)^-1) - 8.675729006) + 1.4199 * (LN(T226/10)+2.709607778)-1.960303*(AC225-1.17673001)-0.4161954*(AF225-1.873564875)))*100</f>
        <v>#DIV/0!</v>
      </c>
      <c r="AP226" s="138" t="e">
        <f>(1- 0.941 ^EXP(0.0287854*(Z226-1.722136304) - 0.0422873*(((W226/10)^-1) - 8.675729006) + 1.4199 * (LN(T226/10)+2.709607778)-1.960303*(AC225-1.17673001)-0.4161954*(AF225-1.873564875)))*100</f>
        <v>#DIV/0!</v>
      </c>
      <c r="AQ226" s="139" t="e">
        <f>(1- 0.893 ^EXP(0.0287854*(Z226-1.722136304) - 0.0422873*(((W226/10)^-1) - 8.675729006) + 1.4199 * (LN(T226/10)+2.709607778)-1.960303*(AC225-1.17673001)-0.4161954*(AF225-1.873564875)))*100</f>
        <v>#DIV/0!</v>
      </c>
      <c r="AR226" s="140" t="e">
        <f>(0.044378*D225)+(0.93982*LN(T226))+(0.336548*LN(Z226))-(2.266708*AC226)-(0.002581*AD226)+1.216865</f>
        <v>#DIV/0!</v>
      </c>
      <c r="AS226" s="141" t="e">
        <f>IF(AR226&lt;(IF(D225&lt;45,$AS$5,IF(D225&lt;52,$AS$6,IF(D225&lt;58,$AS$7,IF(D225&lt;66,$AS$8,IF(D225&lt;120,$AS$9)))))), "","High Risk")</f>
        <v>#DIV/0!</v>
      </c>
      <c r="AT226" s="138" t="e">
        <f>(0.9652^EXP(AR226))*100</f>
        <v>#DIV/0!</v>
      </c>
      <c r="AU226" s="138" t="e">
        <f>(0.9385^EXP(AR226))*100</f>
        <v>#DIV/0!</v>
      </c>
      <c r="AV226" s="138" t="e">
        <f>(0.8429^EXP(AR226))*100</f>
        <v>#DIV/0!</v>
      </c>
      <c r="AW226" s="139" t="e">
        <f>(0.7361^EXP(AR226))*100</f>
        <v>#DIV/0!</v>
      </c>
      <c r="AX226" s="142"/>
      <c r="AY226" s="142"/>
      <c r="AZ226" s="143"/>
      <c r="BB226" s="145"/>
      <c r="BD226" s="145"/>
      <c r="BE226" s="145"/>
      <c r="BF226" s="146"/>
      <c r="BG226" s="145"/>
      <c r="BI226" s="145"/>
      <c r="BK226" s="147"/>
      <c r="BL226" s="145"/>
      <c r="BN226" s="145"/>
    </row>
    <row r="227" spans="1:66" s="211" customFormat="1">
      <c r="A227" s="118">
        <v>42</v>
      </c>
      <c r="B227" s="119"/>
      <c r="C227" s="129"/>
      <c r="D227" s="121"/>
      <c r="E227" s="122"/>
      <c r="F227" s="123"/>
      <c r="G227" s="121"/>
      <c r="H227" s="122"/>
      <c r="I227" s="123"/>
      <c r="J227" s="148"/>
      <c r="K227" s="123"/>
      <c r="L227" s="121"/>
      <c r="M227" s="122"/>
      <c r="N227" s="121"/>
      <c r="O227" s="122"/>
      <c r="P227" s="121"/>
      <c r="Q227" s="128"/>
      <c r="R227" s="129"/>
      <c r="S227" s="122"/>
      <c r="T227" s="130"/>
      <c r="U227" s="122"/>
      <c r="V227" s="122"/>
      <c r="W227" s="131"/>
      <c r="X227" s="129"/>
      <c r="Y227" s="122"/>
      <c r="Z227" s="130"/>
      <c r="AA227" s="122"/>
      <c r="AB227" s="122"/>
      <c r="AC227" s="131"/>
      <c r="AD227" s="129"/>
      <c r="AE227" s="122"/>
      <c r="AF227" s="130"/>
      <c r="AG227" s="149"/>
      <c r="AH227" s="150"/>
      <c r="AI227" s="151"/>
      <c r="AJ227" s="152"/>
      <c r="AK227" s="152"/>
      <c r="AL227" s="152"/>
      <c r="AM227" s="152"/>
      <c r="AN227" s="153"/>
      <c r="AO227" s="154"/>
      <c r="AP227" s="131"/>
      <c r="AQ227" s="130"/>
      <c r="AR227" s="205"/>
      <c r="AS227" s="155"/>
      <c r="AT227" s="131"/>
      <c r="AU227" s="131"/>
      <c r="AV227" s="131"/>
      <c r="AW227" s="130"/>
      <c r="AX227" s="156"/>
      <c r="AY227" s="156"/>
      <c r="AZ227" s="157"/>
      <c r="BB227" s="212"/>
      <c r="BD227" s="212"/>
      <c r="BE227" s="212"/>
      <c r="BF227" s="213"/>
      <c r="BG227" s="212"/>
      <c r="BI227" s="212"/>
      <c r="BK227" s="214"/>
      <c r="BL227" s="212"/>
      <c r="BN227" s="212"/>
    </row>
    <row r="228" spans="1:66" s="144" customFormat="1" ht="17" thickBot="1">
      <c r="A228" s="158">
        <v>42</v>
      </c>
      <c r="B228" s="159"/>
      <c r="C228" s="165"/>
      <c r="D228" s="161"/>
      <c r="E228" s="160"/>
      <c r="F228" s="162"/>
      <c r="G228" s="161"/>
      <c r="H228" s="160"/>
      <c r="I228" s="162"/>
      <c r="J228" s="163"/>
      <c r="K228" s="162"/>
      <c r="L228" s="161"/>
      <c r="M228" s="160"/>
      <c r="N228" s="161"/>
      <c r="O228" s="160"/>
      <c r="P228" s="161"/>
      <c r="Q228" s="164"/>
      <c r="R228" s="165"/>
      <c r="S228" s="160"/>
      <c r="T228" s="206"/>
      <c r="U228" s="160"/>
      <c r="V228" s="160"/>
      <c r="W228" s="207"/>
      <c r="X228" s="165"/>
      <c r="Y228" s="160"/>
      <c r="Z228" s="206"/>
      <c r="AA228" s="160"/>
      <c r="AB228" s="160"/>
      <c r="AC228" s="207"/>
      <c r="AD228" s="165"/>
      <c r="AE228" s="160"/>
      <c r="AF228" s="206"/>
      <c r="AG228" s="168"/>
      <c r="AH228" s="169"/>
      <c r="AI228" s="170"/>
      <c r="AJ228" s="171"/>
      <c r="AK228" s="171"/>
      <c r="AL228" s="171"/>
      <c r="AM228" s="171"/>
      <c r="AN228" s="172"/>
      <c r="AO228" s="208"/>
      <c r="AP228" s="207"/>
      <c r="AQ228" s="206"/>
      <c r="AR228" s="209"/>
      <c r="AS228" s="210"/>
      <c r="AT228" s="207"/>
      <c r="AU228" s="207"/>
      <c r="AV228" s="207"/>
      <c r="AW228" s="206"/>
      <c r="AX228" s="176"/>
      <c r="AY228" s="176"/>
      <c r="AZ228" s="157"/>
      <c r="BB228" s="145"/>
      <c r="BD228" s="145"/>
      <c r="BE228" s="145"/>
      <c r="BF228" s="146"/>
      <c r="BG228" s="145"/>
      <c r="BI228" s="145"/>
      <c r="BK228" s="147"/>
      <c r="BL228" s="145"/>
      <c r="BN228" s="145"/>
    </row>
    <row r="229" spans="1:66" s="191" customFormat="1" ht="4.5" customHeight="1" thickBot="1">
      <c r="A229" s="181"/>
      <c r="B229" s="182"/>
      <c r="C229" s="182"/>
      <c r="D229" s="183"/>
      <c r="E229" s="182"/>
      <c r="F229" s="184"/>
      <c r="G229" s="183"/>
      <c r="H229" s="182"/>
      <c r="I229" s="184"/>
      <c r="J229" s="184"/>
      <c r="K229" s="184"/>
      <c r="L229" s="183"/>
      <c r="M229" s="182"/>
      <c r="N229" s="183"/>
      <c r="O229" s="182"/>
      <c r="P229" s="183"/>
      <c r="Q229" s="185"/>
      <c r="R229" s="186"/>
      <c r="S229" s="182"/>
      <c r="T229" s="187"/>
      <c r="U229" s="182"/>
      <c r="V229" s="182"/>
      <c r="W229" s="188"/>
      <c r="X229" s="186"/>
      <c r="Y229" s="182"/>
      <c r="Z229" s="187"/>
      <c r="AA229" s="182"/>
      <c r="AB229" s="182"/>
      <c r="AC229" s="188"/>
      <c r="AD229" s="186"/>
      <c r="AE229" s="182"/>
      <c r="AF229" s="187"/>
      <c r="AG229" s="188"/>
      <c r="AH229" s="189"/>
      <c r="AI229" s="190"/>
      <c r="AN229" s="192"/>
      <c r="AO229" s="193"/>
      <c r="AP229" s="188"/>
      <c r="AQ229" s="187"/>
      <c r="AR229" s="194"/>
      <c r="AS229" s="195"/>
      <c r="AT229" s="188"/>
      <c r="AU229" s="188"/>
      <c r="AV229" s="188"/>
      <c r="AW229" s="187"/>
      <c r="AX229" s="196"/>
      <c r="AY229" s="196"/>
      <c r="AZ229" s="157"/>
      <c r="BB229" s="197"/>
      <c r="BD229" s="197"/>
      <c r="BE229" s="197"/>
      <c r="BF229" s="198"/>
      <c r="BG229" s="197"/>
      <c r="BI229" s="197"/>
      <c r="BK229" s="199"/>
      <c r="BL229" s="197"/>
      <c r="BN229" s="197"/>
    </row>
    <row r="230" spans="1:66" s="114" customFormat="1">
      <c r="A230" s="91">
        <v>43</v>
      </c>
      <c r="B230" s="99"/>
      <c r="C230" s="200"/>
      <c r="D230" s="94"/>
      <c r="E230" s="95"/>
      <c r="F230" s="96"/>
      <c r="G230" s="94"/>
      <c r="H230" s="95"/>
      <c r="I230" s="96"/>
      <c r="J230" s="97" t="e">
        <f>I230/(H230^2)</f>
        <v>#DIV/0!</v>
      </c>
      <c r="K230" s="96"/>
      <c r="L230" s="94"/>
      <c r="M230" s="95"/>
      <c r="N230" s="94"/>
      <c r="O230" s="95"/>
      <c r="P230" s="94"/>
      <c r="Q230" s="98" t="s">
        <v>112</v>
      </c>
      <c r="R230" s="99"/>
      <c r="S230" s="95"/>
      <c r="T230" s="100" t="e">
        <f>R230/S230</f>
        <v>#DIV/0!</v>
      </c>
      <c r="U230" s="95"/>
      <c r="V230" s="95"/>
      <c r="W230" s="101" t="e">
        <f>U230/V230</f>
        <v>#DIV/0!</v>
      </c>
      <c r="X230" s="99"/>
      <c r="Y230" s="95"/>
      <c r="Z230" s="100" t="e">
        <f>X230/Y230</f>
        <v>#DIV/0!</v>
      </c>
      <c r="AA230" s="95"/>
      <c r="AB230" s="95"/>
      <c r="AC230" s="101" t="e">
        <f>AA230/AB230</f>
        <v>#DIV/0!</v>
      </c>
      <c r="AD230" s="99"/>
      <c r="AE230" s="95"/>
      <c r="AF230" s="100" t="e">
        <f>AD230/AE230</f>
        <v>#DIV/0!</v>
      </c>
      <c r="AG230" s="201"/>
      <c r="AH230" s="202"/>
      <c r="AI230" s="104" t="s">
        <v>108</v>
      </c>
      <c r="AJ230" s="105" t="s">
        <v>15</v>
      </c>
      <c r="AK230" s="105" t="s">
        <v>15</v>
      </c>
      <c r="AL230" s="105" t="s">
        <v>15</v>
      </c>
      <c r="AM230" s="105" t="s">
        <v>15</v>
      </c>
      <c r="AN230" s="106" t="s">
        <v>15</v>
      </c>
      <c r="AO230" s="107" t="s">
        <v>15</v>
      </c>
      <c r="AP230" s="108" t="s">
        <v>15</v>
      </c>
      <c r="AQ230" s="109" t="s">
        <v>15</v>
      </c>
      <c r="AR230" s="110" t="s">
        <v>15</v>
      </c>
      <c r="AS230" s="111"/>
      <c r="AT230" s="108" t="s">
        <v>15</v>
      </c>
      <c r="AU230" s="108" t="s">
        <v>15</v>
      </c>
      <c r="AV230" s="108" t="s">
        <v>15</v>
      </c>
      <c r="AW230" s="109" t="s">
        <v>15</v>
      </c>
      <c r="AX230" s="203"/>
      <c r="AY230" s="203"/>
      <c r="AZ230" s="113"/>
      <c r="BB230" s="115"/>
      <c r="BD230" s="115"/>
      <c r="BE230" s="115"/>
      <c r="BF230" s="116"/>
      <c r="BG230" s="115"/>
      <c r="BI230" s="115"/>
      <c r="BK230" s="117"/>
      <c r="BL230" s="115"/>
      <c r="BN230" s="115"/>
    </row>
    <row r="231" spans="1:66" s="144" customFormat="1">
      <c r="A231" s="118">
        <v>43</v>
      </c>
      <c r="B231" s="119"/>
      <c r="C231" s="204"/>
      <c r="D231" s="121"/>
      <c r="E231" s="122"/>
      <c r="F231" s="123"/>
      <c r="G231" s="124"/>
      <c r="H231" s="125"/>
      <c r="I231" s="126"/>
      <c r="J231" s="127"/>
      <c r="K231" s="126"/>
      <c r="L231" s="124"/>
      <c r="M231" s="125"/>
      <c r="N231" s="124"/>
      <c r="O231" s="125"/>
      <c r="P231" s="124"/>
      <c r="Q231" s="128" t="s">
        <v>111</v>
      </c>
      <c r="R231" s="129"/>
      <c r="S231" s="122"/>
      <c r="T231" s="130" t="e">
        <f>R231/S231</f>
        <v>#DIV/0!</v>
      </c>
      <c r="U231" s="122"/>
      <c r="V231" s="122"/>
      <c r="W231" s="131" t="e">
        <f>U231/V231</f>
        <v>#DIV/0!</v>
      </c>
      <c r="X231" s="129"/>
      <c r="Y231" s="122"/>
      <c r="Z231" s="130" t="e">
        <f>X231/Y231</f>
        <v>#DIV/0!</v>
      </c>
      <c r="AA231" s="122"/>
      <c r="AB231" s="122"/>
      <c r="AC231" s="131" t="e">
        <f>AA231/AB231</f>
        <v>#DIV/0!</v>
      </c>
      <c r="AD231" s="129"/>
      <c r="AE231" s="122"/>
      <c r="AF231" s="130" t="e">
        <f>AD231/AE231</f>
        <v>#DIV/0!</v>
      </c>
      <c r="AG231" s="149"/>
      <c r="AH231" s="150"/>
      <c r="AI231" s="134" t="e">
        <f>IF(AND(Z231&lt;=3,W231&lt;=2,T231&lt;=1),"Resp.","No Resp.")</f>
        <v>#DIV/0!</v>
      </c>
      <c r="AJ231" s="135" t="e">
        <f>IF(AND(Z231&lt;=1.5, W231&lt;=1.5, T231&lt;=1),"Resp.", "No Resp.")</f>
        <v>#DIV/0!</v>
      </c>
      <c r="AK231" s="135" t="e">
        <f>IF(OR(AND(X231&lt;(X230*0.6)), AND(Z231&lt;=1)),"Resp.","No Resp.")</f>
        <v>#DIV/0!</v>
      </c>
      <c r="AL231" s="135" t="e">
        <f>IF(AND(T231&lt;=1,AC231&gt;=1),"Resp.","No Resp.")</f>
        <v>#DIV/0!</v>
      </c>
      <c r="AM231" s="135" t="e">
        <f>IF(AND(Z231&lt;1.67),"Resp.","No Resp.")</f>
        <v>#DIV/0!</v>
      </c>
      <c r="AN231" s="136" t="e">
        <f>IF(AND(Z231&lt;=2),"Resp.","No Resp.")</f>
        <v>#DIV/0!</v>
      </c>
      <c r="AO231" s="137" t="e">
        <f>(1- 0.982 ^EXP(0.0287854*(Z231-1.722136304) - 0.0422873*(((W231/10)^-1) - 8.675729006) + 1.4199 * (LN(T231/10)+2.709607778)-1.960303*(AC230-1.17673001)-0.4161954*(AF230-1.873564875)))*100</f>
        <v>#DIV/0!</v>
      </c>
      <c r="AP231" s="138" t="e">
        <f>(1- 0.941 ^EXP(0.0287854*(Z231-1.722136304) - 0.0422873*(((W231/10)^-1) - 8.675729006) + 1.4199 * (LN(T231/10)+2.709607778)-1.960303*(AC230-1.17673001)-0.4161954*(AF230-1.873564875)))*100</f>
        <v>#DIV/0!</v>
      </c>
      <c r="AQ231" s="139" t="e">
        <f>(1- 0.893 ^EXP(0.0287854*(Z231-1.722136304) - 0.0422873*(((W231/10)^-1) - 8.675729006) + 1.4199 * (LN(T231/10)+2.709607778)-1.960303*(AC230-1.17673001)-0.4161954*(AF230-1.873564875)))*100</f>
        <v>#DIV/0!</v>
      </c>
      <c r="AR231" s="140" t="e">
        <f>(0.044378*D230)+(0.93982*LN(T231))+(0.336548*LN(Z231))-(2.266708*AC231)-(0.002581*AD231)+1.216865</f>
        <v>#DIV/0!</v>
      </c>
      <c r="AS231" s="141" t="e">
        <f>IF(AR231&lt;(IF(D230&lt;45,$AS$5,IF(D230&lt;52,$AS$6,IF(D230&lt;58,$AS$7,IF(D230&lt;66,$AS$8,IF(D230&lt;120,$AS$9)))))), "","High Risk")</f>
        <v>#DIV/0!</v>
      </c>
      <c r="AT231" s="138" t="e">
        <f>(0.9652^EXP(AR231))*100</f>
        <v>#DIV/0!</v>
      </c>
      <c r="AU231" s="138" t="e">
        <f>(0.9385^EXP(AR231))*100</f>
        <v>#DIV/0!</v>
      </c>
      <c r="AV231" s="138" t="e">
        <f>(0.8429^EXP(AR231))*100</f>
        <v>#DIV/0!</v>
      </c>
      <c r="AW231" s="139" t="e">
        <f>(0.7361^EXP(AR231))*100</f>
        <v>#DIV/0!</v>
      </c>
      <c r="AX231" s="142"/>
      <c r="AY231" s="142"/>
      <c r="AZ231" s="143"/>
      <c r="BB231" s="145"/>
      <c r="BD231" s="145"/>
      <c r="BE231" s="145"/>
      <c r="BF231" s="146"/>
      <c r="BG231" s="145"/>
      <c r="BI231" s="145"/>
      <c r="BK231" s="147"/>
      <c r="BL231" s="145"/>
      <c r="BN231" s="145"/>
    </row>
    <row r="232" spans="1:66" s="211" customFormat="1">
      <c r="A232" s="118">
        <v>43</v>
      </c>
      <c r="B232" s="119"/>
      <c r="C232" s="129"/>
      <c r="D232" s="121"/>
      <c r="E232" s="122"/>
      <c r="F232" s="123"/>
      <c r="G232" s="121"/>
      <c r="H232" s="122"/>
      <c r="I232" s="123"/>
      <c r="J232" s="148"/>
      <c r="K232" s="123"/>
      <c r="L232" s="121"/>
      <c r="M232" s="122"/>
      <c r="N232" s="121"/>
      <c r="O232" s="122"/>
      <c r="P232" s="121"/>
      <c r="Q232" s="128"/>
      <c r="R232" s="129"/>
      <c r="S232" s="122"/>
      <c r="T232" s="130"/>
      <c r="U232" s="122"/>
      <c r="V232" s="122"/>
      <c r="W232" s="131"/>
      <c r="X232" s="129"/>
      <c r="Y232" s="122"/>
      <c r="Z232" s="130"/>
      <c r="AA232" s="122"/>
      <c r="AB232" s="122"/>
      <c r="AC232" s="131"/>
      <c r="AD232" s="129"/>
      <c r="AE232" s="122"/>
      <c r="AF232" s="130"/>
      <c r="AG232" s="149"/>
      <c r="AH232" s="150"/>
      <c r="AI232" s="151"/>
      <c r="AJ232" s="152"/>
      <c r="AK232" s="152"/>
      <c r="AL232" s="152"/>
      <c r="AM232" s="152"/>
      <c r="AN232" s="153"/>
      <c r="AO232" s="154"/>
      <c r="AP232" s="131"/>
      <c r="AQ232" s="130"/>
      <c r="AR232" s="205"/>
      <c r="AS232" s="155"/>
      <c r="AT232" s="131"/>
      <c r="AU232" s="131"/>
      <c r="AV232" s="131"/>
      <c r="AW232" s="130"/>
      <c r="AX232" s="156"/>
      <c r="AY232" s="156"/>
      <c r="AZ232" s="157"/>
      <c r="BB232" s="212"/>
      <c r="BD232" s="212"/>
      <c r="BE232" s="212"/>
      <c r="BF232" s="213"/>
      <c r="BG232" s="212"/>
      <c r="BI232" s="212"/>
      <c r="BK232" s="214"/>
      <c r="BL232" s="212"/>
      <c r="BN232" s="212"/>
    </row>
    <row r="233" spans="1:66" s="144" customFormat="1" ht="17" thickBot="1">
      <c r="A233" s="158">
        <v>43</v>
      </c>
      <c r="B233" s="159"/>
      <c r="C233" s="165"/>
      <c r="D233" s="161"/>
      <c r="E233" s="160"/>
      <c r="F233" s="162"/>
      <c r="G233" s="161"/>
      <c r="H233" s="160"/>
      <c r="I233" s="162"/>
      <c r="J233" s="163"/>
      <c r="K233" s="162"/>
      <c r="L233" s="161"/>
      <c r="M233" s="160"/>
      <c r="N233" s="161"/>
      <c r="O233" s="160"/>
      <c r="P233" s="161"/>
      <c r="Q233" s="164"/>
      <c r="R233" s="165"/>
      <c r="S233" s="160"/>
      <c r="T233" s="206"/>
      <c r="U233" s="160"/>
      <c r="V233" s="160"/>
      <c r="W233" s="207"/>
      <c r="X233" s="165"/>
      <c r="Y233" s="160"/>
      <c r="Z233" s="206"/>
      <c r="AA233" s="160"/>
      <c r="AB233" s="160"/>
      <c r="AC233" s="207"/>
      <c r="AD233" s="165"/>
      <c r="AE233" s="160"/>
      <c r="AF233" s="206"/>
      <c r="AG233" s="168"/>
      <c r="AH233" s="169"/>
      <c r="AI233" s="170"/>
      <c r="AJ233" s="171"/>
      <c r="AK233" s="171"/>
      <c r="AL233" s="171"/>
      <c r="AM233" s="171"/>
      <c r="AN233" s="172"/>
      <c r="AO233" s="208"/>
      <c r="AP233" s="207"/>
      <c r="AQ233" s="206"/>
      <c r="AR233" s="209"/>
      <c r="AS233" s="210"/>
      <c r="AT233" s="207"/>
      <c r="AU233" s="207"/>
      <c r="AV233" s="207"/>
      <c r="AW233" s="206"/>
      <c r="AX233" s="176"/>
      <c r="AY233" s="176"/>
      <c r="AZ233" s="157"/>
      <c r="BB233" s="145"/>
      <c r="BD233" s="145"/>
      <c r="BE233" s="145"/>
      <c r="BF233" s="146"/>
      <c r="BG233" s="145"/>
      <c r="BI233" s="145"/>
      <c r="BK233" s="147"/>
      <c r="BL233" s="145"/>
      <c r="BN233" s="145"/>
    </row>
    <row r="234" spans="1:66" s="191" customFormat="1" ht="5.25" customHeight="1" thickBot="1">
      <c r="A234" s="181"/>
      <c r="B234" s="182"/>
      <c r="C234" s="182"/>
      <c r="D234" s="183"/>
      <c r="E234" s="182"/>
      <c r="F234" s="184"/>
      <c r="G234" s="183"/>
      <c r="H234" s="182"/>
      <c r="I234" s="184"/>
      <c r="J234" s="184"/>
      <c r="K234" s="184"/>
      <c r="L234" s="183"/>
      <c r="M234" s="182"/>
      <c r="N234" s="183"/>
      <c r="O234" s="182"/>
      <c r="P234" s="183"/>
      <c r="Q234" s="185"/>
      <c r="R234" s="186"/>
      <c r="S234" s="182"/>
      <c r="T234" s="187"/>
      <c r="U234" s="182"/>
      <c r="V234" s="182"/>
      <c r="W234" s="188"/>
      <c r="X234" s="186"/>
      <c r="Y234" s="182"/>
      <c r="Z234" s="187"/>
      <c r="AA234" s="182"/>
      <c r="AB234" s="182"/>
      <c r="AC234" s="188"/>
      <c r="AD234" s="186"/>
      <c r="AE234" s="182"/>
      <c r="AF234" s="187"/>
      <c r="AG234" s="188"/>
      <c r="AH234" s="189"/>
      <c r="AI234" s="190"/>
      <c r="AN234" s="192"/>
      <c r="AO234" s="193"/>
      <c r="AP234" s="188"/>
      <c r="AQ234" s="187"/>
      <c r="AR234" s="194"/>
      <c r="AS234" s="195"/>
      <c r="AT234" s="188"/>
      <c r="AU234" s="188"/>
      <c r="AV234" s="188"/>
      <c r="AW234" s="187"/>
      <c r="AX234" s="196"/>
      <c r="AY234" s="196"/>
      <c r="AZ234" s="157"/>
      <c r="BB234" s="197"/>
      <c r="BD234" s="197"/>
      <c r="BE234" s="197"/>
      <c r="BF234" s="198"/>
      <c r="BG234" s="197"/>
      <c r="BI234" s="197"/>
      <c r="BK234" s="199"/>
      <c r="BL234" s="197"/>
      <c r="BN234" s="197"/>
    </row>
    <row r="235" spans="1:66" s="114" customFormat="1">
      <c r="A235" s="91">
        <v>44</v>
      </c>
      <c r="B235" s="99"/>
      <c r="C235" s="200"/>
      <c r="D235" s="94"/>
      <c r="E235" s="95"/>
      <c r="F235" s="96"/>
      <c r="G235" s="94"/>
      <c r="H235" s="95"/>
      <c r="I235" s="96"/>
      <c r="J235" s="97" t="e">
        <f>I235/(H235^2)</f>
        <v>#DIV/0!</v>
      </c>
      <c r="K235" s="96"/>
      <c r="L235" s="94"/>
      <c r="M235" s="95"/>
      <c r="N235" s="94"/>
      <c r="O235" s="95"/>
      <c r="P235" s="94"/>
      <c r="Q235" s="98" t="s">
        <v>112</v>
      </c>
      <c r="R235" s="99"/>
      <c r="S235" s="95"/>
      <c r="T235" s="100" t="e">
        <f>R235/S235</f>
        <v>#DIV/0!</v>
      </c>
      <c r="U235" s="95"/>
      <c r="V235" s="95"/>
      <c r="W235" s="101" t="e">
        <f>U235/V235</f>
        <v>#DIV/0!</v>
      </c>
      <c r="X235" s="99"/>
      <c r="Y235" s="95"/>
      <c r="Z235" s="100" t="e">
        <f>X235/Y235</f>
        <v>#DIV/0!</v>
      </c>
      <c r="AA235" s="95"/>
      <c r="AB235" s="95"/>
      <c r="AC235" s="101" t="e">
        <f>AA235/AB235</f>
        <v>#DIV/0!</v>
      </c>
      <c r="AD235" s="99"/>
      <c r="AE235" s="95"/>
      <c r="AF235" s="100" t="e">
        <f>AD235/AE235</f>
        <v>#DIV/0!</v>
      </c>
      <c r="AG235" s="201"/>
      <c r="AH235" s="202"/>
      <c r="AI235" s="104" t="s">
        <v>108</v>
      </c>
      <c r="AJ235" s="105" t="s">
        <v>15</v>
      </c>
      <c r="AK235" s="105" t="s">
        <v>15</v>
      </c>
      <c r="AL235" s="105" t="s">
        <v>15</v>
      </c>
      <c r="AM235" s="105" t="s">
        <v>15</v>
      </c>
      <c r="AN235" s="106" t="s">
        <v>15</v>
      </c>
      <c r="AO235" s="107" t="s">
        <v>15</v>
      </c>
      <c r="AP235" s="108" t="s">
        <v>15</v>
      </c>
      <c r="AQ235" s="109" t="s">
        <v>15</v>
      </c>
      <c r="AR235" s="110" t="s">
        <v>15</v>
      </c>
      <c r="AS235" s="111"/>
      <c r="AT235" s="108" t="s">
        <v>15</v>
      </c>
      <c r="AU235" s="108" t="s">
        <v>15</v>
      </c>
      <c r="AV235" s="108" t="s">
        <v>15</v>
      </c>
      <c r="AW235" s="109" t="s">
        <v>15</v>
      </c>
      <c r="AX235" s="203"/>
      <c r="AY235" s="203"/>
      <c r="AZ235" s="113"/>
      <c r="BB235" s="115"/>
      <c r="BD235" s="115"/>
      <c r="BE235" s="115"/>
      <c r="BF235" s="116"/>
      <c r="BG235" s="115"/>
      <c r="BI235" s="115"/>
      <c r="BK235" s="117"/>
      <c r="BL235" s="115"/>
      <c r="BN235" s="115"/>
    </row>
    <row r="236" spans="1:66" s="144" customFormat="1">
      <c r="A236" s="118">
        <v>44</v>
      </c>
      <c r="B236" s="119"/>
      <c r="C236" s="204"/>
      <c r="D236" s="121"/>
      <c r="E236" s="122"/>
      <c r="F236" s="123"/>
      <c r="G236" s="124"/>
      <c r="H236" s="125"/>
      <c r="I236" s="126"/>
      <c r="J236" s="127"/>
      <c r="K236" s="126"/>
      <c r="L236" s="124"/>
      <c r="M236" s="125"/>
      <c r="N236" s="124"/>
      <c r="O236" s="125"/>
      <c r="P236" s="124"/>
      <c r="Q236" s="128" t="s">
        <v>111</v>
      </c>
      <c r="R236" s="129"/>
      <c r="S236" s="122"/>
      <c r="T236" s="130" t="e">
        <f>R236/S236</f>
        <v>#DIV/0!</v>
      </c>
      <c r="U236" s="122"/>
      <c r="V236" s="122"/>
      <c r="W236" s="131" t="e">
        <f>U236/V236</f>
        <v>#DIV/0!</v>
      </c>
      <c r="X236" s="129"/>
      <c r="Y236" s="122"/>
      <c r="Z236" s="130" t="e">
        <f>X236/Y236</f>
        <v>#DIV/0!</v>
      </c>
      <c r="AA236" s="122"/>
      <c r="AB236" s="122"/>
      <c r="AC236" s="131" t="e">
        <f>AA236/AB236</f>
        <v>#DIV/0!</v>
      </c>
      <c r="AD236" s="129"/>
      <c r="AE236" s="122"/>
      <c r="AF236" s="130" t="e">
        <f>AD236/AE236</f>
        <v>#DIV/0!</v>
      </c>
      <c r="AG236" s="149"/>
      <c r="AH236" s="150"/>
      <c r="AI236" s="134" t="e">
        <f>IF(AND(Z236&lt;=3,W236&lt;=2,T236&lt;=1),"Resp.","No Resp.")</f>
        <v>#DIV/0!</v>
      </c>
      <c r="AJ236" s="135" t="e">
        <f>IF(AND(Z236&lt;=1.5, W236&lt;=1.5, T236&lt;=1),"Resp.", "No Resp.")</f>
        <v>#DIV/0!</v>
      </c>
      <c r="AK236" s="135" t="e">
        <f>IF(OR(AND(X236&lt;(X235*0.6)), AND(Z236&lt;=1)),"Resp.","No Resp.")</f>
        <v>#DIV/0!</v>
      </c>
      <c r="AL236" s="135" t="e">
        <f>IF(AND(T236&lt;=1,AC236&gt;=1),"Resp.","No Resp.")</f>
        <v>#DIV/0!</v>
      </c>
      <c r="AM236" s="135" t="e">
        <f>IF(AND(Z236&lt;1.67),"Resp.","No Resp.")</f>
        <v>#DIV/0!</v>
      </c>
      <c r="AN236" s="136" t="e">
        <f>IF(AND(Z236&lt;=2),"Resp.","No Resp.")</f>
        <v>#DIV/0!</v>
      </c>
      <c r="AO236" s="137" t="e">
        <f>(1- 0.982 ^EXP(0.0287854*(Z236-1.722136304) - 0.0422873*(((W236/10)^-1) - 8.675729006) + 1.4199 * (LN(T236/10)+2.709607778)-1.960303*(AC235-1.17673001)-0.4161954*(AF235-1.873564875)))*100</f>
        <v>#DIV/0!</v>
      </c>
      <c r="AP236" s="138" t="e">
        <f>(1- 0.941 ^EXP(0.0287854*(Z236-1.722136304) - 0.0422873*(((W236/10)^-1) - 8.675729006) + 1.4199 * (LN(T236/10)+2.709607778)-1.960303*(AC235-1.17673001)-0.4161954*(AF235-1.873564875)))*100</f>
        <v>#DIV/0!</v>
      </c>
      <c r="AQ236" s="139" t="e">
        <f>(1- 0.893 ^EXP(0.0287854*(Z236-1.722136304) - 0.0422873*(((W236/10)^-1) - 8.675729006) + 1.4199 * (LN(T236/10)+2.709607778)-1.960303*(AC235-1.17673001)-0.4161954*(AF235-1.873564875)))*100</f>
        <v>#DIV/0!</v>
      </c>
      <c r="AR236" s="140" t="e">
        <f>(0.044378*D235)+(0.93982*LN(T236))+(0.336548*LN(Z236))-(2.266708*AC236)-(0.002581*AD236)+1.216865</f>
        <v>#DIV/0!</v>
      </c>
      <c r="AS236" s="141" t="e">
        <f>IF(AR236&lt;(IF(D235&lt;45,$AS$5,IF(D235&lt;52,$AS$6,IF(D235&lt;58,$AS$7,IF(D235&lt;66,$AS$8,IF(D235&lt;120,$AS$9)))))), "","High Risk")</f>
        <v>#DIV/0!</v>
      </c>
      <c r="AT236" s="138" t="e">
        <f>(0.9652^EXP(AR236))*100</f>
        <v>#DIV/0!</v>
      </c>
      <c r="AU236" s="138" t="e">
        <f>(0.9385^EXP(AR236))*100</f>
        <v>#DIV/0!</v>
      </c>
      <c r="AV236" s="138" t="e">
        <f>(0.8429^EXP(AR236))*100</f>
        <v>#DIV/0!</v>
      </c>
      <c r="AW236" s="139" t="e">
        <f>(0.7361^EXP(AR236))*100</f>
        <v>#DIV/0!</v>
      </c>
      <c r="AX236" s="142"/>
      <c r="AY236" s="142"/>
      <c r="AZ236" s="143"/>
      <c r="BB236" s="145"/>
      <c r="BD236" s="145"/>
      <c r="BE236" s="145"/>
      <c r="BF236" s="146"/>
      <c r="BG236" s="145"/>
      <c r="BI236" s="145"/>
      <c r="BK236" s="147"/>
      <c r="BL236" s="145"/>
      <c r="BN236" s="145"/>
    </row>
    <row r="237" spans="1:66" s="144" customFormat="1">
      <c r="A237" s="118">
        <v>44</v>
      </c>
      <c r="B237" s="119"/>
      <c r="C237" s="129"/>
      <c r="D237" s="121"/>
      <c r="E237" s="122"/>
      <c r="F237" s="123"/>
      <c r="G237" s="121"/>
      <c r="H237" s="122"/>
      <c r="I237" s="123"/>
      <c r="J237" s="148"/>
      <c r="K237" s="123"/>
      <c r="L237" s="121"/>
      <c r="M237" s="122"/>
      <c r="N237" s="121"/>
      <c r="O237" s="122"/>
      <c r="P237" s="121"/>
      <c r="Q237" s="128"/>
      <c r="R237" s="129"/>
      <c r="S237" s="122"/>
      <c r="T237" s="130"/>
      <c r="U237" s="122"/>
      <c r="V237" s="122"/>
      <c r="W237" s="131"/>
      <c r="X237" s="129"/>
      <c r="Y237" s="122"/>
      <c r="Z237" s="130"/>
      <c r="AA237" s="122"/>
      <c r="AB237" s="122"/>
      <c r="AC237" s="131"/>
      <c r="AD237" s="129"/>
      <c r="AE237" s="122"/>
      <c r="AF237" s="130"/>
      <c r="AG237" s="149"/>
      <c r="AH237" s="150"/>
      <c r="AI237" s="151"/>
      <c r="AJ237" s="152"/>
      <c r="AK237" s="152"/>
      <c r="AL237" s="152"/>
      <c r="AM237" s="152"/>
      <c r="AN237" s="153"/>
      <c r="AO237" s="154"/>
      <c r="AP237" s="131"/>
      <c r="AQ237" s="130"/>
      <c r="AR237" s="205"/>
      <c r="AS237" s="155"/>
      <c r="AT237" s="131"/>
      <c r="AU237" s="131"/>
      <c r="AV237" s="131"/>
      <c r="AW237" s="130"/>
      <c r="AX237" s="156"/>
      <c r="AY237" s="156"/>
      <c r="AZ237" s="157"/>
      <c r="BB237" s="145"/>
      <c r="BD237" s="145"/>
      <c r="BE237" s="145"/>
      <c r="BF237" s="146"/>
      <c r="BG237" s="145"/>
      <c r="BI237" s="145"/>
      <c r="BK237" s="147"/>
      <c r="BL237" s="145"/>
      <c r="BN237" s="145"/>
    </row>
    <row r="238" spans="1:66" s="177" customFormat="1" ht="17" thickBot="1">
      <c r="A238" s="158">
        <v>44</v>
      </c>
      <c r="B238" s="159"/>
      <c r="C238" s="165"/>
      <c r="D238" s="161"/>
      <c r="E238" s="160"/>
      <c r="F238" s="162"/>
      <c r="G238" s="161"/>
      <c r="H238" s="160"/>
      <c r="I238" s="162"/>
      <c r="J238" s="163"/>
      <c r="K238" s="162"/>
      <c r="L238" s="161"/>
      <c r="M238" s="160"/>
      <c r="N238" s="161"/>
      <c r="O238" s="160"/>
      <c r="P238" s="161"/>
      <c r="Q238" s="164"/>
      <c r="R238" s="165"/>
      <c r="S238" s="160"/>
      <c r="T238" s="206"/>
      <c r="U238" s="160"/>
      <c r="V238" s="160"/>
      <c r="W238" s="207"/>
      <c r="X238" s="165"/>
      <c r="Y238" s="160"/>
      <c r="Z238" s="206"/>
      <c r="AA238" s="160"/>
      <c r="AB238" s="160"/>
      <c r="AC238" s="207"/>
      <c r="AD238" s="165"/>
      <c r="AE238" s="160"/>
      <c r="AF238" s="206"/>
      <c r="AG238" s="168"/>
      <c r="AH238" s="169"/>
      <c r="AI238" s="170"/>
      <c r="AJ238" s="171"/>
      <c r="AK238" s="171"/>
      <c r="AL238" s="171"/>
      <c r="AM238" s="171"/>
      <c r="AN238" s="172"/>
      <c r="AO238" s="208"/>
      <c r="AP238" s="207"/>
      <c r="AQ238" s="206"/>
      <c r="AR238" s="209"/>
      <c r="AS238" s="210"/>
      <c r="AT238" s="207"/>
      <c r="AU238" s="207"/>
      <c r="AV238" s="207"/>
      <c r="AW238" s="206"/>
      <c r="AX238" s="176"/>
      <c r="AY238" s="176"/>
      <c r="AZ238" s="157"/>
      <c r="BB238" s="178"/>
      <c r="BD238" s="178"/>
      <c r="BE238" s="178"/>
      <c r="BF238" s="179"/>
      <c r="BG238" s="178"/>
      <c r="BI238" s="178"/>
      <c r="BK238" s="180"/>
      <c r="BL238" s="178"/>
      <c r="BN238" s="178"/>
    </row>
    <row r="239" spans="1:66" s="191" customFormat="1" ht="5.25" customHeight="1" thickBot="1">
      <c r="A239" s="181"/>
      <c r="B239" s="182"/>
      <c r="C239" s="182"/>
      <c r="D239" s="183"/>
      <c r="E239" s="182"/>
      <c r="F239" s="184"/>
      <c r="G239" s="183"/>
      <c r="H239" s="182"/>
      <c r="I239" s="184"/>
      <c r="J239" s="184"/>
      <c r="K239" s="184"/>
      <c r="L239" s="183"/>
      <c r="M239" s="182"/>
      <c r="N239" s="183"/>
      <c r="O239" s="182"/>
      <c r="P239" s="183"/>
      <c r="Q239" s="185"/>
      <c r="R239" s="186"/>
      <c r="S239" s="182"/>
      <c r="T239" s="187"/>
      <c r="U239" s="182"/>
      <c r="V239" s="182"/>
      <c r="W239" s="188"/>
      <c r="X239" s="186"/>
      <c r="Y239" s="182"/>
      <c r="Z239" s="187"/>
      <c r="AA239" s="182"/>
      <c r="AB239" s="182"/>
      <c r="AC239" s="188"/>
      <c r="AD239" s="186"/>
      <c r="AE239" s="182"/>
      <c r="AF239" s="187"/>
      <c r="AG239" s="188"/>
      <c r="AH239" s="189"/>
      <c r="AI239" s="190"/>
      <c r="AN239" s="192"/>
      <c r="AO239" s="193"/>
      <c r="AP239" s="188"/>
      <c r="AQ239" s="187"/>
      <c r="AR239" s="194"/>
      <c r="AS239" s="195"/>
      <c r="AT239" s="188"/>
      <c r="AU239" s="188"/>
      <c r="AV239" s="188"/>
      <c r="AW239" s="187"/>
      <c r="AX239" s="196"/>
      <c r="AY239" s="196"/>
      <c r="AZ239" s="157"/>
      <c r="BB239" s="197"/>
      <c r="BD239" s="197"/>
      <c r="BE239" s="197"/>
      <c r="BF239" s="198"/>
      <c r="BG239" s="197"/>
      <c r="BI239" s="197"/>
      <c r="BK239" s="199"/>
      <c r="BL239" s="197"/>
      <c r="BN239" s="197"/>
    </row>
    <row r="240" spans="1:66" s="114" customFormat="1">
      <c r="A240" s="91">
        <v>45</v>
      </c>
      <c r="B240" s="99"/>
      <c r="C240" s="200"/>
      <c r="D240" s="94"/>
      <c r="E240" s="95"/>
      <c r="F240" s="96"/>
      <c r="G240" s="94"/>
      <c r="H240" s="95"/>
      <c r="I240" s="96"/>
      <c r="J240" s="97" t="e">
        <f>I240/(H240^2)</f>
        <v>#DIV/0!</v>
      </c>
      <c r="K240" s="96"/>
      <c r="L240" s="94"/>
      <c r="M240" s="95"/>
      <c r="N240" s="94"/>
      <c r="O240" s="95"/>
      <c r="P240" s="94"/>
      <c r="Q240" s="98" t="s">
        <v>112</v>
      </c>
      <c r="R240" s="99"/>
      <c r="S240" s="95"/>
      <c r="T240" s="100" t="e">
        <f>R240/S240</f>
        <v>#DIV/0!</v>
      </c>
      <c r="U240" s="95"/>
      <c r="V240" s="95"/>
      <c r="W240" s="101" t="e">
        <f>U240/V240</f>
        <v>#DIV/0!</v>
      </c>
      <c r="X240" s="99"/>
      <c r="Y240" s="95"/>
      <c r="Z240" s="100" t="e">
        <f>X240/Y240</f>
        <v>#DIV/0!</v>
      </c>
      <c r="AA240" s="95"/>
      <c r="AB240" s="95"/>
      <c r="AC240" s="101" t="e">
        <f>AA240/AB240</f>
        <v>#DIV/0!</v>
      </c>
      <c r="AD240" s="99"/>
      <c r="AE240" s="95"/>
      <c r="AF240" s="100" t="e">
        <f>AD240/AE240</f>
        <v>#DIV/0!</v>
      </c>
      <c r="AG240" s="201"/>
      <c r="AH240" s="202"/>
      <c r="AI240" s="104" t="s">
        <v>108</v>
      </c>
      <c r="AJ240" s="105" t="s">
        <v>15</v>
      </c>
      <c r="AK240" s="105" t="s">
        <v>15</v>
      </c>
      <c r="AL240" s="105" t="s">
        <v>15</v>
      </c>
      <c r="AM240" s="105" t="s">
        <v>15</v>
      </c>
      <c r="AN240" s="106" t="s">
        <v>15</v>
      </c>
      <c r="AO240" s="107" t="s">
        <v>15</v>
      </c>
      <c r="AP240" s="108" t="s">
        <v>15</v>
      </c>
      <c r="AQ240" s="109" t="s">
        <v>15</v>
      </c>
      <c r="AR240" s="110" t="s">
        <v>15</v>
      </c>
      <c r="AS240" s="111"/>
      <c r="AT240" s="108" t="s">
        <v>15</v>
      </c>
      <c r="AU240" s="108" t="s">
        <v>15</v>
      </c>
      <c r="AV240" s="108" t="s">
        <v>15</v>
      </c>
      <c r="AW240" s="109" t="s">
        <v>15</v>
      </c>
      <c r="AX240" s="203"/>
      <c r="AY240" s="203"/>
      <c r="AZ240" s="113"/>
      <c r="BB240" s="115"/>
      <c r="BD240" s="115"/>
      <c r="BE240" s="115"/>
      <c r="BF240" s="116"/>
      <c r="BG240" s="115"/>
      <c r="BI240" s="115"/>
      <c r="BK240" s="117"/>
      <c r="BL240" s="115"/>
      <c r="BN240" s="115"/>
    </row>
    <row r="241" spans="1:66" s="144" customFormat="1">
      <c r="A241" s="118">
        <v>45</v>
      </c>
      <c r="B241" s="119"/>
      <c r="C241" s="204"/>
      <c r="D241" s="121"/>
      <c r="E241" s="122"/>
      <c r="F241" s="123"/>
      <c r="G241" s="124"/>
      <c r="H241" s="125"/>
      <c r="I241" s="126"/>
      <c r="J241" s="127"/>
      <c r="K241" s="126"/>
      <c r="L241" s="124"/>
      <c r="M241" s="125"/>
      <c r="N241" s="124"/>
      <c r="O241" s="125"/>
      <c r="P241" s="124"/>
      <c r="Q241" s="128" t="s">
        <v>111</v>
      </c>
      <c r="R241" s="129"/>
      <c r="S241" s="122"/>
      <c r="T241" s="130" t="e">
        <f>R241/S241</f>
        <v>#DIV/0!</v>
      </c>
      <c r="U241" s="122"/>
      <c r="V241" s="122"/>
      <c r="W241" s="131" t="e">
        <f>U241/V241</f>
        <v>#DIV/0!</v>
      </c>
      <c r="X241" s="129"/>
      <c r="Y241" s="122"/>
      <c r="Z241" s="130" t="e">
        <f>X241/Y241</f>
        <v>#DIV/0!</v>
      </c>
      <c r="AA241" s="122"/>
      <c r="AB241" s="122"/>
      <c r="AC241" s="131" t="e">
        <f>AA241/AB241</f>
        <v>#DIV/0!</v>
      </c>
      <c r="AD241" s="129"/>
      <c r="AE241" s="122"/>
      <c r="AF241" s="130" t="e">
        <f>AD241/AE241</f>
        <v>#DIV/0!</v>
      </c>
      <c r="AG241" s="149"/>
      <c r="AH241" s="150"/>
      <c r="AI241" s="134" t="e">
        <f>IF(AND(Z241&lt;=3,W241&lt;=2,T241&lt;=1),"Resp.","No Resp.")</f>
        <v>#DIV/0!</v>
      </c>
      <c r="AJ241" s="135" t="e">
        <f>IF(AND(Z241&lt;=1.5, W241&lt;=1.5, T241&lt;=1),"Resp.", "No Resp.")</f>
        <v>#DIV/0!</v>
      </c>
      <c r="AK241" s="135" t="e">
        <f>IF(OR(AND(X241&lt;(X240*0.6)), AND(Z241&lt;=1)),"Resp.","No Resp.")</f>
        <v>#DIV/0!</v>
      </c>
      <c r="AL241" s="135" t="e">
        <f>IF(AND(T241&lt;=1,AC241&gt;=1),"Resp.","No Resp.")</f>
        <v>#DIV/0!</v>
      </c>
      <c r="AM241" s="135" t="e">
        <f>IF(AND(Z241&lt;1.67),"Resp.","No Resp.")</f>
        <v>#DIV/0!</v>
      </c>
      <c r="AN241" s="136" t="e">
        <f>IF(AND(Z241&lt;=2),"Resp.","No Resp.")</f>
        <v>#DIV/0!</v>
      </c>
      <c r="AO241" s="137" t="e">
        <f>(1- 0.982 ^EXP(0.0287854*(Z241-1.722136304) - 0.0422873*(((W241/10)^-1) - 8.675729006) + 1.4199 * (LN(T241/10)+2.709607778)-1.960303*(AC240-1.17673001)-0.4161954*(AF240-1.873564875)))*100</f>
        <v>#DIV/0!</v>
      </c>
      <c r="AP241" s="138" t="e">
        <f>(1- 0.941 ^EXP(0.0287854*(Z241-1.722136304) - 0.0422873*(((W241/10)^-1) - 8.675729006) + 1.4199 * (LN(T241/10)+2.709607778)-1.960303*(AC240-1.17673001)-0.4161954*(AF240-1.873564875)))*100</f>
        <v>#DIV/0!</v>
      </c>
      <c r="AQ241" s="139" t="e">
        <f>(1- 0.893 ^EXP(0.0287854*(Z241-1.722136304) - 0.0422873*(((W241/10)^-1) - 8.675729006) + 1.4199 * (LN(T241/10)+2.709607778)-1.960303*(AC240-1.17673001)-0.4161954*(AF240-1.873564875)))*100</f>
        <v>#DIV/0!</v>
      </c>
      <c r="AR241" s="140" t="e">
        <f>(0.044378*D240)+(0.93982*LN(T241))+(0.336548*LN(Z241))-(2.266708*AC241)-(0.002581*AD241)+1.216865</f>
        <v>#DIV/0!</v>
      </c>
      <c r="AS241" s="141" t="e">
        <f>IF(AR241&lt;(IF(D240&lt;45,$AS$5,IF(D240&lt;52,$AS$6,IF(D240&lt;58,$AS$7,IF(D240&lt;66,$AS$8,IF(D240&lt;120,$AS$9)))))), "","High Risk")</f>
        <v>#DIV/0!</v>
      </c>
      <c r="AT241" s="138" t="e">
        <f>(0.9652^EXP(AR241))*100</f>
        <v>#DIV/0!</v>
      </c>
      <c r="AU241" s="138" t="e">
        <f>(0.9385^EXP(AR241))*100</f>
        <v>#DIV/0!</v>
      </c>
      <c r="AV241" s="138" t="e">
        <f>(0.8429^EXP(AR241))*100</f>
        <v>#DIV/0!</v>
      </c>
      <c r="AW241" s="139" t="e">
        <f>(0.7361^EXP(AR241))*100</f>
        <v>#DIV/0!</v>
      </c>
      <c r="AX241" s="142"/>
      <c r="AY241" s="142"/>
      <c r="AZ241" s="143"/>
      <c r="BB241" s="145"/>
      <c r="BD241" s="145"/>
      <c r="BE241" s="145"/>
      <c r="BF241" s="146"/>
      <c r="BG241" s="145"/>
      <c r="BI241" s="145"/>
      <c r="BK241" s="147"/>
      <c r="BL241" s="145"/>
      <c r="BN241" s="145"/>
    </row>
    <row r="242" spans="1:66" s="144" customFormat="1">
      <c r="A242" s="118">
        <v>45</v>
      </c>
      <c r="B242" s="119"/>
      <c r="C242" s="129"/>
      <c r="D242" s="121"/>
      <c r="E242" s="122"/>
      <c r="F242" s="123"/>
      <c r="G242" s="121"/>
      <c r="H242" s="122"/>
      <c r="I242" s="123"/>
      <c r="J242" s="148"/>
      <c r="K242" s="123"/>
      <c r="L242" s="121"/>
      <c r="M242" s="122"/>
      <c r="N242" s="121"/>
      <c r="O242" s="122"/>
      <c r="P242" s="121"/>
      <c r="Q242" s="128"/>
      <c r="R242" s="129"/>
      <c r="S242" s="122"/>
      <c r="T242" s="130"/>
      <c r="U242" s="122"/>
      <c r="V242" s="122"/>
      <c r="W242" s="131"/>
      <c r="X242" s="129"/>
      <c r="Y242" s="122"/>
      <c r="Z242" s="130"/>
      <c r="AA242" s="122"/>
      <c r="AB242" s="122"/>
      <c r="AC242" s="131"/>
      <c r="AD242" s="129"/>
      <c r="AE242" s="122"/>
      <c r="AF242" s="130"/>
      <c r="AG242" s="149"/>
      <c r="AH242" s="150"/>
      <c r="AI242" s="151"/>
      <c r="AJ242" s="152"/>
      <c r="AK242" s="152"/>
      <c r="AL242" s="152"/>
      <c r="AM242" s="152"/>
      <c r="AN242" s="153"/>
      <c r="AO242" s="154"/>
      <c r="AP242" s="131"/>
      <c r="AQ242" s="130"/>
      <c r="AR242" s="205"/>
      <c r="AS242" s="155"/>
      <c r="AT242" s="131"/>
      <c r="AU242" s="131"/>
      <c r="AV242" s="131"/>
      <c r="AW242" s="130"/>
      <c r="AX242" s="156"/>
      <c r="AY242" s="156"/>
      <c r="AZ242" s="157"/>
      <c r="BB242" s="145"/>
      <c r="BD242" s="145"/>
      <c r="BE242" s="145"/>
      <c r="BF242" s="146"/>
      <c r="BG242" s="145"/>
      <c r="BI242" s="145"/>
      <c r="BK242" s="147"/>
      <c r="BL242" s="145"/>
      <c r="BN242" s="145"/>
    </row>
    <row r="243" spans="1:66" s="177" customFormat="1" ht="17" thickBot="1">
      <c r="A243" s="158">
        <v>45</v>
      </c>
      <c r="B243" s="159"/>
      <c r="C243" s="165"/>
      <c r="D243" s="161"/>
      <c r="E243" s="160"/>
      <c r="F243" s="162"/>
      <c r="G243" s="161"/>
      <c r="H243" s="160"/>
      <c r="I243" s="162"/>
      <c r="J243" s="163"/>
      <c r="K243" s="162"/>
      <c r="L243" s="161"/>
      <c r="M243" s="160"/>
      <c r="N243" s="161"/>
      <c r="O243" s="160"/>
      <c r="P243" s="161"/>
      <c r="Q243" s="164"/>
      <c r="R243" s="165"/>
      <c r="S243" s="160"/>
      <c r="T243" s="206"/>
      <c r="U243" s="160"/>
      <c r="V243" s="160"/>
      <c r="W243" s="207"/>
      <c r="X243" s="165"/>
      <c r="Y243" s="160"/>
      <c r="Z243" s="206"/>
      <c r="AA243" s="160"/>
      <c r="AB243" s="160"/>
      <c r="AC243" s="207"/>
      <c r="AD243" s="165"/>
      <c r="AE243" s="160"/>
      <c r="AF243" s="206"/>
      <c r="AG243" s="168"/>
      <c r="AH243" s="169"/>
      <c r="AI243" s="170"/>
      <c r="AJ243" s="171"/>
      <c r="AK243" s="171"/>
      <c r="AL243" s="171"/>
      <c r="AM243" s="171"/>
      <c r="AN243" s="172"/>
      <c r="AO243" s="208"/>
      <c r="AP243" s="207"/>
      <c r="AQ243" s="206"/>
      <c r="AR243" s="209"/>
      <c r="AS243" s="210"/>
      <c r="AT243" s="207"/>
      <c r="AU243" s="207"/>
      <c r="AV243" s="207"/>
      <c r="AW243" s="206"/>
      <c r="AX243" s="176"/>
      <c r="AY243" s="176"/>
      <c r="AZ243" s="157"/>
      <c r="BB243" s="178"/>
      <c r="BD243" s="178"/>
      <c r="BE243" s="178"/>
      <c r="BF243" s="179"/>
      <c r="BG243" s="178"/>
      <c r="BI243" s="178"/>
      <c r="BK243" s="180"/>
      <c r="BL243" s="178"/>
      <c r="BN243" s="178"/>
    </row>
    <row r="244" spans="1:66" s="191" customFormat="1" ht="5.25" customHeight="1" thickBot="1">
      <c r="A244" s="181"/>
      <c r="B244" s="182"/>
      <c r="C244" s="182"/>
      <c r="D244" s="183"/>
      <c r="E244" s="182"/>
      <c r="F244" s="184"/>
      <c r="G244" s="183"/>
      <c r="H244" s="182"/>
      <c r="I244" s="184"/>
      <c r="J244" s="184"/>
      <c r="K244" s="184"/>
      <c r="L244" s="183"/>
      <c r="M244" s="182"/>
      <c r="N244" s="183"/>
      <c r="O244" s="182"/>
      <c r="P244" s="183"/>
      <c r="Q244" s="185"/>
      <c r="R244" s="186"/>
      <c r="S244" s="182"/>
      <c r="T244" s="187"/>
      <c r="U244" s="182"/>
      <c r="V244" s="182"/>
      <c r="W244" s="188"/>
      <c r="X244" s="186"/>
      <c r="Y244" s="182"/>
      <c r="Z244" s="187"/>
      <c r="AA244" s="182"/>
      <c r="AB244" s="182"/>
      <c r="AC244" s="188"/>
      <c r="AD244" s="186"/>
      <c r="AE244" s="182"/>
      <c r="AF244" s="187"/>
      <c r="AG244" s="188"/>
      <c r="AH244" s="189"/>
      <c r="AI244" s="190"/>
      <c r="AN244" s="192"/>
      <c r="AO244" s="193"/>
      <c r="AP244" s="188"/>
      <c r="AQ244" s="187"/>
      <c r="AR244" s="194"/>
      <c r="AS244" s="195"/>
      <c r="AT244" s="188"/>
      <c r="AU244" s="188"/>
      <c r="AV244" s="188"/>
      <c r="AW244" s="187"/>
      <c r="AX244" s="196"/>
      <c r="AY244" s="196"/>
      <c r="AZ244" s="157"/>
      <c r="BB244" s="197"/>
      <c r="BD244" s="197"/>
      <c r="BE244" s="197"/>
      <c r="BF244" s="198"/>
      <c r="BG244" s="197"/>
      <c r="BI244" s="197"/>
      <c r="BK244" s="199"/>
      <c r="BL244" s="197"/>
      <c r="BN244" s="197"/>
    </row>
    <row r="245" spans="1:66" s="114" customFormat="1">
      <c r="A245" s="91">
        <v>46</v>
      </c>
      <c r="B245" s="99"/>
      <c r="C245" s="200"/>
      <c r="D245" s="94"/>
      <c r="E245" s="95"/>
      <c r="F245" s="96"/>
      <c r="G245" s="94"/>
      <c r="H245" s="95"/>
      <c r="I245" s="96"/>
      <c r="J245" s="97" t="e">
        <f>I245/(H245^2)</f>
        <v>#DIV/0!</v>
      </c>
      <c r="K245" s="96"/>
      <c r="L245" s="94"/>
      <c r="M245" s="95"/>
      <c r="N245" s="94"/>
      <c r="O245" s="95"/>
      <c r="P245" s="94"/>
      <c r="Q245" s="98" t="s">
        <v>112</v>
      </c>
      <c r="R245" s="99"/>
      <c r="S245" s="95"/>
      <c r="T245" s="100" t="e">
        <f>R245/S245</f>
        <v>#DIV/0!</v>
      </c>
      <c r="U245" s="95"/>
      <c r="V245" s="95"/>
      <c r="W245" s="101" t="e">
        <f>U245/V245</f>
        <v>#DIV/0!</v>
      </c>
      <c r="X245" s="99"/>
      <c r="Y245" s="95"/>
      <c r="Z245" s="100" t="e">
        <f>X245/Y245</f>
        <v>#DIV/0!</v>
      </c>
      <c r="AA245" s="95"/>
      <c r="AB245" s="95"/>
      <c r="AC245" s="101" t="e">
        <f>AA245/AB245</f>
        <v>#DIV/0!</v>
      </c>
      <c r="AD245" s="99"/>
      <c r="AE245" s="95"/>
      <c r="AF245" s="100" t="e">
        <f>AD245/AE245</f>
        <v>#DIV/0!</v>
      </c>
      <c r="AG245" s="201"/>
      <c r="AH245" s="202"/>
      <c r="AI245" s="104" t="s">
        <v>108</v>
      </c>
      <c r="AJ245" s="105" t="s">
        <v>15</v>
      </c>
      <c r="AK245" s="105" t="s">
        <v>15</v>
      </c>
      <c r="AL245" s="105" t="s">
        <v>15</v>
      </c>
      <c r="AM245" s="105" t="s">
        <v>15</v>
      </c>
      <c r="AN245" s="106" t="s">
        <v>15</v>
      </c>
      <c r="AO245" s="107" t="s">
        <v>15</v>
      </c>
      <c r="AP245" s="108" t="s">
        <v>15</v>
      </c>
      <c r="AQ245" s="109" t="s">
        <v>15</v>
      </c>
      <c r="AR245" s="110" t="s">
        <v>15</v>
      </c>
      <c r="AS245" s="111"/>
      <c r="AT245" s="108" t="s">
        <v>15</v>
      </c>
      <c r="AU245" s="108" t="s">
        <v>15</v>
      </c>
      <c r="AV245" s="108" t="s">
        <v>15</v>
      </c>
      <c r="AW245" s="109" t="s">
        <v>15</v>
      </c>
      <c r="AX245" s="203"/>
      <c r="AY245" s="203"/>
      <c r="AZ245" s="113"/>
      <c r="BB245" s="115"/>
      <c r="BD245" s="115"/>
      <c r="BE245" s="115"/>
      <c r="BF245" s="116"/>
      <c r="BG245" s="115"/>
      <c r="BI245" s="115"/>
      <c r="BK245" s="117"/>
      <c r="BL245" s="115"/>
      <c r="BN245" s="115"/>
    </row>
    <row r="246" spans="1:66" s="144" customFormat="1">
      <c r="A246" s="118">
        <v>46</v>
      </c>
      <c r="B246" s="119"/>
      <c r="C246" s="204"/>
      <c r="D246" s="121"/>
      <c r="E246" s="122"/>
      <c r="F246" s="123"/>
      <c r="G246" s="124"/>
      <c r="H246" s="125"/>
      <c r="I246" s="126"/>
      <c r="J246" s="127"/>
      <c r="K246" s="126"/>
      <c r="L246" s="124"/>
      <c r="M246" s="125"/>
      <c r="N246" s="124"/>
      <c r="O246" s="125"/>
      <c r="P246" s="124"/>
      <c r="Q246" s="128" t="s">
        <v>111</v>
      </c>
      <c r="R246" s="129"/>
      <c r="S246" s="122"/>
      <c r="T246" s="130" t="e">
        <f>R246/S246</f>
        <v>#DIV/0!</v>
      </c>
      <c r="U246" s="122"/>
      <c r="V246" s="122"/>
      <c r="W246" s="131" t="e">
        <f>U246/V246</f>
        <v>#DIV/0!</v>
      </c>
      <c r="X246" s="129"/>
      <c r="Y246" s="122"/>
      <c r="Z246" s="130" t="e">
        <f>X246/Y246</f>
        <v>#DIV/0!</v>
      </c>
      <c r="AA246" s="122"/>
      <c r="AB246" s="122"/>
      <c r="AC246" s="131" t="e">
        <f>AA246/AB246</f>
        <v>#DIV/0!</v>
      </c>
      <c r="AD246" s="129"/>
      <c r="AE246" s="122"/>
      <c r="AF246" s="130" t="e">
        <f>AD246/AE246</f>
        <v>#DIV/0!</v>
      </c>
      <c r="AG246" s="149"/>
      <c r="AH246" s="150"/>
      <c r="AI246" s="134" t="e">
        <f>IF(AND(Z246&lt;=3,W246&lt;=2,T246&lt;=1),"Resp.","No Resp.")</f>
        <v>#DIV/0!</v>
      </c>
      <c r="AJ246" s="135" t="e">
        <f>IF(AND(Z246&lt;=1.5, W246&lt;=1.5, T246&lt;=1),"Resp.", "No Resp.")</f>
        <v>#DIV/0!</v>
      </c>
      <c r="AK246" s="135" t="e">
        <f>IF(OR(AND(X246&lt;(X245*0.6)), AND(Z246&lt;=1)),"Resp.","No Resp.")</f>
        <v>#DIV/0!</v>
      </c>
      <c r="AL246" s="135" t="e">
        <f>IF(AND(T246&lt;=1,AC246&gt;=1),"Resp.","No Resp.")</f>
        <v>#DIV/0!</v>
      </c>
      <c r="AM246" s="135" t="e">
        <f>IF(AND(Z246&lt;1.67),"Resp.","No Resp.")</f>
        <v>#DIV/0!</v>
      </c>
      <c r="AN246" s="136" t="e">
        <f>IF(AND(Z246&lt;=2),"Resp.","No Resp.")</f>
        <v>#DIV/0!</v>
      </c>
      <c r="AO246" s="137" t="e">
        <f>(1- 0.982 ^EXP(0.0287854*(Z246-1.722136304) - 0.0422873*(((W246/10)^-1) - 8.675729006) + 1.4199 * (LN(T246/10)+2.709607778)-1.960303*(AC245-1.17673001)-0.4161954*(AF245-1.873564875)))*100</f>
        <v>#DIV/0!</v>
      </c>
      <c r="AP246" s="138" t="e">
        <f>(1- 0.941 ^EXP(0.0287854*(Z246-1.722136304) - 0.0422873*(((W246/10)^-1) - 8.675729006) + 1.4199 * (LN(T246/10)+2.709607778)-1.960303*(AC245-1.17673001)-0.4161954*(AF245-1.873564875)))*100</f>
        <v>#DIV/0!</v>
      </c>
      <c r="AQ246" s="139" t="e">
        <f>(1- 0.893 ^EXP(0.0287854*(Z246-1.722136304) - 0.0422873*(((W246/10)^-1) - 8.675729006) + 1.4199 * (LN(T246/10)+2.709607778)-1.960303*(AC245-1.17673001)-0.4161954*(AF245-1.873564875)))*100</f>
        <v>#DIV/0!</v>
      </c>
      <c r="AR246" s="140" t="e">
        <f>(0.044378*D245)+(0.93982*LN(T246))+(0.336548*LN(Z246))-(2.266708*AC246)-(0.002581*AD246)+1.216865</f>
        <v>#DIV/0!</v>
      </c>
      <c r="AS246" s="141" t="e">
        <f>IF(AR246&lt;(IF(D245&lt;45,$AS$5,IF(D245&lt;52,$AS$6,IF(D245&lt;58,$AS$7,IF(D245&lt;66,$AS$8,IF(D245&lt;120,$AS$9)))))), "","High Risk")</f>
        <v>#DIV/0!</v>
      </c>
      <c r="AT246" s="138" t="e">
        <f>(0.9652^EXP(AR246))*100</f>
        <v>#DIV/0!</v>
      </c>
      <c r="AU246" s="138" t="e">
        <f>(0.9385^EXP(AR246))*100</f>
        <v>#DIV/0!</v>
      </c>
      <c r="AV246" s="138" t="e">
        <f>(0.8429^EXP(AR246))*100</f>
        <v>#DIV/0!</v>
      </c>
      <c r="AW246" s="139" t="e">
        <f>(0.7361^EXP(AR246))*100</f>
        <v>#DIV/0!</v>
      </c>
      <c r="AX246" s="142"/>
      <c r="AY246" s="142"/>
      <c r="AZ246" s="143"/>
      <c r="BB246" s="145"/>
      <c r="BD246" s="145"/>
      <c r="BE246" s="145"/>
      <c r="BF246" s="146"/>
      <c r="BG246" s="145"/>
      <c r="BI246" s="145"/>
      <c r="BK246" s="147"/>
      <c r="BL246" s="145"/>
      <c r="BN246" s="145"/>
    </row>
    <row r="247" spans="1:66" s="144" customFormat="1">
      <c r="A247" s="118">
        <v>46</v>
      </c>
      <c r="B247" s="119"/>
      <c r="C247" s="129"/>
      <c r="D247" s="121"/>
      <c r="E247" s="122"/>
      <c r="F247" s="123"/>
      <c r="G247" s="121"/>
      <c r="H247" s="122"/>
      <c r="I247" s="123"/>
      <c r="J247" s="148"/>
      <c r="K247" s="123"/>
      <c r="L247" s="121"/>
      <c r="M247" s="122"/>
      <c r="N247" s="121"/>
      <c r="O247" s="122"/>
      <c r="P247" s="121"/>
      <c r="Q247" s="128"/>
      <c r="R247" s="129"/>
      <c r="S247" s="122"/>
      <c r="T247" s="130"/>
      <c r="U247" s="122"/>
      <c r="V247" s="122"/>
      <c r="W247" s="131"/>
      <c r="X247" s="129"/>
      <c r="Y247" s="122"/>
      <c r="Z247" s="130"/>
      <c r="AA247" s="122"/>
      <c r="AB247" s="122"/>
      <c r="AC247" s="131"/>
      <c r="AD247" s="129"/>
      <c r="AE247" s="122"/>
      <c r="AF247" s="130"/>
      <c r="AG247" s="149"/>
      <c r="AH247" s="150"/>
      <c r="AI247" s="151"/>
      <c r="AJ247" s="152"/>
      <c r="AK247" s="152"/>
      <c r="AL247" s="152"/>
      <c r="AM247" s="152"/>
      <c r="AN247" s="153"/>
      <c r="AO247" s="154"/>
      <c r="AP247" s="131"/>
      <c r="AQ247" s="130"/>
      <c r="AR247" s="205"/>
      <c r="AS247" s="155"/>
      <c r="AT247" s="131"/>
      <c r="AU247" s="131"/>
      <c r="AV247" s="131"/>
      <c r="AW247" s="130"/>
      <c r="AX247" s="156"/>
      <c r="AY247" s="156"/>
      <c r="AZ247" s="157"/>
      <c r="BB247" s="145"/>
      <c r="BD247" s="145"/>
      <c r="BE247" s="145"/>
      <c r="BF247" s="146"/>
      <c r="BG247" s="145"/>
      <c r="BI247" s="145"/>
      <c r="BK247" s="147"/>
      <c r="BL247" s="145"/>
      <c r="BN247" s="145"/>
    </row>
    <row r="248" spans="1:66" s="177" customFormat="1" ht="17" thickBot="1">
      <c r="A248" s="158">
        <v>46</v>
      </c>
      <c r="B248" s="159"/>
      <c r="C248" s="165"/>
      <c r="D248" s="161"/>
      <c r="E248" s="160"/>
      <c r="F248" s="162"/>
      <c r="G248" s="161"/>
      <c r="H248" s="160"/>
      <c r="I248" s="162"/>
      <c r="J248" s="163"/>
      <c r="K248" s="162"/>
      <c r="L248" s="161"/>
      <c r="M248" s="160"/>
      <c r="N248" s="161"/>
      <c r="O248" s="160"/>
      <c r="P248" s="161"/>
      <c r="Q248" s="164"/>
      <c r="R248" s="165"/>
      <c r="S248" s="160"/>
      <c r="T248" s="206"/>
      <c r="U248" s="160"/>
      <c r="V248" s="160"/>
      <c r="W248" s="207"/>
      <c r="X248" s="165"/>
      <c r="Y248" s="160"/>
      <c r="Z248" s="206"/>
      <c r="AA248" s="160"/>
      <c r="AB248" s="160"/>
      <c r="AC248" s="207"/>
      <c r="AD248" s="165"/>
      <c r="AE248" s="160"/>
      <c r="AF248" s="206"/>
      <c r="AG248" s="168"/>
      <c r="AH248" s="169"/>
      <c r="AI248" s="170"/>
      <c r="AJ248" s="171"/>
      <c r="AK248" s="171"/>
      <c r="AL248" s="171"/>
      <c r="AM248" s="171"/>
      <c r="AN248" s="172"/>
      <c r="AO248" s="208"/>
      <c r="AP248" s="207"/>
      <c r="AQ248" s="206"/>
      <c r="AR248" s="209"/>
      <c r="AS248" s="210"/>
      <c r="AT248" s="207"/>
      <c r="AU248" s="207"/>
      <c r="AV248" s="207"/>
      <c r="AW248" s="206"/>
      <c r="AX248" s="176"/>
      <c r="AY248" s="176"/>
      <c r="AZ248" s="157"/>
      <c r="BB248" s="178"/>
      <c r="BD248" s="178"/>
      <c r="BE248" s="178"/>
      <c r="BF248" s="179"/>
      <c r="BG248" s="178"/>
      <c r="BI248" s="178"/>
      <c r="BK248" s="180"/>
      <c r="BL248" s="178"/>
      <c r="BN248" s="178"/>
    </row>
    <row r="249" spans="1:66" s="191" customFormat="1" ht="5.25" customHeight="1" thickBot="1">
      <c r="A249" s="181"/>
      <c r="B249" s="182"/>
      <c r="C249" s="182"/>
      <c r="D249" s="183"/>
      <c r="E249" s="182"/>
      <c r="F249" s="184"/>
      <c r="G249" s="183"/>
      <c r="H249" s="182"/>
      <c r="I249" s="184"/>
      <c r="J249" s="184"/>
      <c r="K249" s="184"/>
      <c r="L249" s="183"/>
      <c r="M249" s="182"/>
      <c r="N249" s="183"/>
      <c r="O249" s="182"/>
      <c r="P249" s="183"/>
      <c r="Q249" s="185"/>
      <c r="R249" s="186"/>
      <c r="S249" s="182"/>
      <c r="T249" s="187"/>
      <c r="U249" s="182"/>
      <c r="V249" s="182"/>
      <c r="W249" s="188"/>
      <c r="X249" s="186"/>
      <c r="Y249" s="182"/>
      <c r="Z249" s="187"/>
      <c r="AA249" s="182"/>
      <c r="AB249" s="182"/>
      <c r="AC249" s="188"/>
      <c r="AD249" s="186"/>
      <c r="AE249" s="182"/>
      <c r="AF249" s="187"/>
      <c r="AG249" s="188"/>
      <c r="AH249" s="189"/>
      <c r="AI249" s="190"/>
      <c r="AN249" s="192"/>
      <c r="AO249" s="193"/>
      <c r="AP249" s="188"/>
      <c r="AQ249" s="187"/>
      <c r="AR249" s="194"/>
      <c r="AS249" s="195"/>
      <c r="AT249" s="188"/>
      <c r="AU249" s="188"/>
      <c r="AV249" s="188"/>
      <c r="AW249" s="187"/>
      <c r="AX249" s="196"/>
      <c r="AY249" s="196"/>
      <c r="AZ249" s="157"/>
      <c r="BB249" s="197"/>
      <c r="BD249" s="197"/>
      <c r="BE249" s="197"/>
      <c r="BF249" s="198"/>
      <c r="BG249" s="197"/>
      <c r="BI249" s="197"/>
      <c r="BK249" s="199"/>
      <c r="BL249" s="197"/>
      <c r="BN249" s="197"/>
    </row>
    <row r="250" spans="1:66" s="114" customFormat="1">
      <c r="A250" s="91">
        <v>47</v>
      </c>
      <c r="B250" s="99"/>
      <c r="C250" s="200"/>
      <c r="D250" s="94"/>
      <c r="E250" s="95"/>
      <c r="F250" s="96"/>
      <c r="G250" s="94"/>
      <c r="H250" s="95"/>
      <c r="I250" s="96"/>
      <c r="J250" s="97" t="e">
        <f>I250/(H250^2)</f>
        <v>#DIV/0!</v>
      </c>
      <c r="K250" s="96"/>
      <c r="L250" s="94"/>
      <c r="M250" s="95"/>
      <c r="N250" s="94"/>
      <c r="O250" s="95"/>
      <c r="P250" s="94"/>
      <c r="Q250" s="98" t="s">
        <v>112</v>
      </c>
      <c r="R250" s="99"/>
      <c r="S250" s="95"/>
      <c r="T250" s="100" t="e">
        <f>R250/S250</f>
        <v>#DIV/0!</v>
      </c>
      <c r="U250" s="95"/>
      <c r="V250" s="95"/>
      <c r="W250" s="101" t="e">
        <f>U250/V250</f>
        <v>#DIV/0!</v>
      </c>
      <c r="X250" s="99"/>
      <c r="Y250" s="95"/>
      <c r="Z250" s="100" t="e">
        <f>X250/Y250</f>
        <v>#DIV/0!</v>
      </c>
      <c r="AA250" s="95"/>
      <c r="AB250" s="95"/>
      <c r="AC250" s="101" t="e">
        <f>AA250/AB250</f>
        <v>#DIV/0!</v>
      </c>
      <c r="AD250" s="99"/>
      <c r="AE250" s="95"/>
      <c r="AF250" s="100" t="e">
        <f>AD250/AE250</f>
        <v>#DIV/0!</v>
      </c>
      <c r="AG250" s="201"/>
      <c r="AH250" s="202"/>
      <c r="AI250" s="104" t="s">
        <v>108</v>
      </c>
      <c r="AJ250" s="105" t="s">
        <v>15</v>
      </c>
      <c r="AK250" s="105" t="s">
        <v>15</v>
      </c>
      <c r="AL250" s="105" t="s">
        <v>15</v>
      </c>
      <c r="AM250" s="105" t="s">
        <v>15</v>
      </c>
      <c r="AN250" s="106" t="s">
        <v>15</v>
      </c>
      <c r="AO250" s="107" t="s">
        <v>15</v>
      </c>
      <c r="AP250" s="108" t="s">
        <v>15</v>
      </c>
      <c r="AQ250" s="109" t="s">
        <v>15</v>
      </c>
      <c r="AR250" s="110" t="s">
        <v>15</v>
      </c>
      <c r="AS250" s="111"/>
      <c r="AT250" s="108" t="s">
        <v>15</v>
      </c>
      <c r="AU250" s="108" t="s">
        <v>15</v>
      </c>
      <c r="AV250" s="108" t="s">
        <v>15</v>
      </c>
      <c r="AW250" s="109" t="s">
        <v>15</v>
      </c>
      <c r="AX250" s="203"/>
      <c r="AY250" s="203"/>
      <c r="AZ250" s="113"/>
      <c r="BB250" s="115"/>
      <c r="BD250" s="115"/>
      <c r="BE250" s="115"/>
      <c r="BF250" s="116"/>
      <c r="BG250" s="115"/>
      <c r="BI250" s="115"/>
      <c r="BK250" s="117"/>
      <c r="BL250" s="115"/>
      <c r="BN250" s="115"/>
    </row>
    <row r="251" spans="1:66" s="144" customFormat="1">
      <c r="A251" s="118">
        <v>47</v>
      </c>
      <c r="B251" s="119"/>
      <c r="C251" s="204"/>
      <c r="D251" s="121"/>
      <c r="E251" s="122"/>
      <c r="F251" s="123"/>
      <c r="G251" s="124"/>
      <c r="H251" s="125"/>
      <c r="I251" s="126"/>
      <c r="J251" s="127"/>
      <c r="K251" s="126"/>
      <c r="L251" s="124"/>
      <c r="M251" s="125"/>
      <c r="N251" s="124"/>
      <c r="O251" s="125"/>
      <c r="P251" s="124"/>
      <c r="Q251" s="128" t="s">
        <v>111</v>
      </c>
      <c r="R251" s="129"/>
      <c r="S251" s="122"/>
      <c r="T251" s="130" t="e">
        <f>R251/S251</f>
        <v>#DIV/0!</v>
      </c>
      <c r="U251" s="122"/>
      <c r="V251" s="122"/>
      <c r="W251" s="131" t="e">
        <f>U251/V251</f>
        <v>#DIV/0!</v>
      </c>
      <c r="X251" s="129"/>
      <c r="Y251" s="122"/>
      <c r="Z251" s="130" t="e">
        <f>X251/Y251</f>
        <v>#DIV/0!</v>
      </c>
      <c r="AA251" s="122"/>
      <c r="AB251" s="122"/>
      <c r="AC251" s="131" t="e">
        <f>AA251/AB251</f>
        <v>#DIV/0!</v>
      </c>
      <c r="AD251" s="129"/>
      <c r="AE251" s="122"/>
      <c r="AF251" s="130" t="e">
        <f>AD251/AE251</f>
        <v>#DIV/0!</v>
      </c>
      <c r="AG251" s="149"/>
      <c r="AH251" s="150"/>
      <c r="AI251" s="134" t="e">
        <f>IF(AND(Z251&lt;=3,W251&lt;=2,T251&lt;=1),"Resp.","No Resp.")</f>
        <v>#DIV/0!</v>
      </c>
      <c r="AJ251" s="135" t="e">
        <f>IF(AND(Z251&lt;=1.5, W251&lt;=1.5, T251&lt;=1),"Resp.", "No Resp.")</f>
        <v>#DIV/0!</v>
      </c>
      <c r="AK251" s="135" t="e">
        <f>IF(OR(AND(X251&lt;(X250*0.6)), AND(Z251&lt;=1)),"Resp.","No Resp.")</f>
        <v>#DIV/0!</v>
      </c>
      <c r="AL251" s="135" t="e">
        <f>IF(AND(T251&lt;=1,AC251&gt;=1),"Resp.","No Resp.")</f>
        <v>#DIV/0!</v>
      </c>
      <c r="AM251" s="135" t="e">
        <f>IF(AND(Z251&lt;1.67),"Resp.","No Resp.")</f>
        <v>#DIV/0!</v>
      </c>
      <c r="AN251" s="136" t="e">
        <f>IF(AND(Z251&lt;=2),"Resp.","No Resp.")</f>
        <v>#DIV/0!</v>
      </c>
      <c r="AO251" s="137" t="e">
        <f>(1- 0.982 ^EXP(0.0287854*(Z251-1.722136304) - 0.0422873*(((W251/10)^-1) - 8.675729006) + 1.4199 * (LN(T251/10)+2.709607778)-1.960303*(AC250-1.17673001)-0.4161954*(AF250-1.873564875)))*100</f>
        <v>#DIV/0!</v>
      </c>
      <c r="AP251" s="138" t="e">
        <f>(1- 0.941 ^EXP(0.0287854*(Z251-1.722136304) - 0.0422873*(((W251/10)^-1) - 8.675729006) + 1.4199 * (LN(T251/10)+2.709607778)-1.960303*(AC250-1.17673001)-0.4161954*(AF250-1.873564875)))*100</f>
        <v>#DIV/0!</v>
      </c>
      <c r="AQ251" s="139" t="e">
        <f>(1- 0.893 ^EXP(0.0287854*(Z251-1.722136304) - 0.0422873*(((W251/10)^-1) - 8.675729006) + 1.4199 * (LN(T251/10)+2.709607778)-1.960303*(AC250-1.17673001)-0.4161954*(AF250-1.873564875)))*100</f>
        <v>#DIV/0!</v>
      </c>
      <c r="AR251" s="140" t="e">
        <f>(0.044378*D250)+(0.93982*LN(T251))+(0.336548*LN(Z251))-(2.266708*AC251)-(0.002581*AD251)+1.216865</f>
        <v>#DIV/0!</v>
      </c>
      <c r="AS251" s="141" t="e">
        <f>IF(AR251&lt;(IF(D250&lt;45,$AS$5,IF(D250&lt;52,$AS$6,IF(D250&lt;58,$AS$7,IF(D250&lt;66,$AS$8,IF(D250&lt;120,$AS$9)))))), "","High Risk")</f>
        <v>#DIV/0!</v>
      </c>
      <c r="AT251" s="138" t="e">
        <f>(0.9652^EXP(AR251))*100</f>
        <v>#DIV/0!</v>
      </c>
      <c r="AU251" s="138" t="e">
        <f>(0.9385^EXP(AR251))*100</f>
        <v>#DIV/0!</v>
      </c>
      <c r="AV251" s="138" t="e">
        <f>(0.8429^EXP(AR251))*100</f>
        <v>#DIV/0!</v>
      </c>
      <c r="AW251" s="139" t="e">
        <f>(0.7361^EXP(AR251))*100</f>
        <v>#DIV/0!</v>
      </c>
      <c r="AX251" s="142"/>
      <c r="AY251" s="142"/>
      <c r="AZ251" s="143"/>
      <c r="BB251" s="145"/>
      <c r="BD251" s="145"/>
      <c r="BE251" s="145"/>
      <c r="BF251" s="146"/>
      <c r="BG251" s="145"/>
      <c r="BI251" s="145"/>
      <c r="BK251" s="147"/>
      <c r="BL251" s="145"/>
      <c r="BN251" s="145"/>
    </row>
    <row r="252" spans="1:66" s="144" customFormat="1">
      <c r="A252" s="118">
        <v>47</v>
      </c>
      <c r="B252" s="119"/>
      <c r="C252" s="129"/>
      <c r="D252" s="121"/>
      <c r="E252" s="122"/>
      <c r="F252" s="123"/>
      <c r="G252" s="121"/>
      <c r="H252" s="122"/>
      <c r="I252" s="123"/>
      <c r="J252" s="148"/>
      <c r="K252" s="123"/>
      <c r="L252" s="121"/>
      <c r="M252" s="122"/>
      <c r="N252" s="121"/>
      <c r="O252" s="122"/>
      <c r="P252" s="121"/>
      <c r="Q252" s="128"/>
      <c r="R252" s="129"/>
      <c r="S252" s="122"/>
      <c r="T252" s="130"/>
      <c r="U252" s="122"/>
      <c r="V252" s="122"/>
      <c r="W252" s="131"/>
      <c r="X252" s="129"/>
      <c r="Y252" s="122"/>
      <c r="Z252" s="130"/>
      <c r="AA252" s="122"/>
      <c r="AB252" s="122"/>
      <c r="AC252" s="131"/>
      <c r="AD252" s="129"/>
      <c r="AE252" s="122"/>
      <c r="AF252" s="130"/>
      <c r="AG252" s="149"/>
      <c r="AH252" s="150"/>
      <c r="AI252" s="151"/>
      <c r="AJ252" s="152"/>
      <c r="AK252" s="152"/>
      <c r="AL252" s="152"/>
      <c r="AM252" s="152"/>
      <c r="AN252" s="153"/>
      <c r="AO252" s="154"/>
      <c r="AP252" s="131"/>
      <c r="AQ252" s="130"/>
      <c r="AR252" s="205"/>
      <c r="AS252" s="155"/>
      <c r="AT252" s="131"/>
      <c r="AU252" s="131"/>
      <c r="AV252" s="131"/>
      <c r="AW252" s="130"/>
      <c r="AX252" s="156"/>
      <c r="AY252" s="156"/>
      <c r="AZ252" s="157"/>
      <c r="BB252" s="145"/>
      <c r="BD252" s="145"/>
      <c r="BE252" s="145"/>
      <c r="BF252" s="146"/>
      <c r="BG252" s="145"/>
      <c r="BI252" s="145"/>
      <c r="BK252" s="147"/>
      <c r="BL252" s="145"/>
      <c r="BN252" s="145"/>
    </row>
    <row r="253" spans="1:66" s="177" customFormat="1" ht="17" thickBot="1">
      <c r="A253" s="158">
        <v>47</v>
      </c>
      <c r="B253" s="159"/>
      <c r="C253" s="165"/>
      <c r="D253" s="161"/>
      <c r="E253" s="160"/>
      <c r="F253" s="162"/>
      <c r="G253" s="161"/>
      <c r="H253" s="160"/>
      <c r="I253" s="162"/>
      <c r="J253" s="163"/>
      <c r="K253" s="162"/>
      <c r="L253" s="161"/>
      <c r="M253" s="160"/>
      <c r="N253" s="161"/>
      <c r="O253" s="160"/>
      <c r="P253" s="161"/>
      <c r="Q253" s="164"/>
      <c r="R253" s="165"/>
      <c r="S253" s="160"/>
      <c r="T253" s="206"/>
      <c r="U253" s="160"/>
      <c r="V253" s="160"/>
      <c r="W253" s="207"/>
      <c r="X253" s="165"/>
      <c r="Y253" s="160"/>
      <c r="Z253" s="206"/>
      <c r="AA253" s="160"/>
      <c r="AB253" s="160"/>
      <c r="AC253" s="207"/>
      <c r="AD253" s="165"/>
      <c r="AE253" s="160"/>
      <c r="AF253" s="206"/>
      <c r="AG253" s="168"/>
      <c r="AH253" s="169"/>
      <c r="AI253" s="170"/>
      <c r="AJ253" s="171"/>
      <c r="AK253" s="171"/>
      <c r="AL253" s="171"/>
      <c r="AM253" s="171"/>
      <c r="AN253" s="172"/>
      <c r="AO253" s="208"/>
      <c r="AP253" s="207"/>
      <c r="AQ253" s="206"/>
      <c r="AR253" s="209"/>
      <c r="AS253" s="210"/>
      <c r="AT253" s="207"/>
      <c r="AU253" s="207"/>
      <c r="AV253" s="207"/>
      <c r="AW253" s="206"/>
      <c r="AX253" s="176"/>
      <c r="AY253" s="176"/>
      <c r="AZ253" s="157"/>
      <c r="BB253" s="178"/>
      <c r="BD253" s="178"/>
      <c r="BE253" s="178"/>
      <c r="BF253" s="179"/>
      <c r="BG253" s="178"/>
      <c r="BI253" s="178"/>
      <c r="BK253" s="180"/>
      <c r="BL253" s="178"/>
      <c r="BN253" s="178"/>
    </row>
    <row r="254" spans="1:66" s="191" customFormat="1" ht="5.25" customHeight="1" thickBot="1">
      <c r="A254" s="181"/>
      <c r="B254" s="182"/>
      <c r="C254" s="182"/>
      <c r="D254" s="183"/>
      <c r="E254" s="182"/>
      <c r="F254" s="184"/>
      <c r="G254" s="183"/>
      <c r="H254" s="182"/>
      <c r="I254" s="184"/>
      <c r="J254" s="184"/>
      <c r="K254" s="184"/>
      <c r="L254" s="183"/>
      <c r="M254" s="182"/>
      <c r="N254" s="183"/>
      <c r="O254" s="182"/>
      <c r="P254" s="183"/>
      <c r="Q254" s="185"/>
      <c r="R254" s="186"/>
      <c r="S254" s="182"/>
      <c r="T254" s="187"/>
      <c r="U254" s="182"/>
      <c r="V254" s="182"/>
      <c r="W254" s="188"/>
      <c r="X254" s="186"/>
      <c r="Y254" s="182"/>
      <c r="Z254" s="187"/>
      <c r="AA254" s="182"/>
      <c r="AB254" s="182"/>
      <c r="AC254" s="188"/>
      <c r="AD254" s="186"/>
      <c r="AE254" s="182"/>
      <c r="AF254" s="187"/>
      <c r="AG254" s="188"/>
      <c r="AH254" s="189"/>
      <c r="AI254" s="190"/>
      <c r="AN254" s="192"/>
      <c r="AO254" s="193"/>
      <c r="AP254" s="188"/>
      <c r="AQ254" s="187"/>
      <c r="AR254" s="194"/>
      <c r="AS254" s="195"/>
      <c r="AT254" s="188"/>
      <c r="AU254" s="188"/>
      <c r="AV254" s="188"/>
      <c r="AW254" s="187"/>
      <c r="AX254" s="196"/>
      <c r="AY254" s="196"/>
      <c r="AZ254" s="157"/>
      <c r="BB254" s="197"/>
      <c r="BD254" s="197"/>
      <c r="BE254" s="197"/>
      <c r="BF254" s="198"/>
      <c r="BG254" s="197"/>
      <c r="BI254" s="197"/>
      <c r="BK254" s="199"/>
      <c r="BL254" s="197"/>
      <c r="BN254" s="197"/>
    </row>
    <row r="255" spans="1:66" s="114" customFormat="1">
      <c r="A255" s="91">
        <v>48</v>
      </c>
      <c r="B255" s="99"/>
      <c r="C255" s="200"/>
      <c r="D255" s="94"/>
      <c r="E255" s="95"/>
      <c r="F255" s="96"/>
      <c r="G255" s="94"/>
      <c r="H255" s="95"/>
      <c r="I255" s="96"/>
      <c r="J255" s="97" t="e">
        <f>I255/(H255^2)</f>
        <v>#DIV/0!</v>
      </c>
      <c r="K255" s="96"/>
      <c r="L255" s="94"/>
      <c r="M255" s="95"/>
      <c r="N255" s="94"/>
      <c r="O255" s="95"/>
      <c r="P255" s="94"/>
      <c r="Q255" s="98" t="s">
        <v>112</v>
      </c>
      <c r="R255" s="99"/>
      <c r="S255" s="95"/>
      <c r="T255" s="100" t="e">
        <f>R255/S255</f>
        <v>#DIV/0!</v>
      </c>
      <c r="U255" s="95"/>
      <c r="V255" s="95"/>
      <c r="W255" s="101" t="e">
        <f>U255/V255</f>
        <v>#DIV/0!</v>
      </c>
      <c r="X255" s="99"/>
      <c r="Y255" s="95"/>
      <c r="Z255" s="100" t="e">
        <f>X255/Y255</f>
        <v>#DIV/0!</v>
      </c>
      <c r="AA255" s="95"/>
      <c r="AB255" s="95"/>
      <c r="AC255" s="101" t="e">
        <f>AA255/AB255</f>
        <v>#DIV/0!</v>
      </c>
      <c r="AD255" s="99"/>
      <c r="AE255" s="95"/>
      <c r="AF255" s="100" t="e">
        <f>AD255/AE255</f>
        <v>#DIV/0!</v>
      </c>
      <c r="AG255" s="201"/>
      <c r="AH255" s="202"/>
      <c r="AI255" s="104" t="s">
        <v>108</v>
      </c>
      <c r="AJ255" s="105" t="s">
        <v>15</v>
      </c>
      <c r="AK255" s="105" t="s">
        <v>15</v>
      </c>
      <c r="AL255" s="105" t="s">
        <v>15</v>
      </c>
      <c r="AM255" s="105" t="s">
        <v>15</v>
      </c>
      <c r="AN255" s="106" t="s">
        <v>15</v>
      </c>
      <c r="AO255" s="107" t="s">
        <v>15</v>
      </c>
      <c r="AP255" s="108" t="s">
        <v>15</v>
      </c>
      <c r="AQ255" s="109" t="s">
        <v>15</v>
      </c>
      <c r="AR255" s="110" t="s">
        <v>15</v>
      </c>
      <c r="AS255" s="111"/>
      <c r="AT255" s="108" t="s">
        <v>15</v>
      </c>
      <c r="AU255" s="108" t="s">
        <v>15</v>
      </c>
      <c r="AV255" s="108" t="s">
        <v>15</v>
      </c>
      <c r="AW255" s="109" t="s">
        <v>15</v>
      </c>
      <c r="AX255" s="203"/>
      <c r="AY255" s="203"/>
      <c r="AZ255" s="113"/>
      <c r="BB255" s="115"/>
      <c r="BD255" s="115"/>
      <c r="BE255" s="115"/>
      <c r="BF255" s="116"/>
      <c r="BG255" s="115"/>
      <c r="BI255" s="115"/>
      <c r="BK255" s="117"/>
      <c r="BL255" s="115"/>
      <c r="BN255" s="115"/>
    </row>
    <row r="256" spans="1:66" s="144" customFormat="1">
      <c r="A256" s="118">
        <v>48</v>
      </c>
      <c r="B256" s="119"/>
      <c r="C256" s="204"/>
      <c r="D256" s="121"/>
      <c r="E256" s="122"/>
      <c r="F256" s="123"/>
      <c r="G256" s="124"/>
      <c r="H256" s="125"/>
      <c r="I256" s="126"/>
      <c r="J256" s="127"/>
      <c r="K256" s="126"/>
      <c r="L256" s="124"/>
      <c r="M256" s="125"/>
      <c r="N256" s="124"/>
      <c r="O256" s="125"/>
      <c r="P256" s="124"/>
      <c r="Q256" s="128" t="s">
        <v>111</v>
      </c>
      <c r="R256" s="129"/>
      <c r="S256" s="122"/>
      <c r="T256" s="130" t="e">
        <f>R256/S256</f>
        <v>#DIV/0!</v>
      </c>
      <c r="U256" s="122"/>
      <c r="V256" s="122"/>
      <c r="W256" s="131" t="e">
        <f>U256/V256</f>
        <v>#DIV/0!</v>
      </c>
      <c r="X256" s="129"/>
      <c r="Y256" s="122"/>
      <c r="Z256" s="130" t="e">
        <f>X256/Y256</f>
        <v>#DIV/0!</v>
      </c>
      <c r="AA256" s="122"/>
      <c r="AB256" s="122"/>
      <c r="AC256" s="131" t="e">
        <f>AA256/AB256</f>
        <v>#DIV/0!</v>
      </c>
      <c r="AD256" s="129"/>
      <c r="AE256" s="122"/>
      <c r="AF256" s="130" t="e">
        <f>AD256/AE256</f>
        <v>#DIV/0!</v>
      </c>
      <c r="AG256" s="149"/>
      <c r="AH256" s="150"/>
      <c r="AI256" s="134" t="e">
        <f>IF(AND(Z256&lt;=3,W256&lt;=2,T256&lt;=1),"Resp.","No Resp.")</f>
        <v>#DIV/0!</v>
      </c>
      <c r="AJ256" s="135" t="e">
        <f>IF(AND(Z256&lt;=1.5, W256&lt;=1.5, T256&lt;=1),"Resp.", "No Resp.")</f>
        <v>#DIV/0!</v>
      </c>
      <c r="AK256" s="135" t="e">
        <f>IF(OR(AND(X256&lt;(X255*0.6)), AND(Z256&lt;=1)),"Resp.","No Resp.")</f>
        <v>#DIV/0!</v>
      </c>
      <c r="AL256" s="135" t="e">
        <f>IF(AND(T256&lt;=1,AC256&gt;=1),"Resp.","No Resp.")</f>
        <v>#DIV/0!</v>
      </c>
      <c r="AM256" s="135" t="e">
        <f>IF(AND(Z256&lt;1.67),"Resp.","No Resp.")</f>
        <v>#DIV/0!</v>
      </c>
      <c r="AN256" s="136" t="e">
        <f>IF(AND(Z256&lt;=2),"Resp.","No Resp.")</f>
        <v>#DIV/0!</v>
      </c>
      <c r="AO256" s="137" t="e">
        <f>(1- 0.982 ^EXP(0.0287854*(Z256-1.722136304) - 0.0422873*(((W256/10)^-1) - 8.675729006) + 1.4199 * (LN(T256/10)+2.709607778)-1.960303*(AC255-1.17673001)-0.4161954*(AF255-1.873564875)))*100</f>
        <v>#DIV/0!</v>
      </c>
      <c r="AP256" s="138" t="e">
        <f>(1- 0.941 ^EXP(0.0287854*(Z256-1.722136304) - 0.0422873*(((W256/10)^-1) - 8.675729006) + 1.4199 * (LN(T256/10)+2.709607778)-1.960303*(AC255-1.17673001)-0.4161954*(AF255-1.873564875)))*100</f>
        <v>#DIV/0!</v>
      </c>
      <c r="AQ256" s="139" t="e">
        <f>(1- 0.893 ^EXP(0.0287854*(Z256-1.722136304) - 0.0422873*(((W256/10)^-1) - 8.675729006) + 1.4199 * (LN(T256/10)+2.709607778)-1.960303*(AC255-1.17673001)-0.4161954*(AF255-1.873564875)))*100</f>
        <v>#DIV/0!</v>
      </c>
      <c r="AR256" s="140" t="e">
        <f>(0.044378*D255)+(0.93982*LN(T256))+(0.336548*LN(Z256))-(2.266708*AC256)-(0.002581*AD256)+1.216865</f>
        <v>#DIV/0!</v>
      </c>
      <c r="AS256" s="141" t="e">
        <f>IF(AR256&lt;(IF(D255&lt;45,$AS$5,IF(D255&lt;52,$AS$6,IF(D255&lt;58,$AS$7,IF(D255&lt;66,$AS$8,IF(D255&lt;120,$AS$9)))))), "","High Risk")</f>
        <v>#DIV/0!</v>
      </c>
      <c r="AT256" s="138" t="e">
        <f>(0.9652^EXP(AR256))*100</f>
        <v>#DIV/0!</v>
      </c>
      <c r="AU256" s="138" t="e">
        <f>(0.9385^EXP(AR256))*100</f>
        <v>#DIV/0!</v>
      </c>
      <c r="AV256" s="138" t="e">
        <f>(0.8429^EXP(AR256))*100</f>
        <v>#DIV/0!</v>
      </c>
      <c r="AW256" s="139" t="e">
        <f>(0.7361^EXP(AR256))*100</f>
        <v>#DIV/0!</v>
      </c>
      <c r="AX256" s="142"/>
      <c r="AY256" s="142"/>
      <c r="AZ256" s="143"/>
      <c r="BB256" s="145"/>
      <c r="BD256" s="145"/>
      <c r="BE256" s="145"/>
      <c r="BF256" s="146"/>
      <c r="BG256" s="145"/>
      <c r="BI256" s="145"/>
      <c r="BK256" s="147"/>
      <c r="BL256" s="145"/>
      <c r="BN256" s="145"/>
    </row>
    <row r="257" spans="1:66" s="211" customFormat="1">
      <c r="A257" s="118">
        <v>48</v>
      </c>
      <c r="B257" s="119"/>
      <c r="C257" s="129"/>
      <c r="D257" s="121"/>
      <c r="E257" s="122"/>
      <c r="F257" s="123"/>
      <c r="G257" s="121"/>
      <c r="H257" s="122"/>
      <c r="I257" s="123"/>
      <c r="J257" s="148"/>
      <c r="K257" s="123"/>
      <c r="L257" s="121"/>
      <c r="M257" s="122"/>
      <c r="N257" s="121"/>
      <c r="O257" s="122"/>
      <c r="P257" s="121"/>
      <c r="Q257" s="128"/>
      <c r="R257" s="129"/>
      <c r="S257" s="122"/>
      <c r="T257" s="130"/>
      <c r="U257" s="122"/>
      <c r="V257" s="122"/>
      <c r="W257" s="131"/>
      <c r="X257" s="129"/>
      <c r="Y257" s="122"/>
      <c r="Z257" s="130"/>
      <c r="AA257" s="122"/>
      <c r="AB257" s="122"/>
      <c r="AC257" s="131"/>
      <c r="AD257" s="129"/>
      <c r="AE257" s="122"/>
      <c r="AF257" s="130"/>
      <c r="AG257" s="149"/>
      <c r="AH257" s="150"/>
      <c r="AI257" s="151"/>
      <c r="AJ257" s="152"/>
      <c r="AK257" s="152"/>
      <c r="AL257" s="152"/>
      <c r="AM257" s="152"/>
      <c r="AN257" s="153"/>
      <c r="AO257" s="154"/>
      <c r="AP257" s="131"/>
      <c r="AQ257" s="130"/>
      <c r="AR257" s="205"/>
      <c r="AS257" s="155"/>
      <c r="AT257" s="131"/>
      <c r="AU257" s="131"/>
      <c r="AV257" s="131"/>
      <c r="AW257" s="130"/>
      <c r="AX257" s="156"/>
      <c r="AY257" s="156"/>
      <c r="AZ257" s="157"/>
      <c r="BB257" s="212"/>
      <c r="BD257" s="212"/>
      <c r="BE257" s="212"/>
      <c r="BF257" s="213"/>
      <c r="BG257" s="212"/>
      <c r="BI257" s="212"/>
      <c r="BK257" s="214"/>
      <c r="BL257" s="212"/>
      <c r="BN257" s="212"/>
    </row>
    <row r="258" spans="1:66" s="144" customFormat="1" ht="17" thickBot="1">
      <c r="A258" s="158">
        <v>48</v>
      </c>
      <c r="B258" s="159"/>
      <c r="C258" s="165"/>
      <c r="D258" s="161"/>
      <c r="E258" s="160"/>
      <c r="F258" s="162"/>
      <c r="G258" s="161"/>
      <c r="H258" s="160"/>
      <c r="I258" s="162"/>
      <c r="J258" s="163"/>
      <c r="K258" s="162"/>
      <c r="L258" s="161"/>
      <c r="M258" s="160"/>
      <c r="N258" s="161"/>
      <c r="O258" s="160"/>
      <c r="P258" s="161"/>
      <c r="Q258" s="164"/>
      <c r="R258" s="165"/>
      <c r="S258" s="160"/>
      <c r="T258" s="206"/>
      <c r="U258" s="160"/>
      <c r="V258" s="160"/>
      <c r="W258" s="207"/>
      <c r="X258" s="165"/>
      <c r="Y258" s="160"/>
      <c r="Z258" s="206"/>
      <c r="AA258" s="160"/>
      <c r="AB258" s="160"/>
      <c r="AC258" s="207"/>
      <c r="AD258" s="165"/>
      <c r="AE258" s="160"/>
      <c r="AF258" s="206"/>
      <c r="AG258" s="168"/>
      <c r="AH258" s="169"/>
      <c r="AI258" s="170"/>
      <c r="AJ258" s="171"/>
      <c r="AK258" s="171"/>
      <c r="AL258" s="171"/>
      <c r="AM258" s="171"/>
      <c r="AN258" s="172"/>
      <c r="AO258" s="208"/>
      <c r="AP258" s="207"/>
      <c r="AQ258" s="206"/>
      <c r="AR258" s="209"/>
      <c r="AS258" s="210"/>
      <c r="AT258" s="207"/>
      <c r="AU258" s="207"/>
      <c r="AV258" s="207"/>
      <c r="AW258" s="206"/>
      <c r="AX258" s="176"/>
      <c r="AY258" s="176"/>
      <c r="AZ258" s="157"/>
      <c r="BB258" s="145"/>
      <c r="BD258" s="145"/>
      <c r="BE258" s="145"/>
      <c r="BF258" s="146"/>
      <c r="BG258" s="145"/>
      <c r="BI258" s="145"/>
      <c r="BK258" s="147"/>
      <c r="BL258" s="145"/>
      <c r="BN258" s="145"/>
    </row>
    <row r="259" spans="1:66" s="191" customFormat="1" ht="4.5" customHeight="1" thickBot="1">
      <c r="A259" s="181"/>
      <c r="B259" s="182"/>
      <c r="C259" s="182"/>
      <c r="D259" s="183"/>
      <c r="E259" s="182"/>
      <c r="F259" s="184"/>
      <c r="G259" s="183"/>
      <c r="H259" s="182"/>
      <c r="I259" s="184"/>
      <c r="J259" s="184"/>
      <c r="K259" s="184"/>
      <c r="L259" s="183"/>
      <c r="M259" s="182"/>
      <c r="N259" s="183"/>
      <c r="O259" s="182"/>
      <c r="P259" s="183"/>
      <c r="Q259" s="185"/>
      <c r="R259" s="186"/>
      <c r="S259" s="182"/>
      <c r="T259" s="187"/>
      <c r="U259" s="182"/>
      <c r="V259" s="182"/>
      <c r="W259" s="188"/>
      <c r="X259" s="186"/>
      <c r="Y259" s="182"/>
      <c r="Z259" s="187"/>
      <c r="AA259" s="182"/>
      <c r="AB259" s="182"/>
      <c r="AC259" s="188"/>
      <c r="AD259" s="186"/>
      <c r="AE259" s="182"/>
      <c r="AF259" s="187"/>
      <c r="AG259" s="188"/>
      <c r="AH259" s="189"/>
      <c r="AI259" s="190"/>
      <c r="AN259" s="192"/>
      <c r="AO259" s="193"/>
      <c r="AP259" s="188"/>
      <c r="AQ259" s="187"/>
      <c r="AR259" s="194"/>
      <c r="AS259" s="195"/>
      <c r="AT259" s="188"/>
      <c r="AU259" s="188"/>
      <c r="AV259" s="188"/>
      <c r="AW259" s="187"/>
      <c r="AX259" s="216"/>
      <c r="AY259" s="216"/>
      <c r="AZ259" s="157"/>
      <c r="BB259" s="197"/>
      <c r="BD259" s="197"/>
      <c r="BE259" s="197"/>
      <c r="BF259" s="198"/>
      <c r="BG259" s="197"/>
      <c r="BI259" s="197"/>
      <c r="BK259" s="199"/>
      <c r="BL259" s="197"/>
      <c r="BN259" s="197"/>
    </row>
    <row r="260" spans="1:66" s="114" customFormat="1">
      <c r="A260" s="91">
        <v>49</v>
      </c>
      <c r="B260" s="99"/>
      <c r="C260" s="200"/>
      <c r="D260" s="94"/>
      <c r="E260" s="95"/>
      <c r="F260" s="96"/>
      <c r="G260" s="94"/>
      <c r="H260" s="95"/>
      <c r="I260" s="96"/>
      <c r="J260" s="97" t="e">
        <f>I260/(H260^2)</f>
        <v>#DIV/0!</v>
      </c>
      <c r="K260" s="96"/>
      <c r="L260" s="94"/>
      <c r="M260" s="95"/>
      <c r="N260" s="94"/>
      <c r="O260" s="95"/>
      <c r="P260" s="94"/>
      <c r="Q260" s="98" t="s">
        <v>112</v>
      </c>
      <c r="R260" s="99"/>
      <c r="S260" s="95"/>
      <c r="T260" s="100" t="e">
        <f>R260/S260</f>
        <v>#DIV/0!</v>
      </c>
      <c r="U260" s="95"/>
      <c r="V260" s="95"/>
      <c r="W260" s="101" t="e">
        <f>U260/V260</f>
        <v>#DIV/0!</v>
      </c>
      <c r="X260" s="99"/>
      <c r="Y260" s="95"/>
      <c r="Z260" s="100" t="e">
        <f>X260/Y260</f>
        <v>#DIV/0!</v>
      </c>
      <c r="AA260" s="95"/>
      <c r="AB260" s="95"/>
      <c r="AC260" s="101" t="e">
        <f>AA260/AB260</f>
        <v>#DIV/0!</v>
      </c>
      <c r="AD260" s="99"/>
      <c r="AE260" s="95"/>
      <c r="AF260" s="100" t="e">
        <f>AD260/AE260</f>
        <v>#DIV/0!</v>
      </c>
      <c r="AG260" s="201"/>
      <c r="AH260" s="202"/>
      <c r="AI260" s="104" t="s">
        <v>108</v>
      </c>
      <c r="AJ260" s="105" t="s">
        <v>15</v>
      </c>
      <c r="AK260" s="105" t="s">
        <v>15</v>
      </c>
      <c r="AL260" s="105" t="s">
        <v>15</v>
      </c>
      <c r="AM260" s="105" t="s">
        <v>15</v>
      </c>
      <c r="AN260" s="106" t="s">
        <v>15</v>
      </c>
      <c r="AO260" s="107" t="s">
        <v>15</v>
      </c>
      <c r="AP260" s="108" t="s">
        <v>15</v>
      </c>
      <c r="AQ260" s="109" t="s">
        <v>15</v>
      </c>
      <c r="AR260" s="110" t="s">
        <v>15</v>
      </c>
      <c r="AS260" s="111"/>
      <c r="AT260" s="108" t="s">
        <v>15</v>
      </c>
      <c r="AU260" s="108" t="s">
        <v>15</v>
      </c>
      <c r="AV260" s="108" t="s">
        <v>15</v>
      </c>
      <c r="AW260" s="109" t="s">
        <v>15</v>
      </c>
      <c r="AX260" s="112"/>
      <c r="AY260" s="112"/>
      <c r="AZ260" s="113"/>
      <c r="BB260" s="115"/>
      <c r="BD260" s="115"/>
      <c r="BE260" s="115"/>
      <c r="BF260" s="116"/>
      <c r="BG260" s="115"/>
      <c r="BI260" s="115"/>
      <c r="BK260" s="117"/>
      <c r="BL260" s="115"/>
      <c r="BN260" s="115"/>
    </row>
    <row r="261" spans="1:66" s="144" customFormat="1">
      <c r="A261" s="118">
        <v>49</v>
      </c>
      <c r="B261" s="119"/>
      <c r="C261" s="204"/>
      <c r="D261" s="121"/>
      <c r="E261" s="122"/>
      <c r="F261" s="123"/>
      <c r="G261" s="124"/>
      <c r="H261" s="125"/>
      <c r="I261" s="126"/>
      <c r="J261" s="127"/>
      <c r="K261" s="126"/>
      <c r="L261" s="124"/>
      <c r="M261" s="125"/>
      <c r="N261" s="124"/>
      <c r="O261" s="125"/>
      <c r="P261" s="124"/>
      <c r="Q261" s="128" t="s">
        <v>111</v>
      </c>
      <c r="R261" s="129"/>
      <c r="S261" s="122"/>
      <c r="T261" s="130" t="e">
        <f>R261/S261</f>
        <v>#DIV/0!</v>
      </c>
      <c r="U261" s="122"/>
      <c r="V261" s="122"/>
      <c r="W261" s="131" t="e">
        <f>U261/V261</f>
        <v>#DIV/0!</v>
      </c>
      <c r="X261" s="129"/>
      <c r="Y261" s="122"/>
      <c r="Z261" s="130" t="e">
        <f>X261/Y261</f>
        <v>#DIV/0!</v>
      </c>
      <c r="AA261" s="122"/>
      <c r="AB261" s="122"/>
      <c r="AC261" s="131" t="e">
        <f>AA261/AB261</f>
        <v>#DIV/0!</v>
      </c>
      <c r="AD261" s="129"/>
      <c r="AE261" s="122"/>
      <c r="AF261" s="130" t="e">
        <f>AD261/AE261</f>
        <v>#DIV/0!</v>
      </c>
      <c r="AG261" s="149"/>
      <c r="AH261" s="150"/>
      <c r="AI261" s="134" t="e">
        <f>IF(AND(Z261&lt;=3,W261&lt;=2,T261&lt;=1),"Resp.","No Resp.")</f>
        <v>#DIV/0!</v>
      </c>
      <c r="AJ261" s="135" t="e">
        <f>IF(AND(Z261&lt;=1.5, W261&lt;=1.5, T261&lt;=1),"Resp.", "No Resp.")</f>
        <v>#DIV/0!</v>
      </c>
      <c r="AK261" s="135" t="e">
        <f>IF(OR(AND(X261&lt;(X260*0.6)), AND(Z261&lt;=1)),"Resp.","No Resp.")</f>
        <v>#DIV/0!</v>
      </c>
      <c r="AL261" s="135" t="e">
        <f>IF(AND(T261&lt;=1,AC261&gt;=1),"Resp.","No Resp.")</f>
        <v>#DIV/0!</v>
      </c>
      <c r="AM261" s="135" t="e">
        <f>IF(AND(Z261&lt;1.67),"Resp.","No Resp.")</f>
        <v>#DIV/0!</v>
      </c>
      <c r="AN261" s="136" t="e">
        <f>IF(AND(Z261&lt;=2),"Resp.","No Resp.")</f>
        <v>#DIV/0!</v>
      </c>
      <c r="AO261" s="137" t="e">
        <f>(1- 0.982 ^EXP(0.0287854*(Z261-1.722136304) - 0.0422873*(((W261/10)^-1) - 8.675729006) + 1.4199 * (LN(T261/10)+2.709607778)-1.960303*(AC260-1.17673001)-0.4161954*(AF260-1.873564875)))*100</f>
        <v>#DIV/0!</v>
      </c>
      <c r="AP261" s="138" t="e">
        <f>(1- 0.941 ^EXP(0.0287854*(Z261-1.722136304) - 0.0422873*(((W261/10)^-1) - 8.675729006) + 1.4199 * (LN(T261/10)+2.709607778)-1.960303*(AC260-1.17673001)-0.4161954*(AF260-1.873564875)))*100</f>
        <v>#DIV/0!</v>
      </c>
      <c r="AQ261" s="139" t="e">
        <f>(1- 0.893 ^EXP(0.0287854*(Z261-1.722136304) - 0.0422873*(((W261/10)^-1) - 8.675729006) + 1.4199 * (LN(T261/10)+2.709607778)-1.960303*(AC260-1.17673001)-0.4161954*(AF260-1.873564875)))*100</f>
        <v>#DIV/0!</v>
      </c>
      <c r="AR261" s="140" t="e">
        <f>(0.044378*D260)+(0.93982*LN(T261))+(0.336548*LN(Z261))-(2.266708*AC261)-(0.002581*AD261)+1.216865</f>
        <v>#DIV/0!</v>
      </c>
      <c r="AS261" s="141" t="e">
        <f>IF(AR261&lt;(IF(D260&lt;45,$AS$5,IF(D260&lt;52,$AS$6,IF(D260&lt;58,$AS$7,IF(D260&lt;66,$AS$8,IF(D260&lt;120,$AS$9)))))), "","High Risk")</f>
        <v>#DIV/0!</v>
      </c>
      <c r="AT261" s="138" t="e">
        <f>(0.9652^EXP(AR261))*100</f>
        <v>#DIV/0!</v>
      </c>
      <c r="AU261" s="138" t="e">
        <f>(0.9385^EXP(AR261))*100</f>
        <v>#DIV/0!</v>
      </c>
      <c r="AV261" s="138" t="e">
        <f>(0.8429^EXP(AR261))*100</f>
        <v>#DIV/0!</v>
      </c>
      <c r="AW261" s="139" t="e">
        <f>(0.7361^EXP(AR261))*100</f>
        <v>#DIV/0!</v>
      </c>
      <c r="AX261" s="142"/>
      <c r="AY261" s="142"/>
      <c r="AZ261" s="143"/>
      <c r="BB261" s="145"/>
      <c r="BD261" s="145"/>
      <c r="BE261" s="145"/>
      <c r="BF261" s="146"/>
      <c r="BG261" s="145"/>
      <c r="BI261" s="145"/>
      <c r="BK261" s="147"/>
      <c r="BL261" s="145"/>
      <c r="BN261" s="145"/>
    </row>
    <row r="262" spans="1:66" s="211" customFormat="1">
      <c r="A262" s="118">
        <v>49</v>
      </c>
      <c r="B262" s="119"/>
      <c r="C262" s="129"/>
      <c r="D262" s="121"/>
      <c r="E262" s="122"/>
      <c r="F262" s="123"/>
      <c r="G262" s="121"/>
      <c r="H262" s="122"/>
      <c r="I262" s="123"/>
      <c r="J262" s="148"/>
      <c r="K262" s="123"/>
      <c r="L262" s="121"/>
      <c r="M262" s="122"/>
      <c r="N262" s="121"/>
      <c r="O262" s="122"/>
      <c r="P262" s="121"/>
      <c r="Q262" s="128"/>
      <c r="R262" s="129"/>
      <c r="S262" s="122"/>
      <c r="T262" s="130"/>
      <c r="U262" s="122"/>
      <c r="V262" s="122"/>
      <c r="W262" s="131"/>
      <c r="X262" s="129"/>
      <c r="Y262" s="122"/>
      <c r="Z262" s="130"/>
      <c r="AA262" s="122"/>
      <c r="AB262" s="122"/>
      <c r="AC262" s="131"/>
      <c r="AD262" s="129"/>
      <c r="AE262" s="122"/>
      <c r="AF262" s="130"/>
      <c r="AG262" s="149"/>
      <c r="AH262" s="150"/>
      <c r="AI262" s="151"/>
      <c r="AJ262" s="152"/>
      <c r="AK262" s="152"/>
      <c r="AL262" s="152"/>
      <c r="AM262" s="152"/>
      <c r="AN262" s="153"/>
      <c r="AO262" s="154"/>
      <c r="AP262" s="131"/>
      <c r="AQ262" s="130"/>
      <c r="AR262" s="205"/>
      <c r="AS262" s="155"/>
      <c r="AT262" s="131"/>
      <c r="AU262" s="131"/>
      <c r="AV262" s="131"/>
      <c r="AW262" s="130"/>
      <c r="AX262" s="156"/>
      <c r="AY262" s="156"/>
      <c r="AZ262" s="157"/>
      <c r="BB262" s="212"/>
      <c r="BD262" s="212"/>
      <c r="BE262" s="212"/>
      <c r="BF262" s="213"/>
      <c r="BG262" s="212"/>
      <c r="BI262" s="212"/>
      <c r="BK262" s="214"/>
      <c r="BL262" s="212"/>
      <c r="BN262" s="212"/>
    </row>
    <row r="263" spans="1:66" s="144" customFormat="1" ht="17" thickBot="1">
      <c r="A263" s="158">
        <v>49</v>
      </c>
      <c r="B263" s="159"/>
      <c r="C263" s="165"/>
      <c r="D263" s="161"/>
      <c r="E263" s="160"/>
      <c r="F263" s="162"/>
      <c r="G263" s="161"/>
      <c r="H263" s="160"/>
      <c r="I263" s="162"/>
      <c r="J263" s="163"/>
      <c r="K263" s="162"/>
      <c r="L263" s="161"/>
      <c r="M263" s="160"/>
      <c r="N263" s="161"/>
      <c r="O263" s="160"/>
      <c r="P263" s="161"/>
      <c r="Q263" s="164"/>
      <c r="R263" s="165"/>
      <c r="S263" s="160"/>
      <c r="T263" s="206"/>
      <c r="U263" s="160"/>
      <c r="V263" s="160"/>
      <c r="W263" s="207"/>
      <c r="X263" s="165"/>
      <c r="Y263" s="160"/>
      <c r="Z263" s="206"/>
      <c r="AA263" s="160"/>
      <c r="AB263" s="160"/>
      <c r="AC263" s="207"/>
      <c r="AD263" s="165"/>
      <c r="AE263" s="160"/>
      <c r="AF263" s="206"/>
      <c r="AG263" s="168"/>
      <c r="AH263" s="169"/>
      <c r="AI263" s="170"/>
      <c r="AJ263" s="171"/>
      <c r="AK263" s="171"/>
      <c r="AL263" s="171"/>
      <c r="AM263" s="171"/>
      <c r="AN263" s="172"/>
      <c r="AO263" s="208"/>
      <c r="AP263" s="207"/>
      <c r="AQ263" s="206"/>
      <c r="AR263" s="209"/>
      <c r="AS263" s="210"/>
      <c r="AT263" s="207"/>
      <c r="AU263" s="207"/>
      <c r="AV263" s="207"/>
      <c r="AW263" s="206"/>
      <c r="AX263" s="176"/>
      <c r="AY263" s="176"/>
      <c r="AZ263" s="157"/>
      <c r="BB263" s="145"/>
      <c r="BD263" s="145"/>
      <c r="BE263" s="145"/>
      <c r="BF263" s="146"/>
      <c r="BG263" s="145"/>
      <c r="BI263" s="145"/>
      <c r="BK263" s="147"/>
      <c r="BL263" s="145"/>
      <c r="BN263" s="145"/>
    </row>
    <row r="264" spans="1:66" s="191" customFormat="1" ht="5.25" customHeight="1" thickBot="1">
      <c r="A264" s="181"/>
      <c r="B264" s="182"/>
      <c r="C264" s="182"/>
      <c r="D264" s="183"/>
      <c r="E264" s="182"/>
      <c r="F264" s="184"/>
      <c r="G264" s="183"/>
      <c r="H264" s="182"/>
      <c r="I264" s="184"/>
      <c r="J264" s="184"/>
      <c r="K264" s="184"/>
      <c r="L264" s="183"/>
      <c r="M264" s="182"/>
      <c r="N264" s="183"/>
      <c r="O264" s="182"/>
      <c r="P264" s="183"/>
      <c r="Q264" s="185"/>
      <c r="R264" s="186"/>
      <c r="S264" s="182"/>
      <c r="T264" s="187"/>
      <c r="U264" s="182"/>
      <c r="V264" s="182"/>
      <c r="W264" s="188"/>
      <c r="X264" s="186"/>
      <c r="Y264" s="182"/>
      <c r="Z264" s="187"/>
      <c r="AA264" s="182"/>
      <c r="AB264" s="182"/>
      <c r="AC264" s="188"/>
      <c r="AD264" s="186"/>
      <c r="AE264" s="182"/>
      <c r="AF264" s="187"/>
      <c r="AG264" s="188"/>
      <c r="AH264" s="189"/>
      <c r="AI264" s="190"/>
      <c r="AN264" s="192"/>
      <c r="AO264" s="193"/>
      <c r="AP264" s="188"/>
      <c r="AQ264" s="187"/>
      <c r="AR264" s="194"/>
      <c r="AS264" s="195"/>
      <c r="AT264" s="188"/>
      <c r="AU264" s="188"/>
      <c r="AV264" s="188"/>
      <c r="AW264" s="187"/>
      <c r="AX264" s="196"/>
      <c r="AY264" s="196"/>
      <c r="AZ264" s="157"/>
      <c r="BB264" s="197"/>
      <c r="BD264" s="197"/>
      <c r="BE264" s="197"/>
      <c r="BF264" s="198"/>
      <c r="BG264" s="197"/>
      <c r="BI264" s="197"/>
      <c r="BK264" s="199"/>
      <c r="BL264" s="197"/>
      <c r="BN264" s="197"/>
    </row>
    <row r="265" spans="1:66" s="114" customFormat="1">
      <c r="A265" s="91">
        <v>50</v>
      </c>
      <c r="B265" s="99"/>
      <c r="C265" s="200"/>
      <c r="D265" s="94"/>
      <c r="E265" s="95"/>
      <c r="F265" s="96"/>
      <c r="G265" s="94"/>
      <c r="H265" s="95"/>
      <c r="I265" s="96"/>
      <c r="J265" s="97" t="e">
        <f>I265/(H265^2)</f>
        <v>#DIV/0!</v>
      </c>
      <c r="K265" s="96"/>
      <c r="L265" s="94"/>
      <c r="M265" s="95"/>
      <c r="N265" s="94"/>
      <c r="O265" s="95"/>
      <c r="P265" s="94"/>
      <c r="Q265" s="98" t="s">
        <v>112</v>
      </c>
      <c r="R265" s="99"/>
      <c r="S265" s="95"/>
      <c r="T265" s="100" t="e">
        <f>R265/S265</f>
        <v>#DIV/0!</v>
      </c>
      <c r="U265" s="95"/>
      <c r="V265" s="95"/>
      <c r="W265" s="101" t="e">
        <f>U265/V265</f>
        <v>#DIV/0!</v>
      </c>
      <c r="X265" s="99"/>
      <c r="Y265" s="95"/>
      <c r="Z265" s="100" t="e">
        <f>X265/Y265</f>
        <v>#DIV/0!</v>
      </c>
      <c r="AA265" s="95"/>
      <c r="AB265" s="95"/>
      <c r="AC265" s="101" t="e">
        <f>AA265/AB265</f>
        <v>#DIV/0!</v>
      </c>
      <c r="AD265" s="99"/>
      <c r="AE265" s="95"/>
      <c r="AF265" s="100" t="e">
        <f>AD265/AE265</f>
        <v>#DIV/0!</v>
      </c>
      <c r="AG265" s="201"/>
      <c r="AH265" s="202"/>
      <c r="AI265" s="104" t="s">
        <v>108</v>
      </c>
      <c r="AJ265" s="105" t="s">
        <v>15</v>
      </c>
      <c r="AK265" s="105" t="s">
        <v>15</v>
      </c>
      <c r="AL265" s="105" t="s">
        <v>15</v>
      </c>
      <c r="AM265" s="105" t="s">
        <v>15</v>
      </c>
      <c r="AN265" s="106" t="s">
        <v>15</v>
      </c>
      <c r="AO265" s="107" t="s">
        <v>15</v>
      </c>
      <c r="AP265" s="108" t="s">
        <v>15</v>
      </c>
      <c r="AQ265" s="109" t="s">
        <v>15</v>
      </c>
      <c r="AR265" s="110" t="s">
        <v>15</v>
      </c>
      <c r="AS265" s="111"/>
      <c r="AT265" s="108" t="s">
        <v>15</v>
      </c>
      <c r="AU265" s="108" t="s">
        <v>15</v>
      </c>
      <c r="AV265" s="108" t="s">
        <v>15</v>
      </c>
      <c r="AW265" s="109" t="s">
        <v>15</v>
      </c>
      <c r="AX265" s="203"/>
      <c r="AY265" s="203"/>
      <c r="AZ265" s="113"/>
      <c r="BB265" s="115"/>
      <c r="BD265" s="115"/>
      <c r="BE265" s="115"/>
      <c r="BF265" s="116"/>
      <c r="BG265" s="115"/>
      <c r="BI265" s="115"/>
      <c r="BK265" s="117"/>
      <c r="BL265" s="115"/>
      <c r="BN265" s="115"/>
    </row>
    <row r="266" spans="1:66" s="144" customFormat="1">
      <c r="A266" s="118">
        <v>50</v>
      </c>
      <c r="B266" s="119"/>
      <c r="C266" s="204"/>
      <c r="D266" s="121"/>
      <c r="E266" s="122"/>
      <c r="F266" s="123"/>
      <c r="G266" s="124"/>
      <c r="H266" s="125"/>
      <c r="I266" s="126"/>
      <c r="J266" s="127"/>
      <c r="K266" s="126"/>
      <c r="L266" s="124"/>
      <c r="M266" s="125"/>
      <c r="N266" s="124"/>
      <c r="O266" s="125"/>
      <c r="P266" s="124"/>
      <c r="Q266" s="128" t="s">
        <v>111</v>
      </c>
      <c r="R266" s="129"/>
      <c r="S266" s="122"/>
      <c r="T266" s="130" t="e">
        <f>R266/S266</f>
        <v>#DIV/0!</v>
      </c>
      <c r="U266" s="122"/>
      <c r="V266" s="122"/>
      <c r="W266" s="131" t="e">
        <f>U266/V266</f>
        <v>#DIV/0!</v>
      </c>
      <c r="X266" s="129"/>
      <c r="Y266" s="122"/>
      <c r="Z266" s="130" t="e">
        <f>X266/Y266</f>
        <v>#DIV/0!</v>
      </c>
      <c r="AA266" s="122"/>
      <c r="AB266" s="122"/>
      <c r="AC266" s="131" t="e">
        <f>AA266/AB266</f>
        <v>#DIV/0!</v>
      </c>
      <c r="AD266" s="129"/>
      <c r="AE266" s="122"/>
      <c r="AF266" s="130" t="e">
        <f>AD266/AE266</f>
        <v>#DIV/0!</v>
      </c>
      <c r="AG266" s="149"/>
      <c r="AH266" s="150"/>
      <c r="AI266" s="134" t="e">
        <f>IF(AND(Z266&lt;=3,W266&lt;=2,T266&lt;=1),"Resp.","No Resp.")</f>
        <v>#DIV/0!</v>
      </c>
      <c r="AJ266" s="135" t="e">
        <f>IF(AND(Z266&lt;=1.5, W266&lt;=1.5, T266&lt;=1),"Resp.", "No Resp.")</f>
        <v>#DIV/0!</v>
      </c>
      <c r="AK266" s="135" t="e">
        <f>IF(OR(AND(X266&lt;(X265*0.6)), AND(Z266&lt;=1)),"Resp.","No Resp.")</f>
        <v>#DIV/0!</v>
      </c>
      <c r="AL266" s="135" t="e">
        <f>IF(AND(T266&lt;=1,AC266&gt;=1),"Resp.","No Resp.")</f>
        <v>#DIV/0!</v>
      </c>
      <c r="AM266" s="135" t="e">
        <f>IF(AND(Z266&lt;1.67),"Resp.","No Resp.")</f>
        <v>#DIV/0!</v>
      </c>
      <c r="AN266" s="136" t="e">
        <f>IF(AND(Z266&lt;=2),"Resp.","No Resp.")</f>
        <v>#DIV/0!</v>
      </c>
      <c r="AO266" s="137" t="e">
        <f>(1- 0.982 ^EXP(0.0287854*(Z266-1.722136304) - 0.0422873*(((W266/10)^-1) - 8.675729006) + 1.4199 * (LN(T266/10)+2.709607778)-1.960303*(AC265-1.17673001)-0.4161954*(AF265-1.873564875)))*100</f>
        <v>#DIV/0!</v>
      </c>
      <c r="AP266" s="138" t="e">
        <f>(1- 0.941 ^EXP(0.0287854*(Z266-1.722136304) - 0.0422873*(((W266/10)^-1) - 8.675729006) + 1.4199 * (LN(T266/10)+2.709607778)-1.960303*(AC265-1.17673001)-0.4161954*(AF265-1.873564875)))*100</f>
        <v>#DIV/0!</v>
      </c>
      <c r="AQ266" s="139" t="e">
        <f>(1- 0.893 ^EXP(0.0287854*(Z266-1.722136304) - 0.0422873*(((W266/10)^-1) - 8.675729006) + 1.4199 * (LN(T266/10)+2.709607778)-1.960303*(AC265-1.17673001)-0.4161954*(AF265-1.873564875)))*100</f>
        <v>#DIV/0!</v>
      </c>
      <c r="AR266" s="140" t="e">
        <f>(0.044378*D265)+(0.93982*LN(T266))+(0.336548*LN(Z266))-(2.266708*AC266)-(0.002581*AD266)+1.216865</f>
        <v>#DIV/0!</v>
      </c>
      <c r="AS266" s="141" t="e">
        <f>IF(AR266&lt;(IF(D265&lt;45,$AS$5,IF(D265&lt;52,$AS$6,IF(D265&lt;58,$AS$7,IF(D265&lt;66,$AS$8,IF(D265&lt;120,$AS$9)))))), "","High Risk")</f>
        <v>#DIV/0!</v>
      </c>
      <c r="AT266" s="138" t="e">
        <f>(0.9652^EXP(AR266))*100</f>
        <v>#DIV/0!</v>
      </c>
      <c r="AU266" s="138" t="e">
        <f>(0.9385^EXP(AR266))*100</f>
        <v>#DIV/0!</v>
      </c>
      <c r="AV266" s="138" t="e">
        <f>(0.8429^EXP(AR266))*100</f>
        <v>#DIV/0!</v>
      </c>
      <c r="AW266" s="139" t="e">
        <f>(0.7361^EXP(AR266))*100</f>
        <v>#DIV/0!</v>
      </c>
      <c r="AX266" s="142"/>
      <c r="AY266" s="142"/>
      <c r="AZ266" s="143"/>
      <c r="BB266" s="145"/>
      <c r="BD266" s="145"/>
      <c r="BE266" s="145"/>
      <c r="BF266" s="146"/>
      <c r="BG266" s="145"/>
      <c r="BI266" s="145"/>
      <c r="BK266" s="147"/>
      <c r="BL266" s="145"/>
      <c r="BN266" s="145"/>
    </row>
    <row r="267" spans="1:66" s="144" customFormat="1">
      <c r="A267" s="118">
        <v>50</v>
      </c>
      <c r="B267" s="119"/>
      <c r="C267" s="129"/>
      <c r="D267" s="121"/>
      <c r="E267" s="122"/>
      <c r="F267" s="123"/>
      <c r="G267" s="121"/>
      <c r="H267" s="122"/>
      <c r="I267" s="123"/>
      <c r="J267" s="148"/>
      <c r="K267" s="123"/>
      <c r="L267" s="121"/>
      <c r="M267" s="122"/>
      <c r="N267" s="121"/>
      <c r="O267" s="122"/>
      <c r="P267" s="121"/>
      <c r="Q267" s="128"/>
      <c r="R267" s="129"/>
      <c r="S267" s="122"/>
      <c r="T267" s="130"/>
      <c r="U267" s="122"/>
      <c r="V267" s="122"/>
      <c r="W267" s="131"/>
      <c r="X267" s="129"/>
      <c r="Y267" s="122"/>
      <c r="Z267" s="130"/>
      <c r="AA267" s="122"/>
      <c r="AB267" s="122"/>
      <c r="AC267" s="131"/>
      <c r="AD267" s="129"/>
      <c r="AE267" s="122"/>
      <c r="AF267" s="130"/>
      <c r="AG267" s="149"/>
      <c r="AH267" s="150"/>
      <c r="AI267" s="151"/>
      <c r="AJ267" s="152"/>
      <c r="AK267" s="152"/>
      <c r="AL267" s="152"/>
      <c r="AM267" s="152"/>
      <c r="AN267" s="153"/>
      <c r="AO267" s="154"/>
      <c r="AP267" s="131"/>
      <c r="AQ267" s="130"/>
      <c r="AR267" s="205"/>
      <c r="AS267" s="155"/>
      <c r="AT267" s="131"/>
      <c r="AU267" s="131"/>
      <c r="AV267" s="131"/>
      <c r="AW267" s="130"/>
      <c r="AX267" s="156"/>
      <c r="AY267" s="156"/>
      <c r="AZ267" s="157"/>
      <c r="BB267" s="145"/>
      <c r="BD267" s="145"/>
      <c r="BE267" s="145"/>
      <c r="BF267" s="146"/>
      <c r="BG267" s="145"/>
      <c r="BI267" s="145"/>
      <c r="BK267" s="147"/>
      <c r="BL267" s="145"/>
      <c r="BN267" s="145"/>
    </row>
    <row r="268" spans="1:66" s="177" customFormat="1" ht="17" thickBot="1">
      <c r="A268" s="158">
        <v>50</v>
      </c>
      <c r="B268" s="159"/>
      <c r="C268" s="165"/>
      <c r="D268" s="161"/>
      <c r="E268" s="160"/>
      <c r="F268" s="162"/>
      <c r="G268" s="161"/>
      <c r="H268" s="160"/>
      <c r="I268" s="162"/>
      <c r="J268" s="163"/>
      <c r="K268" s="162"/>
      <c r="L268" s="161"/>
      <c r="M268" s="160"/>
      <c r="N268" s="161"/>
      <c r="O268" s="160"/>
      <c r="P268" s="161"/>
      <c r="Q268" s="164"/>
      <c r="R268" s="165"/>
      <c r="S268" s="160"/>
      <c r="T268" s="206"/>
      <c r="U268" s="160"/>
      <c r="V268" s="160"/>
      <c r="W268" s="207"/>
      <c r="X268" s="165"/>
      <c r="Y268" s="160"/>
      <c r="Z268" s="206"/>
      <c r="AA268" s="160"/>
      <c r="AB268" s="160"/>
      <c r="AC268" s="207"/>
      <c r="AD268" s="165"/>
      <c r="AE268" s="160"/>
      <c r="AF268" s="206"/>
      <c r="AG268" s="168"/>
      <c r="AH268" s="169"/>
      <c r="AI268" s="170"/>
      <c r="AJ268" s="171"/>
      <c r="AK268" s="171"/>
      <c r="AL268" s="171"/>
      <c r="AM268" s="171"/>
      <c r="AN268" s="172"/>
      <c r="AO268" s="208"/>
      <c r="AP268" s="207"/>
      <c r="AQ268" s="206"/>
      <c r="AR268" s="209"/>
      <c r="AS268" s="210"/>
      <c r="AT268" s="207"/>
      <c r="AU268" s="207"/>
      <c r="AV268" s="207"/>
      <c r="AW268" s="206"/>
      <c r="AX268" s="176"/>
      <c r="AY268" s="176"/>
      <c r="AZ268" s="157"/>
      <c r="BB268" s="178"/>
      <c r="BD268" s="178"/>
      <c r="BE268" s="178"/>
      <c r="BF268" s="179"/>
      <c r="BG268" s="178"/>
      <c r="BI268" s="178"/>
      <c r="BK268" s="180"/>
      <c r="BL268" s="178"/>
      <c r="BN268" s="178"/>
    </row>
    <row r="269" spans="1:66" s="191" customFormat="1" ht="5.25" customHeight="1" thickBot="1">
      <c r="A269" s="181"/>
      <c r="B269" s="182"/>
      <c r="C269" s="182"/>
      <c r="D269" s="183"/>
      <c r="E269" s="182"/>
      <c r="F269" s="184"/>
      <c r="G269" s="183"/>
      <c r="H269" s="182"/>
      <c r="I269" s="184"/>
      <c r="J269" s="184"/>
      <c r="K269" s="184"/>
      <c r="L269" s="183"/>
      <c r="M269" s="182"/>
      <c r="N269" s="183"/>
      <c r="O269" s="182"/>
      <c r="P269" s="183"/>
      <c r="Q269" s="185"/>
      <c r="R269" s="186"/>
      <c r="S269" s="182"/>
      <c r="T269" s="187"/>
      <c r="U269" s="182"/>
      <c r="V269" s="182"/>
      <c r="W269" s="188"/>
      <c r="X269" s="186"/>
      <c r="Y269" s="182"/>
      <c r="Z269" s="187"/>
      <c r="AA269" s="182"/>
      <c r="AB269" s="182"/>
      <c r="AC269" s="188"/>
      <c r="AD269" s="186"/>
      <c r="AE269" s="182"/>
      <c r="AF269" s="187"/>
      <c r="AG269" s="188"/>
      <c r="AH269" s="189"/>
      <c r="AI269" s="190"/>
      <c r="AN269" s="192"/>
      <c r="AO269" s="193"/>
      <c r="AP269" s="188"/>
      <c r="AQ269" s="187"/>
      <c r="AR269" s="194"/>
      <c r="AS269" s="195"/>
      <c r="AT269" s="188"/>
      <c r="AU269" s="188"/>
      <c r="AV269" s="188"/>
      <c r="AW269" s="187"/>
      <c r="AX269" s="196"/>
      <c r="AY269" s="196"/>
      <c r="AZ269" s="157"/>
      <c r="BB269" s="197"/>
      <c r="BD269" s="197"/>
      <c r="BE269" s="197"/>
      <c r="BF269" s="198"/>
      <c r="BG269" s="197"/>
      <c r="BI269" s="197"/>
      <c r="BK269" s="199"/>
      <c r="BL269" s="197"/>
      <c r="BN269" s="197"/>
    </row>
    <row r="270" spans="1:66" s="114" customFormat="1">
      <c r="A270" s="91">
        <v>51</v>
      </c>
      <c r="B270" s="99"/>
      <c r="C270" s="200"/>
      <c r="D270" s="94"/>
      <c r="E270" s="95"/>
      <c r="F270" s="96"/>
      <c r="G270" s="94"/>
      <c r="H270" s="95"/>
      <c r="I270" s="96"/>
      <c r="J270" s="97" t="e">
        <f>I270/(H270^2)</f>
        <v>#DIV/0!</v>
      </c>
      <c r="K270" s="96"/>
      <c r="L270" s="94"/>
      <c r="M270" s="95"/>
      <c r="N270" s="94"/>
      <c r="O270" s="95"/>
      <c r="P270" s="94"/>
      <c r="Q270" s="98" t="s">
        <v>112</v>
      </c>
      <c r="R270" s="99"/>
      <c r="S270" s="95"/>
      <c r="T270" s="100" t="e">
        <f>R270/S270</f>
        <v>#DIV/0!</v>
      </c>
      <c r="U270" s="95"/>
      <c r="V270" s="95"/>
      <c r="W270" s="101" t="e">
        <f>U270/V270</f>
        <v>#DIV/0!</v>
      </c>
      <c r="X270" s="99"/>
      <c r="Y270" s="95"/>
      <c r="Z270" s="100" t="e">
        <f>X270/Y270</f>
        <v>#DIV/0!</v>
      </c>
      <c r="AA270" s="95"/>
      <c r="AB270" s="95"/>
      <c r="AC270" s="101" t="e">
        <f>AA270/AB270</f>
        <v>#DIV/0!</v>
      </c>
      <c r="AD270" s="99"/>
      <c r="AE270" s="95"/>
      <c r="AF270" s="100" t="e">
        <f>AD270/AE270</f>
        <v>#DIV/0!</v>
      </c>
      <c r="AG270" s="201"/>
      <c r="AH270" s="202"/>
      <c r="AI270" s="104" t="s">
        <v>108</v>
      </c>
      <c r="AJ270" s="105" t="s">
        <v>15</v>
      </c>
      <c r="AK270" s="105" t="s">
        <v>15</v>
      </c>
      <c r="AL270" s="105" t="s">
        <v>15</v>
      </c>
      <c r="AM270" s="105" t="s">
        <v>15</v>
      </c>
      <c r="AN270" s="106" t="s">
        <v>15</v>
      </c>
      <c r="AO270" s="107" t="s">
        <v>15</v>
      </c>
      <c r="AP270" s="108" t="s">
        <v>15</v>
      </c>
      <c r="AQ270" s="109" t="s">
        <v>15</v>
      </c>
      <c r="AR270" s="110" t="s">
        <v>15</v>
      </c>
      <c r="AS270" s="111"/>
      <c r="AT270" s="108" t="s">
        <v>15</v>
      </c>
      <c r="AU270" s="108" t="s">
        <v>15</v>
      </c>
      <c r="AV270" s="108" t="s">
        <v>15</v>
      </c>
      <c r="AW270" s="109" t="s">
        <v>15</v>
      </c>
      <c r="AX270" s="203"/>
      <c r="AY270" s="203"/>
      <c r="AZ270" s="113"/>
      <c r="BB270" s="115"/>
      <c r="BD270" s="115"/>
      <c r="BE270" s="115"/>
      <c r="BF270" s="116"/>
      <c r="BG270" s="115"/>
      <c r="BI270" s="115"/>
      <c r="BK270" s="117"/>
      <c r="BL270" s="115"/>
      <c r="BN270" s="115"/>
    </row>
    <row r="271" spans="1:66" s="144" customFormat="1">
      <c r="A271" s="118">
        <v>51</v>
      </c>
      <c r="B271" s="119"/>
      <c r="C271" s="204"/>
      <c r="D271" s="121"/>
      <c r="E271" s="122"/>
      <c r="F271" s="123"/>
      <c r="G271" s="124"/>
      <c r="H271" s="125"/>
      <c r="I271" s="126"/>
      <c r="J271" s="127"/>
      <c r="K271" s="126"/>
      <c r="L271" s="124"/>
      <c r="M271" s="125"/>
      <c r="N271" s="124"/>
      <c r="O271" s="125"/>
      <c r="P271" s="124"/>
      <c r="Q271" s="128" t="s">
        <v>111</v>
      </c>
      <c r="R271" s="129"/>
      <c r="S271" s="122"/>
      <c r="T271" s="130" t="e">
        <f>R271/S271</f>
        <v>#DIV/0!</v>
      </c>
      <c r="U271" s="122"/>
      <c r="V271" s="122"/>
      <c r="W271" s="131" t="e">
        <f>U271/V271</f>
        <v>#DIV/0!</v>
      </c>
      <c r="X271" s="129"/>
      <c r="Y271" s="122"/>
      <c r="Z271" s="130" t="e">
        <f>X271/Y271</f>
        <v>#DIV/0!</v>
      </c>
      <c r="AA271" s="122"/>
      <c r="AB271" s="122"/>
      <c r="AC271" s="131" t="e">
        <f>AA271/AB271</f>
        <v>#DIV/0!</v>
      </c>
      <c r="AD271" s="129"/>
      <c r="AE271" s="122"/>
      <c r="AF271" s="130" t="e">
        <f>AD271/AE271</f>
        <v>#DIV/0!</v>
      </c>
      <c r="AG271" s="149"/>
      <c r="AH271" s="150"/>
      <c r="AI271" s="134" t="e">
        <f>IF(AND(Z271&lt;=3,W271&lt;=2,T271&lt;=1),"Resp.","No Resp.")</f>
        <v>#DIV/0!</v>
      </c>
      <c r="AJ271" s="135" t="e">
        <f>IF(AND(Z271&lt;=1.5, W271&lt;=1.5, T271&lt;=1),"Resp.", "No Resp.")</f>
        <v>#DIV/0!</v>
      </c>
      <c r="AK271" s="135" t="e">
        <f>IF(OR(AND(X271&lt;(X270*0.6)), AND(Z271&lt;=1)),"Resp.","No Resp.")</f>
        <v>#DIV/0!</v>
      </c>
      <c r="AL271" s="135" t="e">
        <f>IF(AND(T271&lt;=1,AC271&gt;=1),"Resp.","No Resp.")</f>
        <v>#DIV/0!</v>
      </c>
      <c r="AM271" s="135" t="e">
        <f>IF(AND(Z271&lt;1.67),"Resp.","No Resp.")</f>
        <v>#DIV/0!</v>
      </c>
      <c r="AN271" s="136" t="e">
        <f>IF(AND(Z271&lt;=2),"Resp.","No Resp.")</f>
        <v>#DIV/0!</v>
      </c>
      <c r="AO271" s="137" t="e">
        <f>(1- 0.982 ^EXP(0.0287854*(Z271-1.722136304) - 0.0422873*(((W271/10)^-1) - 8.675729006) + 1.4199 * (LN(T271/10)+2.709607778)-1.960303*(AC270-1.17673001)-0.4161954*(AF270-1.873564875)))*100</f>
        <v>#DIV/0!</v>
      </c>
      <c r="AP271" s="138" t="e">
        <f>(1- 0.941 ^EXP(0.0287854*(Z271-1.722136304) - 0.0422873*(((W271/10)^-1) - 8.675729006) + 1.4199 * (LN(T271/10)+2.709607778)-1.960303*(AC270-1.17673001)-0.4161954*(AF270-1.873564875)))*100</f>
        <v>#DIV/0!</v>
      </c>
      <c r="AQ271" s="139" t="e">
        <f>(1- 0.893 ^EXP(0.0287854*(Z271-1.722136304) - 0.0422873*(((W271/10)^-1) - 8.675729006) + 1.4199 * (LN(T271/10)+2.709607778)-1.960303*(AC270-1.17673001)-0.4161954*(AF270-1.873564875)))*100</f>
        <v>#DIV/0!</v>
      </c>
      <c r="AR271" s="140" t="e">
        <f>(0.044378*D270)+(0.93982*LN(T271))+(0.336548*LN(Z271))-(2.266708*AC271)-(0.002581*AD271)+1.216865</f>
        <v>#DIV/0!</v>
      </c>
      <c r="AS271" s="141" t="e">
        <f>IF(AR271&lt;(IF(D270&lt;45,$AS$5,IF(D270&lt;52,$AS$6,IF(D270&lt;58,$AS$7,IF(D270&lt;66,$AS$8,IF(D270&lt;120,$AS$9)))))), "","High Risk")</f>
        <v>#DIV/0!</v>
      </c>
      <c r="AT271" s="138" t="e">
        <f>(0.9652^EXP(AR271))*100</f>
        <v>#DIV/0!</v>
      </c>
      <c r="AU271" s="138" t="e">
        <f>(0.9385^EXP(AR271))*100</f>
        <v>#DIV/0!</v>
      </c>
      <c r="AV271" s="138" t="e">
        <f>(0.8429^EXP(AR271))*100</f>
        <v>#DIV/0!</v>
      </c>
      <c r="AW271" s="139" t="e">
        <f>(0.7361^EXP(AR271))*100</f>
        <v>#DIV/0!</v>
      </c>
      <c r="AX271" s="217"/>
      <c r="AY271" s="217"/>
      <c r="AZ271" s="143"/>
      <c r="BB271" s="145"/>
      <c r="BD271" s="145"/>
      <c r="BE271" s="145"/>
      <c r="BF271" s="146"/>
      <c r="BG271" s="145"/>
      <c r="BI271" s="145"/>
      <c r="BK271" s="147"/>
      <c r="BL271" s="145"/>
      <c r="BN271" s="145"/>
    </row>
    <row r="272" spans="1:66" s="144" customFormat="1">
      <c r="A272" s="118">
        <v>51</v>
      </c>
      <c r="B272" s="119"/>
      <c r="C272" s="129"/>
      <c r="D272" s="121"/>
      <c r="E272" s="122"/>
      <c r="F272" s="123"/>
      <c r="G272" s="121"/>
      <c r="H272" s="122"/>
      <c r="I272" s="123"/>
      <c r="J272" s="148"/>
      <c r="K272" s="123"/>
      <c r="L272" s="121"/>
      <c r="M272" s="122"/>
      <c r="N272" s="121"/>
      <c r="O272" s="122"/>
      <c r="P272" s="121"/>
      <c r="Q272" s="128"/>
      <c r="R272" s="129"/>
      <c r="S272" s="122"/>
      <c r="T272" s="130"/>
      <c r="U272" s="122"/>
      <c r="V272" s="122"/>
      <c r="W272" s="131"/>
      <c r="X272" s="129"/>
      <c r="Y272" s="122"/>
      <c r="Z272" s="130"/>
      <c r="AA272" s="122"/>
      <c r="AB272" s="122"/>
      <c r="AC272" s="131"/>
      <c r="AD272" s="129"/>
      <c r="AE272" s="122"/>
      <c r="AF272" s="130"/>
      <c r="AG272" s="149"/>
      <c r="AH272" s="150"/>
      <c r="AI272" s="151"/>
      <c r="AJ272" s="152"/>
      <c r="AK272" s="152"/>
      <c r="AL272" s="152"/>
      <c r="AM272" s="152"/>
      <c r="AN272" s="153"/>
      <c r="AO272" s="154"/>
      <c r="AP272" s="131"/>
      <c r="AQ272" s="130"/>
      <c r="AR272" s="205"/>
      <c r="AS272" s="155"/>
      <c r="AT272" s="131"/>
      <c r="AU272" s="131"/>
      <c r="AV272" s="131"/>
      <c r="AW272" s="130"/>
      <c r="AX272" s="218"/>
      <c r="AY272" s="218"/>
      <c r="AZ272" s="157"/>
      <c r="BB272" s="145"/>
      <c r="BD272" s="145"/>
      <c r="BE272" s="145"/>
      <c r="BF272" s="146"/>
      <c r="BG272" s="145"/>
      <c r="BI272" s="145"/>
      <c r="BK272" s="147"/>
      <c r="BL272" s="145"/>
      <c r="BN272" s="145"/>
    </row>
    <row r="273" spans="1:66" s="177" customFormat="1" ht="17" thickBot="1">
      <c r="A273" s="158">
        <v>51</v>
      </c>
      <c r="B273" s="159"/>
      <c r="C273" s="165"/>
      <c r="D273" s="161"/>
      <c r="E273" s="160"/>
      <c r="F273" s="162"/>
      <c r="G273" s="161"/>
      <c r="H273" s="160"/>
      <c r="I273" s="162"/>
      <c r="J273" s="163"/>
      <c r="K273" s="162"/>
      <c r="L273" s="161"/>
      <c r="M273" s="160"/>
      <c r="N273" s="161"/>
      <c r="O273" s="160"/>
      <c r="P273" s="161"/>
      <c r="Q273" s="164"/>
      <c r="R273" s="165"/>
      <c r="S273" s="160"/>
      <c r="T273" s="206"/>
      <c r="U273" s="160"/>
      <c r="V273" s="160"/>
      <c r="W273" s="207"/>
      <c r="X273" s="165"/>
      <c r="Y273" s="160"/>
      <c r="Z273" s="206"/>
      <c r="AA273" s="160"/>
      <c r="AB273" s="160"/>
      <c r="AC273" s="207"/>
      <c r="AD273" s="165"/>
      <c r="AE273" s="160"/>
      <c r="AF273" s="206"/>
      <c r="AG273" s="168"/>
      <c r="AH273" s="169"/>
      <c r="AI273" s="170"/>
      <c r="AJ273" s="171"/>
      <c r="AK273" s="171"/>
      <c r="AL273" s="171"/>
      <c r="AM273" s="171"/>
      <c r="AN273" s="172"/>
      <c r="AO273" s="208"/>
      <c r="AP273" s="207"/>
      <c r="AQ273" s="206"/>
      <c r="AR273" s="209"/>
      <c r="AS273" s="210"/>
      <c r="AT273" s="207"/>
      <c r="AU273" s="207"/>
      <c r="AV273" s="207"/>
      <c r="AW273" s="206"/>
      <c r="AX273" s="219"/>
      <c r="AY273" s="219"/>
      <c r="AZ273" s="157"/>
      <c r="BB273" s="178"/>
      <c r="BD273" s="178"/>
      <c r="BE273" s="178"/>
      <c r="BF273" s="179"/>
      <c r="BG273" s="178"/>
      <c r="BI273" s="178"/>
      <c r="BK273" s="180"/>
      <c r="BL273" s="178"/>
      <c r="BN273" s="178"/>
    </row>
    <row r="274" spans="1:66" s="191" customFormat="1" ht="5.25" customHeight="1" thickBot="1">
      <c r="A274" s="181"/>
      <c r="B274" s="182"/>
      <c r="C274" s="182"/>
      <c r="D274" s="183"/>
      <c r="E274" s="182"/>
      <c r="F274" s="184"/>
      <c r="G274" s="183"/>
      <c r="H274" s="182"/>
      <c r="I274" s="184"/>
      <c r="J274" s="184"/>
      <c r="K274" s="184"/>
      <c r="L274" s="183"/>
      <c r="M274" s="182"/>
      <c r="N274" s="183"/>
      <c r="O274" s="182"/>
      <c r="P274" s="183"/>
      <c r="Q274" s="185"/>
      <c r="R274" s="186"/>
      <c r="S274" s="182"/>
      <c r="T274" s="187"/>
      <c r="U274" s="182"/>
      <c r="V274" s="182"/>
      <c r="W274" s="188"/>
      <c r="X274" s="186"/>
      <c r="Y274" s="182"/>
      <c r="Z274" s="187"/>
      <c r="AA274" s="182"/>
      <c r="AB274" s="182"/>
      <c r="AC274" s="188"/>
      <c r="AD274" s="186"/>
      <c r="AE274" s="182"/>
      <c r="AF274" s="187"/>
      <c r="AG274" s="188"/>
      <c r="AH274" s="189"/>
      <c r="AI274" s="190"/>
      <c r="AN274" s="192"/>
      <c r="AO274" s="193"/>
      <c r="AP274" s="188"/>
      <c r="AQ274" s="187"/>
      <c r="AR274" s="194"/>
      <c r="AS274" s="195"/>
      <c r="AT274" s="188"/>
      <c r="AU274" s="188"/>
      <c r="AV274" s="188"/>
      <c r="AW274" s="187"/>
      <c r="AX274" s="196"/>
      <c r="AY274" s="196"/>
      <c r="AZ274" s="157"/>
      <c r="BB274" s="197"/>
      <c r="BD274" s="197"/>
      <c r="BE274" s="197"/>
      <c r="BF274" s="198"/>
      <c r="BG274" s="197"/>
      <c r="BI274" s="197"/>
      <c r="BK274" s="199"/>
      <c r="BL274" s="197"/>
      <c r="BN274" s="197"/>
    </row>
    <row r="275" spans="1:66" s="114" customFormat="1">
      <c r="A275" s="91">
        <v>52</v>
      </c>
      <c r="B275" s="99"/>
      <c r="C275" s="200"/>
      <c r="D275" s="94"/>
      <c r="E275" s="95"/>
      <c r="F275" s="96"/>
      <c r="G275" s="94"/>
      <c r="H275" s="95"/>
      <c r="I275" s="96"/>
      <c r="J275" s="97" t="e">
        <f>I275/(H275^2)</f>
        <v>#DIV/0!</v>
      </c>
      <c r="K275" s="96"/>
      <c r="L275" s="94"/>
      <c r="M275" s="95"/>
      <c r="N275" s="94"/>
      <c r="O275" s="95"/>
      <c r="P275" s="94"/>
      <c r="Q275" s="98" t="s">
        <v>112</v>
      </c>
      <c r="R275" s="99"/>
      <c r="S275" s="95"/>
      <c r="T275" s="100" t="e">
        <f>R275/S275</f>
        <v>#DIV/0!</v>
      </c>
      <c r="U275" s="95"/>
      <c r="V275" s="95"/>
      <c r="W275" s="101" t="e">
        <f>U275/V275</f>
        <v>#DIV/0!</v>
      </c>
      <c r="X275" s="99"/>
      <c r="Y275" s="95"/>
      <c r="Z275" s="100" t="e">
        <f>X275/Y275</f>
        <v>#DIV/0!</v>
      </c>
      <c r="AA275" s="95"/>
      <c r="AB275" s="95"/>
      <c r="AC275" s="101" t="e">
        <f>AA275/AB275</f>
        <v>#DIV/0!</v>
      </c>
      <c r="AD275" s="99"/>
      <c r="AE275" s="95"/>
      <c r="AF275" s="100" t="e">
        <f>AD275/AE275</f>
        <v>#DIV/0!</v>
      </c>
      <c r="AG275" s="201"/>
      <c r="AH275" s="202"/>
      <c r="AI275" s="104" t="s">
        <v>108</v>
      </c>
      <c r="AJ275" s="105" t="s">
        <v>15</v>
      </c>
      <c r="AK275" s="105" t="s">
        <v>15</v>
      </c>
      <c r="AL275" s="105" t="s">
        <v>15</v>
      </c>
      <c r="AM275" s="105" t="s">
        <v>15</v>
      </c>
      <c r="AN275" s="106" t="s">
        <v>15</v>
      </c>
      <c r="AO275" s="107" t="s">
        <v>15</v>
      </c>
      <c r="AP275" s="108" t="s">
        <v>15</v>
      </c>
      <c r="AQ275" s="109" t="s">
        <v>15</v>
      </c>
      <c r="AR275" s="110" t="s">
        <v>15</v>
      </c>
      <c r="AS275" s="111"/>
      <c r="AT275" s="108" t="s">
        <v>15</v>
      </c>
      <c r="AU275" s="108" t="s">
        <v>15</v>
      </c>
      <c r="AV275" s="108" t="s">
        <v>15</v>
      </c>
      <c r="AW275" s="109" t="s">
        <v>15</v>
      </c>
      <c r="AX275" s="203"/>
      <c r="AY275" s="203"/>
      <c r="AZ275" s="113"/>
      <c r="BB275" s="115"/>
      <c r="BD275" s="115"/>
      <c r="BE275" s="115"/>
      <c r="BF275" s="116"/>
      <c r="BG275" s="115"/>
      <c r="BI275" s="115"/>
      <c r="BK275" s="117"/>
      <c r="BL275" s="115"/>
      <c r="BN275" s="115"/>
    </row>
    <row r="276" spans="1:66" s="144" customFormat="1">
      <c r="A276" s="118">
        <v>52</v>
      </c>
      <c r="B276" s="119"/>
      <c r="C276" s="204"/>
      <c r="D276" s="121"/>
      <c r="E276" s="122"/>
      <c r="F276" s="123"/>
      <c r="G276" s="124"/>
      <c r="H276" s="125"/>
      <c r="I276" s="126"/>
      <c r="J276" s="127"/>
      <c r="K276" s="126"/>
      <c r="L276" s="124"/>
      <c r="M276" s="125"/>
      <c r="N276" s="124"/>
      <c r="O276" s="125"/>
      <c r="P276" s="124"/>
      <c r="Q276" s="128" t="s">
        <v>111</v>
      </c>
      <c r="R276" s="129"/>
      <c r="S276" s="122"/>
      <c r="T276" s="130" t="e">
        <f>R276/S276</f>
        <v>#DIV/0!</v>
      </c>
      <c r="U276" s="122"/>
      <c r="V276" s="122"/>
      <c r="W276" s="131" t="e">
        <f>U276/V276</f>
        <v>#DIV/0!</v>
      </c>
      <c r="X276" s="129"/>
      <c r="Y276" s="122"/>
      <c r="Z276" s="130" t="e">
        <f>X276/Y276</f>
        <v>#DIV/0!</v>
      </c>
      <c r="AA276" s="122"/>
      <c r="AB276" s="122"/>
      <c r="AC276" s="131" t="e">
        <f>AA276/AB276</f>
        <v>#DIV/0!</v>
      </c>
      <c r="AD276" s="129"/>
      <c r="AE276" s="122"/>
      <c r="AF276" s="130" t="e">
        <f>AD276/AE276</f>
        <v>#DIV/0!</v>
      </c>
      <c r="AG276" s="149"/>
      <c r="AH276" s="150"/>
      <c r="AI276" s="134" t="e">
        <f>IF(AND(Z276&lt;=3,W276&lt;=2,T276&lt;=1),"Resp.","No Resp.")</f>
        <v>#DIV/0!</v>
      </c>
      <c r="AJ276" s="135" t="e">
        <f>IF(AND(Z276&lt;=1.5, W276&lt;=1.5, T276&lt;=1),"Resp.", "No Resp.")</f>
        <v>#DIV/0!</v>
      </c>
      <c r="AK276" s="135" t="e">
        <f>IF(OR(AND(X276&lt;(X275*0.6)), AND(Z276&lt;=1)),"Resp.","No Resp.")</f>
        <v>#DIV/0!</v>
      </c>
      <c r="AL276" s="135" t="e">
        <f>IF(AND(T276&lt;=1,AC276&gt;=1),"Resp.","No Resp.")</f>
        <v>#DIV/0!</v>
      </c>
      <c r="AM276" s="135" t="e">
        <f>IF(AND(Z276&lt;1.67),"Resp.","No Resp.")</f>
        <v>#DIV/0!</v>
      </c>
      <c r="AN276" s="136" t="e">
        <f>IF(AND(Z276&lt;=2),"Resp.","No Resp.")</f>
        <v>#DIV/0!</v>
      </c>
      <c r="AO276" s="137" t="e">
        <f>(1- 0.982 ^EXP(0.0287854*(Z276-1.722136304) - 0.0422873*(((W276/10)^-1) - 8.675729006) + 1.4199 * (LN(T276/10)+2.709607778)-1.960303*(AC275-1.17673001)-0.4161954*(AF275-1.873564875)))*100</f>
        <v>#DIV/0!</v>
      </c>
      <c r="AP276" s="138" t="e">
        <f>(1- 0.941 ^EXP(0.0287854*(Z276-1.722136304) - 0.0422873*(((W276/10)^-1) - 8.675729006) + 1.4199 * (LN(T276/10)+2.709607778)-1.960303*(AC275-1.17673001)-0.4161954*(AF275-1.873564875)))*100</f>
        <v>#DIV/0!</v>
      </c>
      <c r="AQ276" s="139" t="e">
        <f>(1- 0.893 ^EXP(0.0287854*(Z276-1.722136304) - 0.0422873*(((W276/10)^-1) - 8.675729006) + 1.4199 * (LN(T276/10)+2.709607778)-1.960303*(AC275-1.17673001)-0.4161954*(AF275-1.873564875)))*100</f>
        <v>#DIV/0!</v>
      </c>
      <c r="AR276" s="140" t="e">
        <f>(0.044378*D275)+(0.93982*LN(T276))+(0.336548*LN(Z276))-(2.266708*AC276)-(0.002581*AD276)+1.216865</f>
        <v>#DIV/0!</v>
      </c>
      <c r="AS276" s="141" t="e">
        <f>IF(AR276&lt;(IF(D275&lt;45,$AS$5,IF(D275&lt;52,$AS$6,IF(D275&lt;58,$AS$7,IF(D275&lt;66,$AS$8,IF(D275&lt;120,$AS$9)))))), "","High Risk")</f>
        <v>#DIV/0!</v>
      </c>
      <c r="AT276" s="138" t="e">
        <f>(0.9652^EXP(AR276))*100</f>
        <v>#DIV/0!</v>
      </c>
      <c r="AU276" s="138" t="e">
        <f>(0.9385^EXP(AR276))*100</f>
        <v>#DIV/0!</v>
      </c>
      <c r="AV276" s="138" t="e">
        <f>(0.8429^EXP(AR276))*100</f>
        <v>#DIV/0!</v>
      </c>
      <c r="AW276" s="139" t="e">
        <f>(0.7361^EXP(AR276))*100</f>
        <v>#DIV/0!</v>
      </c>
      <c r="AX276" s="142"/>
      <c r="AY276" s="142"/>
      <c r="AZ276" s="143"/>
      <c r="BB276" s="145"/>
      <c r="BD276" s="145"/>
      <c r="BE276" s="145"/>
      <c r="BF276" s="146"/>
      <c r="BG276" s="145"/>
      <c r="BI276" s="145"/>
      <c r="BK276" s="147"/>
      <c r="BL276" s="145"/>
      <c r="BN276" s="145"/>
    </row>
    <row r="277" spans="1:66" s="144" customFormat="1">
      <c r="A277" s="118">
        <v>52</v>
      </c>
      <c r="B277" s="119"/>
      <c r="C277" s="129"/>
      <c r="D277" s="121"/>
      <c r="E277" s="122"/>
      <c r="F277" s="123"/>
      <c r="G277" s="121"/>
      <c r="H277" s="122"/>
      <c r="I277" s="123"/>
      <c r="J277" s="148"/>
      <c r="K277" s="123"/>
      <c r="L277" s="121"/>
      <c r="M277" s="122"/>
      <c r="N277" s="121"/>
      <c r="O277" s="122"/>
      <c r="P277" s="121"/>
      <c r="Q277" s="128"/>
      <c r="R277" s="129"/>
      <c r="S277" s="122"/>
      <c r="T277" s="130"/>
      <c r="U277" s="122"/>
      <c r="V277" s="122"/>
      <c r="W277" s="131"/>
      <c r="X277" s="129"/>
      <c r="Y277" s="122"/>
      <c r="Z277" s="130"/>
      <c r="AA277" s="122"/>
      <c r="AB277" s="122"/>
      <c r="AC277" s="131"/>
      <c r="AD277" s="129"/>
      <c r="AE277" s="122"/>
      <c r="AF277" s="130"/>
      <c r="AG277" s="149"/>
      <c r="AH277" s="150"/>
      <c r="AI277" s="151"/>
      <c r="AJ277" s="152"/>
      <c r="AK277" s="152"/>
      <c r="AL277" s="152"/>
      <c r="AM277" s="152"/>
      <c r="AN277" s="153"/>
      <c r="AO277" s="154"/>
      <c r="AP277" s="131"/>
      <c r="AQ277" s="130"/>
      <c r="AR277" s="205"/>
      <c r="AS277" s="155"/>
      <c r="AT277" s="131"/>
      <c r="AU277" s="131"/>
      <c r="AV277" s="131"/>
      <c r="AW277" s="130"/>
      <c r="AX277" s="156"/>
      <c r="AY277" s="156"/>
      <c r="AZ277" s="157"/>
      <c r="BB277" s="145"/>
      <c r="BD277" s="145"/>
      <c r="BE277" s="145"/>
      <c r="BF277" s="146"/>
      <c r="BG277" s="145"/>
      <c r="BI277" s="145"/>
      <c r="BK277" s="147"/>
      <c r="BL277" s="145"/>
      <c r="BN277" s="145"/>
    </row>
    <row r="278" spans="1:66" s="177" customFormat="1" ht="17" thickBot="1">
      <c r="A278" s="158">
        <v>52</v>
      </c>
      <c r="B278" s="159"/>
      <c r="C278" s="165"/>
      <c r="D278" s="161"/>
      <c r="E278" s="160"/>
      <c r="F278" s="162"/>
      <c r="G278" s="161"/>
      <c r="H278" s="160"/>
      <c r="I278" s="162"/>
      <c r="J278" s="163"/>
      <c r="K278" s="162"/>
      <c r="L278" s="161"/>
      <c r="M278" s="160"/>
      <c r="N278" s="161"/>
      <c r="O278" s="160"/>
      <c r="P278" s="161"/>
      <c r="Q278" s="164"/>
      <c r="R278" s="165"/>
      <c r="S278" s="160"/>
      <c r="T278" s="206"/>
      <c r="U278" s="160"/>
      <c r="V278" s="160"/>
      <c r="W278" s="207"/>
      <c r="X278" s="165"/>
      <c r="Y278" s="160"/>
      <c r="Z278" s="206"/>
      <c r="AA278" s="160"/>
      <c r="AB278" s="160"/>
      <c r="AC278" s="207"/>
      <c r="AD278" s="165"/>
      <c r="AE278" s="160"/>
      <c r="AF278" s="206"/>
      <c r="AG278" s="168"/>
      <c r="AH278" s="169"/>
      <c r="AI278" s="170"/>
      <c r="AJ278" s="171"/>
      <c r="AK278" s="171"/>
      <c r="AL278" s="171"/>
      <c r="AM278" s="171"/>
      <c r="AN278" s="172"/>
      <c r="AO278" s="208"/>
      <c r="AP278" s="207"/>
      <c r="AQ278" s="206"/>
      <c r="AR278" s="209"/>
      <c r="AS278" s="210"/>
      <c r="AT278" s="207"/>
      <c r="AU278" s="207"/>
      <c r="AV278" s="207"/>
      <c r="AW278" s="206"/>
      <c r="AX278" s="176"/>
      <c r="AY278" s="176"/>
      <c r="AZ278" s="157"/>
      <c r="BB278" s="178"/>
      <c r="BD278" s="178"/>
      <c r="BE278" s="178"/>
      <c r="BF278" s="179"/>
      <c r="BG278" s="178"/>
      <c r="BI278" s="178"/>
      <c r="BK278" s="180"/>
      <c r="BL278" s="178"/>
      <c r="BN278" s="178"/>
    </row>
    <row r="279" spans="1:66" s="191" customFormat="1" ht="5.25" customHeight="1" thickBot="1">
      <c r="A279" s="181"/>
      <c r="B279" s="182"/>
      <c r="C279" s="182"/>
      <c r="D279" s="183"/>
      <c r="E279" s="182"/>
      <c r="F279" s="184"/>
      <c r="G279" s="183"/>
      <c r="H279" s="182"/>
      <c r="I279" s="184"/>
      <c r="J279" s="184"/>
      <c r="K279" s="184"/>
      <c r="L279" s="183"/>
      <c r="M279" s="182"/>
      <c r="N279" s="183"/>
      <c r="O279" s="182"/>
      <c r="P279" s="183"/>
      <c r="Q279" s="185"/>
      <c r="R279" s="186"/>
      <c r="S279" s="182"/>
      <c r="T279" s="187"/>
      <c r="U279" s="182"/>
      <c r="V279" s="182"/>
      <c r="W279" s="188"/>
      <c r="X279" s="186"/>
      <c r="Y279" s="182"/>
      <c r="Z279" s="187"/>
      <c r="AA279" s="182"/>
      <c r="AB279" s="182"/>
      <c r="AC279" s="188"/>
      <c r="AD279" s="186"/>
      <c r="AE279" s="182"/>
      <c r="AF279" s="187"/>
      <c r="AG279" s="188"/>
      <c r="AH279" s="189"/>
      <c r="AI279" s="190"/>
      <c r="AN279" s="192"/>
      <c r="AO279" s="193"/>
      <c r="AP279" s="188"/>
      <c r="AQ279" s="187"/>
      <c r="AR279" s="194"/>
      <c r="AS279" s="195"/>
      <c r="AT279" s="188"/>
      <c r="AU279" s="188"/>
      <c r="AV279" s="188"/>
      <c r="AW279" s="187"/>
      <c r="AX279" s="196"/>
      <c r="AY279" s="196"/>
      <c r="AZ279" s="157"/>
      <c r="BB279" s="197"/>
      <c r="BD279" s="197"/>
      <c r="BE279" s="197"/>
      <c r="BF279" s="198"/>
      <c r="BG279" s="197"/>
      <c r="BI279" s="197"/>
      <c r="BK279" s="199"/>
      <c r="BL279" s="197"/>
      <c r="BN279" s="197"/>
    </row>
    <row r="280" spans="1:66" s="114" customFormat="1">
      <c r="A280" s="91">
        <v>53</v>
      </c>
      <c r="B280" s="99"/>
      <c r="C280" s="200"/>
      <c r="D280" s="94"/>
      <c r="E280" s="95"/>
      <c r="F280" s="96"/>
      <c r="G280" s="94"/>
      <c r="H280" s="95"/>
      <c r="I280" s="96"/>
      <c r="J280" s="97" t="e">
        <f>I280/(H280^2)</f>
        <v>#DIV/0!</v>
      </c>
      <c r="K280" s="96"/>
      <c r="L280" s="94"/>
      <c r="M280" s="95"/>
      <c r="N280" s="94"/>
      <c r="O280" s="95"/>
      <c r="P280" s="94"/>
      <c r="Q280" s="98" t="s">
        <v>112</v>
      </c>
      <c r="R280" s="99"/>
      <c r="S280" s="95"/>
      <c r="T280" s="100" t="e">
        <f>R280/S280</f>
        <v>#DIV/0!</v>
      </c>
      <c r="U280" s="95"/>
      <c r="V280" s="95"/>
      <c r="W280" s="101" t="e">
        <f>U280/V280</f>
        <v>#DIV/0!</v>
      </c>
      <c r="X280" s="99"/>
      <c r="Y280" s="95"/>
      <c r="Z280" s="100" t="e">
        <f>X280/Y280</f>
        <v>#DIV/0!</v>
      </c>
      <c r="AA280" s="95"/>
      <c r="AB280" s="95"/>
      <c r="AC280" s="101" t="e">
        <f>AA280/AB280</f>
        <v>#DIV/0!</v>
      </c>
      <c r="AD280" s="99"/>
      <c r="AE280" s="95"/>
      <c r="AF280" s="100" t="e">
        <f>AD280/AE280</f>
        <v>#DIV/0!</v>
      </c>
      <c r="AG280" s="201"/>
      <c r="AH280" s="202"/>
      <c r="AI280" s="104" t="s">
        <v>108</v>
      </c>
      <c r="AJ280" s="105" t="s">
        <v>15</v>
      </c>
      <c r="AK280" s="105" t="s">
        <v>15</v>
      </c>
      <c r="AL280" s="105" t="s">
        <v>15</v>
      </c>
      <c r="AM280" s="105" t="s">
        <v>15</v>
      </c>
      <c r="AN280" s="106" t="s">
        <v>15</v>
      </c>
      <c r="AO280" s="107" t="s">
        <v>15</v>
      </c>
      <c r="AP280" s="108" t="s">
        <v>15</v>
      </c>
      <c r="AQ280" s="109" t="s">
        <v>15</v>
      </c>
      <c r="AR280" s="110" t="s">
        <v>15</v>
      </c>
      <c r="AS280" s="111"/>
      <c r="AT280" s="108" t="s">
        <v>15</v>
      </c>
      <c r="AU280" s="108" t="s">
        <v>15</v>
      </c>
      <c r="AV280" s="108" t="s">
        <v>15</v>
      </c>
      <c r="AW280" s="109" t="s">
        <v>15</v>
      </c>
      <c r="AX280" s="203"/>
      <c r="AY280" s="203"/>
      <c r="AZ280" s="113"/>
      <c r="BB280" s="115"/>
      <c r="BD280" s="115"/>
      <c r="BE280" s="115"/>
      <c r="BF280" s="116"/>
      <c r="BG280" s="115"/>
      <c r="BI280" s="115"/>
      <c r="BK280" s="117"/>
      <c r="BL280" s="115"/>
      <c r="BN280" s="115"/>
    </row>
    <row r="281" spans="1:66" s="144" customFormat="1">
      <c r="A281" s="118">
        <v>53</v>
      </c>
      <c r="B281" s="119"/>
      <c r="C281" s="204"/>
      <c r="D281" s="121"/>
      <c r="E281" s="122"/>
      <c r="F281" s="123"/>
      <c r="G281" s="124"/>
      <c r="H281" s="125"/>
      <c r="I281" s="126"/>
      <c r="J281" s="127"/>
      <c r="K281" s="126"/>
      <c r="L281" s="124"/>
      <c r="M281" s="125"/>
      <c r="N281" s="124"/>
      <c r="O281" s="125"/>
      <c r="P281" s="124"/>
      <c r="Q281" s="128" t="s">
        <v>111</v>
      </c>
      <c r="R281" s="129"/>
      <c r="S281" s="122"/>
      <c r="T281" s="130" t="e">
        <f>R281/S281</f>
        <v>#DIV/0!</v>
      </c>
      <c r="U281" s="122"/>
      <c r="V281" s="122"/>
      <c r="W281" s="131" t="e">
        <f>U281/V281</f>
        <v>#DIV/0!</v>
      </c>
      <c r="X281" s="129"/>
      <c r="Y281" s="122"/>
      <c r="Z281" s="130" t="e">
        <f>X281/Y281</f>
        <v>#DIV/0!</v>
      </c>
      <c r="AA281" s="122"/>
      <c r="AB281" s="122"/>
      <c r="AC281" s="131" t="e">
        <f>AA281/AB281</f>
        <v>#DIV/0!</v>
      </c>
      <c r="AD281" s="129"/>
      <c r="AE281" s="122"/>
      <c r="AF281" s="130" t="e">
        <f>AD281/AE281</f>
        <v>#DIV/0!</v>
      </c>
      <c r="AG281" s="149"/>
      <c r="AH281" s="150"/>
      <c r="AI281" s="134" t="e">
        <f>IF(AND(Z281&lt;=3,W281&lt;=2,T281&lt;=1),"Resp.","No Resp.")</f>
        <v>#DIV/0!</v>
      </c>
      <c r="AJ281" s="135" t="e">
        <f>IF(AND(Z281&lt;=1.5, W281&lt;=1.5, T281&lt;=1),"Resp.", "No Resp.")</f>
        <v>#DIV/0!</v>
      </c>
      <c r="AK281" s="135" t="e">
        <f>IF(OR(AND(X281&lt;(X280*0.6)), AND(Z281&lt;=1)),"Resp.","No Resp.")</f>
        <v>#DIV/0!</v>
      </c>
      <c r="AL281" s="135" t="e">
        <f>IF(AND(T281&lt;=1,AC281&gt;=1),"Resp.","No Resp.")</f>
        <v>#DIV/0!</v>
      </c>
      <c r="AM281" s="135" t="e">
        <f>IF(AND(Z281&lt;1.67),"Resp.","No Resp.")</f>
        <v>#DIV/0!</v>
      </c>
      <c r="AN281" s="136" t="e">
        <f>IF(AND(Z281&lt;=2),"Resp.","No Resp.")</f>
        <v>#DIV/0!</v>
      </c>
      <c r="AO281" s="137" t="e">
        <f>(1- 0.982 ^EXP(0.0287854*(Z281-1.722136304) - 0.0422873*(((W281/10)^-1) - 8.675729006) + 1.4199 * (LN(T281/10)+2.709607778)-1.960303*(AC280-1.17673001)-0.4161954*(AF280-1.873564875)))*100</f>
        <v>#DIV/0!</v>
      </c>
      <c r="AP281" s="138" t="e">
        <f>(1- 0.941 ^EXP(0.0287854*(Z281-1.722136304) - 0.0422873*(((W281/10)^-1) - 8.675729006) + 1.4199 * (LN(T281/10)+2.709607778)-1.960303*(AC280-1.17673001)-0.4161954*(AF280-1.873564875)))*100</f>
        <v>#DIV/0!</v>
      </c>
      <c r="AQ281" s="139" t="e">
        <f>(1- 0.893 ^EXP(0.0287854*(Z281-1.722136304) - 0.0422873*(((W281/10)^-1) - 8.675729006) + 1.4199 * (LN(T281/10)+2.709607778)-1.960303*(AC280-1.17673001)-0.4161954*(AF280-1.873564875)))*100</f>
        <v>#DIV/0!</v>
      </c>
      <c r="AR281" s="140" t="e">
        <f>(0.044378*D280)+(0.93982*LN(T281))+(0.336548*LN(Z281))-(2.266708*AC281)-(0.002581*AD281)+1.216865</f>
        <v>#DIV/0!</v>
      </c>
      <c r="AS281" s="141" t="e">
        <f>IF(AR281&lt;(IF(D280&lt;45,$AS$5,IF(D280&lt;52,$AS$6,IF(D280&lt;58,$AS$7,IF(D280&lt;66,$AS$8,IF(D280&lt;120,$AS$9)))))), "","High Risk")</f>
        <v>#DIV/0!</v>
      </c>
      <c r="AT281" s="138" t="e">
        <f>(0.9652^EXP(AR281))*100</f>
        <v>#DIV/0!</v>
      </c>
      <c r="AU281" s="138" t="e">
        <f>(0.9385^EXP(AR281))*100</f>
        <v>#DIV/0!</v>
      </c>
      <c r="AV281" s="138" t="e">
        <f>(0.8429^EXP(AR281))*100</f>
        <v>#DIV/0!</v>
      </c>
      <c r="AW281" s="139" t="e">
        <f>(0.7361^EXP(AR281))*100</f>
        <v>#DIV/0!</v>
      </c>
      <c r="AX281" s="142"/>
      <c r="AY281" s="142"/>
      <c r="AZ281" s="143"/>
      <c r="BB281" s="145"/>
      <c r="BD281" s="145"/>
      <c r="BE281" s="145"/>
      <c r="BF281" s="146"/>
      <c r="BG281" s="145"/>
      <c r="BI281" s="145"/>
      <c r="BK281" s="147"/>
      <c r="BL281" s="145"/>
      <c r="BN281" s="145"/>
    </row>
    <row r="282" spans="1:66" s="144" customFormat="1">
      <c r="A282" s="118">
        <v>53</v>
      </c>
      <c r="B282" s="119"/>
      <c r="C282" s="129"/>
      <c r="D282" s="121"/>
      <c r="E282" s="122"/>
      <c r="F282" s="123"/>
      <c r="G282" s="121"/>
      <c r="H282" s="122"/>
      <c r="I282" s="123"/>
      <c r="J282" s="148"/>
      <c r="K282" s="123"/>
      <c r="L282" s="121"/>
      <c r="M282" s="122"/>
      <c r="N282" s="121"/>
      <c r="O282" s="122"/>
      <c r="P282" s="121"/>
      <c r="Q282" s="128"/>
      <c r="R282" s="129"/>
      <c r="S282" s="122"/>
      <c r="T282" s="130"/>
      <c r="U282" s="122"/>
      <c r="V282" s="122"/>
      <c r="W282" s="131"/>
      <c r="X282" s="129"/>
      <c r="Y282" s="122"/>
      <c r="Z282" s="130"/>
      <c r="AA282" s="122"/>
      <c r="AB282" s="122"/>
      <c r="AC282" s="131"/>
      <c r="AD282" s="129"/>
      <c r="AE282" s="122"/>
      <c r="AF282" s="130"/>
      <c r="AG282" s="149"/>
      <c r="AH282" s="150"/>
      <c r="AI282" s="151"/>
      <c r="AJ282" s="152"/>
      <c r="AK282" s="152"/>
      <c r="AL282" s="152"/>
      <c r="AM282" s="152"/>
      <c r="AN282" s="153"/>
      <c r="AO282" s="154"/>
      <c r="AP282" s="131"/>
      <c r="AQ282" s="130"/>
      <c r="AR282" s="205"/>
      <c r="AS282" s="155"/>
      <c r="AT282" s="131"/>
      <c r="AU282" s="131"/>
      <c r="AV282" s="131"/>
      <c r="AW282" s="130"/>
      <c r="AX282" s="156"/>
      <c r="AY282" s="156"/>
      <c r="AZ282" s="157"/>
      <c r="BB282" s="145"/>
      <c r="BD282" s="145"/>
      <c r="BE282" s="145"/>
      <c r="BF282" s="146"/>
      <c r="BG282" s="145"/>
      <c r="BI282" s="145"/>
      <c r="BK282" s="147"/>
      <c r="BL282" s="145"/>
      <c r="BN282" s="145"/>
    </row>
    <row r="283" spans="1:66" s="177" customFormat="1" ht="17" thickBot="1">
      <c r="A283" s="158">
        <v>53</v>
      </c>
      <c r="B283" s="159"/>
      <c r="C283" s="165"/>
      <c r="D283" s="161"/>
      <c r="E283" s="160"/>
      <c r="F283" s="162"/>
      <c r="G283" s="161"/>
      <c r="H283" s="160"/>
      <c r="I283" s="162"/>
      <c r="J283" s="163"/>
      <c r="K283" s="162"/>
      <c r="L283" s="161"/>
      <c r="M283" s="160"/>
      <c r="N283" s="161"/>
      <c r="O283" s="160"/>
      <c r="P283" s="161"/>
      <c r="Q283" s="164"/>
      <c r="R283" s="165"/>
      <c r="S283" s="160"/>
      <c r="T283" s="206"/>
      <c r="U283" s="160"/>
      <c r="V283" s="160"/>
      <c r="W283" s="207"/>
      <c r="X283" s="165"/>
      <c r="Y283" s="160"/>
      <c r="Z283" s="206"/>
      <c r="AA283" s="160"/>
      <c r="AB283" s="160"/>
      <c r="AC283" s="207"/>
      <c r="AD283" s="165"/>
      <c r="AE283" s="160"/>
      <c r="AF283" s="206"/>
      <c r="AG283" s="168"/>
      <c r="AH283" s="169"/>
      <c r="AI283" s="170"/>
      <c r="AJ283" s="171"/>
      <c r="AK283" s="171"/>
      <c r="AL283" s="171"/>
      <c r="AM283" s="171"/>
      <c r="AN283" s="172"/>
      <c r="AO283" s="208"/>
      <c r="AP283" s="207"/>
      <c r="AQ283" s="206"/>
      <c r="AR283" s="209"/>
      <c r="AS283" s="210"/>
      <c r="AT283" s="207"/>
      <c r="AU283" s="207"/>
      <c r="AV283" s="207"/>
      <c r="AW283" s="206"/>
      <c r="AX283" s="176"/>
      <c r="AY283" s="176"/>
      <c r="AZ283" s="157"/>
      <c r="BB283" s="178"/>
      <c r="BD283" s="178"/>
      <c r="BE283" s="178"/>
      <c r="BF283" s="179"/>
      <c r="BG283" s="178"/>
      <c r="BI283" s="178"/>
      <c r="BK283" s="180"/>
      <c r="BL283" s="178"/>
      <c r="BN283" s="178"/>
    </row>
    <row r="284" spans="1:66" s="191" customFormat="1" ht="5.25" customHeight="1" thickBot="1">
      <c r="A284" s="181"/>
      <c r="B284" s="182"/>
      <c r="C284" s="182"/>
      <c r="D284" s="183"/>
      <c r="E284" s="182"/>
      <c r="F284" s="184"/>
      <c r="G284" s="183"/>
      <c r="H284" s="182"/>
      <c r="I284" s="184"/>
      <c r="J284" s="184"/>
      <c r="K284" s="184"/>
      <c r="L284" s="183"/>
      <c r="M284" s="182"/>
      <c r="N284" s="183"/>
      <c r="O284" s="182"/>
      <c r="P284" s="183"/>
      <c r="Q284" s="185"/>
      <c r="R284" s="186"/>
      <c r="S284" s="182"/>
      <c r="T284" s="187"/>
      <c r="U284" s="182"/>
      <c r="V284" s="182"/>
      <c r="W284" s="188"/>
      <c r="X284" s="186"/>
      <c r="Y284" s="182"/>
      <c r="Z284" s="187"/>
      <c r="AA284" s="182"/>
      <c r="AB284" s="182"/>
      <c r="AC284" s="188"/>
      <c r="AD284" s="186"/>
      <c r="AE284" s="182"/>
      <c r="AF284" s="187"/>
      <c r="AG284" s="188"/>
      <c r="AH284" s="189"/>
      <c r="AI284" s="190"/>
      <c r="AN284" s="192"/>
      <c r="AO284" s="193"/>
      <c r="AP284" s="188"/>
      <c r="AQ284" s="187"/>
      <c r="AR284" s="194"/>
      <c r="AS284" s="195"/>
      <c r="AT284" s="188"/>
      <c r="AU284" s="188"/>
      <c r="AV284" s="188"/>
      <c r="AW284" s="187"/>
      <c r="AX284" s="196"/>
      <c r="AY284" s="196"/>
      <c r="AZ284" s="157"/>
      <c r="BB284" s="197"/>
      <c r="BD284" s="197"/>
      <c r="BE284" s="197"/>
      <c r="BF284" s="198"/>
      <c r="BG284" s="197"/>
      <c r="BI284" s="197"/>
      <c r="BK284" s="199"/>
      <c r="BL284" s="197"/>
      <c r="BN284" s="197"/>
    </row>
    <row r="285" spans="1:66" s="114" customFormat="1">
      <c r="A285" s="91">
        <v>54</v>
      </c>
      <c r="B285" s="99"/>
      <c r="C285" s="200"/>
      <c r="D285" s="94"/>
      <c r="E285" s="95"/>
      <c r="F285" s="96"/>
      <c r="G285" s="94"/>
      <c r="H285" s="95"/>
      <c r="I285" s="96"/>
      <c r="J285" s="97" t="e">
        <f>I285/(H285^2)</f>
        <v>#DIV/0!</v>
      </c>
      <c r="K285" s="96"/>
      <c r="L285" s="94"/>
      <c r="M285" s="95"/>
      <c r="N285" s="94"/>
      <c r="O285" s="95"/>
      <c r="P285" s="94"/>
      <c r="Q285" s="98" t="s">
        <v>112</v>
      </c>
      <c r="R285" s="99"/>
      <c r="S285" s="95"/>
      <c r="T285" s="100" t="e">
        <f>R285/S285</f>
        <v>#DIV/0!</v>
      </c>
      <c r="U285" s="95"/>
      <c r="V285" s="95"/>
      <c r="W285" s="101" t="e">
        <f>U285/V285</f>
        <v>#DIV/0!</v>
      </c>
      <c r="X285" s="99"/>
      <c r="Y285" s="95"/>
      <c r="Z285" s="100" t="e">
        <f>X285/Y285</f>
        <v>#DIV/0!</v>
      </c>
      <c r="AA285" s="95"/>
      <c r="AB285" s="95"/>
      <c r="AC285" s="101" t="e">
        <f>AA285/AB285</f>
        <v>#DIV/0!</v>
      </c>
      <c r="AD285" s="99"/>
      <c r="AE285" s="95"/>
      <c r="AF285" s="100" t="e">
        <f>AD285/AE285</f>
        <v>#DIV/0!</v>
      </c>
      <c r="AG285" s="201"/>
      <c r="AH285" s="202"/>
      <c r="AI285" s="104" t="s">
        <v>108</v>
      </c>
      <c r="AJ285" s="105" t="s">
        <v>15</v>
      </c>
      <c r="AK285" s="105" t="s">
        <v>15</v>
      </c>
      <c r="AL285" s="105" t="s">
        <v>15</v>
      </c>
      <c r="AM285" s="105" t="s">
        <v>15</v>
      </c>
      <c r="AN285" s="106" t="s">
        <v>15</v>
      </c>
      <c r="AO285" s="107" t="s">
        <v>15</v>
      </c>
      <c r="AP285" s="108" t="s">
        <v>15</v>
      </c>
      <c r="AQ285" s="109" t="s">
        <v>15</v>
      </c>
      <c r="AR285" s="110" t="s">
        <v>15</v>
      </c>
      <c r="AS285" s="111"/>
      <c r="AT285" s="108" t="s">
        <v>15</v>
      </c>
      <c r="AU285" s="108" t="s">
        <v>15</v>
      </c>
      <c r="AV285" s="108" t="s">
        <v>15</v>
      </c>
      <c r="AW285" s="109" t="s">
        <v>15</v>
      </c>
      <c r="AX285" s="203"/>
      <c r="AY285" s="203"/>
      <c r="AZ285" s="113"/>
      <c r="BB285" s="115"/>
      <c r="BD285" s="115"/>
      <c r="BE285" s="115"/>
      <c r="BF285" s="116"/>
      <c r="BG285" s="115"/>
      <c r="BI285" s="115"/>
      <c r="BK285" s="117"/>
      <c r="BL285" s="115"/>
      <c r="BN285" s="115"/>
    </row>
    <row r="286" spans="1:66" s="144" customFormat="1">
      <c r="A286" s="118">
        <v>54</v>
      </c>
      <c r="B286" s="119"/>
      <c r="C286" s="204"/>
      <c r="D286" s="121"/>
      <c r="E286" s="122"/>
      <c r="F286" s="123"/>
      <c r="G286" s="124"/>
      <c r="H286" s="125"/>
      <c r="I286" s="126"/>
      <c r="J286" s="127"/>
      <c r="K286" s="126"/>
      <c r="L286" s="124"/>
      <c r="M286" s="125"/>
      <c r="N286" s="124"/>
      <c r="O286" s="125"/>
      <c r="P286" s="124"/>
      <c r="Q286" s="128" t="s">
        <v>111</v>
      </c>
      <c r="R286" s="129"/>
      <c r="S286" s="122"/>
      <c r="T286" s="130" t="e">
        <f>R286/S286</f>
        <v>#DIV/0!</v>
      </c>
      <c r="U286" s="122"/>
      <c r="V286" s="122"/>
      <c r="W286" s="131" t="e">
        <f>U286/V286</f>
        <v>#DIV/0!</v>
      </c>
      <c r="X286" s="129"/>
      <c r="Y286" s="122"/>
      <c r="Z286" s="130" t="e">
        <f>X286/Y286</f>
        <v>#DIV/0!</v>
      </c>
      <c r="AA286" s="122"/>
      <c r="AB286" s="122"/>
      <c r="AC286" s="131" t="e">
        <f>AA286/AB286</f>
        <v>#DIV/0!</v>
      </c>
      <c r="AD286" s="129"/>
      <c r="AE286" s="122"/>
      <c r="AF286" s="130" t="e">
        <f>AD286/AE286</f>
        <v>#DIV/0!</v>
      </c>
      <c r="AG286" s="149"/>
      <c r="AH286" s="150"/>
      <c r="AI286" s="134" t="e">
        <f>IF(AND(Z286&lt;=3,W286&lt;=2,T286&lt;=1),"Resp.","No Resp.")</f>
        <v>#DIV/0!</v>
      </c>
      <c r="AJ286" s="135" t="e">
        <f>IF(AND(Z286&lt;=1.5, W286&lt;=1.5, T286&lt;=1),"Resp.", "No Resp.")</f>
        <v>#DIV/0!</v>
      </c>
      <c r="AK286" s="135" t="e">
        <f>IF(OR(AND(X286&lt;(X285*0.6)), AND(Z286&lt;=1)),"Resp.","No Resp.")</f>
        <v>#DIV/0!</v>
      </c>
      <c r="AL286" s="135" t="e">
        <f>IF(AND(T286&lt;=1,AC286&gt;=1),"Resp.","No Resp.")</f>
        <v>#DIV/0!</v>
      </c>
      <c r="AM286" s="135" t="e">
        <f>IF(AND(Z286&lt;1.67),"Resp.","No Resp.")</f>
        <v>#DIV/0!</v>
      </c>
      <c r="AN286" s="136" t="e">
        <f>IF(AND(Z286&lt;=2),"Resp.","No Resp.")</f>
        <v>#DIV/0!</v>
      </c>
      <c r="AO286" s="137" t="e">
        <f>(1- 0.982 ^EXP(0.0287854*(Z286-1.722136304) - 0.0422873*(((W286/10)^-1) - 8.675729006) + 1.4199 * (LN(T286/10)+2.709607778)-1.960303*(AC285-1.17673001)-0.4161954*(AF285-1.873564875)))*100</f>
        <v>#DIV/0!</v>
      </c>
      <c r="AP286" s="138" t="e">
        <f>(1- 0.941 ^EXP(0.0287854*(Z286-1.722136304) - 0.0422873*(((W286/10)^-1) - 8.675729006) + 1.4199 * (LN(T286/10)+2.709607778)-1.960303*(AC285-1.17673001)-0.4161954*(AF285-1.873564875)))*100</f>
        <v>#DIV/0!</v>
      </c>
      <c r="AQ286" s="139" t="e">
        <f>(1- 0.893 ^EXP(0.0287854*(Z286-1.722136304) - 0.0422873*(((W286/10)^-1) - 8.675729006) + 1.4199 * (LN(T286/10)+2.709607778)-1.960303*(AC285-1.17673001)-0.4161954*(AF285-1.873564875)))*100</f>
        <v>#DIV/0!</v>
      </c>
      <c r="AR286" s="140" t="e">
        <f>(0.044378*D285)+(0.93982*LN(T286))+(0.336548*LN(Z286))-(2.266708*AC286)-(0.002581*AD286)+1.216865</f>
        <v>#DIV/0!</v>
      </c>
      <c r="AS286" s="141" t="e">
        <f>IF(AR286&lt;(IF(D285&lt;45,$AS$5,IF(D285&lt;52,$AS$6,IF(D285&lt;58,$AS$7,IF(D285&lt;66,$AS$8,IF(D285&lt;120,$AS$9)))))), "","High Risk")</f>
        <v>#DIV/0!</v>
      </c>
      <c r="AT286" s="138" t="e">
        <f>(0.9652^EXP(AR286))*100</f>
        <v>#DIV/0!</v>
      </c>
      <c r="AU286" s="138" t="e">
        <f>(0.9385^EXP(AR286))*100</f>
        <v>#DIV/0!</v>
      </c>
      <c r="AV286" s="138" t="e">
        <f>(0.8429^EXP(AR286))*100</f>
        <v>#DIV/0!</v>
      </c>
      <c r="AW286" s="139" t="e">
        <f>(0.7361^EXP(AR286))*100</f>
        <v>#DIV/0!</v>
      </c>
      <c r="AX286" s="142"/>
      <c r="AY286" s="142"/>
      <c r="AZ286" s="143"/>
      <c r="BB286" s="145"/>
      <c r="BD286" s="145"/>
      <c r="BE286" s="145"/>
      <c r="BF286" s="146"/>
      <c r="BG286" s="145"/>
      <c r="BI286" s="145"/>
      <c r="BK286" s="147"/>
      <c r="BL286" s="145"/>
      <c r="BN286" s="145"/>
    </row>
    <row r="287" spans="1:66" s="211" customFormat="1">
      <c r="A287" s="118">
        <v>54</v>
      </c>
      <c r="B287" s="119"/>
      <c r="C287" s="129"/>
      <c r="D287" s="121"/>
      <c r="E287" s="122"/>
      <c r="F287" s="123"/>
      <c r="G287" s="121"/>
      <c r="H287" s="122"/>
      <c r="I287" s="123"/>
      <c r="J287" s="148"/>
      <c r="K287" s="123"/>
      <c r="L287" s="121"/>
      <c r="M287" s="122"/>
      <c r="N287" s="121"/>
      <c r="O287" s="122"/>
      <c r="P287" s="121"/>
      <c r="Q287" s="128"/>
      <c r="R287" s="129"/>
      <c r="S287" s="122"/>
      <c r="T287" s="130"/>
      <c r="U287" s="122"/>
      <c r="V287" s="122"/>
      <c r="W287" s="131"/>
      <c r="X287" s="129"/>
      <c r="Y287" s="122"/>
      <c r="Z287" s="130"/>
      <c r="AA287" s="122"/>
      <c r="AB287" s="122"/>
      <c r="AC287" s="131"/>
      <c r="AD287" s="129"/>
      <c r="AE287" s="122"/>
      <c r="AF287" s="130"/>
      <c r="AG287" s="149"/>
      <c r="AH287" s="150"/>
      <c r="AI287" s="151"/>
      <c r="AJ287" s="152"/>
      <c r="AK287" s="152"/>
      <c r="AL287" s="152"/>
      <c r="AM287" s="152"/>
      <c r="AN287" s="153"/>
      <c r="AO287" s="154"/>
      <c r="AP287" s="131"/>
      <c r="AQ287" s="130"/>
      <c r="AR287" s="205"/>
      <c r="AS287" s="155"/>
      <c r="AT287" s="131"/>
      <c r="AU287" s="131"/>
      <c r="AV287" s="131"/>
      <c r="AW287" s="130"/>
      <c r="AX287" s="156"/>
      <c r="AY287" s="156"/>
      <c r="AZ287" s="157"/>
      <c r="BB287" s="212"/>
      <c r="BD287" s="212"/>
      <c r="BE287" s="212"/>
      <c r="BF287" s="213"/>
      <c r="BG287" s="212"/>
      <c r="BI287" s="212"/>
      <c r="BK287" s="214"/>
      <c r="BL287" s="212"/>
      <c r="BN287" s="212"/>
    </row>
    <row r="288" spans="1:66" s="144" customFormat="1" ht="17" thickBot="1">
      <c r="A288" s="158">
        <v>54</v>
      </c>
      <c r="B288" s="159"/>
      <c r="C288" s="165"/>
      <c r="D288" s="161"/>
      <c r="E288" s="160"/>
      <c r="F288" s="162"/>
      <c r="G288" s="161"/>
      <c r="H288" s="160"/>
      <c r="I288" s="162"/>
      <c r="J288" s="163"/>
      <c r="K288" s="162"/>
      <c r="L288" s="161"/>
      <c r="M288" s="160"/>
      <c r="N288" s="161"/>
      <c r="O288" s="160"/>
      <c r="P288" s="161"/>
      <c r="Q288" s="164"/>
      <c r="R288" s="165"/>
      <c r="S288" s="160"/>
      <c r="T288" s="206"/>
      <c r="U288" s="160"/>
      <c r="V288" s="160"/>
      <c r="W288" s="207"/>
      <c r="X288" s="165"/>
      <c r="Y288" s="160"/>
      <c r="Z288" s="206"/>
      <c r="AA288" s="160"/>
      <c r="AB288" s="160"/>
      <c r="AC288" s="207"/>
      <c r="AD288" s="165"/>
      <c r="AE288" s="160"/>
      <c r="AF288" s="206"/>
      <c r="AG288" s="168"/>
      <c r="AH288" s="169"/>
      <c r="AI288" s="170"/>
      <c r="AJ288" s="171"/>
      <c r="AK288" s="171"/>
      <c r="AL288" s="171"/>
      <c r="AM288" s="171"/>
      <c r="AN288" s="172"/>
      <c r="AO288" s="208"/>
      <c r="AP288" s="207"/>
      <c r="AQ288" s="206"/>
      <c r="AR288" s="209"/>
      <c r="AS288" s="210"/>
      <c r="AT288" s="207"/>
      <c r="AU288" s="207"/>
      <c r="AV288" s="207"/>
      <c r="AW288" s="206"/>
      <c r="AX288" s="176"/>
      <c r="AY288" s="176"/>
      <c r="AZ288" s="157"/>
      <c r="BB288" s="145"/>
      <c r="BD288" s="145"/>
      <c r="BE288" s="145"/>
      <c r="BF288" s="146"/>
      <c r="BG288" s="145"/>
      <c r="BI288" s="145"/>
      <c r="BK288" s="147"/>
      <c r="BL288" s="145"/>
      <c r="BN288" s="145"/>
    </row>
    <row r="289" spans="1:66" s="191" customFormat="1" ht="4.5" customHeight="1" thickBot="1">
      <c r="A289" s="181"/>
      <c r="B289" s="182"/>
      <c r="C289" s="182"/>
      <c r="D289" s="183"/>
      <c r="E289" s="182"/>
      <c r="F289" s="184"/>
      <c r="G289" s="183"/>
      <c r="H289" s="182"/>
      <c r="I289" s="184"/>
      <c r="J289" s="184"/>
      <c r="K289" s="184"/>
      <c r="L289" s="183"/>
      <c r="M289" s="182"/>
      <c r="N289" s="183"/>
      <c r="O289" s="182"/>
      <c r="P289" s="183"/>
      <c r="Q289" s="185"/>
      <c r="R289" s="186"/>
      <c r="S289" s="182"/>
      <c r="T289" s="187"/>
      <c r="U289" s="182"/>
      <c r="V289" s="182"/>
      <c r="W289" s="188"/>
      <c r="X289" s="186"/>
      <c r="Y289" s="182"/>
      <c r="Z289" s="187"/>
      <c r="AA289" s="182"/>
      <c r="AB289" s="182"/>
      <c r="AC289" s="188"/>
      <c r="AD289" s="186"/>
      <c r="AE289" s="182"/>
      <c r="AF289" s="187"/>
      <c r="AG289" s="188"/>
      <c r="AH289" s="189"/>
      <c r="AI289" s="190"/>
      <c r="AN289" s="192"/>
      <c r="AO289" s="193"/>
      <c r="AP289" s="188"/>
      <c r="AQ289" s="187"/>
      <c r="AR289" s="194"/>
      <c r="AS289" s="195"/>
      <c r="AT289" s="188"/>
      <c r="AU289" s="188"/>
      <c r="AV289" s="188"/>
      <c r="AW289" s="187"/>
      <c r="AX289" s="196"/>
      <c r="AY289" s="196"/>
      <c r="AZ289" s="157"/>
      <c r="BB289" s="197"/>
      <c r="BD289" s="197"/>
      <c r="BE289" s="197"/>
      <c r="BF289" s="198"/>
      <c r="BG289" s="197"/>
      <c r="BI289" s="197"/>
      <c r="BK289" s="199"/>
      <c r="BL289" s="197"/>
      <c r="BN289" s="197"/>
    </row>
    <row r="290" spans="1:66" s="114" customFormat="1">
      <c r="A290" s="91">
        <v>55</v>
      </c>
      <c r="B290" s="99"/>
      <c r="C290" s="200"/>
      <c r="D290" s="94"/>
      <c r="E290" s="95"/>
      <c r="F290" s="96"/>
      <c r="G290" s="94"/>
      <c r="H290" s="95"/>
      <c r="I290" s="96"/>
      <c r="J290" s="97" t="e">
        <f>I290/(H290^2)</f>
        <v>#DIV/0!</v>
      </c>
      <c r="K290" s="96"/>
      <c r="L290" s="94"/>
      <c r="M290" s="95"/>
      <c r="N290" s="94"/>
      <c r="O290" s="95"/>
      <c r="P290" s="94"/>
      <c r="Q290" s="98" t="s">
        <v>112</v>
      </c>
      <c r="R290" s="99"/>
      <c r="S290" s="95"/>
      <c r="T290" s="100" t="e">
        <f>R290/S290</f>
        <v>#DIV/0!</v>
      </c>
      <c r="U290" s="95"/>
      <c r="V290" s="95"/>
      <c r="W290" s="101" t="e">
        <f>U290/V290</f>
        <v>#DIV/0!</v>
      </c>
      <c r="X290" s="99"/>
      <c r="Y290" s="95"/>
      <c r="Z290" s="100" t="e">
        <f>X290/Y290</f>
        <v>#DIV/0!</v>
      </c>
      <c r="AA290" s="95"/>
      <c r="AB290" s="95"/>
      <c r="AC290" s="101" t="e">
        <f>AA290/AB290</f>
        <v>#DIV/0!</v>
      </c>
      <c r="AD290" s="99"/>
      <c r="AE290" s="95"/>
      <c r="AF290" s="100" t="e">
        <f>AD290/AE290</f>
        <v>#DIV/0!</v>
      </c>
      <c r="AG290" s="201"/>
      <c r="AH290" s="202"/>
      <c r="AI290" s="104" t="s">
        <v>108</v>
      </c>
      <c r="AJ290" s="105" t="s">
        <v>15</v>
      </c>
      <c r="AK290" s="105" t="s">
        <v>15</v>
      </c>
      <c r="AL290" s="105" t="s">
        <v>15</v>
      </c>
      <c r="AM290" s="105" t="s">
        <v>15</v>
      </c>
      <c r="AN290" s="106" t="s">
        <v>15</v>
      </c>
      <c r="AO290" s="107" t="s">
        <v>15</v>
      </c>
      <c r="AP290" s="108" t="s">
        <v>15</v>
      </c>
      <c r="AQ290" s="109" t="s">
        <v>15</v>
      </c>
      <c r="AR290" s="110" t="s">
        <v>15</v>
      </c>
      <c r="AS290" s="111"/>
      <c r="AT290" s="108" t="s">
        <v>15</v>
      </c>
      <c r="AU290" s="108" t="s">
        <v>15</v>
      </c>
      <c r="AV290" s="108" t="s">
        <v>15</v>
      </c>
      <c r="AW290" s="109" t="s">
        <v>15</v>
      </c>
      <c r="AX290" s="203"/>
      <c r="AY290" s="203"/>
      <c r="AZ290" s="113"/>
      <c r="BB290" s="115"/>
      <c r="BD290" s="115"/>
      <c r="BE290" s="115"/>
      <c r="BF290" s="116"/>
      <c r="BG290" s="115"/>
      <c r="BI290" s="115"/>
      <c r="BK290" s="117"/>
      <c r="BL290" s="115"/>
      <c r="BN290" s="115"/>
    </row>
    <row r="291" spans="1:66" s="144" customFormat="1">
      <c r="A291" s="118">
        <v>55</v>
      </c>
      <c r="B291" s="119"/>
      <c r="C291" s="204"/>
      <c r="D291" s="121"/>
      <c r="E291" s="122"/>
      <c r="F291" s="123"/>
      <c r="G291" s="124"/>
      <c r="H291" s="125"/>
      <c r="I291" s="126"/>
      <c r="J291" s="127"/>
      <c r="K291" s="126"/>
      <c r="L291" s="124"/>
      <c r="M291" s="125"/>
      <c r="N291" s="124"/>
      <c r="O291" s="125"/>
      <c r="P291" s="124"/>
      <c r="Q291" s="128" t="s">
        <v>111</v>
      </c>
      <c r="R291" s="129"/>
      <c r="S291" s="122"/>
      <c r="T291" s="130" t="e">
        <f>R291/S291</f>
        <v>#DIV/0!</v>
      </c>
      <c r="U291" s="122"/>
      <c r="V291" s="122"/>
      <c r="W291" s="131" t="e">
        <f>U291/V291</f>
        <v>#DIV/0!</v>
      </c>
      <c r="X291" s="129"/>
      <c r="Y291" s="122"/>
      <c r="Z291" s="130" t="e">
        <f>X291/Y291</f>
        <v>#DIV/0!</v>
      </c>
      <c r="AA291" s="122"/>
      <c r="AB291" s="122"/>
      <c r="AC291" s="131" t="e">
        <f>AA291/AB291</f>
        <v>#DIV/0!</v>
      </c>
      <c r="AD291" s="129"/>
      <c r="AE291" s="122"/>
      <c r="AF291" s="130" t="e">
        <f>AD291/AE291</f>
        <v>#DIV/0!</v>
      </c>
      <c r="AG291" s="149"/>
      <c r="AH291" s="150"/>
      <c r="AI291" s="134" t="e">
        <f>IF(AND(Z291&lt;=3,W291&lt;=2,T291&lt;=1),"Resp.","No Resp.")</f>
        <v>#DIV/0!</v>
      </c>
      <c r="AJ291" s="135" t="e">
        <f>IF(AND(Z291&lt;=1.5, W291&lt;=1.5, T291&lt;=1),"Resp.", "No Resp.")</f>
        <v>#DIV/0!</v>
      </c>
      <c r="AK291" s="135" t="e">
        <f>IF(OR(AND(X291&lt;(X290*0.6)), AND(Z291&lt;=1)),"Resp.","No Resp.")</f>
        <v>#DIV/0!</v>
      </c>
      <c r="AL291" s="135" t="e">
        <f>IF(AND(T291&lt;=1,AC291&gt;=1),"Resp.","No Resp.")</f>
        <v>#DIV/0!</v>
      </c>
      <c r="AM291" s="135" t="e">
        <f>IF(AND(Z291&lt;1.67),"Resp.","No Resp.")</f>
        <v>#DIV/0!</v>
      </c>
      <c r="AN291" s="136" t="e">
        <f>IF(AND(Z291&lt;=2),"Resp.","No Resp.")</f>
        <v>#DIV/0!</v>
      </c>
      <c r="AO291" s="137" t="e">
        <f>(1- 0.982 ^EXP(0.0287854*(Z291-1.722136304) - 0.0422873*(((W291/10)^-1) - 8.675729006) + 1.4199 * (LN(T291/10)+2.709607778)-1.960303*(AC290-1.17673001)-0.4161954*(AF290-1.873564875)))*100</f>
        <v>#DIV/0!</v>
      </c>
      <c r="AP291" s="138" t="e">
        <f>(1- 0.941 ^EXP(0.0287854*(Z291-1.722136304) - 0.0422873*(((W291/10)^-1) - 8.675729006) + 1.4199 * (LN(T291/10)+2.709607778)-1.960303*(AC290-1.17673001)-0.4161954*(AF290-1.873564875)))*100</f>
        <v>#DIV/0!</v>
      </c>
      <c r="AQ291" s="139" t="e">
        <f>(1- 0.893 ^EXP(0.0287854*(Z291-1.722136304) - 0.0422873*(((W291/10)^-1) - 8.675729006) + 1.4199 * (LN(T291/10)+2.709607778)-1.960303*(AC290-1.17673001)-0.4161954*(AF290-1.873564875)))*100</f>
        <v>#DIV/0!</v>
      </c>
      <c r="AR291" s="140" t="e">
        <f>(0.044378*D290)+(0.93982*LN(T291))+(0.336548*LN(Z291))-(2.266708*AC291)-(0.002581*AD291)+1.216865</f>
        <v>#DIV/0!</v>
      </c>
      <c r="AS291" s="141" t="e">
        <f>IF(AR291&lt;(IF(D290&lt;45,$AS$5,IF(D290&lt;52,$AS$6,IF(D290&lt;58,$AS$7,IF(D290&lt;66,$AS$8,IF(D290&lt;120,$AS$9)))))), "","High Risk")</f>
        <v>#DIV/0!</v>
      </c>
      <c r="AT291" s="138" t="e">
        <f>(0.9652^EXP(AR291))*100</f>
        <v>#DIV/0!</v>
      </c>
      <c r="AU291" s="138" t="e">
        <f>(0.9385^EXP(AR291))*100</f>
        <v>#DIV/0!</v>
      </c>
      <c r="AV291" s="138" t="e">
        <f>(0.8429^EXP(AR291))*100</f>
        <v>#DIV/0!</v>
      </c>
      <c r="AW291" s="139" t="e">
        <f>(0.7361^EXP(AR291))*100</f>
        <v>#DIV/0!</v>
      </c>
      <c r="AX291" s="142"/>
      <c r="AY291" s="142"/>
      <c r="AZ291" s="143"/>
      <c r="BB291" s="145"/>
      <c r="BD291" s="145"/>
      <c r="BE291" s="145"/>
      <c r="BF291" s="146"/>
      <c r="BG291" s="145"/>
      <c r="BI291" s="145"/>
      <c r="BK291" s="147"/>
      <c r="BL291" s="145"/>
      <c r="BN291" s="145"/>
    </row>
    <row r="292" spans="1:66" s="211" customFormat="1">
      <c r="A292" s="118">
        <v>55</v>
      </c>
      <c r="B292" s="119"/>
      <c r="C292" s="129"/>
      <c r="D292" s="121"/>
      <c r="E292" s="122"/>
      <c r="F292" s="123"/>
      <c r="G292" s="121"/>
      <c r="H292" s="122"/>
      <c r="I292" s="123"/>
      <c r="J292" s="148"/>
      <c r="K292" s="123"/>
      <c r="L292" s="121"/>
      <c r="M292" s="122"/>
      <c r="N292" s="121"/>
      <c r="O292" s="122"/>
      <c r="P292" s="121"/>
      <c r="Q292" s="128"/>
      <c r="R292" s="129"/>
      <c r="S292" s="122"/>
      <c r="T292" s="130"/>
      <c r="U292" s="122"/>
      <c r="V292" s="122"/>
      <c r="W292" s="131"/>
      <c r="X292" s="129"/>
      <c r="Y292" s="122"/>
      <c r="Z292" s="130"/>
      <c r="AA292" s="122"/>
      <c r="AB292" s="122"/>
      <c r="AC292" s="131"/>
      <c r="AD292" s="129"/>
      <c r="AE292" s="122"/>
      <c r="AF292" s="130"/>
      <c r="AG292" s="149"/>
      <c r="AH292" s="150"/>
      <c r="AI292" s="151"/>
      <c r="AJ292" s="152"/>
      <c r="AK292" s="152"/>
      <c r="AL292" s="152"/>
      <c r="AM292" s="152"/>
      <c r="AN292" s="153"/>
      <c r="AO292" s="154"/>
      <c r="AP292" s="131"/>
      <c r="AQ292" s="130"/>
      <c r="AR292" s="205"/>
      <c r="AS292" s="155"/>
      <c r="AT292" s="131"/>
      <c r="AU292" s="131"/>
      <c r="AV292" s="131"/>
      <c r="AW292" s="130"/>
      <c r="AX292" s="156"/>
      <c r="AY292" s="156"/>
      <c r="AZ292" s="157"/>
      <c r="BB292" s="212"/>
      <c r="BD292" s="212"/>
      <c r="BE292" s="212"/>
      <c r="BF292" s="213"/>
      <c r="BG292" s="212"/>
      <c r="BI292" s="212"/>
      <c r="BK292" s="214"/>
      <c r="BL292" s="212"/>
      <c r="BN292" s="212"/>
    </row>
    <row r="293" spans="1:66" s="144" customFormat="1" ht="17" thickBot="1">
      <c r="A293" s="158">
        <v>55</v>
      </c>
      <c r="B293" s="159"/>
      <c r="C293" s="165"/>
      <c r="D293" s="161"/>
      <c r="E293" s="160"/>
      <c r="F293" s="162"/>
      <c r="G293" s="161"/>
      <c r="H293" s="160"/>
      <c r="I293" s="162"/>
      <c r="J293" s="163"/>
      <c r="K293" s="162"/>
      <c r="L293" s="161"/>
      <c r="M293" s="160"/>
      <c r="N293" s="161"/>
      <c r="O293" s="160"/>
      <c r="P293" s="161"/>
      <c r="Q293" s="164"/>
      <c r="R293" s="165"/>
      <c r="S293" s="160"/>
      <c r="T293" s="206"/>
      <c r="U293" s="160"/>
      <c r="V293" s="160"/>
      <c r="W293" s="207"/>
      <c r="X293" s="165"/>
      <c r="Y293" s="160"/>
      <c r="Z293" s="206"/>
      <c r="AA293" s="160"/>
      <c r="AB293" s="160"/>
      <c r="AC293" s="207"/>
      <c r="AD293" s="165"/>
      <c r="AE293" s="160"/>
      <c r="AF293" s="206"/>
      <c r="AG293" s="168"/>
      <c r="AH293" s="169"/>
      <c r="AI293" s="170"/>
      <c r="AJ293" s="171"/>
      <c r="AK293" s="171"/>
      <c r="AL293" s="171"/>
      <c r="AM293" s="171"/>
      <c r="AN293" s="172"/>
      <c r="AO293" s="208"/>
      <c r="AP293" s="207"/>
      <c r="AQ293" s="206"/>
      <c r="AR293" s="209"/>
      <c r="AS293" s="210"/>
      <c r="AT293" s="207"/>
      <c r="AU293" s="207"/>
      <c r="AV293" s="207"/>
      <c r="AW293" s="206"/>
      <c r="AX293" s="176"/>
      <c r="AY293" s="176"/>
      <c r="AZ293" s="157"/>
      <c r="BB293" s="145"/>
      <c r="BD293" s="145"/>
      <c r="BE293" s="145"/>
      <c r="BF293" s="146"/>
      <c r="BG293" s="145"/>
      <c r="BI293" s="145"/>
      <c r="BK293" s="147"/>
      <c r="BL293" s="145"/>
      <c r="BN293" s="145"/>
    </row>
    <row r="294" spans="1:66" s="191" customFormat="1" ht="5.25" customHeight="1" thickBot="1">
      <c r="A294" s="181"/>
      <c r="B294" s="182"/>
      <c r="C294" s="182"/>
      <c r="D294" s="183"/>
      <c r="E294" s="182"/>
      <c r="F294" s="184"/>
      <c r="G294" s="183"/>
      <c r="H294" s="182"/>
      <c r="I294" s="184"/>
      <c r="J294" s="184"/>
      <c r="K294" s="184"/>
      <c r="L294" s="183"/>
      <c r="M294" s="182"/>
      <c r="N294" s="183"/>
      <c r="O294" s="182"/>
      <c r="P294" s="183"/>
      <c r="Q294" s="185"/>
      <c r="R294" s="186"/>
      <c r="S294" s="182"/>
      <c r="T294" s="187"/>
      <c r="U294" s="182"/>
      <c r="V294" s="182"/>
      <c r="W294" s="188"/>
      <c r="X294" s="186"/>
      <c r="Y294" s="182"/>
      <c r="Z294" s="187"/>
      <c r="AA294" s="182"/>
      <c r="AB294" s="182"/>
      <c r="AC294" s="188"/>
      <c r="AD294" s="186"/>
      <c r="AE294" s="182"/>
      <c r="AF294" s="187"/>
      <c r="AG294" s="188"/>
      <c r="AH294" s="189"/>
      <c r="AI294" s="190"/>
      <c r="AN294" s="192"/>
      <c r="AO294" s="193"/>
      <c r="AP294" s="188"/>
      <c r="AQ294" s="187"/>
      <c r="AR294" s="194"/>
      <c r="AS294" s="195"/>
      <c r="AT294" s="188"/>
      <c r="AU294" s="188"/>
      <c r="AV294" s="188"/>
      <c r="AW294" s="187"/>
      <c r="AX294" s="196"/>
      <c r="AY294" s="196"/>
      <c r="AZ294" s="157"/>
      <c r="BB294" s="197"/>
      <c r="BD294" s="197"/>
      <c r="BE294" s="197"/>
      <c r="BF294" s="198"/>
      <c r="BG294" s="197"/>
      <c r="BI294" s="197"/>
      <c r="BK294" s="199"/>
      <c r="BL294" s="197"/>
      <c r="BN294" s="197"/>
    </row>
    <row r="295" spans="1:66" s="114" customFormat="1">
      <c r="A295" s="91">
        <v>56</v>
      </c>
      <c r="B295" s="99"/>
      <c r="C295" s="200"/>
      <c r="D295" s="94"/>
      <c r="E295" s="95"/>
      <c r="F295" s="96"/>
      <c r="G295" s="94"/>
      <c r="H295" s="95"/>
      <c r="I295" s="96"/>
      <c r="J295" s="97" t="e">
        <f>I295/(H295^2)</f>
        <v>#DIV/0!</v>
      </c>
      <c r="K295" s="96"/>
      <c r="L295" s="94"/>
      <c r="M295" s="95"/>
      <c r="N295" s="94"/>
      <c r="O295" s="95"/>
      <c r="P295" s="94"/>
      <c r="Q295" s="98" t="s">
        <v>112</v>
      </c>
      <c r="R295" s="99"/>
      <c r="S295" s="95"/>
      <c r="T295" s="100" t="e">
        <f>R295/S295</f>
        <v>#DIV/0!</v>
      </c>
      <c r="U295" s="95"/>
      <c r="V295" s="95"/>
      <c r="W295" s="101" t="e">
        <f>U295/V295</f>
        <v>#DIV/0!</v>
      </c>
      <c r="X295" s="99"/>
      <c r="Y295" s="95"/>
      <c r="Z295" s="100" t="e">
        <f>X295/Y295</f>
        <v>#DIV/0!</v>
      </c>
      <c r="AA295" s="95"/>
      <c r="AB295" s="95"/>
      <c r="AC295" s="101" t="e">
        <f>AA295/AB295</f>
        <v>#DIV/0!</v>
      </c>
      <c r="AD295" s="99"/>
      <c r="AE295" s="95"/>
      <c r="AF295" s="100" t="e">
        <f>AD295/AE295</f>
        <v>#DIV/0!</v>
      </c>
      <c r="AG295" s="201"/>
      <c r="AH295" s="202"/>
      <c r="AI295" s="104" t="s">
        <v>108</v>
      </c>
      <c r="AJ295" s="105" t="s">
        <v>15</v>
      </c>
      <c r="AK295" s="105" t="s">
        <v>15</v>
      </c>
      <c r="AL295" s="105" t="s">
        <v>15</v>
      </c>
      <c r="AM295" s="105" t="s">
        <v>15</v>
      </c>
      <c r="AN295" s="106" t="s">
        <v>15</v>
      </c>
      <c r="AO295" s="107" t="s">
        <v>15</v>
      </c>
      <c r="AP295" s="108" t="s">
        <v>15</v>
      </c>
      <c r="AQ295" s="109" t="s">
        <v>15</v>
      </c>
      <c r="AR295" s="110" t="s">
        <v>15</v>
      </c>
      <c r="AS295" s="111"/>
      <c r="AT295" s="108" t="s">
        <v>15</v>
      </c>
      <c r="AU295" s="108" t="s">
        <v>15</v>
      </c>
      <c r="AV295" s="108" t="s">
        <v>15</v>
      </c>
      <c r="AW295" s="109" t="s">
        <v>15</v>
      </c>
      <c r="AX295" s="203"/>
      <c r="AY295" s="203"/>
      <c r="AZ295" s="113"/>
      <c r="BB295" s="115"/>
      <c r="BD295" s="115"/>
      <c r="BE295" s="115"/>
      <c r="BF295" s="116"/>
      <c r="BG295" s="115"/>
      <c r="BI295" s="115"/>
      <c r="BK295" s="117"/>
      <c r="BL295" s="115"/>
      <c r="BN295" s="115"/>
    </row>
    <row r="296" spans="1:66" s="144" customFormat="1">
      <c r="A296" s="118">
        <v>56</v>
      </c>
      <c r="B296" s="119"/>
      <c r="C296" s="204"/>
      <c r="D296" s="121"/>
      <c r="E296" s="122"/>
      <c r="F296" s="123"/>
      <c r="G296" s="124"/>
      <c r="H296" s="125"/>
      <c r="I296" s="126"/>
      <c r="J296" s="127"/>
      <c r="K296" s="126"/>
      <c r="L296" s="124"/>
      <c r="M296" s="125"/>
      <c r="N296" s="124"/>
      <c r="O296" s="125"/>
      <c r="P296" s="124"/>
      <c r="Q296" s="128" t="s">
        <v>111</v>
      </c>
      <c r="R296" s="129"/>
      <c r="S296" s="122"/>
      <c r="T296" s="130" t="e">
        <f>R296/S296</f>
        <v>#DIV/0!</v>
      </c>
      <c r="U296" s="122"/>
      <c r="V296" s="122"/>
      <c r="W296" s="131" t="e">
        <f>U296/V296</f>
        <v>#DIV/0!</v>
      </c>
      <c r="X296" s="129"/>
      <c r="Y296" s="122"/>
      <c r="Z296" s="130" t="e">
        <f>X296/Y296</f>
        <v>#DIV/0!</v>
      </c>
      <c r="AA296" s="122"/>
      <c r="AB296" s="122"/>
      <c r="AC296" s="131" t="e">
        <f>AA296/AB296</f>
        <v>#DIV/0!</v>
      </c>
      <c r="AD296" s="129"/>
      <c r="AE296" s="122"/>
      <c r="AF296" s="130" t="e">
        <f>AD296/AE296</f>
        <v>#DIV/0!</v>
      </c>
      <c r="AG296" s="149"/>
      <c r="AH296" s="150"/>
      <c r="AI296" s="134" t="e">
        <f>IF(AND(Z296&lt;=3,W296&lt;=2,T296&lt;=1),"Resp.","No Resp.")</f>
        <v>#DIV/0!</v>
      </c>
      <c r="AJ296" s="135" t="e">
        <f>IF(AND(Z296&lt;=1.5, W296&lt;=1.5, T296&lt;=1),"Resp.", "No Resp.")</f>
        <v>#DIV/0!</v>
      </c>
      <c r="AK296" s="135" t="e">
        <f>IF(OR(AND(X296&lt;(X295*0.6)), AND(Z296&lt;=1)),"Resp.","No Resp.")</f>
        <v>#DIV/0!</v>
      </c>
      <c r="AL296" s="135" t="e">
        <f>IF(AND(T296&lt;=1,AC296&gt;=1),"Resp.","No Resp.")</f>
        <v>#DIV/0!</v>
      </c>
      <c r="AM296" s="135" t="e">
        <f>IF(AND(Z296&lt;1.67),"Resp.","No Resp.")</f>
        <v>#DIV/0!</v>
      </c>
      <c r="AN296" s="136" t="e">
        <f>IF(AND(Z296&lt;=2),"Resp.","No Resp.")</f>
        <v>#DIV/0!</v>
      </c>
      <c r="AO296" s="137" t="e">
        <f>(1- 0.982 ^EXP(0.0287854*(Z296-1.722136304) - 0.0422873*(((W296/10)^-1) - 8.675729006) + 1.4199 * (LN(T296/10)+2.709607778)-1.960303*(AC295-1.17673001)-0.4161954*(AF295-1.873564875)))*100</f>
        <v>#DIV/0!</v>
      </c>
      <c r="AP296" s="138" t="e">
        <f>(1- 0.941 ^EXP(0.0287854*(Z296-1.722136304) - 0.0422873*(((W296/10)^-1) - 8.675729006) + 1.4199 * (LN(T296/10)+2.709607778)-1.960303*(AC295-1.17673001)-0.4161954*(AF295-1.873564875)))*100</f>
        <v>#DIV/0!</v>
      </c>
      <c r="AQ296" s="139" t="e">
        <f>(1- 0.893 ^EXP(0.0287854*(Z296-1.722136304) - 0.0422873*(((W296/10)^-1) - 8.675729006) + 1.4199 * (LN(T296/10)+2.709607778)-1.960303*(AC295-1.17673001)-0.4161954*(AF295-1.873564875)))*100</f>
        <v>#DIV/0!</v>
      </c>
      <c r="AR296" s="140" t="e">
        <f>(0.044378*D295)+(0.93982*LN(T296))+(0.336548*LN(Z296))-(2.266708*AC296)-(0.002581*AD296)+1.216865</f>
        <v>#DIV/0!</v>
      </c>
      <c r="AS296" s="141" t="e">
        <f>IF(AR296&lt;(IF(D295&lt;45,$AS$5,IF(D295&lt;52,$AS$6,IF(D295&lt;58,$AS$7,IF(D295&lt;66,$AS$8,IF(D295&lt;120,$AS$9)))))), "","High Risk")</f>
        <v>#DIV/0!</v>
      </c>
      <c r="AT296" s="138" t="e">
        <f>(0.9652^EXP(AR296))*100</f>
        <v>#DIV/0!</v>
      </c>
      <c r="AU296" s="138" t="e">
        <f>(0.9385^EXP(AR296))*100</f>
        <v>#DIV/0!</v>
      </c>
      <c r="AV296" s="138" t="e">
        <f>(0.8429^EXP(AR296))*100</f>
        <v>#DIV/0!</v>
      </c>
      <c r="AW296" s="139" t="e">
        <f>(0.7361^EXP(AR296))*100</f>
        <v>#DIV/0!</v>
      </c>
      <c r="AX296" s="142"/>
      <c r="AY296" s="142"/>
      <c r="AZ296" s="143"/>
      <c r="BB296" s="145"/>
      <c r="BD296" s="145"/>
      <c r="BE296" s="145"/>
      <c r="BF296" s="146"/>
      <c r="BG296" s="145"/>
      <c r="BI296" s="145"/>
      <c r="BK296" s="147"/>
      <c r="BL296" s="145"/>
      <c r="BN296" s="145"/>
    </row>
    <row r="297" spans="1:66" s="144" customFormat="1">
      <c r="A297" s="118">
        <v>56</v>
      </c>
      <c r="B297" s="119"/>
      <c r="C297" s="129"/>
      <c r="D297" s="121"/>
      <c r="E297" s="122"/>
      <c r="F297" s="123"/>
      <c r="G297" s="121"/>
      <c r="H297" s="122"/>
      <c r="I297" s="123"/>
      <c r="J297" s="148"/>
      <c r="K297" s="123"/>
      <c r="L297" s="121"/>
      <c r="M297" s="122"/>
      <c r="N297" s="121"/>
      <c r="O297" s="122"/>
      <c r="P297" s="121"/>
      <c r="Q297" s="128"/>
      <c r="R297" s="129"/>
      <c r="S297" s="122"/>
      <c r="T297" s="130"/>
      <c r="U297" s="122"/>
      <c r="V297" s="122"/>
      <c r="W297" s="131"/>
      <c r="X297" s="129"/>
      <c r="Y297" s="122"/>
      <c r="Z297" s="130"/>
      <c r="AA297" s="122"/>
      <c r="AB297" s="122"/>
      <c r="AC297" s="131"/>
      <c r="AD297" s="129"/>
      <c r="AE297" s="122"/>
      <c r="AF297" s="130"/>
      <c r="AG297" s="149"/>
      <c r="AH297" s="150"/>
      <c r="AI297" s="151"/>
      <c r="AJ297" s="152"/>
      <c r="AK297" s="152"/>
      <c r="AL297" s="152"/>
      <c r="AM297" s="152"/>
      <c r="AN297" s="153"/>
      <c r="AO297" s="154"/>
      <c r="AP297" s="131"/>
      <c r="AQ297" s="130"/>
      <c r="AR297" s="205"/>
      <c r="AS297" s="155"/>
      <c r="AT297" s="131"/>
      <c r="AU297" s="131"/>
      <c r="AV297" s="131"/>
      <c r="AW297" s="130"/>
      <c r="AX297" s="156"/>
      <c r="AY297" s="156"/>
      <c r="AZ297" s="157"/>
      <c r="BB297" s="145"/>
      <c r="BD297" s="145"/>
      <c r="BE297" s="145"/>
      <c r="BF297" s="146"/>
      <c r="BG297" s="145"/>
      <c r="BI297" s="145"/>
      <c r="BK297" s="147"/>
      <c r="BL297" s="145"/>
      <c r="BN297" s="145"/>
    </row>
    <row r="298" spans="1:66" s="177" customFormat="1" ht="17" thickBot="1">
      <c r="A298" s="158">
        <v>56</v>
      </c>
      <c r="B298" s="159"/>
      <c r="C298" s="165"/>
      <c r="D298" s="161"/>
      <c r="E298" s="160"/>
      <c r="F298" s="162"/>
      <c r="G298" s="161"/>
      <c r="H298" s="160"/>
      <c r="I298" s="162"/>
      <c r="J298" s="163"/>
      <c r="K298" s="162"/>
      <c r="L298" s="161"/>
      <c r="M298" s="160"/>
      <c r="N298" s="161"/>
      <c r="O298" s="160"/>
      <c r="P298" s="161"/>
      <c r="Q298" s="164"/>
      <c r="R298" s="165"/>
      <c r="S298" s="160"/>
      <c r="T298" s="206"/>
      <c r="U298" s="160"/>
      <c r="V298" s="160"/>
      <c r="W298" s="207"/>
      <c r="X298" s="165"/>
      <c r="Y298" s="160"/>
      <c r="Z298" s="206"/>
      <c r="AA298" s="160"/>
      <c r="AB298" s="160"/>
      <c r="AC298" s="207"/>
      <c r="AD298" s="165"/>
      <c r="AE298" s="160"/>
      <c r="AF298" s="206"/>
      <c r="AG298" s="168"/>
      <c r="AH298" s="169"/>
      <c r="AI298" s="170"/>
      <c r="AJ298" s="171"/>
      <c r="AK298" s="171"/>
      <c r="AL298" s="171"/>
      <c r="AM298" s="171"/>
      <c r="AN298" s="172"/>
      <c r="AO298" s="208"/>
      <c r="AP298" s="207"/>
      <c r="AQ298" s="206"/>
      <c r="AR298" s="209"/>
      <c r="AS298" s="210"/>
      <c r="AT298" s="207"/>
      <c r="AU298" s="207"/>
      <c r="AV298" s="207"/>
      <c r="AW298" s="206"/>
      <c r="AX298" s="176"/>
      <c r="AY298" s="176"/>
      <c r="AZ298" s="157"/>
      <c r="BB298" s="178"/>
      <c r="BD298" s="178"/>
      <c r="BE298" s="178"/>
      <c r="BF298" s="179"/>
      <c r="BG298" s="178"/>
      <c r="BI298" s="178"/>
      <c r="BK298" s="180"/>
      <c r="BL298" s="178"/>
      <c r="BN298" s="178"/>
    </row>
    <row r="299" spans="1:66" s="191" customFormat="1" ht="5.25" customHeight="1" thickBot="1">
      <c r="A299" s="181"/>
      <c r="B299" s="182"/>
      <c r="C299" s="182"/>
      <c r="D299" s="183"/>
      <c r="E299" s="182"/>
      <c r="F299" s="184"/>
      <c r="G299" s="183"/>
      <c r="H299" s="182"/>
      <c r="I299" s="184"/>
      <c r="J299" s="184"/>
      <c r="K299" s="184"/>
      <c r="L299" s="183"/>
      <c r="M299" s="182"/>
      <c r="N299" s="183"/>
      <c r="O299" s="182"/>
      <c r="P299" s="183"/>
      <c r="Q299" s="185"/>
      <c r="R299" s="186"/>
      <c r="S299" s="182"/>
      <c r="T299" s="187"/>
      <c r="U299" s="182"/>
      <c r="V299" s="182"/>
      <c r="W299" s="188"/>
      <c r="X299" s="186"/>
      <c r="Y299" s="182"/>
      <c r="Z299" s="187"/>
      <c r="AA299" s="182"/>
      <c r="AB299" s="182"/>
      <c r="AC299" s="188"/>
      <c r="AD299" s="186"/>
      <c r="AE299" s="182"/>
      <c r="AF299" s="187"/>
      <c r="AG299" s="188"/>
      <c r="AH299" s="189"/>
      <c r="AI299" s="190"/>
      <c r="AN299" s="192"/>
      <c r="AO299" s="193"/>
      <c r="AP299" s="188"/>
      <c r="AQ299" s="187"/>
      <c r="AR299" s="194"/>
      <c r="AS299" s="195"/>
      <c r="AT299" s="188"/>
      <c r="AU299" s="188"/>
      <c r="AV299" s="188"/>
      <c r="AW299" s="187"/>
      <c r="AX299" s="196"/>
      <c r="AY299" s="196"/>
      <c r="AZ299" s="157"/>
      <c r="BB299" s="197"/>
      <c r="BD299" s="197"/>
      <c r="BE299" s="197"/>
      <c r="BF299" s="198"/>
      <c r="BG299" s="197"/>
      <c r="BI299" s="197"/>
      <c r="BK299" s="199"/>
      <c r="BL299" s="197"/>
      <c r="BN299" s="197"/>
    </row>
    <row r="300" spans="1:66" s="114" customFormat="1">
      <c r="A300" s="91">
        <v>57</v>
      </c>
      <c r="B300" s="99"/>
      <c r="C300" s="200"/>
      <c r="D300" s="94"/>
      <c r="E300" s="95"/>
      <c r="F300" s="96"/>
      <c r="G300" s="94"/>
      <c r="H300" s="95"/>
      <c r="I300" s="96"/>
      <c r="J300" s="97" t="e">
        <f>I300/(H300^2)</f>
        <v>#DIV/0!</v>
      </c>
      <c r="K300" s="96"/>
      <c r="L300" s="94"/>
      <c r="M300" s="95"/>
      <c r="N300" s="94"/>
      <c r="O300" s="95"/>
      <c r="P300" s="94"/>
      <c r="Q300" s="98" t="s">
        <v>112</v>
      </c>
      <c r="R300" s="99"/>
      <c r="S300" s="95"/>
      <c r="T300" s="100" t="e">
        <f>R300/S300</f>
        <v>#DIV/0!</v>
      </c>
      <c r="U300" s="95"/>
      <c r="V300" s="95"/>
      <c r="W300" s="101" t="e">
        <f>U300/V300</f>
        <v>#DIV/0!</v>
      </c>
      <c r="X300" s="99"/>
      <c r="Y300" s="95"/>
      <c r="Z300" s="100" t="e">
        <f>X300/Y300</f>
        <v>#DIV/0!</v>
      </c>
      <c r="AA300" s="95"/>
      <c r="AB300" s="95"/>
      <c r="AC300" s="101" t="e">
        <f>AA300/AB300</f>
        <v>#DIV/0!</v>
      </c>
      <c r="AD300" s="99"/>
      <c r="AE300" s="95"/>
      <c r="AF300" s="100" t="e">
        <f>AD300/AE300</f>
        <v>#DIV/0!</v>
      </c>
      <c r="AG300" s="201"/>
      <c r="AH300" s="202"/>
      <c r="AI300" s="104" t="s">
        <v>108</v>
      </c>
      <c r="AJ300" s="105" t="s">
        <v>15</v>
      </c>
      <c r="AK300" s="105" t="s">
        <v>15</v>
      </c>
      <c r="AL300" s="105" t="s">
        <v>15</v>
      </c>
      <c r="AM300" s="105" t="s">
        <v>15</v>
      </c>
      <c r="AN300" s="106" t="s">
        <v>15</v>
      </c>
      <c r="AO300" s="107" t="s">
        <v>15</v>
      </c>
      <c r="AP300" s="108" t="s">
        <v>15</v>
      </c>
      <c r="AQ300" s="109" t="s">
        <v>15</v>
      </c>
      <c r="AR300" s="110" t="s">
        <v>15</v>
      </c>
      <c r="AS300" s="111"/>
      <c r="AT300" s="108" t="s">
        <v>15</v>
      </c>
      <c r="AU300" s="108" t="s">
        <v>15</v>
      </c>
      <c r="AV300" s="108" t="s">
        <v>15</v>
      </c>
      <c r="AW300" s="109" t="s">
        <v>15</v>
      </c>
      <c r="AX300" s="203"/>
      <c r="AY300" s="203"/>
      <c r="AZ300" s="113"/>
      <c r="BB300" s="115"/>
      <c r="BD300" s="115"/>
      <c r="BE300" s="115"/>
      <c r="BF300" s="116"/>
      <c r="BG300" s="115"/>
      <c r="BI300" s="115"/>
      <c r="BK300" s="117"/>
      <c r="BL300" s="115"/>
      <c r="BN300" s="115"/>
    </row>
    <row r="301" spans="1:66" s="144" customFormat="1">
      <c r="A301" s="118">
        <v>57</v>
      </c>
      <c r="B301" s="119"/>
      <c r="C301" s="204"/>
      <c r="D301" s="121"/>
      <c r="E301" s="122"/>
      <c r="F301" s="123"/>
      <c r="G301" s="124"/>
      <c r="H301" s="125"/>
      <c r="I301" s="126"/>
      <c r="J301" s="127"/>
      <c r="K301" s="126"/>
      <c r="L301" s="124"/>
      <c r="M301" s="125"/>
      <c r="N301" s="124"/>
      <c r="O301" s="125"/>
      <c r="P301" s="124"/>
      <c r="Q301" s="128" t="s">
        <v>111</v>
      </c>
      <c r="R301" s="129"/>
      <c r="S301" s="122"/>
      <c r="T301" s="130" t="e">
        <f>R301/S301</f>
        <v>#DIV/0!</v>
      </c>
      <c r="U301" s="122"/>
      <c r="V301" s="122"/>
      <c r="W301" s="131" t="e">
        <f>U301/V301</f>
        <v>#DIV/0!</v>
      </c>
      <c r="X301" s="129"/>
      <c r="Y301" s="122"/>
      <c r="Z301" s="130" t="e">
        <f>X301/Y301</f>
        <v>#DIV/0!</v>
      </c>
      <c r="AA301" s="122"/>
      <c r="AB301" s="122"/>
      <c r="AC301" s="131" t="e">
        <f>AA301/AB301</f>
        <v>#DIV/0!</v>
      </c>
      <c r="AD301" s="129"/>
      <c r="AE301" s="122"/>
      <c r="AF301" s="130" t="e">
        <f>AD301/AE301</f>
        <v>#DIV/0!</v>
      </c>
      <c r="AG301" s="149"/>
      <c r="AH301" s="150"/>
      <c r="AI301" s="134" t="e">
        <f>IF(AND(Z301&lt;=3,W301&lt;=2,T301&lt;=1),"Resp.","No Resp.")</f>
        <v>#DIV/0!</v>
      </c>
      <c r="AJ301" s="135" t="e">
        <f>IF(AND(Z301&lt;=1.5, W301&lt;=1.5, T301&lt;=1),"Resp.", "No Resp.")</f>
        <v>#DIV/0!</v>
      </c>
      <c r="AK301" s="135" t="e">
        <f>IF(OR(AND(X301&lt;(X300*0.6)), AND(Z301&lt;=1)),"Resp.","No Resp.")</f>
        <v>#DIV/0!</v>
      </c>
      <c r="AL301" s="135" t="e">
        <f>IF(AND(T301&lt;=1,AC301&gt;=1),"Resp.","No Resp.")</f>
        <v>#DIV/0!</v>
      </c>
      <c r="AM301" s="135" t="e">
        <f>IF(AND(Z301&lt;1.67),"Resp.","No Resp.")</f>
        <v>#DIV/0!</v>
      </c>
      <c r="AN301" s="136" t="e">
        <f>IF(AND(Z301&lt;=2),"Resp.","No Resp.")</f>
        <v>#DIV/0!</v>
      </c>
      <c r="AO301" s="137" t="e">
        <f>(1- 0.982 ^EXP(0.0287854*(Z301-1.722136304) - 0.0422873*(((W301/10)^-1) - 8.675729006) + 1.4199 * (LN(T301/10)+2.709607778)-1.960303*(AC300-1.17673001)-0.4161954*(AF300-1.873564875)))*100</f>
        <v>#DIV/0!</v>
      </c>
      <c r="AP301" s="138" t="e">
        <f>(1- 0.941 ^EXP(0.0287854*(Z301-1.722136304) - 0.0422873*(((W301/10)^-1) - 8.675729006) + 1.4199 * (LN(T301/10)+2.709607778)-1.960303*(AC300-1.17673001)-0.4161954*(AF300-1.873564875)))*100</f>
        <v>#DIV/0!</v>
      </c>
      <c r="AQ301" s="139" t="e">
        <f>(1- 0.893 ^EXP(0.0287854*(Z301-1.722136304) - 0.0422873*(((W301/10)^-1) - 8.675729006) + 1.4199 * (LN(T301/10)+2.709607778)-1.960303*(AC300-1.17673001)-0.4161954*(AF300-1.873564875)))*100</f>
        <v>#DIV/0!</v>
      </c>
      <c r="AR301" s="140" t="e">
        <f>(0.044378*D300)+(0.93982*LN(T301))+(0.336548*LN(Z301))-(2.266708*AC301)-(0.002581*AD301)+1.216865</f>
        <v>#DIV/0!</v>
      </c>
      <c r="AS301" s="141" t="e">
        <f>IF(AR301&lt;(IF(D300&lt;45,$AS$5,IF(D300&lt;52,$AS$6,IF(D300&lt;58,$AS$7,IF(D300&lt;66,$AS$8,IF(D300&lt;120,$AS$9)))))), "","High Risk")</f>
        <v>#DIV/0!</v>
      </c>
      <c r="AT301" s="138" t="e">
        <f>(0.9652^EXP(AR301))*100</f>
        <v>#DIV/0!</v>
      </c>
      <c r="AU301" s="138" t="e">
        <f>(0.9385^EXP(AR301))*100</f>
        <v>#DIV/0!</v>
      </c>
      <c r="AV301" s="138" t="e">
        <f>(0.8429^EXP(AR301))*100</f>
        <v>#DIV/0!</v>
      </c>
      <c r="AW301" s="139" t="e">
        <f>(0.7361^EXP(AR301))*100</f>
        <v>#DIV/0!</v>
      </c>
      <c r="AX301" s="142"/>
      <c r="AY301" s="142"/>
      <c r="AZ301" s="143"/>
      <c r="BB301" s="145"/>
      <c r="BD301" s="145"/>
      <c r="BE301" s="145"/>
      <c r="BF301" s="146"/>
      <c r="BG301" s="145"/>
      <c r="BI301" s="145"/>
      <c r="BK301" s="147"/>
      <c r="BL301" s="145"/>
      <c r="BN301" s="145"/>
    </row>
    <row r="302" spans="1:66" s="144" customFormat="1">
      <c r="A302" s="118">
        <v>57</v>
      </c>
      <c r="B302" s="119"/>
      <c r="C302" s="129"/>
      <c r="D302" s="121"/>
      <c r="E302" s="122"/>
      <c r="F302" s="123"/>
      <c r="G302" s="121"/>
      <c r="H302" s="122"/>
      <c r="I302" s="123"/>
      <c r="J302" s="148"/>
      <c r="K302" s="123"/>
      <c r="L302" s="121"/>
      <c r="M302" s="122"/>
      <c r="N302" s="121"/>
      <c r="O302" s="122"/>
      <c r="P302" s="121"/>
      <c r="Q302" s="128"/>
      <c r="R302" s="129"/>
      <c r="S302" s="122"/>
      <c r="T302" s="130"/>
      <c r="U302" s="122"/>
      <c r="V302" s="122"/>
      <c r="W302" s="131"/>
      <c r="X302" s="129"/>
      <c r="Y302" s="122"/>
      <c r="Z302" s="130"/>
      <c r="AA302" s="122"/>
      <c r="AB302" s="122"/>
      <c r="AC302" s="131"/>
      <c r="AD302" s="129"/>
      <c r="AE302" s="122"/>
      <c r="AF302" s="130"/>
      <c r="AG302" s="149"/>
      <c r="AH302" s="150"/>
      <c r="AI302" s="151"/>
      <c r="AJ302" s="152"/>
      <c r="AK302" s="152"/>
      <c r="AL302" s="152"/>
      <c r="AM302" s="152"/>
      <c r="AN302" s="153"/>
      <c r="AO302" s="154"/>
      <c r="AP302" s="131"/>
      <c r="AQ302" s="130"/>
      <c r="AR302" s="205"/>
      <c r="AS302" s="155"/>
      <c r="AT302" s="131"/>
      <c r="AU302" s="131"/>
      <c r="AV302" s="131"/>
      <c r="AW302" s="130"/>
      <c r="AX302" s="156"/>
      <c r="AY302" s="156"/>
      <c r="AZ302" s="157"/>
      <c r="BB302" s="145"/>
      <c r="BD302" s="145"/>
      <c r="BE302" s="145"/>
      <c r="BF302" s="146"/>
      <c r="BG302" s="145"/>
      <c r="BI302" s="145"/>
      <c r="BK302" s="147"/>
      <c r="BL302" s="145"/>
      <c r="BN302" s="145"/>
    </row>
    <row r="303" spans="1:66" s="177" customFormat="1" ht="17" thickBot="1">
      <c r="A303" s="158">
        <v>57</v>
      </c>
      <c r="B303" s="159"/>
      <c r="C303" s="165"/>
      <c r="D303" s="161"/>
      <c r="E303" s="160"/>
      <c r="F303" s="162"/>
      <c r="G303" s="161"/>
      <c r="H303" s="160"/>
      <c r="I303" s="162"/>
      <c r="J303" s="163"/>
      <c r="K303" s="162"/>
      <c r="L303" s="161"/>
      <c r="M303" s="160"/>
      <c r="N303" s="161"/>
      <c r="O303" s="160"/>
      <c r="P303" s="161"/>
      <c r="Q303" s="164"/>
      <c r="R303" s="165"/>
      <c r="S303" s="160"/>
      <c r="T303" s="206"/>
      <c r="U303" s="160"/>
      <c r="V303" s="160"/>
      <c r="W303" s="207"/>
      <c r="X303" s="165"/>
      <c r="Y303" s="160"/>
      <c r="Z303" s="206"/>
      <c r="AA303" s="160"/>
      <c r="AB303" s="160"/>
      <c r="AC303" s="207"/>
      <c r="AD303" s="165"/>
      <c r="AE303" s="160"/>
      <c r="AF303" s="206"/>
      <c r="AG303" s="168"/>
      <c r="AH303" s="169"/>
      <c r="AI303" s="170"/>
      <c r="AJ303" s="171"/>
      <c r="AK303" s="171"/>
      <c r="AL303" s="171"/>
      <c r="AM303" s="171"/>
      <c r="AN303" s="172"/>
      <c r="AO303" s="208"/>
      <c r="AP303" s="207"/>
      <c r="AQ303" s="206"/>
      <c r="AR303" s="209"/>
      <c r="AS303" s="210"/>
      <c r="AT303" s="207"/>
      <c r="AU303" s="207"/>
      <c r="AV303" s="207"/>
      <c r="AW303" s="206"/>
      <c r="AX303" s="176"/>
      <c r="AY303" s="176"/>
      <c r="AZ303" s="157"/>
      <c r="BB303" s="178"/>
      <c r="BD303" s="178"/>
      <c r="BE303" s="178"/>
      <c r="BF303" s="179"/>
      <c r="BG303" s="178"/>
      <c r="BI303" s="178"/>
      <c r="BK303" s="180"/>
      <c r="BL303" s="178"/>
      <c r="BN303" s="178"/>
    </row>
    <row r="304" spans="1:66" s="191" customFormat="1" ht="5.25" customHeight="1" thickBot="1">
      <c r="A304" s="181"/>
      <c r="B304" s="182"/>
      <c r="C304" s="182"/>
      <c r="D304" s="183"/>
      <c r="E304" s="182"/>
      <c r="F304" s="184"/>
      <c r="G304" s="183"/>
      <c r="H304" s="182"/>
      <c r="I304" s="184"/>
      <c r="J304" s="184"/>
      <c r="K304" s="184"/>
      <c r="L304" s="183"/>
      <c r="M304" s="182"/>
      <c r="N304" s="183"/>
      <c r="O304" s="182"/>
      <c r="P304" s="183"/>
      <c r="Q304" s="185"/>
      <c r="R304" s="186"/>
      <c r="S304" s="182"/>
      <c r="T304" s="187"/>
      <c r="U304" s="182"/>
      <c r="V304" s="182"/>
      <c r="W304" s="188"/>
      <c r="X304" s="186"/>
      <c r="Y304" s="182"/>
      <c r="Z304" s="187"/>
      <c r="AA304" s="182"/>
      <c r="AB304" s="182"/>
      <c r="AC304" s="188"/>
      <c r="AD304" s="186"/>
      <c r="AE304" s="182"/>
      <c r="AF304" s="187"/>
      <c r="AG304" s="188"/>
      <c r="AH304" s="189"/>
      <c r="AI304" s="190"/>
      <c r="AN304" s="192"/>
      <c r="AO304" s="193"/>
      <c r="AP304" s="188"/>
      <c r="AQ304" s="187"/>
      <c r="AR304" s="194"/>
      <c r="AS304" s="195"/>
      <c r="AT304" s="188"/>
      <c r="AU304" s="188"/>
      <c r="AV304" s="188"/>
      <c r="AW304" s="187"/>
      <c r="AX304" s="196"/>
      <c r="AY304" s="196"/>
      <c r="AZ304" s="157"/>
      <c r="BB304" s="197"/>
      <c r="BD304" s="197"/>
      <c r="BE304" s="197"/>
      <c r="BF304" s="198"/>
      <c r="BG304" s="197"/>
      <c r="BI304" s="197"/>
      <c r="BK304" s="199"/>
      <c r="BL304" s="197"/>
      <c r="BN304" s="197"/>
    </row>
    <row r="305" spans="1:66" s="114" customFormat="1">
      <c r="A305" s="91">
        <v>58</v>
      </c>
      <c r="B305" s="99"/>
      <c r="C305" s="200"/>
      <c r="D305" s="94"/>
      <c r="E305" s="95"/>
      <c r="F305" s="96"/>
      <c r="G305" s="94"/>
      <c r="H305" s="95"/>
      <c r="I305" s="96"/>
      <c r="J305" s="97" t="e">
        <f>I305/(H305^2)</f>
        <v>#DIV/0!</v>
      </c>
      <c r="K305" s="96"/>
      <c r="L305" s="94"/>
      <c r="M305" s="95"/>
      <c r="N305" s="94"/>
      <c r="O305" s="95"/>
      <c r="P305" s="94"/>
      <c r="Q305" s="98" t="s">
        <v>112</v>
      </c>
      <c r="R305" s="99"/>
      <c r="S305" s="95"/>
      <c r="T305" s="100" t="e">
        <f>R305/S305</f>
        <v>#DIV/0!</v>
      </c>
      <c r="U305" s="95"/>
      <c r="V305" s="95"/>
      <c r="W305" s="101" t="e">
        <f>U305/V305</f>
        <v>#DIV/0!</v>
      </c>
      <c r="X305" s="99"/>
      <c r="Y305" s="95"/>
      <c r="Z305" s="100" t="e">
        <f>X305/Y305</f>
        <v>#DIV/0!</v>
      </c>
      <c r="AA305" s="95"/>
      <c r="AB305" s="95"/>
      <c r="AC305" s="101" t="e">
        <f>AA305/AB305</f>
        <v>#DIV/0!</v>
      </c>
      <c r="AD305" s="99"/>
      <c r="AE305" s="95"/>
      <c r="AF305" s="100" t="e">
        <f>AD305/AE305</f>
        <v>#DIV/0!</v>
      </c>
      <c r="AG305" s="201"/>
      <c r="AH305" s="202"/>
      <c r="AI305" s="104" t="s">
        <v>108</v>
      </c>
      <c r="AJ305" s="105" t="s">
        <v>15</v>
      </c>
      <c r="AK305" s="105" t="s">
        <v>15</v>
      </c>
      <c r="AL305" s="105" t="s">
        <v>15</v>
      </c>
      <c r="AM305" s="105" t="s">
        <v>15</v>
      </c>
      <c r="AN305" s="106" t="s">
        <v>15</v>
      </c>
      <c r="AO305" s="107" t="s">
        <v>15</v>
      </c>
      <c r="AP305" s="108" t="s">
        <v>15</v>
      </c>
      <c r="AQ305" s="109" t="s">
        <v>15</v>
      </c>
      <c r="AR305" s="110" t="s">
        <v>15</v>
      </c>
      <c r="AS305" s="111"/>
      <c r="AT305" s="108" t="s">
        <v>15</v>
      </c>
      <c r="AU305" s="108" t="s">
        <v>15</v>
      </c>
      <c r="AV305" s="108" t="s">
        <v>15</v>
      </c>
      <c r="AW305" s="109" t="s">
        <v>15</v>
      </c>
      <c r="AX305" s="203"/>
      <c r="AY305" s="203"/>
      <c r="AZ305" s="113"/>
      <c r="BB305" s="115"/>
      <c r="BD305" s="115"/>
      <c r="BE305" s="115"/>
      <c r="BF305" s="116"/>
      <c r="BG305" s="115"/>
      <c r="BI305" s="115"/>
      <c r="BK305" s="117"/>
      <c r="BL305" s="115"/>
      <c r="BN305" s="115"/>
    </row>
    <row r="306" spans="1:66" s="144" customFormat="1">
      <c r="A306" s="118">
        <v>58</v>
      </c>
      <c r="B306" s="119"/>
      <c r="C306" s="204"/>
      <c r="D306" s="121"/>
      <c r="E306" s="122"/>
      <c r="F306" s="123"/>
      <c r="G306" s="124"/>
      <c r="H306" s="125"/>
      <c r="I306" s="126"/>
      <c r="J306" s="127"/>
      <c r="K306" s="126"/>
      <c r="L306" s="124"/>
      <c r="M306" s="125"/>
      <c r="N306" s="124"/>
      <c r="O306" s="125"/>
      <c r="P306" s="124"/>
      <c r="Q306" s="128" t="s">
        <v>111</v>
      </c>
      <c r="R306" s="129"/>
      <c r="S306" s="122"/>
      <c r="T306" s="130" t="e">
        <f>R306/S306</f>
        <v>#DIV/0!</v>
      </c>
      <c r="U306" s="122"/>
      <c r="V306" s="122"/>
      <c r="W306" s="131" t="e">
        <f>U306/V306</f>
        <v>#DIV/0!</v>
      </c>
      <c r="X306" s="129"/>
      <c r="Y306" s="122"/>
      <c r="Z306" s="130" t="e">
        <f>X306/Y306</f>
        <v>#DIV/0!</v>
      </c>
      <c r="AA306" s="122"/>
      <c r="AB306" s="122"/>
      <c r="AC306" s="131" t="e">
        <f>AA306/AB306</f>
        <v>#DIV/0!</v>
      </c>
      <c r="AD306" s="129"/>
      <c r="AE306" s="122"/>
      <c r="AF306" s="130" t="e">
        <f>AD306/AE306</f>
        <v>#DIV/0!</v>
      </c>
      <c r="AG306" s="149"/>
      <c r="AH306" s="150"/>
      <c r="AI306" s="134" t="e">
        <f>IF(AND(Z306&lt;=3,W306&lt;=2,T306&lt;=1),"Resp.","No Resp.")</f>
        <v>#DIV/0!</v>
      </c>
      <c r="AJ306" s="135" t="e">
        <f>IF(AND(Z306&lt;=1.5, W306&lt;=1.5, T306&lt;=1),"Resp.", "No Resp.")</f>
        <v>#DIV/0!</v>
      </c>
      <c r="AK306" s="135" t="e">
        <f>IF(OR(AND(X306&lt;(X305*0.6)), AND(Z306&lt;=1)),"Resp.","No Resp.")</f>
        <v>#DIV/0!</v>
      </c>
      <c r="AL306" s="135" t="e">
        <f>IF(AND(T306&lt;=1,AC306&gt;=1),"Resp.","No Resp.")</f>
        <v>#DIV/0!</v>
      </c>
      <c r="AM306" s="135" t="e">
        <f>IF(AND(Z306&lt;1.67),"Resp.","No Resp.")</f>
        <v>#DIV/0!</v>
      </c>
      <c r="AN306" s="136" t="e">
        <f>IF(AND(Z306&lt;=2),"Resp.","No Resp.")</f>
        <v>#DIV/0!</v>
      </c>
      <c r="AO306" s="137" t="e">
        <f>(1- 0.982 ^EXP(0.0287854*(Z306-1.722136304) - 0.0422873*(((W306/10)^-1) - 8.675729006) + 1.4199 * (LN(T306/10)+2.709607778)-1.960303*(AC305-1.17673001)-0.4161954*(AF305-1.873564875)))*100</f>
        <v>#DIV/0!</v>
      </c>
      <c r="AP306" s="138" t="e">
        <f>(1- 0.941 ^EXP(0.0287854*(Z306-1.722136304) - 0.0422873*(((W306/10)^-1) - 8.675729006) + 1.4199 * (LN(T306/10)+2.709607778)-1.960303*(AC305-1.17673001)-0.4161954*(AF305-1.873564875)))*100</f>
        <v>#DIV/0!</v>
      </c>
      <c r="AQ306" s="139" t="e">
        <f>(1- 0.893 ^EXP(0.0287854*(Z306-1.722136304) - 0.0422873*(((W306/10)^-1) - 8.675729006) + 1.4199 * (LN(T306/10)+2.709607778)-1.960303*(AC305-1.17673001)-0.4161954*(AF305-1.873564875)))*100</f>
        <v>#DIV/0!</v>
      </c>
      <c r="AR306" s="140" t="e">
        <f>(0.044378*D305)+(0.93982*LN(T306))+(0.336548*LN(Z306))-(2.266708*AC306)-(0.002581*AD306)+1.216865</f>
        <v>#DIV/0!</v>
      </c>
      <c r="AS306" s="141" t="e">
        <f>IF(AR306&lt;(IF(D305&lt;45,$AS$5,IF(D305&lt;52,$AS$6,IF(D305&lt;58,$AS$7,IF(D305&lt;66,$AS$8,IF(D305&lt;120,$AS$9)))))), "","High Risk")</f>
        <v>#DIV/0!</v>
      </c>
      <c r="AT306" s="138" t="e">
        <f>(0.9652^EXP(AR306))*100</f>
        <v>#DIV/0!</v>
      </c>
      <c r="AU306" s="138" t="e">
        <f>(0.9385^EXP(AR306))*100</f>
        <v>#DIV/0!</v>
      </c>
      <c r="AV306" s="138" t="e">
        <f>(0.8429^EXP(AR306))*100</f>
        <v>#DIV/0!</v>
      </c>
      <c r="AW306" s="139" t="e">
        <f>(0.7361^EXP(AR306))*100</f>
        <v>#DIV/0!</v>
      </c>
      <c r="AX306" s="142"/>
      <c r="AY306" s="142"/>
      <c r="AZ306" s="143"/>
      <c r="BB306" s="145"/>
      <c r="BD306" s="145"/>
      <c r="BE306" s="145"/>
      <c r="BF306" s="146"/>
      <c r="BG306" s="145"/>
      <c r="BI306" s="145"/>
      <c r="BK306" s="147"/>
      <c r="BL306" s="145"/>
      <c r="BN306" s="145"/>
    </row>
    <row r="307" spans="1:66" s="144" customFormat="1">
      <c r="A307" s="118">
        <v>58</v>
      </c>
      <c r="B307" s="119"/>
      <c r="C307" s="129"/>
      <c r="D307" s="121"/>
      <c r="E307" s="122"/>
      <c r="F307" s="123"/>
      <c r="G307" s="121"/>
      <c r="H307" s="122"/>
      <c r="I307" s="123"/>
      <c r="J307" s="148"/>
      <c r="K307" s="123"/>
      <c r="L307" s="121"/>
      <c r="M307" s="122"/>
      <c r="N307" s="121"/>
      <c r="O307" s="122"/>
      <c r="P307" s="121"/>
      <c r="Q307" s="128"/>
      <c r="R307" s="129"/>
      <c r="S307" s="122"/>
      <c r="T307" s="130"/>
      <c r="U307" s="122"/>
      <c r="V307" s="122"/>
      <c r="W307" s="131"/>
      <c r="X307" s="129"/>
      <c r="Y307" s="122"/>
      <c r="Z307" s="130"/>
      <c r="AA307" s="122"/>
      <c r="AB307" s="122"/>
      <c r="AC307" s="131"/>
      <c r="AD307" s="129"/>
      <c r="AE307" s="122"/>
      <c r="AF307" s="130"/>
      <c r="AG307" s="149"/>
      <c r="AH307" s="150"/>
      <c r="AI307" s="151"/>
      <c r="AJ307" s="152"/>
      <c r="AK307" s="152"/>
      <c r="AL307" s="152"/>
      <c r="AM307" s="152"/>
      <c r="AN307" s="153"/>
      <c r="AO307" s="154"/>
      <c r="AP307" s="131"/>
      <c r="AQ307" s="130"/>
      <c r="AR307" s="205"/>
      <c r="AS307" s="155"/>
      <c r="AT307" s="131"/>
      <c r="AU307" s="131"/>
      <c r="AV307" s="131"/>
      <c r="AW307" s="130"/>
      <c r="AX307" s="156"/>
      <c r="AY307" s="156"/>
      <c r="AZ307" s="157"/>
      <c r="BB307" s="145"/>
      <c r="BD307" s="145"/>
      <c r="BE307" s="145"/>
      <c r="BF307" s="146"/>
      <c r="BG307" s="145"/>
      <c r="BI307" s="145"/>
      <c r="BK307" s="147"/>
      <c r="BL307" s="145"/>
      <c r="BN307" s="145"/>
    </row>
    <row r="308" spans="1:66" s="177" customFormat="1" ht="17" thickBot="1">
      <c r="A308" s="158">
        <v>58</v>
      </c>
      <c r="B308" s="159"/>
      <c r="C308" s="165"/>
      <c r="D308" s="161"/>
      <c r="E308" s="160"/>
      <c r="F308" s="162"/>
      <c r="G308" s="161"/>
      <c r="H308" s="160"/>
      <c r="I308" s="162"/>
      <c r="J308" s="163"/>
      <c r="K308" s="162"/>
      <c r="L308" s="161"/>
      <c r="M308" s="160"/>
      <c r="N308" s="161"/>
      <c r="O308" s="160"/>
      <c r="P308" s="161"/>
      <c r="Q308" s="164"/>
      <c r="R308" s="165"/>
      <c r="S308" s="160"/>
      <c r="T308" s="206"/>
      <c r="U308" s="160"/>
      <c r="V308" s="160"/>
      <c r="W308" s="207"/>
      <c r="X308" s="165"/>
      <c r="Y308" s="160"/>
      <c r="Z308" s="206"/>
      <c r="AA308" s="160"/>
      <c r="AB308" s="160"/>
      <c r="AC308" s="207"/>
      <c r="AD308" s="165"/>
      <c r="AE308" s="160"/>
      <c r="AF308" s="206"/>
      <c r="AG308" s="168"/>
      <c r="AH308" s="169"/>
      <c r="AI308" s="170"/>
      <c r="AJ308" s="171"/>
      <c r="AK308" s="171"/>
      <c r="AL308" s="171"/>
      <c r="AM308" s="171"/>
      <c r="AN308" s="172"/>
      <c r="AO308" s="208"/>
      <c r="AP308" s="207"/>
      <c r="AQ308" s="206"/>
      <c r="AR308" s="209"/>
      <c r="AS308" s="210"/>
      <c r="AT308" s="207"/>
      <c r="AU308" s="207"/>
      <c r="AV308" s="207"/>
      <c r="AW308" s="206"/>
      <c r="AX308" s="176"/>
      <c r="AY308" s="176"/>
      <c r="AZ308" s="157"/>
      <c r="BB308" s="178"/>
      <c r="BD308" s="178"/>
      <c r="BE308" s="178"/>
      <c r="BF308" s="179"/>
      <c r="BG308" s="178"/>
      <c r="BI308" s="178"/>
      <c r="BK308" s="180"/>
      <c r="BL308" s="178"/>
      <c r="BN308" s="178"/>
    </row>
    <row r="309" spans="1:66" s="191" customFormat="1" ht="5.25" customHeight="1" thickBot="1">
      <c r="A309" s="181"/>
      <c r="B309" s="182"/>
      <c r="C309" s="182"/>
      <c r="D309" s="183"/>
      <c r="E309" s="182"/>
      <c r="F309" s="184"/>
      <c r="G309" s="183"/>
      <c r="H309" s="182"/>
      <c r="I309" s="184"/>
      <c r="J309" s="184"/>
      <c r="K309" s="184"/>
      <c r="L309" s="183"/>
      <c r="M309" s="182"/>
      <c r="N309" s="183"/>
      <c r="O309" s="182"/>
      <c r="P309" s="183"/>
      <c r="Q309" s="185"/>
      <c r="R309" s="186"/>
      <c r="S309" s="182"/>
      <c r="T309" s="187"/>
      <c r="U309" s="182"/>
      <c r="V309" s="182"/>
      <c r="W309" s="188"/>
      <c r="X309" s="186"/>
      <c r="Y309" s="182"/>
      <c r="Z309" s="187"/>
      <c r="AA309" s="182"/>
      <c r="AB309" s="182"/>
      <c r="AC309" s="188"/>
      <c r="AD309" s="186"/>
      <c r="AE309" s="182"/>
      <c r="AF309" s="187"/>
      <c r="AG309" s="188"/>
      <c r="AH309" s="189"/>
      <c r="AI309" s="190"/>
      <c r="AN309" s="192"/>
      <c r="AO309" s="193"/>
      <c r="AP309" s="188"/>
      <c r="AQ309" s="187"/>
      <c r="AR309" s="194"/>
      <c r="AS309" s="195"/>
      <c r="AT309" s="188"/>
      <c r="AU309" s="188"/>
      <c r="AV309" s="188"/>
      <c r="AW309" s="187"/>
      <c r="AX309" s="196"/>
      <c r="AY309" s="196"/>
      <c r="AZ309" s="157"/>
      <c r="BB309" s="197"/>
      <c r="BD309" s="197"/>
      <c r="BE309" s="197"/>
      <c r="BF309" s="198"/>
      <c r="BG309" s="197"/>
      <c r="BI309" s="197"/>
      <c r="BK309" s="199"/>
      <c r="BL309" s="197"/>
      <c r="BN309" s="197"/>
    </row>
    <row r="310" spans="1:66" s="114" customFormat="1">
      <c r="A310" s="91">
        <v>59</v>
      </c>
      <c r="B310" s="99"/>
      <c r="C310" s="200"/>
      <c r="D310" s="94"/>
      <c r="E310" s="95"/>
      <c r="F310" s="96"/>
      <c r="G310" s="94"/>
      <c r="H310" s="95"/>
      <c r="I310" s="96"/>
      <c r="J310" s="97" t="e">
        <f>I310/(H310^2)</f>
        <v>#DIV/0!</v>
      </c>
      <c r="K310" s="96"/>
      <c r="L310" s="94"/>
      <c r="M310" s="95"/>
      <c r="N310" s="94"/>
      <c r="O310" s="95"/>
      <c r="P310" s="94"/>
      <c r="Q310" s="98" t="s">
        <v>112</v>
      </c>
      <c r="R310" s="99"/>
      <c r="S310" s="95"/>
      <c r="T310" s="100" t="e">
        <f>R310/S310</f>
        <v>#DIV/0!</v>
      </c>
      <c r="U310" s="95"/>
      <c r="V310" s="95"/>
      <c r="W310" s="101" t="e">
        <f>U310/V310</f>
        <v>#DIV/0!</v>
      </c>
      <c r="X310" s="99"/>
      <c r="Y310" s="95"/>
      <c r="Z310" s="100" t="e">
        <f>X310/Y310</f>
        <v>#DIV/0!</v>
      </c>
      <c r="AA310" s="95"/>
      <c r="AB310" s="95"/>
      <c r="AC310" s="101" t="e">
        <f>AA310/AB310</f>
        <v>#DIV/0!</v>
      </c>
      <c r="AD310" s="99"/>
      <c r="AE310" s="95"/>
      <c r="AF310" s="100" t="e">
        <f>AD310/AE310</f>
        <v>#DIV/0!</v>
      </c>
      <c r="AG310" s="201"/>
      <c r="AH310" s="202"/>
      <c r="AI310" s="104" t="s">
        <v>108</v>
      </c>
      <c r="AJ310" s="105" t="s">
        <v>15</v>
      </c>
      <c r="AK310" s="105" t="s">
        <v>15</v>
      </c>
      <c r="AL310" s="105" t="s">
        <v>15</v>
      </c>
      <c r="AM310" s="105" t="s">
        <v>15</v>
      </c>
      <c r="AN310" s="106" t="s">
        <v>15</v>
      </c>
      <c r="AO310" s="107" t="s">
        <v>15</v>
      </c>
      <c r="AP310" s="108" t="s">
        <v>15</v>
      </c>
      <c r="AQ310" s="109" t="s">
        <v>15</v>
      </c>
      <c r="AR310" s="110" t="s">
        <v>15</v>
      </c>
      <c r="AS310" s="111"/>
      <c r="AT310" s="108" t="s">
        <v>15</v>
      </c>
      <c r="AU310" s="108" t="s">
        <v>15</v>
      </c>
      <c r="AV310" s="108" t="s">
        <v>15</v>
      </c>
      <c r="AW310" s="109" t="s">
        <v>15</v>
      </c>
      <c r="AX310" s="203"/>
      <c r="AY310" s="203"/>
      <c r="AZ310" s="113"/>
      <c r="BB310" s="115"/>
      <c r="BD310" s="115"/>
      <c r="BE310" s="115"/>
      <c r="BF310" s="116"/>
      <c r="BG310" s="115"/>
      <c r="BI310" s="115"/>
      <c r="BK310" s="117"/>
      <c r="BL310" s="115"/>
      <c r="BN310" s="115"/>
    </row>
    <row r="311" spans="1:66" s="144" customFormat="1">
      <c r="A311" s="118">
        <v>59</v>
      </c>
      <c r="B311" s="119"/>
      <c r="C311" s="204"/>
      <c r="D311" s="121"/>
      <c r="E311" s="122"/>
      <c r="F311" s="123"/>
      <c r="G311" s="124"/>
      <c r="H311" s="125"/>
      <c r="I311" s="126"/>
      <c r="J311" s="127"/>
      <c r="K311" s="126"/>
      <c r="L311" s="124"/>
      <c r="M311" s="125"/>
      <c r="N311" s="124"/>
      <c r="O311" s="125"/>
      <c r="P311" s="124"/>
      <c r="Q311" s="128" t="s">
        <v>111</v>
      </c>
      <c r="R311" s="129"/>
      <c r="S311" s="122"/>
      <c r="T311" s="130" t="e">
        <f>R311/S311</f>
        <v>#DIV/0!</v>
      </c>
      <c r="U311" s="122"/>
      <c r="V311" s="122"/>
      <c r="W311" s="131" t="e">
        <f>U311/V311</f>
        <v>#DIV/0!</v>
      </c>
      <c r="X311" s="129"/>
      <c r="Y311" s="122"/>
      <c r="Z311" s="130" t="e">
        <f>X311/Y311</f>
        <v>#DIV/0!</v>
      </c>
      <c r="AA311" s="122"/>
      <c r="AB311" s="122"/>
      <c r="AC311" s="131" t="e">
        <f>AA311/AB311</f>
        <v>#DIV/0!</v>
      </c>
      <c r="AD311" s="129"/>
      <c r="AE311" s="122"/>
      <c r="AF311" s="130" t="e">
        <f>AD311/AE311</f>
        <v>#DIV/0!</v>
      </c>
      <c r="AG311" s="149"/>
      <c r="AH311" s="150"/>
      <c r="AI311" s="134" t="e">
        <f>IF(AND(Z311&lt;=3,W311&lt;=2,T311&lt;=1),"Resp.","No Resp.")</f>
        <v>#DIV/0!</v>
      </c>
      <c r="AJ311" s="135" t="e">
        <f>IF(AND(Z311&lt;=1.5, W311&lt;=1.5, T311&lt;=1),"Resp.", "No Resp.")</f>
        <v>#DIV/0!</v>
      </c>
      <c r="AK311" s="135" t="e">
        <f>IF(OR(AND(X311&lt;(X310*0.6)), AND(Z311&lt;=1)),"Resp.","No Resp.")</f>
        <v>#DIV/0!</v>
      </c>
      <c r="AL311" s="135" t="e">
        <f>IF(AND(T311&lt;=1,AC311&gt;=1),"Resp.","No Resp.")</f>
        <v>#DIV/0!</v>
      </c>
      <c r="AM311" s="135" t="e">
        <f>IF(AND(Z311&lt;1.67),"Resp.","No Resp.")</f>
        <v>#DIV/0!</v>
      </c>
      <c r="AN311" s="136" t="e">
        <f>IF(AND(Z311&lt;=2),"Resp.","No Resp.")</f>
        <v>#DIV/0!</v>
      </c>
      <c r="AO311" s="137" t="e">
        <f>(1- 0.982 ^EXP(0.0287854*(Z311-1.722136304) - 0.0422873*(((W311/10)^-1) - 8.675729006) + 1.4199 * (LN(T311/10)+2.709607778)-1.960303*(AC310-1.17673001)-0.4161954*(AF310-1.873564875)))*100</f>
        <v>#DIV/0!</v>
      </c>
      <c r="AP311" s="138" t="e">
        <f>(1- 0.941 ^EXP(0.0287854*(Z311-1.722136304) - 0.0422873*(((W311/10)^-1) - 8.675729006) + 1.4199 * (LN(T311/10)+2.709607778)-1.960303*(AC310-1.17673001)-0.4161954*(AF310-1.873564875)))*100</f>
        <v>#DIV/0!</v>
      </c>
      <c r="AQ311" s="139" t="e">
        <f>(1- 0.893 ^EXP(0.0287854*(Z311-1.722136304) - 0.0422873*(((W311/10)^-1) - 8.675729006) + 1.4199 * (LN(T311/10)+2.709607778)-1.960303*(AC310-1.17673001)-0.4161954*(AF310-1.873564875)))*100</f>
        <v>#DIV/0!</v>
      </c>
      <c r="AR311" s="140" t="e">
        <f>(0.044378*D310)+(0.93982*LN(T311))+(0.336548*LN(Z311))-(2.266708*AC311)-(0.002581*AD311)+1.216865</f>
        <v>#DIV/0!</v>
      </c>
      <c r="AS311" s="141" t="e">
        <f>IF(AR311&lt;(IF(D310&lt;45,$AS$5,IF(D310&lt;52,$AS$6,IF(D310&lt;58,$AS$7,IF(D310&lt;66,$AS$8,IF(D310&lt;120,$AS$9)))))), "","High Risk")</f>
        <v>#DIV/0!</v>
      </c>
      <c r="AT311" s="138" t="e">
        <f>(0.9652^EXP(AR311))*100</f>
        <v>#DIV/0!</v>
      </c>
      <c r="AU311" s="138" t="e">
        <f>(0.9385^EXP(AR311))*100</f>
        <v>#DIV/0!</v>
      </c>
      <c r="AV311" s="138" t="e">
        <f>(0.8429^EXP(AR311))*100</f>
        <v>#DIV/0!</v>
      </c>
      <c r="AW311" s="139" t="e">
        <f>(0.7361^EXP(AR311))*100</f>
        <v>#DIV/0!</v>
      </c>
      <c r="AX311" s="142"/>
      <c r="AY311" s="142"/>
      <c r="AZ311" s="143"/>
      <c r="BB311" s="145"/>
      <c r="BD311" s="145"/>
      <c r="BE311" s="145"/>
      <c r="BF311" s="146"/>
      <c r="BG311" s="145"/>
      <c r="BI311" s="145"/>
      <c r="BK311" s="147"/>
      <c r="BL311" s="145"/>
      <c r="BN311" s="145"/>
    </row>
    <row r="312" spans="1:66" s="144" customFormat="1">
      <c r="A312" s="118">
        <v>59</v>
      </c>
      <c r="B312" s="119"/>
      <c r="C312" s="129"/>
      <c r="D312" s="121"/>
      <c r="E312" s="122"/>
      <c r="F312" s="123"/>
      <c r="G312" s="121"/>
      <c r="H312" s="122"/>
      <c r="I312" s="123"/>
      <c r="J312" s="148"/>
      <c r="K312" s="123"/>
      <c r="L312" s="121"/>
      <c r="M312" s="122"/>
      <c r="N312" s="121"/>
      <c r="O312" s="122"/>
      <c r="P312" s="121"/>
      <c r="Q312" s="128"/>
      <c r="R312" s="129"/>
      <c r="S312" s="122"/>
      <c r="T312" s="130"/>
      <c r="U312" s="122"/>
      <c r="V312" s="122"/>
      <c r="W312" s="131"/>
      <c r="X312" s="129"/>
      <c r="Y312" s="122"/>
      <c r="Z312" s="130"/>
      <c r="AA312" s="122"/>
      <c r="AB312" s="122"/>
      <c r="AC312" s="131"/>
      <c r="AD312" s="129"/>
      <c r="AE312" s="122"/>
      <c r="AF312" s="130"/>
      <c r="AG312" s="149"/>
      <c r="AH312" s="150"/>
      <c r="AI312" s="151"/>
      <c r="AJ312" s="152"/>
      <c r="AK312" s="152"/>
      <c r="AL312" s="152"/>
      <c r="AM312" s="152"/>
      <c r="AN312" s="153"/>
      <c r="AO312" s="154"/>
      <c r="AP312" s="131"/>
      <c r="AQ312" s="130"/>
      <c r="AR312" s="205"/>
      <c r="AS312" s="155"/>
      <c r="AT312" s="131"/>
      <c r="AU312" s="131"/>
      <c r="AV312" s="131"/>
      <c r="AW312" s="130"/>
      <c r="AX312" s="156"/>
      <c r="AY312" s="156"/>
      <c r="AZ312" s="157"/>
      <c r="BB312" s="145"/>
      <c r="BD312" s="145"/>
      <c r="BE312" s="145"/>
      <c r="BF312" s="146"/>
      <c r="BG312" s="145"/>
      <c r="BI312" s="145"/>
      <c r="BK312" s="147"/>
      <c r="BL312" s="145"/>
      <c r="BN312" s="145"/>
    </row>
    <row r="313" spans="1:66" s="177" customFormat="1" ht="17" thickBot="1">
      <c r="A313" s="158">
        <v>59</v>
      </c>
      <c r="B313" s="159"/>
      <c r="C313" s="165"/>
      <c r="D313" s="161"/>
      <c r="E313" s="160"/>
      <c r="F313" s="162"/>
      <c r="G313" s="161"/>
      <c r="H313" s="160"/>
      <c r="I313" s="162"/>
      <c r="J313" s="163"/>
      <c r="K313" s="162"/>
      <c r="L313" s="161"/>
      <c r="M313" s="160"/>
      <c r="N313" s="161"/>
      <c r="O313" s="160"/>
      <c r="P313" s="161"/>
      <c r="Q313" s="164"/>
      <c r="R313" s="165"/>
      <c r="S313" s="160"/>
      <c r="T313" s="206"/>
      <c r="U313" s="160"/>
      <c r="V313" s="160"/>
      <c r="W313" s="207"/>
      <c r="X313" s="165"/>
      <c r="Y313" s="160"/>
      <c r="Z313" s="206"/>
      <c r="AA313" s="160"/>
      <c r="AB313" s="160"/>
      <c r="AC313" s="207"/>
      <c r="AD313" s="165"/>
      <c r="AE313" s="160"/>
      <c r="AF313" s="206"/>
      <c r="AG313" s="168"/>
      <c r="AH313" s="169"/>
      <c r="AI313" s="170"/>
      <c r="AJ313" s="171"/>
      <c r="AK313" s="171"/>
      <c r="AL313" s="171"/>
      <c r="AM313" s="171"/>
      <c r="AN313" s="172"/>
      <c r="AO313" s="208"/>
      <c r="AP313" s="207"/>
      <c r="AQ313" s="206"/>
      <c r="AR313" s="209"/>
      <c r="AS313" s="210"/>
      <c r="AT313" s="207"/>
      <c r="AU313" s="207"/>
      <c r="AV313" s="207"/>
      <c r="AW313" s="206"/>
      <c r="AX313" s="176"/>
      <c r="AY313" s="176"/>
      <c r="AZ313" s="157"/>
      <c r="BB313" s="178"/>
      <c r="BD313" s="178"/>
      <c r="BE313" s="178"/>
      <c r="BF313" s="179"/>
      <c r="BG313" s="178"/>
      <c r="BI313" s="178"/>
      <c r="BK313" s="180"/>
      <c r="BL313" s="178"/>
      <c r="BN313" s="178"/>
    </row>
    <row r="314" spans="1:66" s="191" customFormat="1" ht="5.25" customHeight="1" thickBot="1">
      <c r="A314" s="181"/>
      <c r="B314" s="182"/>
      <c r="C314" s="182"/>
      <c r="D314" s="183"/>
      <c r="E314" s="182"/>
      <c r="F314" s="184"/>
      <c r="G314" s="183"/>
      <c r="H314" s="182"/>
      <c r="I314" s="184"/>
      <c r="J314" s="184"/>
      <c r="K314" s="184"/>
      <c r="L314" s="183"/>
      <c r="M314" s="182"/>
      <c r="N314" s="183"/>
      <c r="O314" s="182"/>
      <c r="P314" s="183"/>
      <c r="Q314" s="185"/>
      <c r="R314" s="186"/>
      <c r="S314" s="182"/>
      <c r="T314" s="187"/>
      <c r="U314" s="182"/>
      <c r="V314" s="182"/>
      <c r="W314" s="188"/>
      <c r="X314" s="186"/>
      <c r="Y314" s="182"/>
      <c r="Z314" s="187"/>
      <c r="AA314" s="182"/>
      <c r="AB314" s="182"/>
      <c r="AC314" s="188"/>
      <c r="AD314" s="186"/>
      <c r="AE314" s="182"/>
      <c r="AF314" s="187"/>
      <c r="AG314" s="188"/>
      <c r="AH314" s="189"/>
      <c r="AI314" s="190"/>
      <c r="AN314" s="192"/>
      <c r="AO314" s="193"/>
      <c r="AP314" s="188"/>
      <c r="AQ314" s="187"/>
      <c r="AR314" s="194"/>
      <c r="AS314" s="195"/>
      <c r="AT314" s="188"/>
      <c r="AU314" s="188"/>
      <c r="AV314" s="188"/>
      <c r="AW314" s="187"/>
      <c r="AX314" s="196"/>
      <c r="AY314" s="196"/>
      <c r="AZ314" s="157"/>
      <c r="BB314" s="197"/>
      <c r="BD314" s="197"/>
      <c r="BE314" s="197"/>
      <c r="BF314" s="198"/>
      <c r="BG314" s="197"/>
      <c r="BI314" s="197"/>
      <c r="BK314" s="199"/>
      <c r="BL314" s="197"/>
      <c r="BN314" s="197"/>
    </row>
    <row r="315" spans="1:66" s="114" customFormat="1">
      <c r="A315" s="91">
        <v>60</v>
      </c>
      <c r="B315" s="99"/>
      <c r="C315" s="200"/>
      <c r="D315" s="94"/>
      <c r="E315" s="95"/>
      <c r="F315" s="96"/>
      <c r="G315" s="94"/>
      <c r="H315" s="95"/>
      <c r="I315" s="96"/>
      <c r="J315" s="97" t="e">
        <f>I315/(H315^2)</f>
        <v>#DIV/0!</v>
      </c>
      <c r="K315" s="96"/>
      <c r="L315" s="94"/>
      <c r="M315" s="95"/>
      <c r="N315" s="94"/>
      <c r="O315" s="95"/>
      <c r="P315" s="94"/>
      <c r="Q315" s="98" t="s">
        <v>112</v>
      </c>
      <c r="R315" s="99"/>
      <c r="S315" s="95"/>
      <c r="T315" s="100" t="e">
        <f>R315/S315</f>
        <v>#DIV/0!</v>
      </c>
      <c r="U315" s="95"/>
      <c r="V315" s="95"/>
      <c r="W315" s="101" t="e">
        <f>U315/V315</f>
        <v>#DIV/0!</v>
      </c>
      <c r="X315" s="99"/>
      <c r="Y315" s="95"/>
      <c r="Z315" s="100" t="e">
        <f>X315/Y315</f>
        <v>#DIV/0!</v>
      </c>
      <c r="AA315" s="95"/>
      <c r="AB315" s="95"/>
      <c r="AC315" s="101" t="e">
        <f>AA315/AB315</f>
        <v>#DIV/0!</v>
      </c>
      <c r="AD315" s="99"/>
      <c r="AE315" s="95"/>
      <c r="AF315" s="100" t="e">
        <f>AD315/AE315</f>
        <v>#DIV/0!</v>
      </c>
      <c r="AG315" s="201"/>
      <c r="AH315" s="202"/>
      <c r="AI315" s="104" t="s">
        <v>108</v>
      </c>
      <c r="AJ315" s="105" t="s">
        <v>15</v>
      </c>
      <c r="AK315" s="105" t="s">
        <v>15</v>
      </c>
      <c r="AL315" s="105" t="s">
        <v>15</v>
      </c>
      <c r="AM315" s="105" t="s">
        <v>15</v>
      </c>
      <c r="AN315" s="106" t="s">
        <v>15</v>
      </c>
      <c r="AO315" s="107" t="s">
        <v>15</v>
      </c>
      <c r="AP315" s="108" t="s">
        <v>15</v>
      </c>
      <c r="AQ315" s="109" t="s">
        <v>15</v>
      </c>
      <c r="AR315" s="110" t="s">
        <v>15</v>
      </c>
      <c r="AS315" s="111"/>
      <c r="AT315" s="108" t="s">
        <v>15</v>
      </c>
      <c r="AU315" s="108" t="s">
        <v>15</v>
      </c>
      <c r="AV315" s="108" t="s">
        <v>15</v>
      </c>
      <c r="AW315" s="109" t="s">
        <v>15</v>
      </c>
      <c r="AX315" s="203"/>
      <c r="AY315" s="203"/>
      <c r="AZ315" s="113"/>
      <c r="BB315" s="115"/>
      <c r="BD315" s="115"/>
      <c r="BE315" s="115"/>
      <c r="BF315" s="116"/>
      <c r="BG315" s="115"/>
      <c r="BI315" s="115"/>
      <c r="BK315" s="117"/>
      <c r="BL315" s="115"/>
      <c r="BN315" s="115"/>
    </row>
    <row r="316" spans="1:66" s="144" customFormat="1">
      <c r="A316" s="118">
        <v>60</v>
      </c>
      <c r="B316" s="119"/>
      <c r="C316" s="204"/>
      <c r="D316" s="121"/>
      <c r="E316" s="122"/>
      <c r="F316" s="123"/>
      <c r="G316" s="124"/>
      <c r="H316" s="125"/>
      <c r="I316" s="126"/>
      <c r="J316" s="127"/>
      <c r="K316" s="126"/>
      <c r="L316" s="124"/>
      <c r="M316" s="125"/>
      <c r="N316" s="124"/>
      <c r="O316" s="125"/>
      <c r="P316" s="124"/>
      <c r="Q316" s="128" t="s">
        <v>111</v>
      </c>
      <c r="R316" s="129"/>
      <c r="S316" s="122"/>
      <c r="T316" s="130" t="e">
        <f>R316/S316</f>
        <v>#DIV/0!</v>
      </c>
      <c r="U316" s="122"/>
      <c r="V316" s="122"/>
      <c r="W316" s="131" t="e">
        <f>U316/V316</f>
        <v>#DIV/0!</v>
      </c>
      <c r="X316" s="129"/>
      <c r="Y316" s="122"/>
      <c r="Z316" s="130" t="e">
        <f>X316/Y316</f>
        <v>#DIV/0!</v>
      </c>
      <c r="AA316" s="122"/>
      <c r="AB316" s="122"/>
      <c r="AC316" s="131" t="e">
        <f>AA316/AB316</f>
        <v>#DIV/0!</v>
      </c>
      <c r="AD316" s="129"/>
      <c r="AE316" s="122"/>
      <c r="AF316" s="130" t="e">
        <f>AD316/AE316</f>
        <v>#DIV/0!</v>
      </c>
      <c r="AG316" s="149"/>
      <c r="AH316" s="150"/>
      <c r="AI316" s="134" t="e">
        <f>IF(AND(Z316&lt;=3,W316&lt;=2,T316&lt;=1),"Resp.","No Resp.")</f>
        <v>#DIV/0!</v>
      </c>
      <c r="AJ316" s="135" t="e">
        <f>IF(AND(Z316&lt;=1.5, W316&lt;=1.5, T316&lt;=1),"Resp.", "No Resp.")</f>
        <v>#DIV/0!</v>
      </c>
      <c r="AK316" s="135" t="e">
        <f>IF(OR(AND(X316&lt;(X315*0.6)), AND(Z316&lt;=1)),"Resp.","No Resp.")</f>
        <v>#DIV/0!</v>
      </c>
      <c r="AL316" s="135" t="e">
        <f>IF(AND(T316&lt;=1,AC316&gt;=1),"Resp.","No Resp.")</f>
        <v>#DIV/0!</v>
      </c>
      <c r="AM316" s="135" t="e">
        <f>IF(AND(Z316&lt;1.67),"Resp.","No Resp.")</f>
        <v>#DIV/0!</v>
      </c>
      <c r="AN316" s="136" t="e">
        <f>IF(AND(Z316&lt;=2),"Resp.","No Resp.")</f>
        <v>#DIV/0!</v>
      </c>
      <c r="AO316" s="137" t="e">
        <f>(1- 0.982 ^EXP(0.0287854*(Z316-1.722136304) - 0.0422873*(((W316/10)^-1) - 8.675729006) + 1.4199 * (LN(T316/10)+2.709607778)-1.960303*(AC315-1.17673001)-0.4161954*(AF315-1.873564875)))*100</f>
        <v>#DIV/0!</v>
      </c>
      <c r="AP316" s="138" t="e">
        <f>(1- 0.941 ^EXP(0.0287854*(Z316-1.722136304) - 0.0422873*(((W316/10)^-1) - 8.675729006) + 1.4199 * (LN(T316/10)+2.709607778)-1.960303*(AC315-1.17673001)-0.4161954*(AF315-1.873564875)))*100</f>
        <v>#DIV/0!</v>
      </c>
      <c r="AQ316" s="139" t="e">
        <f>(1- 0.893 ^EXP(0.0287854*(Z316-1.722136304) - 0.0422873*(((W316/10)^-1) - 8.675729006) + 1.4199 * (LN(T316/10)+2.709607778)-1.960303*(AC315-1.17673001)-0.4161954*(AF315-1.873564875)))*100</f>
        <v>#DIV/0!</v>
      </c>
      <c r="AR316" s="140" t="e">
        <f>(0.044378*D315)+(0.93982*LN(T316))+(0.336548*LN(Z316))-(2.266708*AC316)-(0.002581*AD316)+1.216865</f>
        <v>#DIV/0!</v>
      </c>
      <c r="AS316" s="141" t="e">
        <f>IF(AR316&lt;(IF(D315&lt;45,$AS$5,IF(D315&lt;52,$AS$6,IF(D315&lt;58,$AS$7,IF(D315&lt;66,$AS$8,IF(D315&lt;120,$AS$9)))))), "","High Risk")</f>
        <v>#DIV/0!</v>
      </c>
      <c r="AT316" s="138" t="e">
        <f>(0.9652^EXP(AR316))*100</f>
        <v>#DIV/0!</v>
      </c>
      <c r="AU316" s="138" t="e">
        <f>(0.9385^EXP(AR316))*100</f>
        <v>#DIV/0!</v>
      </c>
      <c r="AV316" s="138" t="e">
        <f>(0.8429^EXP(AR316))*100</f>
        <v>#DIV/0!</v>
      </c>
      <c r="AW316" s="139" t="e">
        <f>(0.7361^EXP(AR316))*100</f>
        <v>#DIV/0!</v>
      </c>
      <c r="AX316" s="142"/>
      <c r="AY316" s="142"/>
      <c r="AZ316" s="143"/>
      <c r="BB316" s="145"/>
      <c r="BD316" s="145"/>
      <c r="BE316" s="145"/>
      <c r="BF316" s="146"/>
      <c r="BG316" s="145"/>
      <c r="BI316" s="145"/>
      <c r="BK316" s="147"/>
      <c r="BL316" s="145"/>
      <c r="BN316" s="145"/>
    </row>
    <row r="317" spans="1:66" s="211" customFormat="1">
      <c r="A317" s="118">
        <v>60</v>
      </c>
      <c r="B317" s="119"/>
      <c r="C317" s="129"/>
      <c r="D317" s="121"/>
      <c r="E317" s="122"/>
      <c r="F317" s="123"/>
      <c r="G317" s="121"/>
      <c r="H317" s="122"/>
      <c r="I317" s="123"/>
      <c r="J317" s="148"/>
      <c r="K317" s="123"/>
      <c r="L317" s="121"/>
      <c r="M317" s="122"/>
      <c r="N317" s="121"/>
      <c r="O317" s="122"/>
      <c r="P317" s="121"/>
      <c r="Q317" s="128"/>
      <c r="R317" s="129"/>
      <c r="S317" s="122"/>
      <c r="T317" s="130"/>
      <c r="U317" s="122"/>
      <c r="V317" s="122"/>
      <c r="W317" s="131"/>
      <c r="X317" s="129"/>
      <c r="Y317" s="122"/>
      <c r="Z317" s="130"/>
      <c r="AA317" s="122"/>
      <c r="AB317" s="122"/>
      <c r="AC317" s="131"/>
      <c r="AD317" s="129"/>
      <c r="AE317" s="122"/>
      <c r="AF317" s="130"/>
      <c r="AG317" s="149"/>
      <c r="AH317" s="150"/>
      <c r="AI317" s="151"/>
      <c r="AJ317" s="152"/>
      <c r="AK317" s="152"/>
      <c r="AL317" s="152"/>
      <c r="AM317" s="152"/>
      <c r="AN317" s="153"/>
      <c r="AO317" s="154"/>
      <c r="AP317" s="131"/>
      <c r="AQ317" s="130"/>
      <c r="AR317" s="205"/>
      <c r="AS317" s="155"/>
      <c r="AT317" s="131"/>
      <c r="AU317" s="131"/>
      <c r="AV317" s="131"/>
      <c r="AW317" s="130"/>
      <c r="AX317" s="156"/>
      <c r="AY317" s="156"/>
      <c r="AZ317" s="157"/>
      <c r="BB317" s="212"/>
      <c r="BD317" s="212"/>
      <c r="BE317" s="212"/>
      <c r="BF317" s="213"/>
      <c r="BG317" s="212"/>
      <c r="BI317" s="212"/>
      <c r="BK317" s="214"/>
      <c r="BL317" s="212"/>
      <c r="BN317" s="212"/>
    </row>
    <row r="318" spans="1:66" s="144" customFormat="1" ht="17" thickBot="1">
      <c r="A318" s="158">
        <v>60</v>
      </c>
      <c r="B318" s="159"/>
      <c r="C318" s="165"/>
      <c r="D318" s="161"/>
      <c r="E318" s="160"/>
      <c r="F318" s="162"/>
      <c r="G318" s="161"/>
      <c r="H318" s="160"/>
      <c r="I318" s="162"/>
      <c r="J318" s="163"/>
      <c r="K318" s="162"/>
      <c r="L318" s="161"/>
      <c r="M318" s="160"/>
      <c r="N318" s="161"/>
      <c r="O318" s="160"/>
      <c r="P318" s="161"/>
      <c r="Q318" s="164"/>
      <c r="R318" s="165"/>
      <c r="S318" s="160"/>
      <c r="T318" s="206"/>
      <c r="U318" s="160"/>
      <c r="V318" s="160"/>
      <c r="W318" s="207"/>
      <c r="X318" s="165"/>
      <c r="Y318" s="160"/>
      <c r="Z318" s="206"/>
      <c r="AA318" s="160"/>
      <c r="AB318" s="160"/>
      <c r="AC318" s="207"/>
      <c r="AD318" s="165"/>
      <c r="AE318" s="160"/>
      <c r="AF318" s="206"/>
      <c r="AG318" s="168"/>
      <c r="AH318" s="169"/>
      <c r="AI318" s="170"/>
      <c r="AJ318" s="171"/>
      <c r="AK318" s="171"/>
      <c r="AL318" s="171"/>
      <c r="AM318" s="171"/>
      <c r="AN318" s="172"/>
      <c r="AO318" s="208"/>
      <c r="AP318" s="207"/>
      <c r="AQ318" s="206"/>
      <c r="AR318" s="209"/>
      <c r="AS318" s="210"/>
      <c r="AT318" s="207"/>
      <c r="AU318" s="207"/>
      <c r="AV318" s="207"/>
      <c r="AW318" s="206"/>
      <c r="AX318" s="176"/>
      <c r="AY318" s="176"/>
      <c r="AZ318" s="157"/>
      <c r="BB318" s="145"/>
      <c r="BD318" s="145"/>
      <c r="BE318" s="145"/>
      <c r="BF318" s="146"/>
      <c r="BG318" s="145"/>
      <c r="BI318" s="145"/>
      <c r="BK318" s="147"/>
      <c r="BL318" s="145"/>
      <c r="BN318" s="145"/>
    </row>
    <row r="319" spans="1:66" s="191" customFormat="1" ht="4.5" customHeight="1" thickBot="1">
      <c r="A319" s="181">
        <v>61</v>
      </c>
      <c r="B319" s="182"/>
      <c r="C319" s="182"/>
      <c r="D319" s="183"/>
      <c r="E319" s="182"/>
      <c r="F319" s="184"/>
      <c r="G319" s="183"/>
      <c r="H319" s="182"/>
      <c r="I319" s="184"/>
      <c r="J319" s="184"/>
      <c r="K319" s="184"/>
      <c r="L319" s="183"/>
      <c r="M319" s="182"/>
      <c r="N319" s="183"/>
      <c r="O319" s="182"/>
      <c r="P319" s="183"/>
      <c r="Q319" s="185"/>
      <c r="R319" s="186"/>
      <c r="S319" s="182"/>
      <c r="T319" s="187"/>
      <c r="U319" s="182"/>
      <c r="V319" s="182"/>
      <c r="W319" s="188"/>
      <c r="X319" s="186"/>
      <c r="Y319" s="182"/>
      <c r="Z319" s="187"/>
      <c r="AA319" s="182"/>
      <c r="AB319" s="182"/>
      <c r="AC319" s="188"/>
      <c r="AD319" s="186"/>
      <c r="AE319" s="182"/>
      <c r="AF319" s="187"/>
      <c r="AG319" s="188"/>
      <c r="AH319" s="189"/>
      <c r="AI319" s="190"/>
      <c r="AN319" s="192"/>
      <c r="AO319" s="193"/>
      <c r="AP319" s="188"/>
      <c r="AQ319" s="187"/>
      <c r="AR319" s="194"/>
      <c r="AS319" s="195"/>
      <c r="AT319" s="188"/>
      <c r="AU319" s="188"/>
      <c r="AV319" s="188"/>
      <c r="AW319" s="187"/>
      <c r="AX319" s="196"/>
      <c r="AY319" s="196"/>
      <c r="AZ319" s="157"/>
      <c r="BB319" s="197"/>
      <c r="BD319" s="197"/>
      <c r="BE319" s="197"/>
      <c r="BF319" s="198"/>
      <c r="BG319" s="197"/>
      <c r="BI319" s="197"/>
      <c r="BK319" s="199"/>
      <c r="BL319" s="197"/>
      <c r="BN319" s="197"/>
    </row>
    <row r="320" spans="1:66" s="114" customFormat="1">
      <c r="A320" s="91">
        <v>61</v>
      </c>
      <c r="B320" s="99"/>
      <c r="C320" s="200"/>
      <c r="D320" s="94"/>
      <c r="E320" s="95"/>
      <c r="F320" s="96"/>
      <c r="G320" s="94"/>
      <c r="H320" s="95"/>
      <c r="I320" s="96"/>
      <c r="J320" s="97" t="e">
        <f>I320/(H320^2)</f>
        <v>#DIV/0!</v>
      </c>
      <c r="K320" s="96"/>
      <c r="L320" s="94"/>
      <c r="M320" s="95"/>
      <c r="N320" s="94"/>
      <c r="O320" s="95"/>
      <c r="P320" s="94"/>
      <c r="Q320" s="98" t="s">
        <v>112</v>
      </c>
      <c r="R320" s="99"/>
      <c r="S320" s="95"/>
      <c r="T320" s="100" t="e">
        <f>R320/S320</f>
        <v>#DIV/0!</v>
      </c>
      <c r="U320" s="95"/>
      <c r="V320" s="95"/>
      <c r="W320" s="101" t="e">
        <f>U320/V320</f>
        <v>#DIV/0!</v>
      </c>
      <c r="X320" s="99"/>
      <c r="Y320" s="95"/>
      <c r="Z320" s="100" t="e">
        <f>X320/Y320</f>
        <v>#DIV/0!</v>
      </c>
      <c r="AA320" s="95"/>
      <c r="AB320" s="95"/>
      <c r="AC320" s="101" t="e">
        <f>AA320/AB320</f>
        <v>#DIV/0!</v>
      </c>
      <c r="AD320" s="99"/>
      <c r="AE320" s="95"/>
      <c r="AF320" s="100" t="e">
        <f>AD320/AE320</f>
        <v>#DIV/0!</v>
      </c>
      <c r="AG320" s="201"/>
      <c r="AH320" s="202"/>
      <c r="AI320" s="104" t="s">
        <v>108</v>
      </c>
      <c r="AJ320" s="105" t="s">
        <v>15</v>
      </c>
      <c r="AK320" s="105" t="s">
        <v>15</v>
      </c>
      <c r="AL320" s="105" t="s">
        <v>15</v>
      </c>
      <c r="AM320" s="105" t="s">
        <v>15</v>
      </c>
      <c r="AN320" s="106" t="s">
        <v>15</v>
      </c>
      <c r="AO320" s="107" t="s">
        <v>15</v>
      </c>
      <c r="AP320" s="108" t="s">
        <v>15</v>
      </c>
      <c r="AQ320" s="109" t="s">
        <v>15</v>
      </c>
      <c r="AR320" s="110" t="s">
        <v>15</v>
      </c>
      <c r="AS320" s="111"/>
      <c r="AT320" s="108" t="s">
        <v>15</v>
      </c>
      <c r="AU320" s="108" t="s">
        <v>15</v>
      </c>
      <c r="AV320" s="108" t="s">
        <v>15</v>
      </c>
      <c r="AW320" s="109" t="s">
        <v>15</v>
      </c>
      <c r="AX320" s="203"/>
      <c r="AY320" s="203"/>
      <c r="AZ320" s="113"/>
      <c r="BB320" s="115"/>
      <c r="BD320" s="115"/>
      <c r="BE320" s="115"/>
      <c r="BF320" s="116"/>
      <c r="BG320" s="115"/>
      <c r="BI320" s="115"/>
      <c r="BK320" s="117"/>
      <c r="BL320" s="115"/>
      <c r="BN320" s="115"/>
    </row>
    <row r="321" spans="1:66" s="144" customFormat="1">
      <c r="A321" s="118">
        <v>61</v>
      </c>
      <c r="B321" s="119"/>
      <c r="C321" s="204"/>
      <c r="D321" s="121"/>
      <c r="E321" s="122"/>
      <c r="F321" s="123"/>
      <c r="G321" s="124"/>
      <c r="H321" s="125"/>
      <c r="I321" s="126"/>
      <c r="J321" s="127"/>
      <c r="K321" s="126"/>
      <c r="L321" s="124"/>
      <c r="M321" s="125"/>
      <c r="N321" s="124"/>
      <c r="O321" s="125"/>
      <c r="P321" s="124"/>
      <c r="Q321" s="128" t="s">
        <v>111</v>
      </c>
      <c r="R321" s="129"/>
      <c r="S321" s="122"/>
      <c r="T321" s="130" t="e">
        <f>R321/S321</f>
        <v>#DIV/0!</v>
      </c>
      <c r="U321" s="122"/>
      <c r="V321" s="122"/>
      <c r="W321" s="131" t="e">
        <f>U321/V321</f>
        <v>#DIV/0!</v>
      </c>
      <c r="X321" s="129"/>
      <c r="Y321" s="122"/>
      <c r="Z321" s="130" t="e">
        <f>X321/Y321</f>
        <v>#DIV/0!</v>
      </c>
      <c r="AA321" s="122"/>
      <c r="AB321" s="122"/>
      <c r="AC321" s="131" t="e">
        <f>AA321/AB321</f>
        <v>#DIV/0!</v>
      </c>
      <c r="AD321" s="129"/>
      <c r="AE321" s="122"/>
      <c r="AF321" s="130" t="e">
        <f>AD321/AE321</f>
        <v>#DIV/0!</v>
      </c>
      <c r="AG321" s="149"/>
      <c r="AH321" s="150"/>
      <c r="AI321" s="134" t="e">
        <f>IF(AND(Z321&lt;=3,W321&lt;=2,T321&lt;=1),"Resp.","No Resp.")</f>
        <v>#DIV/0!</v>
      </c>
      <c r="AJ321" s="135" t="e">
        <f>IF(AND(Z321&lt;=1.5, W321&lt;=1.5, T321&lt;=1),"Resp.", "No Resp.")</f>
        <v>#DIV/0!</v>
      </c>
      <c r="AK321" s="135" t="e">
        <f>IF(OR(AND(X321&lt;(X320*0.6)), AND(Z321&lt;=1)),"Resp.","No Resp.")</f>
        <v>#DIV/0!</v>
      </c>
      <c r="AL321" s="135" t="e">
        <f>IF(AND(T321&lt;=1,AC321&gt;=1),"Resp.","No Resp.")</f>
        <v>#DIV/0!</v>
      </c>
      <c r="AM321" s="135" t="e">
        <f>IF(AND(Z321&lt;1.67),"Resp.","No Resp.")</f>
        <v>#DIV/0!</v>
      </c>
      <c r="AN321" s="136" t="e">
        <f>IF(AND(Z321&lt;=2),"Resp.","No Resp.")</f>
        <v>#DIV/0!</v>
      </c>
      <c r="AO321" s="137" t="e">
        <f>(1- 0.982 ^EXP(0.0287854*(Z321-1.722136304) - 0.0422873*(((W321/10)^-1) - 8.675729006) + 1.4199 * (LN(T321/10)+2.709607778)-1.960303*(AC320-1.17673001)-0.4161954*(AF320-1.873564875)))*100</f>
        <v>#DIV/0!</v>
      </c>
      <c r="AP321" s="138" t="e">
        <f>(1- 0.941 ^EXP(0.0287854*(Z321-1.722136304) - 0.0422873*(((W321/10)^-1) - 8.675729006) + 1.4199 * (LN(T321/10)+2.709607778)-1.960303*(AC320-1.17673001)-0.4161954*(AF320-1.873564875)))*100</f>
        <v>#DIV/0!</v>
      </c>
      <c r="AQ321" s="139" t="e">
        <f>(1- 0.893 ^EXP(0.0287854*(Z321-1.722136304) - 0.0422873*(((W321/10)^-1) - 8.675729006) + 1.4199 * (LN(T321/10)+2.709607778)-1.960303*(AC320-1.17673001)-0.4161954*(AF320-1.873564875)))*100</f>
        <v>#DIV/0!</v>
      </c>
      <c r="AR321" s="140" t="e">
        <f>(0.044378*D320)+(0.93982*LN(T321))+(0.336548*LN(Z321))-(2.266708*AC321)-(0.002581*AD321)+1.216865</f>
        <v>#DIV/0!</v>
      </c>
      <c r="AS321" s="141" t="e">
        <f>IF(AR321&lt;(IF(D320&lt;45,$AS$5,IF(D320&lt;52,$AS$6,IF(D320&lt;58,$AS$7,IF(D320&lt;66,$AS$8,IF(D320&lt;120,$AS$9)))))), "","High Risk")</f>
        <v>#DIV/0!</v>
      </c>
      <c r="AT321" s="138" t="e">
        <f>(0.9652^EXP(AR321))*100</f>
        <v>#DIV/0!</v>
      </c>
      <c r="AU321" s="138" t="e">
        <f>(0.9385^EXP(AR321))*100</f>
        <v>#DIV/0!</v>
      </c>
      <c r="AV321" s="138" t="e">
        <f>(0.8429^EXP(AR321))*100</f>
        <v>#DIV/0!</v>
      </c>
      <c r="AW321" s="139" t="e">
        <f>(0.7361^EXP(AR321))*100</f>
        <v>#DIV/0!</v>
      </c>
      <c r="AX321" s="142"/>
      <c r="AY321" s="142"/>
      <c r="AZ321" s="143"/>
      <c r="BB321" s="145"/>
      <c r="BD321" s="145"/>
      <c r="BE321" s="145"/>
      <c r="BF321" s="146"/>
      <c r="BG321" s="145"/>
      <c r="BI321" s="145"/>
      <c r="BK321" s="147"/>
      <c r="BL321" s="145"/>
      <c r="BN321" s="145"/>
    </row>
    <row r="322" spans="1:66" s="211" customFormat="1">
      <c r="A322" s="118">
        <v>61</v>
      </c>
      <c r="B322" s="119"/>
      <c r="C322" s="129"/>
      <c r="D322" s="121"/>
      <c r="E322" s="122"/>
      <c r="F322" s="123"/>
      <c r="G322" s="121"/>
      <c r="H322" s="122"/>
      <c r="I322" s="123"/>
      <c r="J322" s="148"/>
      <c r="K322" s="123"/>
      <c r="L322" s="121"/>
      <c r="M322" s="122"/>
      <c r="N322" s="121"/>
      <c r="O322" s="122"/>
      <c r="P322" s="121"/>
      <c r="Q322" s="128"/>
      <c r="R322" s="129"/>
      <c r="S322" s="122"/>
      <c r="T322" s="130"/>
      <c r="U322" s="122"/>
      <c r="V322" s="122"/>
      <c r="W322" s="131"/>
      <c r="X322" s="129"/>
      <c r="Y322" s="122"/>
      <c r="Z322" s="130"/>
      <c r="AA322" s="122"/>
      <c r="AB322" s="122"/>
      <c r="AC322" s="131"/>
      <c r="AD322" s="129"/>
      <c r="AE322" s="122"/>
      <c r="AF322" s="130"/>
      <c r="AG322" s="149"/>
      <c r="AH322" s="150"/>
      <c r="AI322" s="151"/>
      <c r="AJ322" s="152"/>
      <c r="AK322" s="152"/>
      <c r="AL322" s="152"/>
      <c r="AM322" s="152"/>
      <c r="AN322" s="153"/>
      <c r="AO322" s="154"/>
      <c r="AP322" s="131"/>
      <c r="AQ322" s="130"/>
      <c r="AR322" s="205"/>
      <c r="AS322" s="155"/>
      <c r="AT322" s="131"/>
      <c r="AU322" s="131"/>
      <c r="AV322" s="131"/>
      <c r="AW322" s="130"/>
      <c r="AX322" s="156"/>
      <c r="AY322" s="156"/>
      <c r="AZ322" s="157"/>
      <c r="BB322" s="212"/>
      <c r="BD322" s="212"/>
      <c r="BE322" s="212"/>
      <c r="BF322" s="213"/>
      <c r="BG322" s="212"/>
      <c r="BI322" s="212"/>
      <c r="BK322" s="214"/>
      <c r="BL322" s="212"/>
      <c r="BN322" s="212"/>
    </row>
    <row r="323" spans="1:66" s="144" customFormat="1" ht="17" thickBot="1">
      <c r="A323" s="158">
        <v>61</v>
      </c>
      <c r="B323" s="159"/>
      <c r="C323" s="165"/>
      <c r="D323" s="161"/>
      <c r="E323" s="160"/>
      <c r="F323" s="162"/>
      <c r="G323" s="161"/>
      <c r="H323" s="160"/>
      <c r="I323" s="162"/>
      <c r="J323" s="163"/>
      <c r="K323" s="162"/>
      <c r="L323" s="161"/>
      <c r="M323" s="160"/>
      <c r="N323" s="161"/>
      <c r="O323" s="160"/>
      <c r="P323" s="161"/>
      <c r="Q323" s="164"/>
      <c r="R323" s="165"/>
      <c r="S323" s="160"/>
      <c r="T323" s="206"/>
      <c r="U323" s="160"/>
      <c r="V323" s="160"/>
      <c r="W323" s="207"/>
      <c r="X323" s="165"/>
      <c r="Y323" s="160"/>
      <c r="Z323" s="206"/>
      <c r="AA323" s="160"/>
      <c r="AB323" s="160"/>
      <c r="AC323" s="207"/>
      <c r="AD323" s="165"/>
      <c r="AE323" s="160"/>
      <c r="AF323" s="206"/>
      <c r="AG323" s="168"/>
      <c r="AH323" s="169"/>
      <c r="AI323" s="170"/>
      <c r="AJ323" s="171"/>
      <c r="AK323" s="171"/>
      <c r="AL323" s="171"/>
      <c r="AM323" s="171"/>
      <c r="AN323" s="172"/>
      <c r="AO323" s="208"/>
      <c r="AP323" s="207"/>
      <c r="AQ323" s="206"/>
      <c r="AR323" s="209"/>
      <c r="AS323" s="210"/>
      <c r="AT323" s="207"/>
      <c r="AU323" s="207"/>
      <c r="AV323" s="207"/>
      <c r="AW323" s="206"/>
      <c r="AX323" s="176"/>
      <c r="AY323" s="176"/>
      <c r="AZ323" s="157"/>
      <c r="BB323" s="145"/>
      <c r="BD323" s="145"/>
      <c r="BE323" s="145"/>
      <c r="BF323" s="146"/>
      <c r="BG323" s="145"/>
      <c r="BI323" s="145"/>
      <c r="BK323" s="147"/>
      <c r="BL323" s="145"/>
      <c r="BN323" s="145"/>
    </row>
    <row r="324" spans="1:66">
      <c r="AZ324" s="143"/>
      <c r="BE324" s="223"/>
      <c r="BF324" s="224"/>
    </row>
    <row r="325" spans="1:66">
      <c r="AZ325" s="225"/>
      <c r="BE325" s="223"/>
      <c r="BF325" s="224"/>
    </row>
    <row r="326" spans="1:66">
      <c r="BE326" s="223"/>
      <c r="BF326" s="224"/>
    </row>
    <row r="327" spans="1:66">
      <c r="BE327" s="223"/>
      <c r="BF327" s="224"/>
    </row>
    <row r="328" spans="1:66">
      <c r="BE328" s="223"/>
      <c r="BF328" s="224"/>
    </row>
    <row r="329" spans="1:66">
      <c r="BE329" s="223"/>
      <c r="BF329" s="224"/>
    </row>
    <row r="330" spans="1:66">
      <c r="BE330" s="223"/>
      <c r="BF330" s="224"/>
    </row>
    <row r="331" spans="1:66">
      <c r="BE331" s="223"/>
      <c r="BF331" s="224"/>
    </row>
    <row r="332" spans="1:66">
      <c r="BE332" s="223"/>
      <c r="BF332" s="224"/>
    </row>
    <row r="333" spans="1:66">
      <c r="BE333" s="223"/>
      <c r="BF333" s="224"/>
    </row>
    <row r="334" spans="1:66">
      <c r="BE334" s="223"/>
      <c r="BF334" s="224"/>
    </row>
    <row r="335" spans="1:66">
      <c r="BE335" s="223"/>
      <c r="BF335" s="224"/>
    </row>
    <row r="336" spans="1:66">
      <c r="BE336" s="223"/>
      <c r="BF336" s="224"/>
    </row>
    <row r="337" spans="57:58">
      <c r="BE337" s="223"/>
      <c r="BF337" s="224"/>
    </row>
    <row r="338" spans="57:58">
      <c r="BE338" s="223"/>
      <c r="BF338" s="224"/>
    </row>
    <row r="339" spans="57:58">
      <c r="BE339" s="223"/>
      <c r="BF339" s="224"/>
    </row>
    <row r="340" spans="57:58">
      <c r="BE340" s="223"/>
      <c r="BF340" s="224"/>
    </row>
    <row r="341" spans="57:58">
      <c r="BE341" s="223"/>
      <c r="BF341" s="224"/>
    </row>
    <row r="342" spans="57:58">
      <c r="BE342" s="223"/>
      <c r="BF342" s="224"/>
    </row>
    <row r="343" spans="57:58">
      <c r="BE343" s="223"/>
      <c r="BF343" s="224"/>
    </row>
    <row r="344" spans="57:58">
      <c r="BE344" s="223"/>
      <c r="BF344" s="224"/>
    </row>
    <row r="345" spans="57:58">
      <c r="BE345" s="223"/>
      <c r="BF345" s="224"/>
    </row>
    <row r="346" spans="57:58">
      <c r="BE346" s="223"/>
      <c r="BF346" s="224"/>
    </row>
    <row r="347" spans="57:58">
      <c r="BE347" s="223"/>
      <c r="BF347" s="224"/>
    </row>
    <row r="348" spans="57:58">
      <c r="BE348" s="223"/>
      <c r="BF348" s="224"/>
    </row>
    <row r="349" spans="57:58">
      <c r="BE349" s="223"/>
      <c r="BF349" s="224"/>
    </row>
    <row r="350" spans="57:58">
      <c r="BE350" s="223"/>
      <c r="BF350" s="224"/>
    </row>
    <row r="351" spans="57:58">
      <c r="BE351" s="223"/>
      <c r="BF351" s="224"/>
    </row>
    <row r="352" spans="57:58">
      <c r="BE352" s="223"/>
      <c r="BF352" s="224"/>
    </row>
    <row r="353" spans="57:58">
      <c r="BE353" s="223"/>
      <c r="BF353" s="224"/>
    </row>
    <row r="354" spans="57:58">
      <c r="BE354" s="223"/>
      <c r="BF354" s="224"/>
    </row>
    <row r="355" spans="57:58">
      <c r="BE355" s="223"/>
      <c r="BF355" s="224"/>
    </row>
    <row r="356" spans="57:58">
      <c r="BE356" s="223"/>
      <c r="BF356" s="224"/>
    </row>
    <row r="357" spans="57:58">
      <c r="BE357" s="223"/>
      <c r="BF357" s="224"/>
    </row>
    <row r="358" spans="57:58">
      <c r="BE358" s="223"/>
      <c r="BF358" s="224"/>
    </row>
    <row r="359" spans="57:58">
      <c r="BE359" s="223"/>
      <c r="BF359" s="224"/>
    </row>
    <row r="360" spans="57:58">
      <c r="BE360" s="223"/>
      <c r="BF360" s="224"/>
    </row>
    <row r="361" spans="57:58">
      <c r="BE361" s="223"/>
      <c r="BF361" s="224"/>
    </row>
    <row r="362" spans="57:58">
      <c r="BE362" s="223"/>
      <c r="BF362" s="224"/>
    </row>
    <row r="363" spans="57:58">
      <c r="BE363" s="223"/>
      <c r="BF363" s="224"/>
    </row>
    <row r="364" spans="57:58">
      <c r="BE364" s="223"/>
      <c r="BF364" s="224"/>
    </row>
    <row r="365" spans="57:58">
      <c r="BE365" s="223"/>
      <c r="BF365" s="224"/>
    </row>
    <row r="366" spans="57:58">
      <c r="BE366" s="223"/>
      <c r="BF366" s="224"/>
    </row>
    <row r="367" spans="57:58">
      <c r="BE367" s="223"/>
      <c r="BF367" s="224"/>
    </row>
    <row r="368" spans="57:58">
      <c r="BE368" s="223"/>
      <c r="BF368" s="224"/>
    </row>
    <row r="369" spans="57:58">
      <c r="BE369" s="223"/>
      <c r="BF369" s="224"/>
    </row>
    <row r="370" spans="57:58">
      <c r="BE370" s="223"/>
      <c r="BF370" s="224"/>
    </row>
    <row r="371" spans="57:58">
      <c r="BE371" s="223"/>
      <c r="BF371" s="224"/>
    </row>
    <row r="372" spans="57:58">
      <c r="BE372" s="223"/>
      <c r="BF372" s="224"/>
    </row>
    <row r="373" spans="57:58">
      <c r="BE373" s="223"/>
      <c r="BF373" s="224"/>
    </row>
    <row r="374" spans="57:58">
      <c r="BE374" s="223"/>
      <c r="BF374" s="224"/>
    </row>
    <row r="375" spans="57:58">
      <c r="BE375" s="223"/>
      <c r="BF375" s="224"/>
    </row>
    <row r="376" spans="57:58">
      <c r="BE376" s="223"/>
      <c r="BF376" s="224"/>
    </row>
    <row r="377" spans="57:58">
      <c r="BE377" s="223"/>
      <c r="BF377" s="224"/>
    </row>
    <row r="378" spans="57:58">
      <c r="BE378" s="223"/>
      <c r="BF378" s="224"/>
    </row>
    <row r="379" spans="57:58">
      <c r="BE379" s="223"/>
      <c r="BF379" s="224"/>
    </row>
    <row r="380" spans="57:58">
      <c r="BE380" s="223"/>
      <c r="BF380" s="224"/>
    </row>
    <row r="381" spans="57:58">
      <c r="BE381" s="223"/>
      <c r="BF381" s="224"/>
    </row>
    <row r="382" spans="57:58">
      <c r="BE382" s="223"/>
      <c r="BF382" s="224"/>
    </row>
    <row r="383" spans="57:58">
      <c r="BE383" s="223"/>
      <c r="BF383" s="224"/>
    </row>
    <row r="384" spans="57:58">
      <c r="BE384" s="223"/>
      <c r="BF384" s="224"/>
    </row>
    <row r="385" spans="57:58">
      <c r="BE385" s="223"/>
      <c r="BF385" s="224"/>
    </row>
    <row r="386" spans="57:58">
      <c r="BE386" s="223"/>
      <c r="BF386" s="224"/>
    </row>
    <row r="387" spans="57:58">
      <c r="BE387" s="223"/>
      <c r="BF387" s="224"/>
    </row>
    <row r="388" spans="57:58">
      <c r="BE388" s="223"/>
      <c r="BF388" s="224"/>
    </row>
    <row r="389" spans="57:58">
      <c r="BE389" s="223"/>
      <c r="BF389" s="224"/>
    </row>
    <row r="390" spans="57:58">
      <c r="BE390" s="223"/>
      <c r="BF390" s="224"/>
    </row>
    <row r="391" spans="57:58">
      <c r="BE391" s="223"/>
      <c r="BF391" s="224"/>
    </row>
    <row r="392" spans="57:58">
      <c r="BE392" s="223"/>
      <c r="BF392" s="224"/>
    </row>
    <row r="393" spans="57:58">
      <c r="BE393" s="223"/>
      <c r="BF393" s="224"/>
    </row>
    <row r="394" spans="57:58">
      <c r="BE394" s="223"/>
      <c r="BF394" s="224"/>
    </row>
    <row r="395" spans="57:58">
      <c r="BE395" s="223"/>
      <c r="BF395" s="224"/>
    </row>
    <row r="396" spans="57:58">
      <c r="BE396" s="223"/>
      <c r="BF396" s="224"/>
    </row>
    <row r="397" spans="57:58">
      <c r="BE397" s="223"/>
      <c r="BF397" s="224"/>
    </row>
    <row r="398" spans="57:58">
      <c r="BE398" s="223"/>
      <c r="BF398" s="224"/>
    </row>
    <row r="399" spans="57:58">
      <c r="BE399" s="223"/>
      <c r="BF399" s="224"/>
    </row>
    <row r="400" spans="57:58">
      <c r="BE400" s="223"/>
      <c r="BF400" s="224"/>
    </row>
    <row r="401" spans="57:58">
      <c r="BE401" s="223"/>
      <c r="BF401" s="224"/>
    </row>
    <row r="402" spans="57:58">
      <c r="BE402" s="223"/>
      <c r="BF402" s="224"/>
    </row>
    <row r="403" spans="57:58">
      <c r="BE403" s="223"/>
      <c r="BF403" s="224"/>
    </row>
    <row r="404" spans="57:58">
      <c r="BE404" s="223"/>
      <c r="BF404" s="224"/>
    </row>
    <row r="405" spans="57:58">
      <c r="BE405" s="223"/>
      <c r="BF405" s="224"/>
    </row>
    <row r="406" spans="57:58">
      <c r="BE406" s="223"/>
      <c r="BF406" s="224"/>
    </row>
    <row r="407" spans="57:58">
      <c r="BE407" s="223"/>
      <c r="BF407" s="224"/>
    </row>
    <row r="408" spans="57:58">
      <c r="BE408" s="223"/>
      <c r="BF408" s="224"/>
    </row>
    <row r="409" spans="57:58">
      <c r="BE409" s="223"/>
      <c r="BF409" s="224"/>
    </row>
    <row r="410" spans="57:58">
      <c r="BE410" s="223"/>
      <c r="BF410" s="224"/>
    </row>
    <row r="411" spans="57:58">
      <c r="BE411" s="223"/>
      <c r="BF411" s="224"/>
    </row>
    <row r="412" spans="57:58">
      <c r="BE412" s="223"/>
      <c r="BF412" s="224"/>
    </row>
    <row r="413" spans="57:58">
      <c r="BE413" s="223"/>
      <c r="BF413" s="224"/>
    </row>
    <row r="414" spans="57:58">
      <c r="BE414" s="223"/>
      <c r="BF414" s="224"/>
    </row>
    <row r="415" spans="57:58">
      <c r="BE415" s="223"/>
      <c r="BF415" s="224"/>
    </row>
    <row r="416" spans="57:58">
      <c r="BE416" s="223"/>
      <c r="BF416" s="224"/>
    </row>
    <row r="417" spans="57:58">
      <c r="BE417" s="223"/>
      <c r="BF417" s="224"/>
    </row>
    <row r="418" spans="57:58">
      <c r="BE418" s="223"/>
      <c r="BF418" s="224"/>
    </row>
    <row r="419" spans="57:58">
      <c r="BE419" s="223"/>
      <c r="BF419" s="224"/>
    </row>
    <row r="420" spans="57:58">
      <c r="BE420" s="223"/>
      <c r="BF420" s="224"/>
    </row>
    <row r="421" spans="57:58">
      <c r="BE421" s="223"/>
      <c r="BF421" s="224"/>
    </row>
    <row r="422" spans="57:58">
      <c r="BE422" s="223"/>
      <c r="BF422" s="224"/>
    </row>
    <row r="423" spans="57:58">
      <c r="BE423" s="223"/>
      <c r="BF423" s="224"/>
    </row>
    <row r="424" spans="57:58">
      <c r="BE424" s="223"/>
      <c r="BF424" s="224"/>
    </row>
    <row r="425" spans="57:58">
      <c r="BE425" s="223"/>
      <c r="BF425" s="224"/>
    </row>
    <row r="426" spans="57:58">
      <c r="BE426" s="223"/>
      <c r="BF426" s="224"/>
    </row>
    <row r="427" spans="57:58">
      <c r="BE427" s="223"/>
      <c r="BF427" s="224"/>
    </row>
    <row r="428" spans="57:58">
      <c r="BE428" s="223"/>
      <c r="BF428" s="224"/>
    </row>
    <row r="429" spans="57:58">
      <c r="BE429" s="223"/>
      <c r="BF429" s="224"/>
    </row>
    <row r="430" spans="57:58">
      <c r="BE430" s="223"/>
      <c r="BF430" s="224"/>
    </row>
    <row r="431" spans="57:58">
      <c r="BE431" s="223"/>
      <c r="BF431" s="224"/>
    </row>
    <row r="432" spans="57:58">
      <c r="BE432" s="223"/>
      <c r="BF432" s="224"/>
    </row>
    <row r="433" spans="57:58">
      <c r="BE433" s="223"/>
      <c r="BF433" s="224"/>
    </row>
    <row r="434" spans="57:58">
      <c r="BE434" s="223"/>
      <c r="BF434" s="224"/>
    </row>
    <row r="435" spans="57:58">
      <c r="BE435" s="223"/>
      <c r="BF435" s="224"/>
    </row>
    <row r="436" spans="57:58">
      <c r="BE436" s="223"/>
      <c r="BF436" s="224"/>
    </row>
    <row r="437" spans="57:58">
      <c r="BE437" s="223"/>
      <c r="BF437" s="224"/>
    </row>
    <row r="438" spans="57:58">
      <c r="BE438" s="223"/>
      <c r="BF438" s="224"/>
    </row>
    <row r="439" spans="57:58">
      <c r="BE439" s="223"/>
      <c r="BF439" s="224"/>
    </row>
    <row r="440" spans="57:58">
      <c r="BE440" s="223"/>
      <c r="BF440" s="224"/>
    </row>
    <row r="441" spans="57:58">
      <c r="BE441" s="223"/>
      <c r="BF441" s="224"/>
    </row>
    <row r="442" spans="57:58">
      <c r="BE442" s="223"/>
      <c r="BF442" s="224"/>
    </row>
    <row r="443" spans="57:58">
      <c r="BE443" s="223"/>
      <c r="BF443" s="224"/>
    </row>
    <row r="444" spans="57:58">
      <c r="BE444" s="223"/>
      <c r="BF444" s="224"/>
    </row>
    <row r="445" spans="57:58">
      <c r="BE445" s="223"/>
      <c r="BF445" s="224"/>
    </row>
    <row r="446" spans="57:58">
      <c r="BE446" s="223"/>
      <c r="BF446" s="224"/>
    </row>
    <row r="447" spans="57:58">
      <c r="BE447" s="223"/>
      <c r="BF447" s="224"/>
    </row>
    <row r="448" spans="57:58">
      <c r="BE448" s="223"/>
      <c r="BF448" s="224"/>
    </row>
    <row r="449" spans="57:58">
      <c r="BE449" s="223"/>
      <c r="BF449" s="224"/>
    </row>
    <row r="450" spans="57:58">
      <c r="BE450" s="223"/>
      <c r="BF450" s="224"/>
    </row>
    <row r="451" spans="57:58">
      <c r="BE451" s="223"/>
      <c r="BF451" s="224"/>
    </row>
    <row r="452" spans="57:58">
      <c r="BE452" s="223"/>
      <c r="BF452" s="224"/>
    </row>
    <row r="453" spans="57:58">
      <c r="BE453" s="223"/>
      <c r="BF453" s="224"/>
    </row>
    <row r="454" spans="57:58">
      <c r="BE454" s="223"/>
      <c r="BF454" s="224"/>
    </row>
    <row r="455" spans="57:58">
      <c r="BE455" s="223"/>
      <c r="BF455" s="224"/>
    </row>
    <row r="456" spans="57:58">
      <c r="BE456" s="223"/>
      <c r="BF456" s="224"/>
    </row>
    <row r="457" spans="57:58">
      <c r="BE457" s="223"/>
      <c r="BF457" s="224"/>
    </row>
    <row r="458" spans="57:58">
      <c r="BE458" s="223"/>
      <c r="BF458" s="224"/>
    </row>
    <row r="459" spans="57:58">
      <c r="BE459" s="223"/>
      <c r="BF459" s="224"/>
    </row>
    <row r="460" spans="57:58">
      <c r="BE460" s="223"/>
      <c r="BF460" s="224"/>
    </row>
    <row r="461" spans="57:58">
      <c r="BE461" s="223"/>
      <c r="BF461" s="224"/>
    </row>
    <row r="462" spans="57:58">
      <c r="BE462" s="223"/>
      <c r="BF462" s="224"/>
    </row>
    <row r="463" spans="57:58">
      <c r="BE463" s="223"/>
      <c r="BF463" s="224"/>
    </row>
    <row r="464" spans="57:58">
      <c r="BE464" s="223"/>
      <c r="BF464" s="224"/>
    </row>
    <row r="465" spans="57:58">
      <c r="BE465" s="223"/>
      <c r="BF465" s="224"/>
    </row>
    <row r="466" spans="57:58">
      <c r="BE466" s="223"/>
      <c r="BF466" s="224"/>
    </row>
    <row r="467" spans="57:58">
      <c r="BE467" s="223"/>
      <c r="BF467" s="224"/>
    </row>
    <row r="468" spans="57:58">
      <c r="BE468" s="223"/>
      <c r="BF468" s="224"/>
    </row>
    <row r="469" spans="57:58">
      <c r="BE469" s="223"/>
      <c r="BF469" s="224"/>
    </row>
    <row r="470" spans="57:58">
      <c r="BE470" s="223"/>
      <c r="BF470" s="224"/>
    </row>
    <row r="471" spans="57:58">
      <c r="BE471" s="223"/>
      <c r="BF471" s="224"/>
    </row>
    <row r="472" spans="57:58">
      <c r="BE472" s="223"/>
      <c r="BF472" s="224"/>
    </row>
    <row r="473" spans="57:58">
      <c r="BE473" s="223"/>
      <c r="BF473" s="224"/>
    </row>
    <row r="474" spans="57:58">
      <c r="BE474" s="223"/>
      <c r="BF474" s="224"/>
    </row>
    <row r="475" spans="57:58">
      <c r="BE475" s="223"/>
      <c r="BF475" s="224"/>
    </row>
    <row r="476" spans="57:58">
      <c r="BE476" s="223"/>
      <c r="BF476" s="224"/>
    </row>
    <row r="477" spans="57:58">
      <c r="BE477" s="223"/>
      <c r="BF477" s="224"/>
    </row>
    <row r="478" spans="57:58">
      <c r="BE478" s="223"/>
      <c r="BF478" s="224"/>
    </row>
    <row r="479" spans="57:58">
      <c r="BE479" s="223"/>
      <c r="BF479" s="224"/>
    </row>
    <row r="480" spans="57:58">
      <c r="BE480" s="223"/>
      <c r="BF480" s="224"/>
    </row>
    <row r="481" spans="57:58">
      <c r="BE481" s="223"/>
      <c r="BF481" s="224"/>
    </row>
    <row r="482" spans="57:58">
      <c r="BE482" s="223"/>
      <c r="BF482" s="224"/>
    </row>
    <row r="483" spans="57:58">
      <c r="BE483" s="223"/>
      <c r="BF483" s="224"/>
    </row>
    <row r="484" spans="57:58">
      <c r="BE484" s="223"/>
      <c r="BF484" s="224"/>
    </row>
    <row r="485" spans="57:58">
      <c r="BE485" s="223"/>
      <c r="BF485" s="224"/>
    </row>
    <row r="486" spans="57:58">
      <c r="BE486" s="223"/>
      <c r="BF486" s="224"/>
    </row>
    <row r="487" spans="57:58">
      <c r="BE487" s="223"/>
      <c r="BF487" s="224"/>
    </row>
    <row r="488" spans="57:58">
      <c r="BE488" s="223"/>
      <c r="BF488" s="224"/>
    </row>
    <row r="489" spans="57:58">
      <c r="BE489" s="223"/>
      <c r="BF489" s="224"/>
    </row>
    <row r="490" spans="57:58">
      <c r="BE490" s="223"/>
      <c r="BF490" s="224"/>
    </row>
    <row r="491" spans="57:58">
      <c r="BE491" s="223"/>
      <c r="BF491" s="224"/>
    </row>
    <row r="492" spans="57:58">
      <c r="BE492" s="223"/>
      <c r="BF492" s="224"/>
    </row>
    <row r="493" spans="57:58">
      <c r="BE493" s="223"/>
      <c r="BF493" s="224"/>
    </row>
    <row r="494" spans="57:58">
      <c r="BE494" s="223"/>
      <c r="BF494" s="224"/>
    </row>
    <row r="495" spans="57:58">
      <c r="BE495" s="223"/>
      <c r="BF495" s="224"/>
    </row>
    <row r="496" spans="57:58">
      <c r="BE496" s="223"/>
      <c r="BF496" s="224"/>
    </row>
    <row r="497" spans="57:58">
      <c r="BE497" s="223"/>
      <c r="BF497" s="224"/>
    </row>
    <row r="498" spans="57:58">
      <c r="BE498" s="223"/>
      <c r="BF498" s="224"/>
    </row>
    <row r="499" spans="57:58">
      <c r="BE499" s="223"/>
      <c r="BF499" s="224"/>
    </row>
    <row r="500" spans="57:58">
      <c r="BE500" s="223"/>
      <c r="BF500" s="224"/>
    </row>
    <row r="501" spans="57:58">
      <c r="BE501" s="223"/>
      <c r="BF501" s="224"/>
    </row>
    <row r="502" spans="57:58">
      <c r="BE502" s="223"/>
      <c r="BF502" s="224"/>
    </row>
    <row r="503" spans="57:58">
      <c r="BE503" s="223"/>
      <c r="BF503" s="224"/>
    </row>
    <row r="504" spans="57:58">
      <c r="BE504" s="223"/>
      <c r="BF504" s="224"/>
    </row>
    <row r="505" spans="57:58">
      <c r="BE505" s="223"/>
      <c r="BF505" s="224"/>
    </row>
    <row r="506" spans="57:58">
      <c r="BE506" s="223"/>
      <c r="BF506" s="224"/>
    </row>
    <row r="507" spans="57:58">
      <c r="BE507" s="223"/>
      <c r="BF507" s="224"/>
    </row>
    <row r="508" spans="57:58">
      <c r="BE508" s="223"/>
      <c r="BF508" s="224"/>
    </row>
    <row r="509" spans="57:58">
      <c r="BE509" s="223"/>
      <c r="BF509" s="224"/>
    </row>
    <row r="510" spans="57:58">
      <c r="BE510" s="223"/>
      <c r="BF510" s="224"/>
    </row>
    <row r="511" spans="57:58">
      <c r="BE511" s="223"/>
      <c r="BF511" s="224"/>
    </row>
    <row r="512" spans="57:58">
      <c r="BE512" s="223"/>
      <c r="BF512" s="224"/>
    </row>
    <row r="513" spans="57:58">
      <c r="BE513" s="223"/>
      <c r="BF513" s="224"/>
    </row>
    <row r="514" spans="57:58">
      <c r="BE514" s="223"/>
      <c r="BF514" s="224"/>
    </row>
    <row r="515" spans="57:58">
      <c r="BE515" s="223"/>
      <c r="BF515" s="224"/>
    </row>
    <row r="516" spans="57:58">
      <c r="BE516" s="223"/>
      <c r="BF516" s="224"/>
    </row>
    <row r="517" spans="57:58">
      <c r="BE517" s="223"/>
      <c r="BF517" s="224"/>
    </row>
    <row r="518" spans="57:58">
      <c r="BE518" s="223"/>
      <c r="BF518" s="224"/>
    </row>
    <row r="519" spans="57:58">
      <c r="BE519" s="223"/>
      <c r="BF519" s="224"/>
    </row>
    <row r="520" spans="57:58">
      <c r="BE520" s="223"/>
      <c r="BF520" s="224"/>
    </row>
    <row r="521" spans="57:58">
      <c r="BE521" s="223"/>
      <c r="BF521" s="224"/>
    </row>
    <row r="522" spans="57:58">
      <c r="BE522" s="223"/>
      <c r="BF522" s="224"/>
    </row>
    <row r="523" spans="57:58">
      <c r="BE523" s="223"/>
      <c r="BF523" s="224"/>
    </row>
    <row r="524" spans="57:58">
      <c r="BE524" s="223"/>
      <c r="BF524" s="224"/>
    </row>
    <row r="525" spans="57:58">
      <c r="BE525" s="223"/>
      <c r="BF525" s="224"/>
    </row>
    <row r="526" spans="57:58">
      <c r="BE526" s="223"/>
      <c r="BF526" s="224"/>
    </row>
    <row r="527" spans="57:58">
      <c r="BE527" s="223"/>
      <c r="BF527" s="224"/>
    </row>
    <row r="528" spans="57:58">
      <c r="BE528" s="223"/>
      <c r="BF528" s="224"/>
    </row>
    <row r="529" spans="57:58">
      <c r="BE529" s="223"/>
      <c r="BF529" s="224"/>
    </row>
    <row r="530" spans="57:58">
      <c r="BE530" s="223"/>
      <c r="BF530" s="224"/>
    </row>
    <row r="531" spans="57:58">
      <c r="BE531" s="223"/>
      <c r="BF531" s="224"/>
    </row>
    <row r="532" spans="57:58">
      <c r="BE532" s="223"/>
      <c r="BF532" s="224"/>
    </row>
    <row r="533" spans="57:58">
      <c r="BE533" s="223"/>
      <c r="BF533" s="224"/>
    </row>
    <row r="534" spans="57:58">
      <c r="BE534" s="223"/>
      <c r="BF534" s="224"/>
    </row>
    <row r="535" spans="57:58">
      <c r="BE535" s="223"/>
      <c r="BF535" s="224"/>
    </row>
    <row r="536" spans="57:58">
      <c r="BE536" s="223"/>
      <c r="BF536" s="224"/>
    </row>
    <row r="537" spans="57:58">
      <c r="BE537" s="223"/>
      <c r="BF537" s="224"/>
    </row>
    <row r="538" spans="57:58">
      <c r="BE538" s="223"/>
      <c r="BF538" s="224"/>
    </row>
    <row r="539" spans="57:58">
      <c r="BE539" s="223"/>
      <c r="BF539" s="224"/>
    </row>
    <row r="540" spans="57:58">
      <c r="BE540" s="223"/>
      <c r="BF540" s="224"/>
    </row>
    <row r="541" spans="57:58">
      <c r="BE541" s="223"/>
      <c r="BF541" s="224"/>
    </row>
    <row r="542" spans="57:58">
      <c r="BE542" s="223"/>
      <c r="BF542" s="224"/>
    </row>
    <row r="543" spans="57:58">
      <c r="BE543" s="223"/>
      <c r="BF543" s="224"/>
    </row>
    <row r="544" spans="57:58">
      <c r="BE544" s="223"/>
      <c r="BF544" s="224"/>
    </row>
    <row r="545" spans="57:58">
      <c r="BE545" s="223"/>
      <c r="BF545" s="224"/>
    </row>
    <row r="546" spans="57:58">
      <c r="BE546" s="223"/>
      <c r="BF546" s="224"/>
    </row>
    <row r="547" spans="57:58">
      <c r="BE547" s="223"/>
      <c r="BF547" s="224"/>
    </row>
    <row r="548" spans="57:58">
      <c r="BE548" s="223"/>
      <c r="BF548" s="224"/>
    </row>
    <row r="549" spans="57:58">
      <c r="BE549" s="223"/>
      <c r="BF549" s="224"/>
    </row>
    <row r="550" spans="57:58">
      <c r="BE550" s="223"/>
      <c r="BF550" s="224"/>
    </row>
    <row r="551" spans="57:58">
      <c r="BE551" s="223"/>
      <c r="BF551" s="224"/>
    </row>
    <row r="552" spans="57:58">
      <c r="BE552" s="223"/>
      <c r="BF552" s="224"/>
    </row>
    <row r="553" spans="57:58">
      <c r="BE553" s="223"/>
      <c r="BF553" s="224"/>
    </row>
    <row r="554" spans="57:58">
      <c r="BE554" s="223"/>
      <c r="BF554" s="224"/>
    </row>
    <row r="555" spans="57:58">
      <c r="BE555" s="223"/>
      <c r="BF555" s="224"/>
    </row>
    <row r="556" spans="57:58">
      <c r="BE556" s="223"/>
      <c r="BF556" s="224"/>
    </row>
    <row r="557" spans="57:58">
      <c r="BE557" s="223"/>
      <c r="BF557" s="224"/>
    </row>
    <row r="558" spans="57:58">
      <c r="BE558" s="223"/>
      <c r="BF558" s="224"/>
    </row>
    <row r="559" spans="57:58">
      <c r="BE559" s="223"/>
      <c r="BF559" s="224"/>
    </row>
    <row r="560" spans="57:58">
      <c r="BE560" s="223"/>
      <c r="BF560" s="224"/>
    </row>
    <row r="561" spans="57:58">
      <c r="BE561" s="223"/>
      <c r="BF561" s="224"/>
    </row>
    <row r="562" spans="57:58">
      <c r="BE562" s="223"/>
      <c r="BF562" s="224"/>
    </row>
    <row r="563" spans="57:58">
      <c r="BE563" s="223"/>
      <c r="BF563" s="224"/>
    </row>
    <row r="564" spans="57:58">
      <c r="BE564" s="223"/>
      <c r="BF564" s="224"/>
    </row>
    <row r="565" spans="57:58">
      <c r="BE565" s="223"/>
      <c r="BF565" s="224"/>
    </row>
    <row r="566" spans="57:58">
      <c r="BE566" s="223"/>
      <c r="BF566" s="224"/>
    </row>
    <row r="567" spans="57:58">
      <c r="BE567" s="223"/>
      <c r="BF567" s="224"/>
    </row>
    <row r="568" spans="57:58">
      <c r="BE568" s="223"/>
      <c r="BF568" s="224"/>
    </row>
    <row r="569" spans="57:58">
      <c r="BE569" s="223"/>
      <c r="BF569" s="224"/>
    </row>
    <row r="570" spans="57:58">
      <c r="BE570" s="223"/>
      <c r="BF570" s="224"/>
    </row>
    <row r="571" spans="57:58">
      <c r="BE571" s="223"/>
      <c r="BF571" s="224"/>
    </row>
    <row r="572" spans="57:58">
      <c r="BE572" s="223"/>
      <c r="BF572" s="224"/>
    </row>
    <row r="573" spans="57:58">
      <c r="BE573" s="223"/>
      <c r="BF573" s="224"/>
    </row>
    <row r="574" spans="57:58">
      <c r="BE574" s="223"/>
      <c r="BF574" s="224"/>
    </row>
    <row r="575" spans="57:58">
      <c r="BE575" s="223"/>
      <c r="BF575" s="224"/>
    </row>
    <row r="576" spans="57:58">
      <c r="BE576" s="223"/>
      <c r="BF576" s="224"/>
    </row>
    <row r="577" spans="57:58">
      <c r="BE577" s="223"/>
      <c r="BF577" s="224"/>
    </row>
    <row r="578" spans="57:58">
      <c r="BE578" s="223"/>
      <c r="BF578" s="224"/>
    </row>
    <row r="579" spans="57:58">
      <c r="BE579" s="223"/>
      <c r="BF579" s="224"/>
    </row>
    <row r="580" spans="57:58">
      <c r="BE580" s="223"/>
      <c r="BF580" s="224"/>
    </row>
    <row r="581" spans="57:58">
      <c r="BE581" s="223"/>
      <c r="BF581" s="224"/>
    </row>
    <row r="582" spans="57:58">
      <c r="BE582" s="223"/>
      <c r="BF582" s="224"/>
    </row>
    <row r="583" spans="57:58">
      <c r="BE583" s="223"/>
      <c r="BF583" s="224"/>
    </row>
    <row r="584" spans="57:58">
      <c r="BE584" s="223"/>
      <c r="BF584" s="224"/>
    </row>
    <row r="585" spans="57:58">
      <c r="BE585" s="223"/>
      <c r="BF585" s="224"/>
    </row>
    <row r="586" spans="57:58">
      <c r="BE586" s="223"/>
      <c r="BF586" s="224"/>
    </row>
    <row r="587" spans="57:58">
      <c r="BE587" s="223"/>
      <c r="BF587" s="224"/>
    </row>
    <row r="588" spans="57:58">
      <c r="BE588" s="223"/>
      <c r="BF588" s="224"/>
    </row>
    <row r="589" spans="57:58">
      <c r="BE589" s="223"/>
      <c r="BF589" s="224"/>
    </row>
    <row r="590" spans="57:58">
      <c r="BE590" s="223"/>
      <c r="BF590" s="224"/>
    </row>
    <row r="591" spans="57:58">
      <c r="BE591" s="223"/>
      <c r="BF591" s="224"/>
    </row>
    <row r="592" spans="57:58">
      <c r="BE592" s="223"/>
      <c r="BF592" s="224"/>
    </row>
    <row r="593" spans="57:58">
      <c r="BE593" s="223"/>
      <c r="BF593" s="224"/>
    </row>
    <row r="594" spans="57:58">
      <c r="BE594" s="223"/>
      <c r="BF594" s="224"/>
    </row>
    <row r="595" spans="57:58">
      <c r="BE595" s="223"/>
      <c r="BF595" s="224"/>
    </row>
    <row r="596" spans="57:58">
      <c r="BE596" s="223"/>
      <c r="BF596" s="224"/>
    </row>
    <row r="597" spans="57:58">
      <c r="BE597" s="223"/>
      <c r="BF597" s="224"/>
    </row>
    <row r="598" spans="57:58">
      <c r="BE598" s="223"/>
      <c r="BF598" s="224"/>
    </row>
    <row r="599" spans="57:58">
      <c r="BE599" s="223"/>
      <c r="BF599" s="224"/>
    </row>
    <row r="600" spans="57:58">
      <c r="BE600" s="223"/>
      <c r="BF600" s="224"/>
    </row>
    <row r="601" spans="57:58">
      <c r="BE601" s="223"/>
      <c r="BF601" s="224"/>
    </row>
    <row r="602" spans="57:58">
      <c r="BE602" s="223"/>
      <c r="BF602" s="224"/>
    </row>
    <row r="603" spans="57:58">
      <c r="BE603" s="223"/>
      <c r="BF603" s="224"/>
    </row>
    <row r="604" spans="57:58">
      <c r="BE604" s="223"/>
      <c r="BF604" s="224"/>
    </row>
    <row r="605" spans="57:58">
      <c r="BE605" s="223"/>
      <c r="BF605" s="224"/>
    </row>
    <row r="606" spans="57:58">
      <c r="BE606" s="223"/>
      <c r="BF606" s="224"/>
    </row>
    <row r="607" spans="57:58">
      <c r="BE607" s="223"/>
      <c r="BF607" s="224"/>
    </row>
    <row r="608" spans="57:58">
      <c r="BE608" s="223"/>
      <c r="BF608" s="224"/>
    </row>
    <row r="609" spans="57:58">
      <c r="BE609" s="223"/>
      <c r="BF609" s="224"/>
    </row>
    <row r="610" spans="57:58">
      <c r="BE610" s="223"/>
      <c r="BF610" s="224"/>
    </row>
    <row r="611" spans="57:58">
      <c r="BE611" s="223"/>
      <c r="BF611" s="224"/>
    </row>
    <row r="612" spans="57:58">
      <c r="BE612" s="223"/>
      <c r="BF612" s="224"/>
    </row>
    <row r="613" spans="57:58">
      <c r="BE613" s="223"/>
      <c r="BF613" s="224"/>
    </row>
    <row r="614" spans="57:58">
      <c r="BE614" s="223"/>
      <c r="BF614" s="224"/>
    </row>
    <row r="615" spans="57:58">
      <c r="BE615" s="223"/>
      <c r="BF615" s="224"/>
    </row>
    <row r="616" spans="57:58">
      <c r="BE616" s="223"/>
      <c r="BF616" s="224"/>
    </row>
    <row r="617" spans="57:58">
      <c r="BE617" s="223"/>
      <c r="BF617" s="224"/>
    </row>
    <row r="618" spans="57:58">
      <c r="BE618" s="223"/>
      <c r="BF618" s="224"/>
    </row>
    <row r="619" spans="57:58">
      <c r="BE619" s="223"/>
      <c r="BF619" s="224"/>
    </row>
    <row r="620" spans="57:58">
      <c r="BE620" s="223"/>
      <c r="BF620" s="224"/>
    </row>
    <row r="621" spans="57:58">
      <c r="BE621" s="223"/>
      <c r="BF621" s="224"/>
    </row>
    <row r="622" spans="57:58">
      <c r="BE622" s="223"/>
      <c r="BF622" s="224"/>
    </row>
    <row r="623" spans="57:58">
      <c r="BE623" s="223"/>
      <c r="BF623" s="224"/>
    </row>
    <row r="624" spans="57:58">
      <c r="BE624" s="223"/>
      <c r="BF624" s="224"/>
    </row>
    <row r="625" spans="57:58">
      <c r="BE625" s="223"/>
      <c r="BF625" s="224"/>
    </row>
    <row r="626" spans="57:58">
      <c r="BE626" s="223"/>
      <c r="BF626" s="224"/>
    </row>
    <row r="627" spans="57:58">
      <c r="BE627" s="223"/>
      <c r="BF627" s="224"/>
    </row>
    <row r="628" spans="57:58">
      <c r="BE628" s="223"/>
      <c r="BF628" s="224"/>
    </row>
    <row r="629" spans="57:58">
      <c r="BE629" s="223"/>
      <c r="BF629" s="224"/>
    </row>
    <row r="630" spans="57:58">
      <c r="BE630" s="223"/>
      <c r="BF630" s="224"/>
    </row>
    <row r="631" spans="57:58">
      <c r="BE631" s="223"/>
      <c r="BF631" s="224"/>
    </row>
    <row r="632" spans="57:58">
      <c r="BE632" s="223"/>
      <c r="BF632" s="224"/>
    </row>
    <row r="633" spans="57:58">
      <c r="BE633" s="223"/>
      <c r="BF633" s="224"/>
    </row>
    <row r="634" spans="57:58">
      <c r="BE634" s="223"/>
      <c r="BF634" s="224"/>
    </row>
    <row r="635" spans="57:58">
      <c r="BE635" s="223"/>
      <c r="BF635" s="224"/>
    </row>
    <row r="636" spans="57:58">
      <c r="BE636" s="223"/>
      <c r="BF636" s="224"/>
    </row>
    <row r="637" spans="57:58">
      <c r="BE637" s="223"/>
      <c r="BF637" s="224"/>
    </row>
    <row r="638" spans="57:58">
      <c r="BE638" s="223"/>
      <c r="BF638" s="224"/>
    </row>
    <row r="639" spans="57:58">
      <c r="BE639" s="223"/>
      <c r="BF639" s="224"/>
    </row>
    <row r="640" spans="57:58">
      <c r="BE640" s="223"/>
      <c r="BF640" s="224"/>
    </row>
    <row r="641" spans="57:58">
      <c r="BE641" s="223"/>
      <c r="BF641" s="224"/>
    </row>
    <row r="642" spans="57:58">
      <c r="BE642" s="223"/>
      <c r="BF642" s="224"/>
    </row>
    <row r="643" spans="57:58">
      <c r="BE643" s="223"/>
      <c r="BF643" s="224"/>
    </row>
    <row r="644" spans="57:58">
      <c r="BE644" s="223"/>
      <c r="BF644" s="224"/>
    </row>
    <row r="645" spans="57:58">
      <c r="BE645" s="223"/>
      <c r="BF645" s="224"/>
    </row>
    <row r="646" spans="57:58">
      <c r="BE646" s="223"/>
      <c r="BF646" s="224"/>
    </row>
    <row r="647" spans="57:58">
      <c r="BE647" s="223"/>
      <c r="BF647" s="224"/>
    </row>
    <row r="648" spans="57:58">
      <c r="BE648" s="223"/>
      <c r="BF648" s="224"/>
    </row>
    <row r="649" spans="57:58">
      <c r="BE649" s="223"/>
      <c r="BF649" s="224"/>
    </row>
    <row r="650" spans="57:58">
      <c r="BE650" s="223"/>
      <c r="BF650" s="224"/>
    </row>
    <row r="651" spans="57:58">
      <c r="BE651" s="223"/>
      <c r="BF651" s="224"/>
    </row>
    <row r="652" spans="57:58">
      <c r="BE652" s="223"/>
      <c r="BF652" s="224"/>
    </row>
    <row r="653" spans="57:58">
      <c r="BE653" s="223"/>
      <c r="BF653" s="224"/>
    </row>
    <row r="654" spans="57:58">
      <c r="BE654" s="223"/>
      <c r="BF654" s="224"/>
    </row>
    <row r="655" spans="57:58">
      <c r="BE655" s="223"/>
      <c r="BF655" s="224"/>
    </row>
    <row r="656" spans="57:58">
      <c r="BE656" s="223"/>
      <c r="BF656" s="224"/>
    </row>
    <row r="657" spans="57:58">
      <c r="BE657" s="223"/>
      <c r="BF657" s="224"/>
    </row>
    <row r="658" spans="57:58">
      <c r="BE658" s="223"/>
      <c r="BF658" s="224"/>
    </row>
    <row r="659" spans="57:58">
      <c r="BE659" s="223"/>
      <c r="BF659" s="224"/>
    </row>
    <row r="660" spans="57:58">
      <c r="BE660" s="223"/>
      <c r="BF660" s="224"/>
    </row>
    <row r="661" spans="57:58">
      <c r="BE661" s="223"/>
      <c r="BF661" s="224"/>
    </row>
    <row r="662" spans="57:58">
      <c r="BE662" s="223"/>
      <c r="BF662" s="224"/>
    </row>
    <row r="663" spans="57:58">
      <c r="BE663" s="223"/>
      <c r="BF663" s="224"/>
    </row>
    <row r="664" spans="57:58">
      <c r="BE664" s="223"/>
      <c r="BF664" s="224"/>
    </row>
    <row r="665" spans="57:58">
      <c r="BE665" s="223"/>
      <c r="BF665" s="224"/>
    </row>
    <row r="666" spans="57:58">
      <c r="BE666" s="223"/>
      <c r="BF666" s="224"/>
    </row>
    <row r="667" spans="57:58">
      <c r="BE667" s="223"/>
      <c r="BF667" s="224"/>
    </row>
    <row r="668" spans="57:58">
      <c r="BE668" s="223"/>
      <c r="BF668" s="224"/>
    </row>
    <row r="669" spans="57:58">
      <c r="BE669" s="223"/>
      <c r="BF669" s="224"/>
    </row>
    <row r="670" spans="57:58">
      <c r="BE670" s="223"/>
      <c r="BF670" s="224"/>
    </row>
    <row r="671" spans="57:58">
      <c r="BE671" s="223"/>
      <c r="BF671" s="224"/>
    </row>
    <row r="672" spans="57:58">
      <c r="BE672" s="223"/>
      <c r="BF672" s="224"/>
    </row>
    <row r="673" spans="57:58">
      <c r="BE673" s="223"/>
      <c r="BF673" s="224"/>
    </row>
    <row r="674" spans="57:58">
      <c r="BE674" s="223"/>
      <c r="BF674" s="224"/>
    </row>
    <row r="675" spans="57:58">
      <c r="BE675" s="223"/>
      <c r="BF675" s="224"/>
    </row>
    <row r="676" spans="57:58">
      <c r="BE676" s="223"/>
      <c r="BF676" s="224"/>
    </row>
    <row r="677" spans="57:58">
      <c r="BE677" s="223"/>
      <c r="BF677" s="224"/>
    </row>
    <row r="678" spans="57:58">
      <c r="BE678" s="223"/>
      <c r="BF678" s="224"/>
    </row>
    <row r="679" spans="57:58">
      <c r="BE679" s="223"/>
      <c r="BF679" s="224"/>
    </row>
    <row r="680" spans="57:58">
      <c r="BE680" s="223"/>
      <c r="BF680" s="224"/>
    </row>
    <row r="681" spans="57:58">
      <c r="BE681" s="223"/>
      <c r="BF681" s="224"/>
    </row>
    <row r="682" spans="57:58">
      <c r="BE682" s="223"/>
      <c r="BF682" s="224"/>
    </row>
    <row r="683" spans="57:58">
      <c r="BE683" s="223"/>
      <c r="BF683" s="224"/>
    </row>
    <row r="684" spans="57:58">
      <c r="BE684" s="223"/>
      <c r="BF684" s="224"/>
    </row>
    <row r="685" spans="57:58">
      <c r="BE685" s="223"/>
      <c r="BF685" s="224"/>
    </row>
    <row r="686" spans="57:58">
      <c r="BE686" s="223"/>
      <c r="BF686" s="224"/>
    </row>
    <row r="687" spans="57:58">
      <c r="BE687" s="223"/>
      <c r="BF687" s="224"/>
    </row>
    <row r="688" spans="57:58">
      <c r="BE688" s="223"/>
      <c r="BF688" s="224"/>
    </row>
    <row r="689" spans="57:58">
      <c r="BE689" s="223"/>
      <c r="BF689" s="224"/>
    </row>
    <row r="690" spans="57:58">
      <c r="BE690" s="223"/>
      <c r="BF690" s="224"/>
    </row>
    <row r="691" spans="57:58">
      <c r="BE691" s="223"/>
      <c r="BF691" s="224"/>
    </row>
    <row r="692" spans="57:58">
      <c r="BE692" s="223"/>
      <c r="BF692" s="224"/>
    </row>
    <row r="693" spans="57:58">
      <c r="BE693" s="223"/>
      <c r="BF693" s="224"/>
    </row>
    <row r="694" spans="57:58">
      <c r="BE694" s="223"/>
      <c r="BF694" s="224"/>
    </row>
    <row r="695" spans="57:58">
      <c r="BE695" s="223"/>
      <c r="BF695" s="224"/>
    </row>
    <row r="696" spans="57:58">
      <c r="BE696" s="223"/>
      <c r="BF696" s="224"/>
    </row>
    <row r="697" spans="57:58">
      <c r="BE697" s="223"/>
      <c r="BF697" s="224"/>
    </row>
    <row r="698" spans="57:58">
      <c r="BE698" s="223"/>
      <c r="BF698" s="224"/>
    </row>
    <row r="699" spans="57:58">
      <c r="BE699" s="223"/>
      <c r="BF699" s="224"/>
    </row>
    <row r="700" spans="57:58">
      <c r="BE700" s="223"/>
      <c r="BF700" s="224"/>
    </row>
    <row r="701" spans="57:58">
      <c r="BE701" s="223"/>
      <c r="BF701" s="224"/>
    </row>
    <row r="702" spans="57:58">
      <c r="BE702" s="226"/>
      <c r="BF702" s="224"/>
    </row>
    <row r="703" spans="57:58">
      <c r="BE703" s="226"/>
      <c r="BF703" s="224"/>
    </row>
    <row r="704" spans="57:58">
      <c r="BE704" s="226"/>
      <c r="BF704" s="224"/>
    </row>
    <row r="705" spans="57:58">
      <c r="BE705" s="226"/>
      <c r="BF705" s="224"/>
    </row>
    <row r="706" spans="57:58">
      <c r="BE706" s="226"/>
      <c r="BF706" s="224"/>
    </row>
    <row r="707" spans="57:58">
      <c r="BE707" s="226"/>
      <c r="BF707" s="224"/>
    </row>
    <row r="708" spans="57:58">
      <c r="BE708" s="226"/>
      <c r="BF708" s="224"/>
    </row>
    <row r="709" spans="57:58">
      <c r="BE709" s="226"/>
      <c r="BF709" s="224"/>
    </row>
    <row r="710" spans="57:58">
      <c r="BE710" s="226"/>
      <c r="BF710" s="224"/>
    </row>
    <row r="711" spans="57:58">
      <c r="BE711" s="226"/>
      <c r="BF711" s="224"/>
    </row>
    <row r="712" spans="57:58">
      <c r="BE712" s="226"/>
      <c r="BF712" s="224"/>
    </row>
    <row r="713" spans="57:58">
      <c r="BE713" s="226"/>
      <c r="BF713" s="224"/>
    </row>
    <row r="714" spans="57:58">
      <c r="BE714" s="226"/>
      <c r="BF714" s="224"/>
    </row>
    <row r="715" spans="57:58">
      <c r="BE715" s="226"/>
      <c r="BF715" s="224"/>
    </row>
    <row r="716" spans="57:58">
      <c r="BE716" s="226"/>
      <c r="BF716" s="224"/>
    </row>
    <row r="717" spans="57:58">
      <c r="BE717" s="226"/>
      <c r="BF717" s="224"/>
    </row>
    <row r="718" spans="57:58">
      <c r="BE718" s="226"/>
      <c r="BF718" s="224"/>
    </row>
    <row r="719" spans="57:58">
      <c r="BE719" s="226"/>
      <c r="BF719" s="224"/>
    </row>
    <row r="720" spans="57:58">
      <c r="BE720" s="226"/>
      <c r="BF720" s="224"/>
    </row>
    <row r="721" spans="57:58">
      <c r="BE721" s="226"/>
      <c r="BF721" s="224"/>
    </row>
    <row r="722" spans="57:58">
      <c r="BE722" s="226"/>
      <c r="BF722" s="224"/>
    </row>
    <row r="723" spans="57:58">
      <c r="BE723" s="226"/>
      <c r="BF723" s="224"/>
    </row>
    <row r="724" spans="57:58">
      <c r="BE724" s="226"/>
      <c r="BF724" s="224"/>
    </row>
    <row r="725" spans="57:58">
      <c r="BE725" s="226"/>
      <c r="BF725" s="224"/>
    </row>
    <row r="726" spans="57:58">
      <c r="BE726" s="226"/>
      <c r="BF726" s="224"/>
    </row>
    <row r="727" spans="57:58">
      <c r="BE727" s="226"/>
      <c r="BF727" s="224"/>
    </row>
    <row r="728" spans="57:58">
      <c r="BE728" s="226"/>
      <c r="BF728" s="224"/>
    </row>
    <row r="729" spans="57:58">
      <c r="BE729" s="226"/>
      <c r="BF729" s="224"/>
    </row>
    <row r="730" spans="57:58">
      <c r="BE730" s="226"/>
      <c r="BF730" s="224"/>
    </row>
    <row r="731" spans="57:58">
      <c r="BE731" s="226"/>
      <c r="BF731" s="224"/>
    </row>
    <row r="732" spans="57:58">
      <c r="BE732" s="226"/>
      <c r="BF732" s="224"/>
    </row>
    <row r="733" spans="57:58">
      <c r="BE733" s="226"/>
      <c r="BF733" s="224"/>
    </row>
    <row r="734" spans="57:58">
      <c r="BE734" s="226"/>
      <c r="BF734" s="224"/>
    </row>
    <row r="735" spans="57:58">
      <c r="BE735" s="226"/>
      <c r="BF735" s="224"/>
    </row>
    <row r="736" spans="57:58">
      <c r="BE736" s="226"/>
      <c r="BF736" s="224"/>
    </row>
    <row r="737" spans="57:58">
      <c r="BE737" s="226"/>
      <c r="BF737" s="224"/>
    </row>
    <row r="738" spans="57:58">
      <c r="BE738" s="226"/>
      <c r="BF738" s="224"/>
    </row>
    <row r="739" spans="57:58">
      <c r="BE739" s="226"/>
      <c r="BF739" s="224"/>
    </row>
    <row r="740" spans="57:58">
      <c r="BE740" s="226"/>
      <c r="BF740" s="224"/>
    </row>
    <row r="741" spans="57:58">
      <c r="BE741" s="226"/>
      <c r="BF741" s="224"/>
    </row>
    <row r="742" spans="57:58">
      <c r="BE742" s="226"/>
      <c r="BF742" s="224"/>
    </row>
    <row r="743" spans="57:58">
      <c r="BE743" s="226"/>
      <c r="BF743" s="224"/>
    </row>
    <row r="744" spans="57:58">
      <c r="BE744" s="226"/>
      <c r="BF744" s="224"/>
    </row>
    <row r="745" spans="57:58">
      <c r="BE745" s="226"/>
      <c r="BF745" s="224"/>
    </row>
    <row r="746" spans="57:58">
      <c r="BE746" s="226"/>
      <c r="BF746" s="224"/>
    </row>
    <row r="747" spans="57:58">
      <c r="BE747" s="226"/>
      <c r="BF747" s="224"/>
    </row>
    <row r="748" spans="57:58">
      <c r="BE748" s="226"/>
      <c r="BF748" s="224"/>
    </row>
    <row r="749" spans="57:58">
      <c r="BE749" s="226"/>
      <c r="BF749" s="224"/>
    </row>
    <row r="750" spans="57:58">
      <c r="BE750" s="226"/>
      <c r="BF750" s="224"/>
    </row>
    <row r="751" spans="57:58">
      <c r="BE751" s="226"/>
      <c r="BF751" s="224"/>
    </row>
    <row r="752" spans="57:58">
      <c r="BE752" s="226"/>
      <c r="BF752" s="224"/>
    </row>
    <row r="753" spans="57:58">
      <c r="BE753" s="226"/>
      <c r="BF753" s="224"/>
    </row>
    <row r="754" spans="57:58">
      <c r="BE754" s="226"/>
      <c r="BF754" s="224"/>
    </row>
    <row r="755" spans="57:58">
      <c r="BE755" s="226"/>
      <c r="BF755" s="224"/>
    </row>
    <row r="756" spans="57:58">
      <c r="BE756" s="226"/>
      <c r="BF756" s="224"/>
    </row>
    <row r="757" spans="57:58">
      <c r="BE757" s="226"/>
      <c r="BF757" s="224"/>
    </row>
    <row r="758" spans="57:58">
      <c r="BE758" s="226"/>
      <c r="BF758" s="224"/>
    </row>
    <row r="759" spans="57:58">
      <c r="BE759" s="226"/>
      <c r="BF759" s="224"/>
    </row>
    <row r="760" spans="57:58">
      <c r="BE760" s="226"/>
      <c r="BF760" s="224"/>
    </row>
    <row r="761" spans="57:58">
      <c r="BE761" s="226"/>
      <c r="BF761" s="224"/>
    </row>
    <row r="762" spans="57:58">
      <c r="BE762" s="226"/>
      <c r="BF762" s="224"/>
    </row>
    <row r="763" spans="57:58">
      <c r="BE763" s="226"/>
      <c r="BF763" s="224"/>
    </row>
    <row r="764" spans="57:58">
      <c r="BE764" s="226"/>
      <c r="BF764" s="224"/>
    </row>
    <row r="765" spans="57:58">
      <c r="BE765" s="226"/>
      <c r="BF765" s="224"/>
    </row>
    <row r="766" spans="57:58">
      <c r="BE766" s="226"/>
      <c r="BF766" s="224"/>
    </row>
    <row r="767" spans="57:58">
      <c r="BE767" s="226"/>
      <c r="BF767" s="224"/>
    </row>
    <row r="768" spans="57:58">
      <c r="BE768" s="226"/>
      <c r="BF768" s="224"/>
    </row>
    <row r="769" spans="57:58">
      <c r="BE769" s="226"/>
      <c r="BF769" s="224"/>
    </row>
    <row r="770" spans="57:58">
      <c r="BE770" s="226"/>
      <c r="BF770" s="224"/>
    </row>
    <row r="771" spans="57:58">
      <c r="BE771" s="226"/>
      <c r="BF771" s="224"/>
    </row>
    <row r="772" spans="57:58">
      <c r="BE772" s="226"/>
      <c r="BF772" s="224"/>
    </row>
    <row r="773" spans="57:58">
      <c r="BE773" s="226"/>
      <c r="BF773" s="224"/>
    </row>
    <row r="774" spans="57:58">
      <c r="BE774" s="226"/>
      <c r="BF774" s="224"/>
    </row>
    <row r="775" spans="57:58">
      <c r="BE775" s="226"/>
      <c r="BF775" s="224"/>
    </row>
    <row r="776" spans="57:58">
      <c r="BE776" s="226"/>
      <c r="BF776" s="224"/>
    </row>
    <row r="777" spans="57:58">
      <c r="BE777" s="226"/>
      <c r="BF777" s="224"/>
    </row>
    <row r="778" spans="57:58">
      <c r="BE778" s="226"/>
      <c r="BF778" s="224"/>
    </row>
    <row r="779" spans="57:58">
      <c r="BE779" s="226"/>
      <c r="BF779" s="224"/>
    </row>
    <row r="780" spans="57:58">
      <c r="BE780" s="226"/>
      <c r="BF780" s="224"/>
    </row>
    <row r="781" spans="57:58">
      <c r="BE781" s="226"/>
      <c r="BF781" s="224"/>
    </row>
    <row r="782" spans="57:58">
      <c r="BE782" s="226"/>
      <c r="BF782" s="224"/>
    </row>
    <row r="783" spans="57:58">
      <c r="BE783" s="226"/>
      <c r="BF783" s="224"/>
    </row>
    <row r="784" spans="57:58">
      <c r="BE784" s="226"/>
      <c r="BF784" s="224"/>
    </row>
    <row r="785" spans="57:58">
      <c r="BE785" s="226"/>
      <c r="BF785" s="224"/>
    </row>
    <row r="786" spans="57:58">
      <c r="BE786" s="226"/>
      <c r="BF786" s="224"/>
    </row>
    <row r="787" spans="57:58">
      <c r="BE787" s="226"/>
      <c r="BF787" s="224"/>
    </row>
    <row r="788" spans="57:58">
      <c r="BE788" s="226"/>
      <c r="BF788" s="224"/>
    </row>
    <row r="789" spans="57:58">
      <c r="BE789" s="226"/>
      <c r="BF789" s="224"/>
    </row>
    <row r="790" spans="57:58">
      <c r="BE790" s="226"/>
      <c r="BF790" s="224"/>
    </row>
    <row r="791" spans="57:58">
      <c r="BE791" s="226"/>
      <c r="BF791" s="224"/>
    </row>
    <row r="792" spans="57:58">
      <c r="BE792" s="226"/>
      <c r="BF792" s="224"/>
    </row>
    <row r="793" spans="57:58">
      <c r="BE793" s="226"/>
      <c r="BF793" s="224"/>
    </row>
    <row r="794" spans="57:58">
      <c r="BE794" s="226"/>
      <c r="BF794" s="224"/>
    </row>
    <row r="795" spans="57:58">
      <c r="BE795" s="226"/>
      <c r="BF795" s="224"/>
    </row>
    <row r="796" spans="57:58">
      <c r="BE796" s="226"/>
      <c r="BF796" s="224"/>
    </row>
    <row r="797" spans="57:58">
      <c r="BE797" s="226"/>
      <c r="BF797" s="224"/>
    </row>
    <row r="798" spans="57:58">
      <c r="BE798" s="226"/>
      <c r="BF798" s="224"/>
    </row>
    <row r="799" spans="57:58">
      <c r="BE799" s="226"/>
      <c r="BF799" s="224"/>
    </row>
    <row r="800" spans="57:58">
      <c r="BE800" s="226"/>
      <c r="BF800" s="224"/>
    </row>
    <row r="801" spans="57:58">
      <c r="BE801" s="226"/>
      <c r="BF801" s="224"/>
    </row>
    <row r="802" spans="57:58">
      <c r="BE802" s="226"/>
      <c r="BF802" s="224"/>
    </row>
    <row r="803" spans="57:58">
      <c r="BE803" s="226"/>
      <c r="BF803" s="224"/>
    </row>
    <row r="804" spans="57:58">
      <c r="BE804" s="226"/>
      <c r="BF804" s="224"/>
    </row>
    <row r="805" spans="57:58">
      <c r="BE805" s="226"/>
      <c r="BF805" s="224"/>
    </row>
    <row r="806" spans="57:58">
      <c r="BE806" s="226"/>
      <c r="BF806" s="224"/>
    </row>
    <row r="807" spans="57:58">
      <c r="BE807" s="226"/>
      <c r="BF807" s="224"/>
    </row>
    <row r="808" spans="57:58">
      <c r="BE808" s="226"/>
      <c r="BF808" s="224"/>
    </row>
    <row r="809" spans="57:58">
      <c r="BE809" s="226"/>
      <c r="BF809" s="224"/>
    </row>
    <row r="810" spans="57:58">
      <c r="BE810" s="226"/>
      <c r="BF810" s="224"/>
    </row>
    <row r="811" spans="57:58">
      <c r="BE811" s="226"/>
      <c r="BF811" s="224"/>
    </row>
    <row r="812" spans="57:58">
      <c r="BE812" s="226"/>
      <c r="BF812" s="224"/>
    </row>
    <row r="813" spans="57:58">
      <c r="BE813" s="226"/>
      <c r="BF813" s="224"/>
    </row>
    <row r="814" spans="57:58">
      <c r="BE814" s="226"/>
      <c r="BF814" s="224"/>
    </row>
    <row r="815" spans="57:58">
      <c r="BE815" s="226"/>
      <c r="BF815" s="224"/>
    </row>
    <row r="816" spans="57:58">
      <c r="BE816" s="226"/>
      <c r="BF816" s="224"/>
    </row>
    <row r="817" spans="57:58">
      <c r="BE817" s="226"/>
      <c r="BF817" s="224"/>
    </row>
    <row r="818" spans="57:58">
      <c r="BE818" s="226"/>
      <c r="BF818" s="224"/>
    </row>
    <row r="819" spans="57:58">
      <c r="BE819" s="226"/>
      <c r="BF819" s="224"/>
    </row>
    <row r="820" spans="57:58">
      <c r="BE820" s="226"/>
      <c r="BF820" s="224"/>
    </row>
    <row r="821" spans="57:58">
      <c r="BE821" s="226"/>
      <c r="BF821" s="224"/>
    </row>
    <row r="822" spans="57:58">
      <c r="BE822" s="226"/>
      <c r="BF822" s="224"/>
    </row>
    <row r="823" spans="57:58">
      <c r="BE823" s="226"/>
      <c r="BF823" s="224"/>
    </row>
    <row r="824" spans="57:58">
      <c r="BE824" s="226"/>
      <c r="BF824" s="224"/>
    </row>
    <row r="825" spans="57:58">
      <c r="BE825" s="226"/>
      <c r="BF825" s="224"/>
    </row>
    <row r="826" spans="57:58">
      <c r="BE826" s="226"/>
      <c r="BF826" s="224"/>
    </row>
    <row r="827" spans="57:58">
      <c r="BE827" s="226"/>
      <c r="BF827" s="224"/>
    </row>
    <row r="828" spans="57:58">
      <c r="BE828" s="226"/>
      <c r="BF828" s="224"/>
    </row>
    <row r="829" spans="57:58">
      <c r="BE829" s="226"/>
      <c r="BF829" s="224"/>
    </row>
    <row r="830" spans="57:58">
      <c r="BE830" s="226"/>
      <c r="BF830" s="224"/>
    </row>
    <row r="831" spans="57:58">
      <c r="BE831" s="226"/>
      <c r="BF831" s="224"/>
    </row>
    <row r="832" spans="57:58">
      <c r="BE832" s="226"/>
      <c r="BF832" s="224"/>
    </row>
    <row r="833" spans="57:58">
      <c r="BE833" s="226"/>
      <c r="BF833" s="224"/>
    </row>
    <row r="834" spans="57:58">
      <c r="BE834" s="226"/>
      <c r="BF834" s="224"/>
    </row>
    <row r="835" spans="57:58">
      <c r="BE835" s="226"/>
      <c r="BF835" s="224"/>
    </row>
    <row r="836" spans="57:58">
      <c r="BE836" s="226"/>
      <c r="BF836" s="224"/>
    </row>
    <row r="837" spans="57:58">
      <c r="BE837" s="226"/>
      <c r="BF837" s="224"/>
    </row>
    <row r="838" spans="57:58">
      <c r="BE838" s="226"/>
      <c r="BF838" s="224"/>
    </row>
    <row r="839" spans="57:58">
      <c r="BE839" s="226"/>
      <c r="BF839" s="224"/>
    </row>
    <row r="840" spans="57:58">
      <c r="BE840" s="226"/>
      <c r="BF840" s="224"/>
    </row>
    <row r="841" spans="57:58">
      <c r="BE841" s="226"/>
      <c r="BF841" s="224"/>
    </row>
    <row r="842" spans="57:58">
      <c r="BE842" s="226"/>
      <c r="BF842" s="224"/>
    </row>
    <row r="843" spans="57:58">
      <c r="BE843" s="226"/>
      <c r="BF843" s="224"/>
    </row>
    <row r="844" spans="57:58">
      <c r="BE844" s="226"/>
      <c r="BF844" s="224"/>
    </row>
    <row r="845" spans="57:58">
      <c r="BE845" s="226"/>
      <c r="BF845" s="224"/>
    </row>
    <row r="846" spans="57:58">
      <c r="BE846" s="226"/>
      <c r="BF846" s="224"/>
    </row>
    <row r="847" spans="57:58">
      <c r="BE847" s="226"/>
      <c r="BF847" s="224"/>
    </row>
    <row r="848" spans="57:58">
      <c r="BE848" s="226"/>
      <c r="BF848" s="224"/>
    </row>
    <row r="849" spans="57:58">
      <c r="BE849" s="226"/>
      <c r="BF849" s="224"/>
    </row>
    <row r="850" spans="57:58">
      <c r="BE850" s="226"/>
      <c r="BF850" s="224"/>
    </row>
    <row r="851" spans="57:58">
      <c r="BE851" s="226"/>
      <c r="BF851" s="224"/>
    </row>
    <row r="852" spans="57:58">
      <c r="BE852" s="226"/>
      <c r="BF852" s="224"/>
    </row>
    <row r="853" spans="57:58">
      <c r="BE853" s="226"/>
      <c r="BF853" s="224"/>
    </row>
    <row r="854" spans="57:58">
      <c r="BE854" s="226"/>
      <c r="BF854" s="224"/>
    </row>
    <row r="855" spans="57:58">
      <c r="BE855" s="226"/>
      <c r="BF855" s="224"/>
    </row>
    <row r="856" spans="57:58">
      <c r="BE856" s="226"/>
      <c r="BF856" s="224"/>
    </row>
    <row r="857" spans="57:58">
      <c r="BE857" s="226"/>
      <c r="BF857" s="224"/>
    </row>
    <row r="858" spans="57:58">
      <c r="BE858" s="226"/>
      <c r="BF858" s="224"/>
    </row>
    <row r="859" spans="57:58">
      <c r="BE859" s="226"/>
      <c r="BF859" s="224"/>
    </row>
    <row r="860" spans="57:58">
      <c r="BE860" s="226"/>
      <c r="BF860" s="224"/>
    </row>
    <row r="861" spans="57:58">
      <c r="BE861" s="226"/>
      <c r="BF861" s="224"/>
    </row>
    <row r="862" spans="57:58">
      <c r="BE862" s="226"/>
      <c r="BF862" s="224"/>
    </row>
    <row r="863" spans="57:58">
      <c r="BE863" s="226"/>
      <c r="BF863" s="224"/>
    </row>
    <row r="864" spans="57:58">
      <c r="BE864" s="226"/>
      <c r="BF864" s="224"/>
    </row>
    <row r="865" spans="57:58">
      <c r="BE865" s="226"/>
      <c r="BF865" s="224"/>
    </row>
    <row r="866" spans="57:58">
      <c r="BE866" s="226"/>
      <c r="BF866" s="224"/>
    </row>
    <row r="867" spans="57:58">
      <c r="BE867" s="226"/>
      <c r="BF867" s="224"/>
    </row>
    <row r="868" spans="57:58">
      <c r="BE868" s="226"/>
      <c r="BF868" s="224"/>
    </row>
    <row r="869" spans="57:58">
      <c r="BE869" s="226"/>
      <c r="BF869" s="224"/>
    </row>
    <row r="870" spans="57:58">
      <c r="BE870" s="226"/>
      <c r="BF870" s="224"/>
    </row>
    <row r="871" spans="57:58">
      <c r="BE871" s="226"/>
      <c r="BF871" s="224"/>
    </row>
    <row r="872" spans="57:58">
      <c r="BE872" s="226"/>
      <c r="BF872" s="224"/>
    </row>
    <row r="873" spans="57:58">
      <c r="BE873" s="226"/>
      <c r="BF873" s="224"/>
    </row>
    <row r="874" spans="57:58">
      <c r="BE874" s="226"/>
      <c r="BF874" s="224"/>
    </row>
    <row r="875" spans="57:58">
      <c r="BE875" s="226"/>
      <c r="BF875" s="224"/>
    </row>
    <row r="876" spans="57:58">
      <c r="BE876" s="226"/>
      <c r="BF876" s="224"/>
    </row>
    <row r="877" spans="57:58">
      <c r="BE877" s="226"/>
      <c r="BF877" s="224"/>
    </row>
    <row r="878" spans="57:58">
      <c r="BE878" s="226"/>
      <c r="BF878" s="224"/>
    </row>
    <row r="879" spans="57:58">
      <c r="BE879" s="226"/>
      <c r="BF879" s="224"/>
    </row>
    <row r="880" spans="57:58">
      <c r="BE880" s="226"/>
      <c r="BF880" s="224"/>
    </row>
    <row r="881" spans="57:58">
      <c r="BE881" s="226"/>
      <c r="BF881" s="224"/>
    </row>
    <row r="882" spans="57:58">
      <c r="BE882" s="226"/>
      <c r="BF882" s="224"/>
    </row>
    <row r="883" spans="57:58">
      <c r="BE883" s="226"/>
      <c r="BF883" s="224"/>
    </row>
    <row r="884" spans="57:58">
      <c r="BE884" s="226"/>
      <c r="BF884" s="224"/>
    </row>
    <row r="885" spans="57:58">
      <c r="BE885" s="226"/>
      <c r="BF885" s="224"/>
    </row>
    <row r="886" spans="57:58">
      <c r="BE886" s="226"/>
      <c r="BF886" s="224"/>
    </row>
    <row r="887" spans="57:58">
      <c r="BE887" s="226"/>
      <c r="BF887" s="224"/>
    </row>
    <row r="888" spans="57:58">
      <c r="BE888" s="226"/>
      <c r="BF888" s="224"/>
    </row>
    <row r="889" spans="57:58">
      <c r="BE889" s="226"/>
      <c r="BF889" s="224"/>
    </row>
    <row r="890" spans="57:58">
      <c r="BE890" s="226"/>
      <c r="BF890" s="224"/>
    </row>
    <row r="891" spans="57:58">
      <c r="BE891" s="226"/>
      <c r="BF891" s="224"/>
    </row>
    <row r="892" spans="57:58">
      <c r="BE892" s="226"/>
      <c r="BF892" s="224"/>
    </row>
    <row r="893" spans="57:58">
      <c r="BE893" s="226"/>
      <c r="BF893" s="224"/>
    </row>
    <row r="894" spans="57:58">
      <c r="BE894" s="226"/>
      <c r="BF894" s="224"/>
    </row>
    <row r="895" spans="57:58">
      <c r="BE895" s="226"/>
      <c r="BF895" s="224"/>
    </row>
    <row r="896" spans="57:58">
      <c r="BE896" s="226"/>
      <c r="BF896" s="224"/>
    </row>
    <row r="897" spans="57:58">
      <c r="BE897" s="226"/>
      <c r="BF897" s="224"/>
    </row>
    <row r="898" spans="57:58">
      <c r="BE898" s="226"/>
      <c r="BF898" s="224"/>
    </row>
    <row r="899" spans="57:58">
      <c r="BE899" s="226"/>
      <c r="BF899" s="224"/>
    </row>
    <row r="900" spans="57:58">
      <c r="BE900" s="226"/>
      <c r="BF900" s="224"/>
    </row>
    <row r="901" spans="57:58">
      <c r="BE901" s="226"/>
      <c r="BF901" s="224"/>
    </row>
    <row r="902" spans="57:58">
      <c r="BE902" s="226"/>
      <c r="BF902" s="224"/>
    </row>
    <row r="903" spans="57:58">
      <c r="BE903" s="226"/>
      <c r="BF903" s="224"/>
    </row>
    <row r="904" spans="57:58">
      <c r="BE904" s="226"/>
      <c r="BF904" s="224"/>
    </row>
    <row r="905" spans="57:58">
      <c r="BE905" s="226"/>
      <c r="BF905" s="224"/>
    </row>
    <row r="906" spans="57:58">
      <c r="BE906" s="226"/>
      <c r="BF906" s="224"/>
    </row>
    <row r="907" spans="57:58">
      <c r="BE907" s="226"/>
      <c r="BF907" s="224"/>
    </row>
    <row r="908" spans="57:58">
      <c r="BE908" s="226"/>
      <c r="BF908" s="224"/>
    </row>
    <row r="909" spans="57:58">
      <c r="BE909" s="226"/>
      <c r="BF909" s="224"/>
    </row>
    <row r="910" spans="57:58">
      <c r="BE910" s="226"/>
      <c r="BF910" s="224"/>
    </row>
    <row r="911" spans="57:58">
      <c r="BE911" s="226"/>
      <c r="BF911" s="224"/>
    </row>
    <row r="912" spans="57:58">
      <c r="BE912" s="226"/>
      <c r="BF912" s="224"/>
    </row>
    <row r="913" spans="57:58">
      <c r="BE913" s="226"/>
      <c r="BF913" s="224"/>
    </row>
    <row r="914" spans="57:58">
      <c r="BE914" s="226"/>
      <c r="BF914" s="224"/>
    </row>
    <row r="915" spans="57:58">
      <c r="BE915" s="226"/>
      <c r="BF915" s="224"/>
    </row>
    <row r="916" spans="57:58">
      <c r="BE916" s="226"/>
      <c r="BF916" s="224"/>
    </row>
    <row r="917" spans="57:58">
      <c r="BE917" s="226"/>
      <c r="BF917" s="224"/>
    </row>
    <row r="918" spans="57:58">
      <c r="BE918" s="226"/>
      <c r="BF918" s="224"/>
    </row>
    <row r="919" spans="57:58">
      <c r="BE919" s="226"/>
      <c r="BF919" s="224"/>
    </row>
    <row r="920" spans="57:58">
      <c r="BE920" s="226"/>
      <c r="BF920" s="224"/>
    </row>
    <row r="921" spans="57:58">
      <c r="BE921" s="226"/>
      <c r="BF921" s="224"/>
    </row>
    <row r="922" spans="57:58">
      <c r="BE922" s="226"/>
      <c r="BF922" s="224"/>
    </row>
    <row r="923" spans="57:58">
      <c r="BE923" s="226"/>
      <c r="BF923" s="224"/>
    </row>
    <row r="924" spans="57:58">
      <c r="BE924" s="226"/>
      <c r="BF924" s="224"/>
    </row>
    <row r="925" spans="57:58">
      <c r="BE925" s="226"/>
      <c r="BF925" s="224"/>
    </row>
    <row r="926" spans="57:58">
      <c r="BE926" s="226"/>
      <c r="BF926" s="224"/>
    </row>
    <row r="927" spans="57:58">
      <c r="BE927" s="226"/>
      <c r="BF927" s="224"/>
    </row>
    <row r="928" spans="57:58">
      <c r="BE928" s="226"/>
      <c r="BF928" s="224"/>
    </row>
    <row r="929" spans="57:58">
      <c r="BE929" s="226"/>
      <c r="BF929" s="224"/>
    </row>
    <row r="930" spans="57:58">
      <c r="BE930" s="226"/>
      <c r="BF930" s="224"/>
    </row>
    <row r="931" spans="57:58">
      <c r="BE931" s="226"/>
      <c r="BF931" s="224"/>
    </row>
    <row r="932" spans="57:58">
      <c r="BE932" s="226"/>
      <c r="BF932" s="224"/>
    </row>
    <row r="933" spans="57:58">
      <c r="BE933" s="226"/>
      <c r="BF933" s="224"/>
    </row>
    <row r="934" spans="57:58">
      <c r="BE934" s="226"/>
      <c r="BF934" s="224"/>
    </row>
    <row r="935" spans="57:58">
      <c r="BE935" s="226"/>
      <c r="BF935" s="224"/>
    </row>
    <row r="936" spans="57:58">
      <c r="BE936" s="226"/>
      <c r="BF936" s="224"/>
    </row>
    <row r="937" spans="57:58">
      <c r="BE937" s="226"/>
      <c r="BF937" s="224"/>
    </row>
    <row r="938" spans="57:58">
      <c r="BE938" s="226"/>
      <c r="BF938" s="224"/>
    </row>
    <row r="939" spans="57:58">
      <c r="BE939" s="226"/>
      <c r="BF939" s="224"/>
    </row>
    <row r="940" spans="57:58">
      <c r="BE940" s="226"/>
      <c r="BF940" s="224"/>
    </row>
    <row r="941" spans="57:58">
      <c r="BE941" s="226"/>
      <c r="BF941" s="224"/>
    </row>
    <row r="942" spans="57:58">
      <c r="BE942" s="226"/>
      <c r="BF942" s="224"/>
    </row>
    <row r="943" spans="57:58">
      <c r="BE943" s="226"/>
      <c r="BF943" s="224"/>
    </row>
    <row r="944" spans="57:58">
      <c r="BE944" s="226"/>
      <c r="BF944" s="224"/>
    </row>
    <row r="945" spans="57:58">
      <c r="BE945" s="226"/>
      <c r="BF945" s="224"/>
    </row>
    <row r="946" spans="57:58">
      <c r="BE946" s="226"/>
      <c r="BF946" s="224"/>
    </row>
    <row r="947" spans="57:58">
      <c r="BE947" s="226"/>
      <c r="BF947" s="224"/>
    </row>
    <row r="948" spans="57:58">
      <c r="BE948" s="226"/>
      <c r="BF948" s="224"/>
    </row>
    <row r="949" spans="57:58">
      <c r="BE949" s="226"/>
      <c r="BF949" s="224"/>
    </row>
    <row r="950" spans="57:58">
      <c r="BE950" s="226"/>
      <c r="BF950" s="224"/>
    </row>
    <row r="951" spans="57:58">
      <c r="BE951" s="226"/>
      <c r="BF951" s="224"/>
    </row>
    <row r="952" spans="57:58">
      <c r="BE952" s="226"/>
      <c r="BF952" s="224"/>
    </row>
    <row r="953" spans="57:58">
      <c r="BE953" s="226"/>
      <c r="BF953" s="224"/>
    </row>
    <row r="954" spans="57:58">
      <c r="BE954" s="226"/>
      <c r="BF954" s="224"/>
    </row>
    <row r="955" spans="57:58">
      <c r="BE955" s="226"/>
      <c r="BF955" s="224"/>
    </row>
    <row r="956" spans="57:58">
      <c r="BE956" s="226"/>
      <c r="BF956" s="224"/>
    </row>
    <row r="957" spans="57:58">
      <c r="BE957" s="226"/>
      <c r="BF957" s="224"/>
    </row>
    <row r="958" spans="57:58">
      <c r="BE958" s="226"/>
      <c r="BF958" s="224"/>
    </row>
    <row r="959" spans="57:58">
      <c r="BE959" s="226"/>
      <c r="BF959" s="224"/>
    </row>
    <row r="960" spans="57:58">
      <c r="BE960" s="226"/>
      <c r="BF960" s="224"/>
    </row>
    <row r="961" spans="57:58">
      <c r="BE961" s="226"/>
      <c r="BF961" s="224"/>
    </row>
    <row r="962" spans="57:58">
      <c r="BE962" s="226"/>
      <c r="BF962" s="224"/>
    </row>
    <row r="963" spans="57:58">
      <c r="BE963" s="226"/>
      <c r="BF963" s="224"/>
    </row>
    <row r="964" spans="57:58">
      <c r="BE964" s="226"/>
      <c r="BF964" s="224"/>
    </row>
    <row r="965" spans="57:58">
      <c r="BE965" s="226"/>
      <c r="BF965" s="224"/>
    </row>
    <row r="966" spans="57:58">
      <c r="BE966" s="226"/>
      <c r="BF966" s="224"/>
    </row>
    <row r="967" spans="57:58">
      <c r="BE967" s="226"/>
      <c r="BF967" s="224"/>
    </row>
    <row r="968" spans="57:58">
      <c r="BE968" s="226"/>
      <c r="BF968" s="224"/>
    </row>
    <row r="969" spans="57:58">
      <c r="BE969" s="226"/>
      <c r="BF969" s="224"/>
    </row>
    <row r="970" spans="57:58">
      <c r="BE970" s="226"/>
      <c r="BF970" s="224"/>
    </row>
    <row r="971" spans="57:58">
      <c r="BE971" s="226"/>
      <c r="BF971" s="224"/>
    </row>
    <row r="972" spans="57:58">
      <c r="BE972" s="226"/>
      <c r="BF972" s="224"/>
    </row>
    <row r="973" spans="57:58">
      <c r="BE973" s="226"/>
      <c r="BF973" s="224"/>
    </row>
    <row r="974" spans="57:58">
      <c r="BE974" s="226"/>
      <c r="BF974" s="224"/>
    </row>
    <row r="975" spans="57:58">
      <c r="BE975" s="226"/>
      <c r="BF975" s="224"/>
    </row>
  </sheetData>
  <mergeCells count="9">
    <mergeCell ref="AR3:AW3"/>
    <mergeCell ref="R13:T13"/>
    <mergeCell ref="U13:W13"/>
    <mergeCell ref="X13:Z13"/>
    <mergeCell ref="AA13:AC13"/>
    <mergeCell ref="AD13:AF13"/>
    <mergeCell ref="AI13:AN13"/>
    <mergeCell ref="AO13:AQ13"/>
    <mergeCell ref="AR13:AW13"/>
  </mergeCells>
  <conditionalFormatting sqref="AR16 AS16:AW17 BH1:XFD2 AO12:AP12 AR3:AW9 AR12:AW15 AR10:AR11 BE9:BF11 AO13:AQ83 AR18:AW83 BH5:XFD83 BH324:XFD1048576 AF9:AN10 AO1:AQ11 AK3:AN4 BC3:XFD4 AI83:AN83 F40:J40 M40:P40 AG40:AN40 A324:A1048576 A1:A83 C41:AN82 C11:AN39 C83:AF83 C3:X4 C9:AC10 C1:AN2 C5:AN8 B2:B83 C325:AZ1048576 C324:AY324">
    <cfRule type="cellIs" dxfId="3432" priority="3431" operator="equal">
      <formula>"Resp."</formula>
    </cfRule>
    <cfRule type="cellIs" dxfId="3431" priority="3432" operator="equal">
      <formula>"Resp."</formula>
    </cfRule>
    <cfRule type="cellIs" dxfId="3430" priority="3433" operator="equal">
      <formula>"No Resp."</formula>
    </cfRule>
  </conditionalFormatting>
  <conditionalFormatting sqref="AS26">
    <cfRule type="containsText" dxfId="3429" priority="3422" operator="containsText" text="High Risk">
      <formula>NOT(ISERROR(SEARCH("High Risk",AS26)))</formula>
    </cfRule>
    <cfRule type="containsText" dxfId="3428" priority="3430" operator="containsText" text="&quot;High Rsik&quot;">
      <formula>NOT(ISERROR(SEARCH("""High Rsik""",AS26)))</formula>
    </cfRule>
  </conditionalFormatting>
  <conditionalFormatting sqref="AS21">
    <cfRule type="containsText" dxfId="3427" priority="3429" operator="containsText" text="&quot;High Rsik&quot;">
      <formula>NOT(ISERROR(SEARCH("""High Rsik""",AS21)))</formula>
    </cfRule>
  </conditionalFormatting>
  <conditionalFormatting sqref="AS21">
    <cfRule type="containsText" dxfId="3426" priority="3428" operator="containsText" text="&quot;High Rsik&quot;">
      <formula>NOT(ISERROR(SEARCH("""High Rsik""",AS21)))</formula>
    </cfRule>
  </conditionalFormatting>
  <conditionalFormatting sqref="AS21">
    <cfRule type="containsText" dxfId="3425" priority="3427" operator="containsText" text="&quot;High Rsik&quot;">
      <formula>NOT(ISERROR(SEARCH("""High Rsik""",AS21)))</formula>
    </cfRule>
  </conditionalFormatting>
  <conditionalFormatting sqref="AS26">
    <cfRule type="containsText" dxfId="3424" priority="3426" operator="containsText" text="&quot;High Rsik&quot;">
      <formula>NOT(ISERROR(SEARCH("""High Rsik""",AS26)))</formula>
    </cfRule>
  </conditionalFormatting>
  <conditionalFormatting sqref="AS21">
    <cfRule type="containsText" dxfId="3423" priority="3425" operator="containsText" text="&quot;High Rsik&quot;">
      <formula>NOT(ISERROR(SEARCH("""High Rsik""",AS21)))</formula>
    </cfRule>
  </conditionalFormatting>
  <conditionalFormatting sqref="AS26">
    <cfRule type="containsText" dxfId="3422" priority="3424" operator="containsText" text="&quot;High Rsik&quot;">
      <formula>NOT(ISERROR(SEARCH("""High Rsik""",AS26)))</formula>
    </cfRule>
  </conditionalFormatting>
  <conditionalFormatting sqref="AS21">
    <cfRule type="containsText" dxfId="3421" priority="3423" operator="containsText" text="&quot;High Rsik&quot;">
      <formula>NOT(ISERROR(SEARCH("""High Rsik""",AS21)))</formula>
    </cfRule>
  </conditionalFormatting>
  <conditionalFormatting sqref="AS26">
    <cfRule type="containsText" dxfId="3420" priority="3421" operator="containsText" text="&quot;High Rsik&quot;">
      <formula>NOT(ISERROR(SEARCH("""High Rsik""",AS26)))</formula>
    </cfRule>
  </conditionalFormatting>
  <conditionalFormatting sqref="AS26">
    <cfRule type="containsText" dxfId="3419" priority="3420" operator="containsText" text="&quot;High Rsik&quot;">
      <formula>NOT(ISERROR(SEARCH("""High Rsik""",AS26)))</formula>
    </cfRule>
  </conditionalFormatting>
  <conditionalFormatting sqref="AS26">
    <cfRule type="containsText" dxfId="3418" priority="3419" operator="containsText" text="&quot;High Rsik&quot;">
      <formula>NOT(ISERROR(SEARCH("""High Rsik""",AS26)))</formula>
    </cfRule>
  </conditionalFormatting>
  <conditionalFormatting sqref="AS26">
    <cfRule type="containsText" dxfId="3417" priority="3418" operator="containsText" text="&quot;High Rsik&quot;">
      <formula>NOT(ISERROR(SEARCH("""High Rsik""",AS26)))</formula>
    </cfRule>
  </conditionalFormatting>
  <conditionalFormatting sqref="AS26">
    <cfRule type="containsText" dxfId="3416" priority="3417" operator="containsText" text="&quot;High Rsik&quot;">
      <formula>NOT(ISERROR(SEARCH("""High Rsik""",AS26)))</formula>
    </cfRule>
  </conditionalFormatting>
  <conditionalFormatting sqref="AS31">
    <cfRule type="containsText" dxfId="3415" priority="3413" operator="containsText" text="High Risk">
      <formula>NOT(ISERROR(SEARCH("High Risk",AS31)))</formula>
    </cfRule>
    <cfRule type="containsText" dxfId="3414" priority="3416" operator="containsText" text="&quot;High Rsik&quot;">
      <formula>NOT(ISERROR(SEARCH("""High Rsik""",AS31)))</formula>
    </cfRule>
  </conditionalFormatting>
  <conditionalFormatting sqref="AS31">
    <cfRule type="containsText" dxfId="3413" priority="3415" operator="containsText" text="&quot;High Rsik&quot;">
      <formula>NOT(ISERROR(SEARCH("""High Rsik""",AS31)))</formula>
    </cfRule>
  </conditionalFormatting>
  <conditionalFormatting sqref="AS31">
    <cfRule type="containsText" dxfId="3412" priority="3414" operator="containsText" text="&quot;High Rsik&quot;">
      <formula>NOT(ISERROR(SEARCH("""High Rsik""",AS31)))</formula>
    </cfRule>
  </conditionalFormatting>
  <conditionalFormatting sqref="AS31">
    <cfRule type="containsText" dxfId="3411" priority="3412" operator="containsText" text="&quot;High Rsik&quot;">
      <formula>NOT(ISERROR(SEARCH("""High Rsik""",AS31)))</formula>
    </cfRule>
  </conditionalFormatting>
  <conditionalFormatting sqref="AS31">
    <cfRule type="containsText" dxfId="3410" priority="3411" operator="containsText" text="&quot;High Rsik&quot;">
      <formula>NOT(ISERROR(SEARCH("""High Rsik""",AS31)))</formula>
    </cfRule>
  </conditionalFormatting>
  <conditionalFormatting sqref="AS31">
    <cfRule type="containsText" dxfId="3409" priority="3410" operator="containsText" text="&quot;High Rsik&quot;">
      <formula>NOT(ISERROR(SEARCH("""High Rsik""",AS31)))</formula>
    </cfRule>
  </conditionalFormatting>
  <conditionalFormatting sqref="AS31">
    <cfRule type="containsText" dxfId="3408" priority="3409" operator="containsText" text="&quot;High Rsik&quot;">
      <formula>NOT(ISERROR(SEARCH("""High Rsik""",AS31)))</formula>
    </cfRule>
  </conditionalFormatting>
  <conditionalFormatting sqref="AS31">
    <cfRule type="containsText" dxfId="3407" priority="3408" operator="containsText" text="&quot;High Rsik&quot;">
      <formula>NOT(ISERROR(SEARCH("""High Rsik""",AS31)))</formula>
    </cfRule>
  </conditionalFormatting>
  <conditionalFormatting sqref="AS36">
    <cfRule type="containsText" dxfId="3406" priority="3404" operator="containsText" text="High Risk">
      <formula>NOT(ISERROR(SEARCH("High Risk",AS36)))</formula>
    </cfRule>
    <cfRule type="containsText" dxfId="3405" priority="3407" operator="containsText" text="&quot;High Rsik&quot;">
      <formula>NOT(ISERROR(SEARCH("""High Rsik""",AS36)))</formula>
    </cfRule>
  </conditionalFormatting>
  <conditionalFormatting sqref="AS36">
    <cfRule type="containsText" dxfId="3404" priority="3406" operator="containsText" text="&quot;High Rsik&quot;">
      <formula>NOT(ISERROR(SEARCH("""High Rsik""",AS36)))</formula>
    </cfRule>
  </conditionalFormatting>
  <conditionalFormatting sqref="AS36">
    <cfRule type="containsText" dxfId="3403" priority="3405" operator="containsText" text="&quot;High Rsik&quot;">
      <formula>NOT(ISERROR(SEARCH("""High Rsik""",AS36)))</formula>
    </cfRule>
  </conditionalFormatting>
  <conditionalFormatting sqref="AS36">
    <cfRule type="containsText" dxfId="3402" priority="3403" operator="containsText" text="&quot;High Rsik&quot;">
      <formula>NOT(ISERROR(SEARCH("""High Rsik""",AS36)))</formula>
    </cfRule>
  </conditionalFormatting>
  <conditionalFormatting sqref="AS36">
    <cfRule type="containsText" dxfId="3401" priority="3402" operator="containsText" text="&quot;High Rsik&quot;">
      <formula>NOT(ISERROR(SEARCH("""High Rsik""",AS36)))</formula>
    </cfRule>
  </conditionalFormatting>
  <conditionalFormatting sqref="AS36">
    <cfRule type="containsText" dxfId="3400" priority="3401" operator="containsText" text="&quot;High Rsik&quot;">
      <formula>NOT(ISERROR(SEARCH("""High Rsik""",AS36)))</formula>
    </cfRule>
  </conditionalFormatting>
  <conditionalFormatting sqref="AS36">
    <cfRule type="containsText" dxfId="3399" priority="3400" operator="containsText" text="&quot;High Rsik&quot;">
      <formula>NOT(ISERROR(SEARCH("""High Rsik""",AS36)))</formula>
    </cfRule>
  </conditionalFormatting>
  <conditionalFormatting sqref="AS36">
    <cfRule type="containsText" dxfId="3398" priority="3399" operator="containsText" text="&quot;High Rsik&quot;">
      <formula>NOT(ISERROR(SEARCH("""High Rsik""",AS36)))</formula>
    </cfRule>
  </conditionalFormatting>
  <conditionalFormatting sqref="AS41">
    <cfRule type="containsText" dxfId="3397" priority="3395" operator="containsText" text="High Risk">
      <formula>NOT(ISERROR(SEARCH("High Risk",AS41)))</formula>
    </cfRule>
    <cfRule type="containsText" dxfId="3396" priority="3398" operator="containsText" text="&quot;High Rsik&quot;">
      <formula>NOT(ISERROR(SEARCH("""High Rsik""",AS41)))</formula>
    </cfRule>
  </conditionalFormatting>
  <conditionalFormatting sqref="AS41">
    <cfRule type="containsText" dxfId="3395" priority="3397" operator="containsText" text="&quot;High Rsik&quot;">
      <formula>NOT(ISERROR(SEARCH("""High Rsik""",AS41)))</formula>
    </cfRule>
  </conditionalFormatting>
  <conditionalFormatting sqref="AS41">
    <cfRule type="containsText" dxfId="3394" priority="3396" operator="containsText" text="&quot;High Rsik&quot;">
      <formula>NOT(ISERROR(SEARCH("""High Rsik""",AS41)))</formula>
    </cfRule>
  </conditionalFormatting>
  <conditionalFormatting sqref="AS41">
    <cfRule type="containsText" dxfId="3393" priority="3394" operator="containsText" text="&quot;High Rsik&quot;">
      <formula>NOT(ISERROR(SEARCH("""High Rsik""",AS41)))</formula>
    </cfRule>
  </conditionalFormatting>
  <conditionalFormatting sqref="AS41">
    <cfRule type="containsText" dxfId="3392" priority="3393" operator="containsText" text="&quot;High Rsik&quot;">
      <formula>NOT(ISERROR(SEARCH("""High Rsik""",AS41)))</formula>
    </cfRule>
  </conditionalFormatting>
  <conditionalFormatting sqref="AS41">
    <cfRule type="containsText" dxfId="3391" priority="3392" operator="containsText" text="&quot;High Rsik&quot;">
      <formula>NOT(ISERROR(SEARCH("""High Rsik""",AS41)))</formula>
    </cfRule>
  </conditionalFormatting>
  <conditionalFormatting sqref="AS41">
    <cfRule type="containsText" dxfId="3390" priority="3391" operator="containsText" text="&quot;High Rsik&quot;">
      <formula>NOT(ISERROR(SEARCH("""High Rsik""",AS41)))</formula>
    </cfRule>
  </conditionalFormatting>
  <conditionalFormatting sqref="AS41">
    <cfRule type="containsText" dxfId="3389" priority="3390" operator="containsText" text="&quot;High Rsik&quot;">
      <formula>NOT(ISERROR(SEARCH("""High Rsik""",AS41)))</formula>
    </cfRule>
  </conditionalFormatting>
  <conditionalFormatting sqref="AS46">
    <cfRule type="containsText" dxfId="3388" priority="3386" operator="containsText" text="High Risk">
      <formula>NOT(ISERROR(SEARCH("High Risk",AS46)))</formula>
    </cfRule>
    <cfRule type="containsText" dxfId="3387" priority="3389" operator="containsText" text="&quot;High Rsik&quot;">
      <formula>NOT(ISERROR(SEARCH("""High Rsik""",AS46)))</formula>
    </cfRule>
  </conditionalFormatting>
  <conditionalFormatting sqref="AS46">
    <cfRule type="containsText" dxfId="3386" priority="3388" operator="containsText" text="&quot;High Rsik&quot;">
      <formula>NOT(ISERROR(SEARCH("""High Rsik""",AS46)))</formula>
    </cfRule>
  </conditionalFormatting>
  <conditionalFormatting sqref="AS46">
    <cfRule type="containsText" dxfId="3385" priority="3387" operator="containsText" text="&quot;High Rsik&quot;">
      <formula>NOT(ISERROR(SEARCH("""High Rsik""",AS46)))</formula>
    </cfRule>
  </conditionalFormatting>
  <conditionalFormatting sqref="AS46">
    <cfRule type="containsText" dxfId="3384" priority="3385" operator="containsText" text="&quot;High Rsik&quot;">
      <formula>NOT(ISERROR(SEARCH("""High Rsik""",AS46)))</formula>
    </cfRule>
  </conditionalFormatting>
  <conditionalFormatting sqref="AS46">
    <cfRule type="containsText" dxfId="3383" priority="3384" operator="containsText" text="&quot;High Rsik&quot;">
      <formula>NOT(ISERROR(SEARCH("""High Rsik""",AS46)))</formula>
    </cfRule>
  </conditionalFormatting>
  <conditionalFormatting sqref="AS46">
    <cfRule type="containsText" dxfId="3382" priority="3383" operator="containsText" text="&quot;High Rsik&quot;">
      <formula>NOT(ISERROR(SEARCH("""High Rsik""",AS46)))</formula>
    </cfRule>
  </conditionalFormatting>
  <conditionalFormatting sqref="AS46">
    <cfRule type="containsText" dxfId="3381" priority="3382" operator="containsText" text="&quot;High Rsik&quot;">
      <formula>NOT(ISERROR(SEARCH("""High Rsik""",AS46)))</formula>
    </cfRule>
  </conditionalFormatting>
  <conditionalFormatting sqref="AS46">
    <cfRule type="containsText" dxfId="3380" priority="3381" operator="containsText" text="&quot;High Rsik&quot;">
      <formula>NOT(ISERROR(SEARCH("""High Rsik""",AS46)))</formula>
    </cfRule>
  </conditionalFormatting>
  <conditionalFormatting sqref="AS51">
    <cfRule type="containsText" dxfId="3379" priority="3377" operator="containsText" text="High Risk">
      <formula>NOT(ISERROR(SEARCH("High Risk",AS51)))</formula>
    </cfRule>
    <cfRule type="containsText" dxfId="3378" priority="3380" operator="containsText" text="&quot;High Rsik&quot;">
      <formula>NOT(ISERROR(SEARCH("""High Rsik""",AS51)))</formula>
    </cfRule>
  </conditionalFormatting>
  <conditionalFormatting sqref="AS51">
    <cfRule type="containsText" dxfId="3377" priority="3379" operator="containsText" text="&quot;High Rsik&quot;">
      <formula>NOT(ISERROR(SEARCH("""High Rsik""",AS51)))</formula>
    </cfRule>
  </conditionalFormatting>
  <conditionalFormatting sqref="AS51">
    <cfRule type="containsText" dxfId="3376" priority="3378" operator="containsText" text="&quot;High Rsik&quot;">
      <formula>NOT(ISERROR(SEARCH("""High Rsik""",AS51)))</formula>
    </cfRule>
  </conditionalFormatting>
  <conditionalFormatting sqref="AS51">
    <cfRule type="containsText" dxfId="3375" priority="3376" operator="containsText" text="&quot;High Rsik&quot;">
      <formula>NOT(ISERROR(SEARCH("""High Rsik""",AS51)))</formula>
    </cfRule>
  </conditionalFormatting>
  <conditionalFormatting sqref="AS51">
    <cfRule type="containsText" dxfId="3374" priority="3375" operator="containsText" text="&quot;High Rsik&quot;">
      <formula>NOT(ISERROR(SEARCH("""High Rsik""",AS51)))</formula>
    </cfRule>
  </conditionalFormatting>
  <conditionalFormatting sqref="AS51">
    <cfRule type="containsText" dxfId="3373" priority="3374" operator="containsText" text="&quot;High Rsik&quot;">
      <formula>NOT(ISERROR(SEARCH("""High Rsik""",AS51)))</formula>
    </cfRule>
  </conditionalFormatting>
  <conditionalFormatting sqref="AS51">
    <cfRule type="containsText" dxfId="3372" priority="3373" operator="containsText" text="&quot;High Rsik&quot;">
      <formula>NOT(ISERROR(SEARCH("""High Rsik""",AS51)))</formula>
    </cfRule>
  </conditionalFormatting>
  <conditionalFormatting sqref="AS51">
    <cfRule type="containsText" dxfId="3371" priority="3372" operator="containsText" text="&quot;High Rsik&quot;">
      <formula>NOT(ISERROR(SEARCH("""High Rsik""",AS51)))</formula>
    </cfRule>
  </conditionalFormatting>
  <conditionalFormatting sqref="AS56">
    <cfRule type="containsText" dxfId="3370" priority="3368" operator="containsText" text="High Risk">
      <formula>NOT(ISERROR(SEARCH("High Risk",AS56)))</formula>
    </cfRule>
    <cfRule type="containsText" dxfId="3369" priority="3371" operator="containsText" text="&quot;High Rsik&quot;">
      <formula>NOT(ISERROR(SEARCH("""High Rsik""",AS56)))</formula>
    </cfRule>
  </conditionalFormatting>
  <conditionalFormatting sqref="AS56">
    <cfRule type="containsText" dxfId="3368" priority="3370" operator="containsText" text="&quot;High Rsik&quot;">
      <formula>NOT(ISERROR(SEARCH("""High Rsik""",AS56)))</formula>
    </cfRule>
  </conditionalFormatting>
  <conditionalFormatting sqref="AS56">
    <cfRule type="containsText" dxfId="3367" priority="3369" operator="containsText" text="&quot;High Rsik&quot;">
      <formula>NOT(ISERROR(SEARCH("""High Rsik""",AS56)))</formula>
    </cfRule>
  </conditionalFormatting>
  <conditionalFormatting sqref="AS56">
    <cfRule type="containsText" dxfId="3366" priority="3367" operator="containsText" text="&quot;High Rsik&quot;">
      <formula>NOT(ISERROR(SEARCH("""High Rsik""",AS56)))</formula>
    </cfRule>
  </conditionalFormatting>
  <conditionalFormatting sqref="AS56">
    <cfRule type="containsText" dxfId="3365" priority="3366" operator="containsText" text="&quot;High Rsik&quot;">
      <formula>NOT(ISERROR(SEARCH("""High Rsik""",AS56)))</formula>
    </cfRule>
  </conditionalFormatting>
  <conditionalFormatting sqref="AS56">
    <cfRule type="containsText" dxfId="3364" priority="3365" operator="containsText" text="&quot;High Rsik&quot;">
      <formula>NOT(ISERROR(SEARCH("""High Rsik""",AS56)))</formula>
    </cfRule>
  </conditionalFormatting>
  <conditionalFormatting sqref="AS56">
    <cfRule type="containsText" dxfId="3363" priority="3364" operator="containsText" text="&quot;High Rsik&quot;">
      <formula>NOT(ISERROR(SEARCH("""High Rsik""",AS56)))</formula>
    </cfRule>
  </conditionalFormatting>
  <conditionalFormatting sqref="AS56">
    <cfRule type="containsText" dxfId="3362" priority="3363" operator="containsText" text="&quot;High Rsik&quot;">
      <formula>NOT(ISERROR(SEARCH("""High Rsik""",AS56)))</formula>
    </cfRule>
  </conditionalFormatting>
  <conditionalFormatting sqref="AS61">
    <cfRule type="containsText" dxfId="3361" priority="3359" operator="containsText" text="High Risk">
      <formula>NOT(ISERROR(SEARCH("High Risk",AS61)))</formula>
    </cfRule>
    <cfRule type="containsText" dxfId="3360" priority="3362" operator="containsText" text="&quot;High Rsik&quot;">
      <formula>NOT(ISERROR(SEARCH("""High Rsik""",AS61)))</formula>
    </cfRule>
  </conditionalFormatting>
  <conditionalFormatting sqref="AS61">
    <cfRule type="containsText" dxfId="3359" priority="3361" operator="containsText" text="&quot;High Rsik&quot;">
      <formula>NOT(ISERROR(SEARCH("""High Rsik""",AS61)))</formula>
    </cfRule>
  </conditionalFormatting>
  <conditionalFormatting sqref="AS61">
    <cfRule type="containsText" dxfId="3358" priority="3360" operator="containsText" text="&quot;High Rsik&quot;">
      <formula>NOT(ISERROR(SEARCH("""High Rsik""",AS61)))</formula>
    </cfRule>
  </conditionalFormatting>
  <conditionalFormatting sqref="AS61">
    <cfRule type="containsText" dxfId="3357" priority="3358" operator="containsText" text="&quot;High Rsik&quot;">
      <formula>NOT(ISERROR(SEARCH("""High Rsik""",AS61)))</formula>
    </cfRule>
  </conditionalFormatting>
  <conditionalFormatting sqref="AS61">
    <cfRule type="containsText" dxfId="3356" priority="3357" operator="containsText" text="&quot;High Rsik&quot;">
      <formula>NOT(ISERROR(SEARCH("""High Rsik""",AS61)))</formula>
    </cfRule>
  </conditionalFormatting>
  <conditionalFormatting sqref="AS61">
    <cfRule type="containsText" dxfId="3355" priority="3356" operator="containsText" text="&quot;High Rsik&quot;">
      <formula>NOT(ISERROR(SEARCH("""High Rsik""",AS61)))</formula>
    </cfRule>
  </conditionalFormatting>
  <conditionalFormatting sqref="AS61">
    <cfRule type="containsText" dxfId="3354" priority="3355" operator="containsText" text="&quot;High Rsik&quot;">
      <formula>NOT(ISERROR(SEARCH("""High Rsik""",AS61)))</formula>
    </cfRule>
  </conditionalFormatting>
  <conditionalFormatting sqref="AS61">
    <cfRule type="containsText" dxfId="3353" priority="3354" operator="containsText" text="&quot;High Rsik&quot;">
      <formula>NOT(ISERROR(SEARCH("""High Rsik""",AS61)))</formula>
    </cfRule>
  </conditionalFormatting>
  <conditionalFormatting sqref="AS66">
    <cfRule type="containsText" dxfId="3352" priority="3350" operator="containsText" text="High Risk">
      <formula>NOT(ISERROR(SEARCH("High Risk",AS66)))</formula>
    </cfRule>
    <cfRule type="containsText" dxfId="3351" priority="3353" operator="containsText" text="&quot;High Rsik&quot;">
      <formula>NOT(ISERROR(SEARCH("""High Rsik""",AS66)))</formula>
    </cfRule>
  </conditionalFormatting>
  <conditionalFormatting sqref="AS66">
    <cfRule type="containsText" dxfId="3350" priority="3352" operator="containsText" text="&quot;High Rsik&quot;">
      <formula>NOT(ISERROR(SEARCH("""High Rsik""",AS66)))</formula>
    </cfRule>
  </conditionalFormatting>
  <conditionalFormatting sqref="AS66">
    <cfRule type="containsText" dxfId="3349" priority="3351" operator="containsText" text="&quot;High Rsik&quot;">
      <formula>NOT(ISERROR(SEARCH("""High Rsik""",AS66)))</formula>
    </cfRule>
  </conditionalFormatting>
  <conditionalFormatting sqref="AS66">
    <cfRule type="containsText" dxfId="3348" priority="3349" operator="containsText" text="&quot;High Rsik&quot;">
      <formula>NOT(ISERROR(SEARCH("""High Rsik""",AS66)))</formula>
    </cfRule>
  </conditionalFormatting>
  <conditionalFormatting sqref="AS66">
    <cfRule type="containsText" dxfId="3347" priority="3348" operator="containsText" text="&quot;High Rsik&quot;">
      <formula>NOT(ISERROR(SEARCH("""High Rsik""",AS66)))</formula>
    </cfRule>
  </conditionalFormatting>
  <conditionalFormatting sqref="AS66">
    <cfRule type="containsText" dxfId="3346" priority="3347" operator="containsText" text="&quot;High Rsik&quot;">
      <formula>NOT(ISERROR(SEARCH("""High Rsik""",AS66)))</formula>
    </cfRule>
  </conditionalFormatting>
  <conditionalFormatting sqref="AS66">
    <cfRule type="containsText" dxfId="3345" priority="3346" operator="containsText" text="&quot;High Rsik&quot;">
      <formula>NOT(ISERROR(SEARCH("""High Rsik""",AS66)))</formula>
    </cfRule>
  </conditionalFormatting>
  <conditionalFormatting sqref="AS66">
    <cfRule type="containsText" dxfId="3344" priority="3345" operator="containsText" text="&quot;High Rsik&quot;">
      <formula>NOT(ISERROR(SEARCH("""High Rsik""",AS66)))</formula>
    </cfRule>
  </conditionalFormatting>
  <conditionalFormatting sqref="AS36">
    <cfRule type="containsText" dxfId="3343" priority="3341" operator="containsText" text="High Risk">
      <formula>NOT(ISERROR(SEARCH("High Risk",AS36)))</formula>
    </cfRule>
    <cfRule type="containsText" dxfId="3342" priority="3344" operator="containsText" text="&quot;High Rsik&quot;">
      <formula>NOT(ISERROR(SEARCH("""High Rsik""",AS36)))</formula>
    </cfRule>
  </conditionalFormatting>
  <conditionalFormatting sqref="AS36">
    <cfRule type="containsText" dxfId="3341" priority="3343" operator="containsText" text="&quot;High Rsik&quot;">
      <formula>NOT(ISERROR(SEARCH("""High Rsik""",AS36)))</formula>
    </cfRule>
  </conditionalFormatting>
  <conditionalFormatting sqref="AS36">
    <cfRule type="containsText" dxfId="3340" priority="3342" operator="containsText" text="&quot;High Rsik&quot;">
      <formula>NOT(ISERROR(SEARCH("""High Rsik""",AS36)))</formula>
    </cfRule>
  </conditionalFormatting>
  <conditionalFormatting sqref="AS36">
    <cfRule type="containsText" dxfId="3339" priority="3340" operator="containsText" text="&quot;High Rsik&quot;">
      <formula>NOT(ISERROR(SEARCH("""High Rsik""",AS36)))</formula>
    </cfRule>
  </conditionalFormatting>
  <conditionalFormatting sqref="AS36">
    <cfRule type="containsText" dxfId="3338" priority="3339" operator="containsText" text="&quot;High Rsik&quot;">
      <formula>NOT(ISERROR(SEARCH("""High Rsik""",AS36)))</formula>
    </cfRule>
  </conditionalFormatting>
  <conditionalFormatting sqref="AS36">
    <cfRule type="containsText" dxfId="3337" priority="3338" operator="containsText" text="&quot;High Rsik&quot;">
      <formula>NOT(ISERROR(SEARCH("""High Rsik""",AS36)))</formula>
    </cfRule>
  </conditionalFormatting>
  <conditionalFormatting sqref="AS36">
    <cfRule type="containsText" dxfId="3336" priority="3337" operator="containsText" text="&quot;High Rsik&quot;">
      <formula>NOT(ISERROR(SEARCH("""High Rsik""",AS36)))</formula>
    </cfRule>
  </conditionalFormatting>
  <conditionalFormatting sqref="AS36">
    <cfRule type="containsText" dxfId="3335" priority="3336" operator="containsText" text="&quot;High Rsik&quot;">
      <formula>NOT(ISERROR(SEARCH("""High Rsik""",AS36)))</formula>
    </cfRule>
  </conditionalFormatting>
  <conditionalFormatting sqref="AS41">
    <cfRule type="containsText" dxfId="3334" priority="3332" operator="containsText" text="High Risk">
      <formula>NOT(ISERROR(SEARCH("High Risk",AS41)))</formula>
    </cfRule>
    <cfRule type="containsText" dxfId="3333" priority="3335" operator="containsText" text="&quot;High Rsik&quot;">
      <formula>NOT(ISERROR(SEARCH("""High Rsik""",AS41)))</formula>
    </cfRule>
  </conditionalFormatting>
  <conditionalFormatting sqref="AS41">
    <cfRule type="containsText" dxfId="3332" priority="3334" operator="containsText" text="&quot;High Rsik&quot;">
      <formula>NOT(ISERROR(SEARCH("""High Rsik""",AS41)))</formula>
    </cfRule>
  </conditionalFormatting>
  <conditionalFormatting sqref="AS41">
    <cfRule type="containsText" dxfId="3331" priority="3333" operator="containsText" text="&quot;High Rsik&quot;">
      <formula>NOT(ISERROR(SEARCH("""High Rsik""",AS41)))</formula>
    </cfRule>
  </conditionalFormatting>
  <conditionalFormatting sqref="AS41">
    <cfRule type="containsText" dxfId="3330" priority="3331" operator="containsText" text="&quot;High Rsik&quot;">
      <formula>NOT(ISERROR(SEARCH("""High Rsik""",AS41)))</formula>
    </cfRule>
  </conditionalFormatting>
  <conditionalFormatting sqref="AS41">
    <cfRule type="containsText" dxfId="3329" priority="3330" operator="containsText" text="&quot;High Rsik&quot;">
      <formula>NOT(ISERROR(SEARCH("""High Rsik""",AS41)))</formula>
    </cfRule>
  </conditionalFormatting>
  <conditionalFormatting sqref="AS41">
    <cfRule type="containsText" dxfId="3328" priority="3329" operator="containsText" text="&quot;High Rsik&quot;">
      <formula>NOT(ISERROR(SEARCH("""High Rsik""",AS41)))</formula>
    </cfRule>
  </conditionalFormatting>
  <conditionalFormatting sqref="AS41">
    <cfRule type="containsText" dxfId="3327" priority="3328" operator="containsText" text="&quot;High Rsik&quot;">
      <formula>NOT(ISERROR(SEARCH("""High Rsik""",AS41)))</formula>
    </cfRule>
  </conditionalFormatting>
  <conditionalFormatting sqref="AS41">
    <cfRule type="containsText" dxfId="3326" priority="3327" operator="containsText" text="&quot;High Rsik&quot;">
      <formula>NOT(ISERROR(SEARCH("""High Rsik""",AS41)))</formula>
    </cfRule>
  </conditionalFormatting>
  <conditionalFormatting sqref="AS46">
    <cfRule type="containsText" dxfId="3325" priority="3323" operator="containsText" text="High Risk">
      <formula>NOT(ISERROR(SEARCH("High Risk",AS46)))</formula>
    </cfRule>
    <cfRule type="containsText" dxfId="3324" priority="3326" operator="containsText" text="&quot;High Rsik&quot;">
      <formula>NOT(ISERROR(SEARCH("""High Rsik""",AS46)))</formula>
    </cfRule>
  </conditionalFormatting>
  <conditionalFormatting sqref="AS46">
    <cfRule type="containsText" dxfId="3323" priority="3325" operator="containsText" text="&quot;High Rsik&quot;">
      <formula>NOT(ISERROR(SEARCH("""High Rsik""",AS46)))</formula>
    </cfRule>
  </conditionalFormatting>
  <conditionalFormatting sqref="AS46">
    <cfRule type="containsText" dxfId="3322" priority="3324" operator="containsText" text="&quot;High Rsik&quot;">
      <formula>NOT(ISERROR(SEARCH("""High Rsik""",AS46)))</formula>
    </cfRule>
  </conditionalFormatting>
  <conditionalFormatting sqref="AS46">
    <cfRule type="containsText" dxfId="3321" priority="3322" operator="containsText" text="&quot;High Rsik&quot;">
      <formula>NOT(ISERROR(SEARCH("""High Rsik""",AS46)))</formula>
    </cfRule>
  </conditionalFormatting>
  <conditionalFormatting sqref="AS46">
    <cfRule type="containsText" dxfId="3320" priority="3321" operator="containsText" text="&quot;High Rsik&quot;">
      <formula>NOT(ISERROR(SEARCH("""High Rsik""",AS46)))</formula>
    </cfRule>
  </conditionalFormatting>
  <conditionalFormatting sqref="AS46">
    <cfRule type="containsText" dxfId="3319" priority="3320" operator="containsText" text="&quot;High Rsik&quot;">
      <formula>NOT(ISERROR(SEARCH("""High Rsik""",AS46)))</formula>
    </cfRule>
  </conditionalFormatting>
  <conditionalFormatting sqref="AS46">
    <cfRule type="containsText" dxfId="3318" priority="3319" operator="containsText" text="&quot;High Rsik&quot;">
      <formula>NOT(ISERROR(SEARCH("""High Rsik""",AS46)))</formula>
    </cfRule>
  </conditionalFormatting>
  <conditionalFormatting sqref="AS46">
    <cfRule type="containsText" dxfId="3317" priority="3318" operator="containsText" text="&quot;High Rsik&quot;">
      <formula>NOT(ISERROR(SEARCH("""High Rsik""",AS46)))</formula>
    </cfRule>
  </conditionalFormatting>
  <conditionalFormatting sqref="AS51">
    <cfRule type="containsText" dxfId="3316" priority="3314" operator="containsText" text="High Risk">
      <formula>NOT(ISERROR(SEARCH("High Risk",AS51)))</formula>
    </cfRule>
    <cfRule type="containsText" dxfId="3315" priority="3317" operator="containsText" text="&quot;High Rsik&quot;">
      <formula>NOT(ISERROR(SEARCH("""High Rsik""",AS51)))</formula>
    </cfRule>
  </conditionalFormatting>
  <conditionalFormatting sqref="AS51">
    <cfRule type="containsText" dxfId="3314" priority="3316" operator="containsText" text="&quot;High Rsik&quot;">
      <formula>NOT(ISERROR(SEARCH("""High Rsik""",AS51)))</formula>
    </cfRule>
  </conditionalFormatting>
  <conditionalFormatting sqref="AS51">
    <cfRule type="containsText" dxfId="3313" priority="3315" operator="containsText" text="&quot;High Rsik&quot;">
      <formula>NOT(ISERROR(SEARCH("""High Rsik""",AS51)))</formula>
    </cfRule>
  </conditionalFormatting>
  <conditionalFormatting sqref="AS51">
    <cfRule type="containsText" dxfId="3312" priority="3313" operator="containsText" text="&quot;High Rsik&quot;">
      <formula>NOT(ISERROR(SEARCH("""High Rsik""",AS51)))</formula>
    </cfRule>
  </conditionalFormatting>
  <conditionalFormatting sqref="AS51">
    <cfRule type="containsText" dxfId="3311" priority="3312" operator="containsText" text="&quot;High Rsik&quot;">
      <formula>NOT(ISERROR(SEARCH("""High Rsik""",AS51)))</formula>
    </cfRule>
  </conditionalFormatting>
  <conditionalFormatting sqref="AS51">
    <cfRule type="containsText" dxfId="3310" priority="3311" operator="containsText" text="&quot;High Rsik&quot;">
      <formula>NOT(ISERROR(SEARCH("""High Rsik""",AS51)))</formula>
    </cfRule>
  </conditionalFormatting>
  <conditionalFormatting sqref="AS51">
    <cfRule type="containsText" dxfId="3309" priority="3310" operator="containsText" text="&quot;High Rsik&quot;">
      <formula>NOT(ISERROR(SEARCH("""High Rsik""",AS51)))</formula>
    </cfRule>
  </conditionalFormatting>
  <conditionalFormatting sqref="AS51">
    <cfRule type="containsText" dxfId="3308" priority="3309" operator="containsText" text="&quot;High Rsik&quot;">
      <formula>NOT(ISERROR(SEARCH("""High Rsik""",AS51)))</formula>
    </cfRule>
  </conditionalFormatting>
  <conditionalFormatting sqref="AS56">
    <cfRule type="containsText" dxfId="3307" priority="3305" operator="containsText" text="High Risk">
      <formula>NOT(ISERROR(SEARCH("High Risk",AS56)))</formula>
    </cfRule>
    <cfRule type="containsText" dxfId="3306" priority="3308" operator="containsText" text="&quot;High Rsik&quot;">
      <formula>NOT(ISERROR(SEARCH("""High Rsik""",AS56)))</formula>
    </cfRule>
  </conditionalFormatting>
  <conditionalFormatting sqref="AS56">
    <cfRule type="containsText" dxfId="3305" priority="3307" operator="containsText" text="&quot;High Rsik&quot;">
      <formula>NOT(ISERROR(SEARCH("""High Rsik""",AS56)))</formula>
    </cfRule>
  </conditionalFormatting>
  <conditionalFormatting sqref="AS56">
    <cfRule type="containsText" dxfId="3304" priority="3306" operator="containsText" text="&quot;High Rsik&quot;">
      <formula>NOT(ISERROR(SEARCH("""High Rsik""",AS56)))</formula>
    </cfRule>
  </conditionalFormatting>
  <conditionalFormatting sqref="AS56">
    <cfRule type="containsText" dxfId="3303" priority="3304" operator="containsText" text="&quot;High Rsik&quot;">
      <formula>NOT(ISERROR(SEARCH("""High Rsik""",AS56)))</formula>
    </cfRule>
  </conditionalFormatting>
  <conditionalFormatting sqref="AS56">
    <cfRule type="containsText" dxfId="3302" priority="3303" operator="containsText" text="&quot;High Rsik&quot;">
      <formula>NOT(ISERROR(SEARCH("""High Rsik""",AS56)))</formula>
    </cfRule>
  </conditionalFormatting>
  <conditionalFormatting sqref="AS56">
    <cfRule type="containsText" dxfId="3301" priority="3302" operator="containsText" text="&quot;High Rsik&quot;">
      <formula>NOT(ISERROR(SEARCH("""High Rsik""",AS56)))</formula>
    </cfRule>
  </conditionalFormatting>
  <conditionalFormatting sqref="AS56">
    <cfRule type="containsText" dxfId="3300" priority="3301" operator="containsText" text="&quot;High Rsik&quot;">
      <formula>NOT(ISERROR(SEARCH("""High Rsik""",AS56)))</formula>
    </cfRule>
  </conditionalFormatting>
  <conditionalFormatting sqref="AS56">
    <cfRule type="containsText" dxfId="3299" priority="3300" operator="containsText" text="&quot;High Rsik&quot;">
      <formula>NOT(ISERROR(SEARCH("""High Rsik""",AS56)))</formula>
    </cfRule>
  </conditionalFormatting>
  <conditionalFormatting sqref="AS61">
    <cfRule type="containsText" dxfId="3298" priority="3296" operator="containsText" text="High Risk">
      <formula>NOT(ISERROR(SEARCH("High Risk",AS61)))</formula>
    </cfRule>
    <cfRule type="containsText" dxfId="3297" priority="3299" operator="containsText" text="&quot;High Rsik&quot;">
      <formula>NOT(ISERROR(SEARCH("""High Rsik""",AS61)))</formula>
    </cfRule>
  </conditionalFormatting>
  <conditionalFormatting sqref="AS61">
    <cfRule type="containsText" dxfId="3296" priority="3298" operator="containsText" text="&quot;High Rsik&quot;">
      <formula>NOT(ISERROR(SEARCH("""High Rsik""",AS61)))</formula>
    </cfRule>
  </conditionalFormatting>
  <conditionalFormatting sqref="AS61">
    <cfRule type="containsText" dxfId="3295" priority="3297" operator="containsText" text="&quot;High Rsik&quot;">
      <formula>NOT(ISERROR(SEARCH("""High Rsik""",AS61)))</formula>
    </cfRule>
  </conditionalFormatting>
  <conditionalFormatting sqref="AS61">
    <cfRule type="containsText" dxfId="3294" priority="3295" operator="containsText" text="&quot;High Rsik&quot;">
      <formula>NOT(ISERROR(SEARCH("""High Rsik""",AS61)))</formula>
    </cfRule>
  </conditionalFormatting>
  <conditionalFormatting sqref="AS61">
    <cfRule type="containsText" dxfId="3293" priority="3294" operator="containsText" text="&quot;High Rsik&quot;">
      <formula>NOT(ISERROR(SEARCH("""High Rsik""",AS61)))</formula>
    </cfRule>
  </conditionalFormatting>
  <conditionalFormatting sqref="AS61">
    <cfRule type="containsText" dxfId="3292" priority="3293" operator="containsText" text="&quot;High Rsik&quot;">
      <formula>NOT(ISERROR(SEARCH("""High Rsik""",AS61)))</formula>
    </cfRule>
  </conditionalFormatting>
  <conditionalFormatting sqref="AS61">
    <cfRule type="containsText" dxfId="3291" priority="3292" operator="containsText" text="&quot;High Rsik&quot;">
      <formula>NOT(ISERROR(SEARCH("""High Rsik""",AS61)))</formula>
    </cfRule>
  </conditionalFormatting>
  <conditionalFormatting sqref="AS61">
    <cfRule type="containsText" dxfId="3290" priority="3291" operator="containsText" text="&quot;High Rsik&quot;">
      <formula>NOT(ISERROR(SEARCH("""High Rsik""",AS61)))</formula>
    </cfRule>
  </conditionalFormatting>
  <conditionalFormatting sqref="AS66">
    <cfRule type="containsText" dxfId="3289" priority="3287" operator="containsText" text="High Risk">
      <formula>NOT(ISERROR(SEARCH("High Risk",AS66)))</formula>
    </cfRule>
    <cfRule type="containsText" dxfId="3288" priority="3290" operator="containsText" text="&quot;High Rsik&quot;">
      <formula>NOT(ISERROR(SEARCH("""High Rsik""",AS66)))</formula>
    </cfRule>
  </conditionalFormatting>
  <conditionalFormatting sqref="AS66">
    <cfRule type="containsText" dxfId="3287" priority="3289" operator="containsText" text="&quot;High Rsik&quot;">
      <formula>NOT(ISERROR(SEARCH("""High Rsik""",AS66)))</formula>
    </cfRule>
  </conditionalFormatting>
  <conditionalFormatting sqref="AS66">
    <cfRule type="containsText" dxfId="3286" priority="3288" operator="containsText" text="&quot;High Rsik&quot;">
      <formula>NOT(ISERROR(SEARCH("""High Rsik""",AS66)))</formula>
    </cfRule>
  </conditionalFormatting>
  <conditionalFormatting sqref="AS66">
    <cfRule type="containsText" dxfId="3285" priority="3286" operator="containsText" text="&quot;High Rsik&quot;">
      <formula>NOT(ISERROR(SEARCH("""High Rsik""",AS66)))</formula>
    </cfRule>
  </conditionalFormatting>
  <conditionalFormatting sqref="AS66">
    <cfRule type="containsText" dxfId="3284" priority="3285" operator="containsText" text="&quot;High Rsik&quot;">
      <formula>NOT(ISERROR(SEARCH("""High Rsik""",AS66)))</formula>
    </cfRule>
  </conditionalFormatting>
  <conditionalFormatting sqref="AS66">
    <cfRule type="containsText" dxfId="3283" priority="3284" operator="containsText" text="&quot;High Rsik&quot;">
      <formula>NOT(ISERROR(SEARCH("""High Rsik""",AS66)))</formula>
    </cfRule>
  </conditionalFormatting>
  <conditionalFormatting sqref="AS66">
    <cfRule type="containsText" dxfId="3282" priority="3283" operator="containsText" text="&quot;High Rsik&quot;">
      <formula>NOT(ISERROR(SEARCH("""High Rsik""",AS66)))</formula>
    </cfRule>
  </conditionalFormatting>
  <conditionalFormatting sqref="AS66">
    <cfRule type="containsText" dxfId="3281" priority="3282" operator="containsText" text="&quot;High Rsik&quot;">
      <formula>NOT(ISERROR(SEARCH("""High Rsik""",AS66)))</formula>
    </cfRule>
  </conditionalFormatting>
  <conditionalFormatting sqref="AS31">
    <cfRule type="containsText" dxfId="3280" priority="3278" operator="containsText" text="High Risk">
      <formula>NOT(ISERROR(SEARCH("High Risk",AS31)))</formula>
    </cfRule>
    <cfRule type="containsText" dxfId="3279" priority="3281" operator="containsText" text="&quot;High Rsik&quot;">
      <formula>NOT(ISERROR(SEARCH("""High Rsik""",AS31)))</formula>
    </cfRule>
  </conditionalFormatting>
  <conditionalFormatting sqref="AS31">
    <cfRule type="containsText" dxfId="3278" priority="3280" operator="containsText" text="&quot;High Rsik&quot;">
      <formula>NOT(ISERROR(SEARCH("""High Rsik""",AS31)))</formula>
    </cfRule>
  </conditionalFormatting>
  <conditionalFormatting sqref="AS31">
    <cfRule type="containsText" dxfId="3277" priority="3279" operator="containsText" text="&quot;High Rsik&quot;">
      <formula>NOT(ISERROR(SEARCH("""High Rsik""",AS31)))</formula>
    </cfRule>
  </conditionalFormatting>
  <conditionalFormatting sqref="AS31">
    <cfRule type="containsText" dxfId="3276" priority="3277" operator="containsText" text="&quot;High Rsik&quot;">
      <formula>NOT(ISERROR(SEARCH("""High Rsik""",AS31)))</formula>
    </cfRule>
  </conditionalFormatting>
  <conditionalFormatting sqref="AS31">
    <cfRule type="containsText" dxfId="3275" priority="3276" operator="containsText" text="&quot;High Rsik&quot;">
      <formula>NOT(ISERROR(SEARCH("""High Rsik""",AS31)))</formula>
    </cfRule>
  </conditionalFormatting>
  <conditionalFormatting sqref="AS31">
    <cfRule type="containsText" dxfId="3274" priority="3275" operator="containsText" text="&quot;High Rsik&quot;">
      <formula>NOT(ISERROR(SEARCH("""High Rsik""",AS31)))</formula>
    </cfRule>
  </conditionalFormatting>
  <conditionalFormatting sqref="AS31">
    <cfRule type="containsText" dxfId="3273" priority="3274" operator="containsText" text="&quot;High Rsik&quot;">
      <formula>NOT(ISERROR(SEARCH("""High Rsik""",AS31)))</formula>
    </cfRule>
  </conditionalFormatting>
  <conditionalFormatting sqref="AS31">
    <cfRule type="containsText" dxfId="3272" priority="3273" operator="containsText" text="&quot;High Rsik&quot;">
      <formula>NOT(ISERROR(SEARCH("""High Rsik""",AS31)))</formula>
    </cfRule>
  </conditionalFormatting>
  <conditionalFormatting sqref="AS31">
    <cfRule type="containsText" dxfId="3271" priority="3269" operator="containsText" text="High Risk">
      <formula>NOT(ISERROR(SEARCH("High Risk",AS31)))</formula>
    </cfRule>
    <cfRule type="containsText" dxfId="3270" priority="3272" operator="containsText" text="&quot;High Rsik&quot;">
      <formula>NOT(ISERROR(SEARCH("""High Rsik""",AS31)))</formula>
    </cfRule>
  </conditionalFormatting>
  <conditionalFormatting sqref="AS31">
    <cfRule type="containsText" dxfId="3269" priority="3271" operator="containsText" text="&quot;High Rsik&quot;">
      <formula>NOT(ISERROR(SEARCH("""High Rsik""",AS31)))</formula>
    </cfRule>
  </conditionalFormatting>
  <conditionalFormatting sqref="AS31">
    <cfRule type="containsText" dxfId="3268" priority="3270" operator="containsText" text="&quot;High Rsik&quot;">
      <formula>NOT(ISERROR(SEARCH("""High Rsik""",AS31)))</formula>
    </cfRule>
  </conditionalFormatting>
  <conditionalFormatting sqref="AS31">
    <cfRule type="containsText" dxfId="3267" priority="3268" operator="containsText" text="&quot;High Rsik&quot;">
      <formula>NOT(ISERROR(SEARCH("""High Rsik""",AS31)))</formula>
    </cfRule>
  </conditionalFormatting>
  <conditionalFormatting sqref="AS31">
    <cfRule type="containsText" dxfId="3266" priority="3267" operator="containsText" text="&quot;High Rsik&quot;">
      <formula>NOT(ISERROR(SEARCH("""High Rsik""",AS31)))</formula>
    </cfRule>
  </conditionalFormatting>
  <conditionalFormatting sqref="AS31">
    <cfRule type="containsText" dxfId="3265" priority="3266" operator="containsText" text="&quot;High Rsik&quot;">
      <formula>NOT(ISERROR(SEARCH("""High Rsik""",AS31)))</formula>
    </cfRule>
  </conditionalFormatting>
  <conditionalFormatting sqref="AS31">
    <cfRule type="containsText" dxfId="3264" priority="3265" operator="containsText" text="&quot;High Rsik&quot;">
      <formula>NOT(ISERROR(SEARCH("""High Rsik""",AS31)))</formula>
    </cfRule>
  </conditionalFormatting>
  <conditionalFormatting sqref="AS31">
    <cfRule type="containsText" dxfId="3263" priority="3264" operator="containsText" text="&quot;High Rsik&quot;">
      <formula>NOT(ISERROR(SEARCH("""High Rsik""",AS31)))</formula>
    </cfRule>
  </conditionalFormatting>
  <conditionalFormatting sqref="AO12:AP12 AR10:AR11 BE9:BF11 AO13:AQ83 AR12:AW83 BH5:XFD83 BH324:XFD1048576 AF9:AN10 AK3:AN4 BC3:XFD4 BH1:XFD2 AR1:AW9 AO1:AQ11 AI83:AN83 F40:J40 M40:P40 AG40:AN40 A324:A1048576 A1:A84 A89 A94 A99 A104 A109 K85:AF88 K90:AF93 K95:AF98 K100:AF103 K105:AF108 K110:AF113 A114 A119 A124 A129 A134 A139 K115:AF118 K120:AF123 K125:AF128 K130:AF133 K135:AF138 K140:AF143 A144 A149 A154 A159 A164 A169 K145:AF148 K150:AF153 K155:AF158 K160:AF163 K165:AF168 K170:AF173 A174 A179 A184 A189 A194 A199 K175:AF178 K180:AF183 K185:AF188 K190:AF193 K195:AF198 K200:AF203 A204 A209 A214 A219 A224 A229 K205:AF208 K210:AF213 K215:AF218 K220:AF223 K225:AF228 K230:AF233 A234 A239 A244 A249 A254 A259 K235:AF238 K240:AF243 K245:AF248 K250:AF253 K255:AF258 K260:AF263 A264 A269 A274 A279 A284 A289 K265:AF268 K270:AF273 K275:AF278 K280:AF283 K285:AF288 K290:AF293 A294 A299 A304 A309 A314 A319 K295:AF298 K300:AF303 K305:AF308 K310:AF313 K315:AF318 K320:AF323 C319:AW319 C314:AW314 C309:AW309 C304:AW304 C299:AF299 C294:AF294 C289:AF289 C284:AF284 C279:AF279 C274:AF274 C269:AW269 C264:AF264 C259:AF259 C254:AF254 C249:AF249 C244:AF244 C239:AF239 C234:AW234 C229:AF229 C224:AF224 C219:AF219 C214:AF214 C209:AF209 C204:AF204 C199:AW199 C194:AW194 C189:AW189 C184:AW184 C179:AW179 C174:AW174 C169:AW169 C164:AW164 C159:AW159 C154:AW154 C149:AW149 C144:AW144 C139:AW139 C134:AW134 C129:AW129 C124:AW124 C119:AW119 C114:AW114 C109:AW109 C104:AW104 C99:AW99 C94:AW94 C89:AW89 C41:AN82 C11:AN39 C83:AF84 C1:AN2 C3:X4 C9:AC10 C5:AN8 B1:B83 C325:AZ1048576 C324:AY324">
    <cfRule type="cellIs" dxfId="3262" priority="3263" operator="equal">
      <formula>"High Risk"</formula>
    </cfRule>
  </conditionalFormatting>
  <conditionalFormatting sqref="AS81">
    <cfRule type="containsText" dxfId="3261" priority="2957" operator="containsText" text="&quot;High Rsik&quot;">
      <formula>NOT(ISERROR(SEARCH("""High Rsik""",AS81)))</formula>
    </cfRule>
  </conditionalFormatting>
  <conditionalFormatting sqref="AS41">
    <cfRule type="containsText" dxfId="3260" priority="3259" operator="containsText" text="High Risk">
      <formula>NOT(ISERROR(SEARCH("High Risk",AS41)))</formula>
    </cfRule>
    <cfRule type="containsText" dxfId="3259" priority="3262" operator="containsText" text="&quot;High Rsik&quot;">
      <formula>NOT(ISERROR(SEARCH("""High Rsik""",AS41)))</formula>
    </cfRule>
  </conditionalFormatting>
  <conditionalFormatting sqref="AS41">
    <cfRule type="containsText" dxfId="3258" priority="3261" operator="containsText" text="&quot;High Rsik&quot;">
      <formula>NOT(ISERROR(SEARCH("""High Rsik""",AS41)))</formula>
    </cfRule>
  </conditionalFormatting>
  <conditionalFormatting sqref="AS41">
    <cfRule type="containsText" dxfId="3257" priority="3260" operator="containsText" text="&quot;High Rsik&quot;">
      <formula>NOT(ISERROR(SEARCH("""High Rsik""",AS41)))</formula>
    </cfRule>
  </conditionalFormatting>
  <conditionalFormatting sqref="AS41">
    <cfRule type="containsText" dxfId="3256" priority="3258" operator="containsText" text="&quot;High Rsik&quot;">
      <formula>NOT(ISERROR(SEARCH("""High Rsik""",AS41)))</formula>
    </cfRule>
  </conditionalFormatting>
  <conditionalFormatting sqref="AS41">
    <cfRule type="containsText" dxfId="3255" priority="3257" operator="containsText" text="&quot;High Rsik&quot;">
      <formula>NOT(ISERROR(SEARCH("""High Rsik""",AS41)))</formula>
    </cfRule>
  </conditionalFormatting>
  <conditionalFormatting sqref="AS41">
    <cfRule type="containsText" dxfId="3254" priority="3256" operator="containsText" text="&quot;High Rsik&quot;">
      <formula>NOT(ISERROR(SEARCH("""High Rsik""",AS41)))</formula>
    </cfRule>
  </conditionalFormatting>
  <conditionalFormatting sqref="AS41">
    <cfRule type="containsText" dxfId="3253" priority="3255" operator="containsText" text="&quot;High Rsik&quot;">
      <formula>NOT(ISERROR(SEARCH("""High Rsik""",AS41)))</formula>
    </cfRule>
  </conditionalFormatting>
  <conditionalFormatting sqref="AS41">
    <cfRule type="containsText" dxfId="3252" priority="3254" operator="containsText" text="&quot;High Rsik&quot;">
      <formula>NOT(ISERROR(SEARCH("""High Rsik""",AS41)))</formula>
    </cfRule>
  </conditionalFormatting>
  <conditionalFormatting sqref="AS41">
    <cfRule type="containsText" dxfId="3251" priority="3250" operator="containsText" text="High Risk">
      <formula>NOT(ISERROR(SEARCH("High Risk",AS41)))</formula>
    </cfRule>
    <cfRule type="containsText" dxfId="3250" priority="3253" operator="containsText" text="&quot;High Rsik&quot;">
      <formula>NOT(ISERROR(SEARCH("""High Rsik""",AS41)))</formula>
    </cfRule>
  </conditionalFormatting>
  <conditionalFormatting sqref="AS41">
    <cfRule type="containsText" dxfId="3249" priority="3252" operator="containsText" text="&quot;High Rsik&quot;">
      <formula>NOT(ISERROR(SEARCH("""High Rsik""",AS41)))</formula>
    </cfRule>
  </conditionalFormatting>
  <conditionalFormatting sqref="AS41">
    <cfRule type="containsText" dxfId="3248" priority="3251" operator="containsText" text="&quot;High Rsik&quot;">
      <formula>NOT(ISERROR(SEARCH("""High Rsik""",AS41)))</formula>
    </cfRule>
  </conditionalFormatting>
  <conditionalFormatting sqref="AS41">
    <cfRule type="containsText" dxfId="3247" priority="3249" operator="containsText" text="&quot;High Rsik&quot;">
      <formula>NOT(ISERROR(SEARCH("""High Rsik""",AS41)))</formula>
    </cfRule>
  </conditionalFormatting>
  <conditionalFormatting sqref="AS41">
    <cfRule type="containsText" dxfId="3246" priority="3248" operator="containsText" text="&quot;High Rsik&quot;">
      <formula>NOT(ISERROR(SEARCH("""High Rsik""",AS41)))</formula>
    </cfRule>
  </conditionalFormatting>
  <conditionalFormatting sqref="AS41">
    <cfRule type="containsText" dxfId="3245" priority="3247" operator="containsText" text="&quot;High Rsik&quot;">
      <formula>NOT(ISERROR(SEARCH("""High Rsik""",AS41)))</formula>
    </cfRule>
  </conditionalFormatting>
  <conditionalFormatting sqref="AS41">
    <cfRule type="containsText" dxfId="3244" priority="3246" operator="containsText" text="&quot;High Rsik&quot;">
      <formula>NOT(ISERROR(SEARCH("""High Rsik""",AS41)))</formula>
    </cfRule>
  </conditionalFormatting>
  <conditionalFormatting sqref="AS41">
    <cfRule type="containsText" dxfId="3243" priority="3245" operator="containsText" text="&quot;High Rsik&quot;">
      <formula>NOT(ISERROR(SEARCH("""High Rsik""",AS41)))</formula>
    </cfRule>
  </conditionalFormatting>
  <conditionalFormatting sqref="AS46">
    <cfRule type="containsText" dxfId="3242" priority="3241" operator="containsText" text="High Risk">
      <formula>NOT(ISERROR(SEARCH("High Risk",AS46)))</formula>
    </cfRule>
    <cfRule type="containsText" dxfId="3241" priority="3244" operator="containsText" text="&quot;High Rsik&quot;">
      <formula>NOT(ISERROR(SEARCH("""High Rsik""",AS46)))</formula>
    </cfRule>
  </conditionalFormatting>
  <conditionalFormatting sqref="AS46">
    <cfRule type="containsText" dxfId="3240" priority="3243" operator="containsText" text="&quot;High Rsik&quot;">
      <formula>NOT(ISERROR(SEARCH("""High Rsik""",AS46)))</formula>
    </cfRule>
  </conditionalFormatting>
  <conditionalFormatting sqref="AS46">
    <cfRule type="containsText" dxfId="3239" priority="3242" operator="containsText" text="&quot;High Rsik&quot;">
      <formula>NOT(ISERROR(SEARCH("""High Rsik""",AS46)))</formula>
    </cfRule>
  </conditionalFormatting>
  <conditionalFormatting sqref="AS46">
    <cfRule type="containsText" dxfId="3238" priority="3240" operator="containsText" text="&quot;High Rsik&quot;">
      <formula>NOT(ISERROR(SEARCH("""High Rsik""",AS46)))</formula>
    </cfRule>
  </conditionalFormatting>
  <conditionalFormatting sqref="AS46">
    <cfRule type="containsText" dxfId="3237" priority="3239" operator="containsText" text="&quot;High Rsik&quot;">
      <formula>NOT(ISERROR(SEARCH("""High Rsik""",AS46)))</formula>
    </cfRule>
  </conditionalFormatting>
  <conditionalFormatting sqref="AS46">
    <cfRule type="containsText" dxfId="3236" priority="3238" operator="containsText" text="&quot;High Rsik&quot;">
      <formula>NOT(ISERROR(SEARCH("""High Rsik""",AS46)))</formula>
    </cfRule>
  </conditionalFormatting>
  <conditionalFormatting sqref="AS46">
    <cfRule type="containsText" dxfId="3235" priority="3237" operator="containsText" text="&quot;High Rsik&quot;">
      <formula>NOT(ISERROR(SEARCH("""High Rsik""",AS46)))</formula>
    </cfRule>
  </conditionalFormatting>
  <conditionalFormatting sqref="AS46">
    <cfRule type="containsText" dxfId="3234" priority="3236" operator="containsText" text="&quot;High Rsik&quot;">
      <formula>NOT(ISERROR(SEARCH("""High Rsik""",AS46)))</formula>
    </cfRule>
  </conditionalFormatting>
  <conditionalFormatting sqref="AS46">
    <cfRule type="containsText" dxfId="3233" priority="3232" operator="containsText" text="High Risk">
      <formula>NOT(ISERROR(SEARCH("High Risk",AS46)))</formula>
    </cfRule>
    <cfRule type="containsText" dxfId="3232" priority="3235" operator="containsText" text="&quot;High Rsik&quot;">
      <formula>NOT(ISERROR(SEARCH("""High Rsik""",AS46)))</formula>
    </cfRule>
  </conditionalFormatting>
  <conditionalFormatting sqref="AS46">
    <cfRule type="containsText" dxfId="3231" priority="3234" operator="containsText" text="&quot;High Rsik&quot;">
      <formula>NOT(ISERROR(SEARCH("""High Rsik""",AS46)))</formula>
    </cfRule>
  </conditionalFormatting>
  <conditionalFormatting sqref="AS46">
    <cfRule type="containsText" dxfId="3230" priority="3233" operator="containsText" text="&quot;High Rsik&quot;">
      <formula>NOT(ISERROR(SEARCH("""High Rsik""",AS46)))</formula>
    </cfRule>
  </conditionalFormatting>
  <conditionalFormatting sqref="AS46">
    <cfRule type="containsText" dxfId="3229" priority="3231" operator="containsText" text="&quot;High Rsik&quot;">
      <formula>NOT(ISERROR(SEARCH("""High Rsik""",AS46)))</formula>
    </cfRule>
  </conditionalFormatting>
  <conditionalFormatting sqref="AS46">
    <cfRule type="containsText" dxfId="3228" priority="3230" operator="containsText" text="&quot;High Rsik&quot;">
      <formula>NOT(ISERROR(SEARCH("""High Rsik""",AS46)))</formula>
    </cfRule>
  </conditionalFormatting>
  <conditionalFormatting sqref="AS46">
    <cfRule type="containsText" dxfId="3227" priority="3229" operator="containsText" text="&quot;High Rsik&quot;">
      <formula>NOT(ISERROR(SEARCH("""High Rsik""",AS46)))</formula>
    </cfRule>
  </conditionalFormatting>
  <conditionalFormatting sqref="AS46">
    <cfRule type="containsText" dxfId="3226" priority="3228" operator="containsText" text="&quot;High Rsik&quot;">
      <formula>NOT(ISERROR(SEARCH("""High Rsik""",AS46)))</formula>
    </cfRule>
  </conditionalFormatting>
  <conditionalFormatting sqref="AS46">
    <cfRule type="containsText" dxfId="3225" priority="3227" operator="containsText" text="&quot;High Rsik&quot;">
      <formula>NOT(ISERROR(SEARCH("""High Rsik""",AS46)))</formula>
    </cfRule>
  </conditionalFormatting>
  <conditionalFormatting sqref="AS46">
    <cfRule type="containsText" dxfId="3224" priority="3223" operator="containsText" text="High Risk">
      <formula>NOT(ISERROR(SEARCH("High Risk",AS46)))</formula>
    </cfRule>
    <cfRule type="containsText" dxfId="3223" priority="3226" operator="containsText" text="&quot;High Rsik&quot;">
      <formula>NOT(ISERROR(SEARCH("""High Rsik""",AS46)))</formula>
    </cfRule>
  </conditionalFormatting>
  <conditionalFormatting sqref="AS46">
    <cfRule type="containsText" dxfId="3222" priority="3225" operator="containsText" text="&quot;High Rsik&quot;">
      <formula>NOT(ISERROR(SEARCH("""High Rsik""",AS46)))</formula>
    </cfRule>
  </conditionalFormatting>
  <conditionalFormatting sqref="AS46">
    <cfRule type="containsText" dxfId="3221" priority="3224" operator="containsText" text="&quot;High Rsik&quot;">
      <formula>NOT(ISERROR(SEARCH("""High Rsik""",AS46)))</formula>
    </cfRule>
  </conditionalFormatting>
  <conditionalFormatting sqref="AS46">
    <cfRule type="containsText" dxfId="3220" priority="3222" operator="containsText" text="&quot;High Rsik&quot;">
      <formula>NOT(ISERROR(SEARCH("""High Rsik""",AS46)))</formula>
    </cfRule>
  </conditionalFormatting>
  <conditionalFormatting sqref="AS46">
    <cfRule type="containsText" dxfId="3219" priority="3221" operator="containsText" text="&quot;High Rsik&quot;">
      <formula>NOT(ISERROR(SEARCH("""High Rsik""",AS46)))</formula>
    </cfRule>
  </conditionalFormatting>
  <conditionalFormatting sqref="AS46">
    <cfRule type="containsText" dxfId="3218" priority="3220" operator="containsText" text="&quot;High Rsik&quot;">
      <formula>NOT(ISERROR(SEARCH("""High Rsik""",AS46)))</formula>
    </cfRule>
  </conditionalFormatting>
  <conditionalFormatting sqref="AS46">
    <cfRule type="containsText" dxfId="3217" priority="3219" operator="containsText" text="&quot;High Rsik&quot;">
      <formula>NOT(ISERROR(SEARCH("""High Rsik""",AS46)))</formula>
    </cfRule>
  </conditionalFormatting>
  <conditionalFormatting sqref="AS46">
    <cfRule type="containsText" dxfId="3216" priority="3218" operator="containsText" text="&quot;High Rsik&quot;">
      <formula>NOT(ISERROR(SEARCH("""High Rsik""",AS46)))</formula>
    </cfRule>
  </conditionalFormatting>
  <conditionalFormatting sqref="AS46">
    <cfRule type="containsText" dxfId="3215" priority="3214" operator="containsText" text="High Risk">
      <formula>NOT(ISERROR(SEARCH("High Risk",AS46)))</formula>
    </cfRule>
    <cfRule type="containsText" dxfId="3214" priority="3217" operator="containsText" text="&quot;High Rsik&quot;">
      <formula>NOT(ISERROR(SEARCH("""High Rsik""",AS46)))</formula>
    </cfRule>
  </conditionalFormatting>
  <conditionalFormatting sqref="AS46">
    <cfRule type="containsText" dxfId="3213" priority="3216" operator="containsText" text="&quot;High Rsik&quot;">
      <formula>NOT(ISERROR(SEARCH("""High Rsik""",AS46)))</formula>
    </cfRule>
  </conditionalFormatting>
  <conditionalFormatting sqref="AS46">
    <cfRule type="containsText" dxfId="3212" priority="3215" operator="containsText" text="&quot;High Rsik&quot;">
      <formula>NOT(ISERROR(SEARCH("""High Rsik""",AS46)))</formula>
    </cfRule>
  </conditionalFormatting>
  <conditionalFormatting sqref="AS46">
    <cfRule type="containsText" dxfId="3211" priority="3213" operator="containsText" text="&quot;High Rsik&quot;">
      <formula>NOT(ISERROR(SEARCH("""High Rsik""",AS46)))</formula>
    </cfRule>
  </conditionalFormatting>
  <conditionalFormatting sqref="AS46">
    <cfRule type="containsText" dxfId="3210" priority="3212" operator="containsText" text="&quot;High Rsik&quot;">
      <formula>NOT(ISERROR(SEARCH("""High Rsik""",AS46)))</formula>
    </cfRule>
  </conditionalFormatting>
  <conditionalFormatting sqref="AS46">
    <cfRule type="containsText" dxfId="3209" priority="3211" operator="containsText" text="&quot;High Rsik&quot;">
      <formula>NOT(ISERROR(SEARCH("""High Rsik""",AS46)))</formula>
    </cfRule>
  </conditionalFormatting>
  <conditionalFormatting sqref="AS46">
    <cfRule type="containsText" dxfId="3208" priority="3210" operator="containsText" text="&quot;High Rsik&quot;">
      <formula>NOT(ISERROR(SEARCH("""High Rsik""",AS46)))</formula>
    </cfRule>
  </conditionalFormatting>
  <conditionalFormatting sqref="AS46">
    <cfRule type="containsText" dxfId="3207" priority="3209" operator="containsText" text="&quot;High Rsik&quot;">
      <formula>NOT(ISERROR(SEARCH("""High Rsik""",AS46)))</formula>
    </cfRule>
  </conditionalFormatting>
  <conditionalFormatting sqref="AS51">
    <cfRule type="containsText" dxfId="3206" priority="3205" operator="containsText" text="High Risk">
      <formula>NOT(ISERROR(SEARCH("High Risk",AS51)))</formula>
    </cfRule>
    <cfRule type="containsText" dxfId="3205" priority="3208" operator="containsText" text="&quot;High Rsik&quot;">
      <formula>NOT(ISERROR(SEARCH("""High Rsik""",AS51)))</formula>
    </cfRule>
  </conditionalFormatting>
  <conditionalFormatting sqref="AS51">
    <cfRule type="containsText" dxfId="3204" priority="3207" operator="containsText" text="&quot;High Rsik&quot;">
      <formula>NOT(ISERROR(SEARCH("""High Rsik""",AS51)))</formula>
    </cfRule>
  </conditionalFormatting>
  <conditionalFormatting sqref="AS51">
    <cfRule type="containsText" dxfId="3203" priority="3206" operator="containsText" text="&quot;High Rsik&quot;">
      <formula>NOT(ISERROR(SEARCH("""High Rsik""",AS51)))</formula>
    </cfRule>
  </conditionalFormatting>
  <conditionalFormatting sqref="AS51">
    <cfRule type="containsText" dxfId="3202" priority="3204" operator="containsText" text="&quot;High Rsik&quot;">
      <formula>NOT(ISERROR(SEARCH("""High Rsik""",AS51)))</formula>
    </cfRule>
  </conditionalFormatting>
  <conditionalFormatting sqref="AS51">
    <cfRule type="containsText" dxfId="3201" priority="3203" operator="containsText" text="&quot;High Rsik&quot;">
      <formula>NOT(ISERROR(SEARCH("""High Rsik""",AS51)))</formula>
    </cfRule>
  </conditionalFormatting>
  <conditionalFormatting sqref="AS51">
    <cfRule type="containsText" dxfId="3200" priority="3202" operator="containsText" text="&quot;High Rsik&quot;">
      <formula>NOT(ISERROR(SEARCH("""High Rsik""",AS51)))</formula>
    </cfRule>
  </conditionalFormatting>
  <conditionalFormatting sqref="AS51">
    <cfRule type="containsText" dxfId="3199" priority="3201" operator="containsText" text="&quot;High Rsik&quot;">
      <formula>NOT(ISERROR(SEARCH("""High Rsik""",AS51)))</formula>
    </cfRule>
  </conditionalFormatting>
  <conditionalFormatting sqref="AS51">
    <cfRule type="containsText" dxfId="3198" priority="3200" operator="containsText" text="&quot;High Rsik&quot;">
      <formula>NOT(ISERROR(SEARCH("""High Rsik""",AS51)))</formula>
    </cfRule>
  </conditionalFormatting>
  <conditionalFormatting sqref="AS51">
    <cfRule type="containsText" dxfId="3197" priority="3196" operator="containsText" text="High Risk">
      <formula>NOT(ISERROR(SEARCH("High Risk",AS51)))</formula>
    </cfRule>
    <cfRule type="containsText" dxfId="3196" priority="3199" operator="containsText" text="&quot;High Rsik&quot;">
      <formula>NOT(ISERROR(SEARCH("""High Rsik""",AS51)))</formula>
    </cfRule>
  </conditionalFormatting>
  <conditionalFormatting sqref="AS51">
    <cfRule type="containsText" dxfId="3195" priority="3198" operator="containsText" text="&quot;High Rsik&quot;">
      <formula>NOT(ISERROR(SEARCH("""High Rsik""",AS51)))</formula>
    </cfRule>
  </conditionalFormatting>
  <conditionalFormatting sqref="AS51">
    <cfRule type="containsText" dxfId="3194" priority="3197" operator="containsText" text="&quot;High Rsik&quot;">
      <formula>NOT(ISERROR(SEARCH("""High Rsik""",AS51)))</formula>
    </cfRule>
  </conditionalFormatting>
  <conditionalFormatting sqref="AS51">
    <cfRule type="containsText" dxfId="3193" priority="3195" operator="containsText" text="&quot;High Rsik&quot;">
      <formula>NOT(ISERROR(SEARCH("""High Rsik""",AS51)))</formula>
    </cfRule>
  </conditionalFormatting>
  <conditionalFormatting sqref="AS51">
    <cfRule type="containsText" dxfId="3192" priority="3194" operator="containsText" text="&quot;High Rsik&quot;">
      <formula>NOT(ISERROR(SEARCH("""High Rsik""",AS51)))</formula>
    </cfRule>
  </conditionalFormatting>
  <conditionalFormatting sqref="AS51">
    <cfRule type="containsText" dxfId="3191" priority="3193" operator="containsText" text="&quot;High Rsik&quot;">
      <formula>NOT(ISERROR(SEARCH("""High Rsik""",AS51)))</formula>
    </cfRule>
  </conditionalFormatting>
  <conditionalFormatting sqref="AS51">
    <cfRule type="containsText" dxfId="3190" priority="3192" operator="containsText" text="&quot;High Rsik&quot;">
      <formula>NOT(ISERROR(SEARCH("""High Rsik""",AS51)))</formula>
    </cfRule>
  </conditionalFormatting>
  <conditionalFormatting sqref="AS51">
    <cfRule type="containsText" dxfId="3189" priority="3191" operator="containsText" text="&quot;High Rsik&quot;">
      <formula>NOT(ISERROR(SEARCH("""High Rsik""",AS51)))</formula>
    </cfRule>
  </conditionalFormatting>
  <conditionalFormatting sqref="AS51">
    <cfRule type="containsText" dxfId="3188" priority="3187" operator="containsText" text="High Risk">
      <formula>NOT(ISERROR(SEARCH("High Risk",AS51)))</formula>
    </cfRule>
    <cfRule type="containsText" dxfId="3187" priority="3190" operator="containsText" text="&quot;High Rsik&quot;">
      <formula>NOT(ISERROR(SEARCH("""High Rsik""",AS51)))</formula>
    </cfRule>
  </conditionalFormatting>
  <conditionalFormatting sqref="AS51">
    <cfRule type="containsText" dxfId="3186" priority="3189" operator="containsText" text="&quot;High Rsik&quot;">
      <formula>NOT(ISERROR(SEARCH("""High Rsik""",AS51)))</formula>
    </cfRule>
  </conditionalFormatting>
  <conditionalFormatting sqref="AS51">
    <cfRule type="containsText" dxfId="3185" priority="3188" operator="containsText" text="&quot;High Rsik&quot;">
      <formula>NOT(ISERROR(SEARCH("""High Rsik""",AS51)))</formula>
    </cfRule>
  </conditionalFormatting>
  <conditionalFormatting sqref="AS51">
    <cfRule type="containsText" dxfId="3184" priority="3186" operator="containsText" text="&quot;High Rsik&quot;">
      <formula>NOT(ISERROR(SEARCH("""High Rsik""",AS51)))</formula>
    </cfRule>
  </conditionalFormatting>
  <conditionalFormatting sqref="AS51">
    <cfRule type="containsText" dxfId="3183" priority="3185" operator="containsText" text="&quot;High Rsik&quot;">
      <formula>NOT(ISERROR(SEARCH("""High Rsik""",AS51)))</formula>
    </cfRule>
  </conditionalFormatting>
  <conditionalFormatting sqref="AS51">
    <cfRule type="containsText" dxfId="3182" priority="3184" operator="containsText" text="&quot;High Rsik&quot;">
      <formula>NOT(ISERROR(SEARCH("""High Rsik""",AS51)))</formula>
    </cfRule>
  </conditionalFormatting>
  <conditionalFormatting sqref="AS51">
    <cfRule type="containsText" dxfId="3181" priority="3183" operator="containsText" text="&quot;High Rsik&quot;">
      <formula>NOT(ISERROR(SEARCH("""High Rsik""",AS51)))</formula>
    </cfRule>
  </conditionalFormatting>
  <conditionalFormatting sqref="AS51">
    <cfRule type="containsText" dxfId="3180" priority="3182" operator="containsText" text="&quot;High Rsik&quot;">
      <formula>NOT(ISERROR(SEARCH("""High Rsik""",AS51)))</formula>
    </cfRule>
  </conditionalFormatting>
  <conditionalFormatting sqref="AS51">
    <cfRule type="containsText" dxfId="3179" priority="3178" operator="containsText" text="High Risk">
      <formula>NOT(ISERROR(SEARCH("High Risk",AS51)))</formula>
    </cfRule>
    <cfRule type="containsText" dxfId="3178" priority="3181" operator="containsText" text="&quot;High Rsik&quot;">
      <formula>NOT(ISERROR(SEARCH("""High Rsik""",AS51)))</formula>
    </cfRule>
  </conditionalFormatting>
  <conditionalFormatting sqref="AS51">
    <cfRule type="containsText" dxfId="3177" priority="3180" operator="containsText" text="&quot;High Rsik&quot;">
      <formula>NOT(ISERROR(SEARCH("""High Rsik""",AS51)))</formula>
    </cfRule>
  </conditionalFormatting>
  <conditionalFormatting sqref="AS51">
    <cfRule type="containsText" dxfId="3176" priority="3179" operator="containsText" text="&quot;High Rsik&quot;">
      <formula>NOT(ISERROR(SEARCH("""High Rsik""",AS51)))</formula>
    </cfRule>
  </conditionalFormatting>
  <conditionalFormatting sqref="AS51">
    <cfRule type="containsText" dxfId="3175" priority="3177" operator="containsText" text="&quot;High Rsik&quot;">
      <formula>NOT(ISERROR(SEARCH("""High Rsik""",AS51)))</formula>
    </cfRule>
  </conditionalFormatting>
  <conditionalFormatting sqref="AS51">
    <cfRule type="containsText" dxfId="3174" priority="3176" operator="containsText" text="&quot;High Rsik&quot;">
      <formula>NOT(ISERROR(SEARCH("""High Rsik""",AS51)))</formula>
    </cfRule>
  </conditionalFormatting>
  <conditionalFormatting sqref="AS51">
    <cfRule type="containsText" dxfId="3173" priority="3175" operator="containsText" text="&quot;High Rsik&quot;">
      <formula>NOT(ISERROR(SEARCH("""High Rsik""",AS51)))</formula>
    </cfRule>
  </conditionalFormatting>
  <conditionalFormatting sqref="AS51">
    <cfRule type="containsText" dxfId="3172" priority="3174" operator="containsText" text="&quot;High Rsik&quot;">
      <formula>NOT(ISERROR(SEARCH("""High Rsik""",AS51)))</formula>
    </cfRule>
  </conditionalFormatting>
  <conditionalFormatting sqref="AS51">
    <cfRule type="containsText" dxfId="3171" priority="3173" operator="containsText" text="&quot;High Rsik&quot;">
      <formula>NOT(ISERROR(SEARCH("""High Rsik""",AS51)))</formula>
    </cfRule>
  </conditionalFormatting>
  <conditionalFormatting sqref="AS56">
    <cfRule type="containsText" dxfId="3170" priority="3169" operator="containsText" text="High Risk">
      <formula>NOT(ISERROR(SEARCH("High Risk",AS56)))</formula>
    </cfRule>
    <cfRule type="containsText" dxfId="3169" priority="3172" operator="containsText" text="&quot;High Rsik&quot;">
      <formula>NOT(ISERROR(SEARCH("""High Rsik""",AS56)))</formula>
    </cfRule>
  </conditionalFormatting>
  <conditionalFormatting sqref="AS56">
    <cfRule type="containsText" dxfId="3168" priority="3171" operator="containsText" text="&quot;High Rsik&quot;">
      <formula>NOT(ISERROR(SEARCH("""High Rsik""",AS56)))</formula>
    </cfRule>
  </conditionalFormatting>
  <conditionalFormatting sqref="AS56">
    <cfRule type="containsText" dxfId="3167" priority="3170" operator="containsText" text="&quot;High Rsik&quot;">
      <formula>NOT(ISERROR(SEARCH("""High Rsik""",AS56)))</formula>
    </cfRule>
  </conditionalFormatting>
  <conditionalFormatting sqref="AS56">
    <cfRule type="containsText" dxfId="3166" priority="3168" operator="containsText" text="&quot;High Rsik&quot;">
      <formula>NOT(ISERROR(SEARCH("""High Rsik""",AS56)))</formula>
    </cfRule>
  </conditionalFormatting>
  <conditionalFormatting sqref="AS56">
    <cfRule type="containsText" dxfId="3165" priority="3167" operator="containsText" text="&quot;High Rsik&quot;">
      <formula>NOT(ISERROR(SEARCH("""High Rsik""",AS56)))</formula>
    </cfRule>
  </conditionalFormatting>
  <conditionalFormatting sqref="AS56">
    <cfRule type="containsText" dxfId="3164" priority="3166" operator="containsText" text="&quot;High Rsik&quot;">
      <formula>NOT(ISERROR(SEARCH("""High Rsik""",AS56)))</formula>
    </cfRule>
  </conditionalFormatting>
  <conditionalFormatting sqref="AS56">
    <cfRule type="containsText" dxfId="3163" priority="3165" operator="containsText" text="&quot;High Rsik&quot;">
      <formula>NOT(ISERROR(SEARCH("""High Rsik""",AS56)))</formula>
    </cfRule>
  </conditionalFormatting>
  <conditionalFormatting sqref="AS56">
    <cfRule type="containsText" dxfId="3162" priority="3164" operator="containsText" text="&quot;High Rsik&quot;">
      <formula>NOT(ISERROR(SEARCH("""High Rsik""",AS56)))</formula>
    </cfRule>
  </conditionalFormatting>
  <conditionalFormatting sqref="AS56">
    <cfRule type="containsText" dxfId="3161" priority="3160" operator="containsText" text="High Risk">
      <formula>NOT(ISERROR(SEARCH("High Risk",AS56)))</formula>
    </cfRule>
    <cfRule type="containsText" dxfId="3160" priority="3163" operator="containsText" text="&quot;High Rsik&quot;">
      <formula>NOT(ISERROR(SEARCH("""High Rsik""",AS56)))</formula>
    </cfRule>
  </conditionalFormatting>
  <conditionalFormatting sqref="AS56">
    <cfRule type="containsText" dxfId="3159" priority="3162" operator="containsText" text="&quot;High Rsik&quot;">
      <formula>NOT(ISERROR(SEARCH("""High Rsik""",AS56)))</formula>
    </cfRule>
  </conditionalFormatting>
  <conditionalFormatting sqref="AS56">
    <cfRule type="containsText" dxfId="3158" priority="3161" operator="containsText" text="&quot;High Rsik&quot;">
      <formula>NOT(ISERROR(SEARCH("""High Rsik""",AS56)))</formula>
    </cfRule>
  </conditionalFormatting>
  <conditionalFormatting sqref="AS56">
    <cfRule type="containsText" dxfId="3157" priority="3159" operator="containsText" text="&quot;High Rsik&quot;">
      <formula>NOT(ISERROR(SEARCH("""High Rsik""",AS56)))</formula>
    </cfRule>
  </conditionalFormatting>
  <conditionalFormatting sqref="AS56">
    <cfRule type="containsText" dxfId="3156" priority="3158" operator="containsText" text="&quot;High Rsik&quot;">
      <formula>NOT(ISERROR(SEARCH("""High Rsik""",AS56)))</formula>
    </cfRule>
  </conditionalFormatting>
  <conditionalFormatting sqref="AS56">
    <cfRule type="containsText" dxfId="3155" priority="3157" operator="containsText" text="&quot;High Rsik&quot;">
      <formula>NOT(ISERROR(SEARCH("""High Rsik""",AS56)))</formula>
    </cfRule>
  </conditionalFormatting>
  <conditionalFormatting sqref="AS56">
    <cfRule type="containsText" dxfId="3154" priority="3156" operator="containsText" text="&quot;High Rsik&quot;">
      <formula>NOT(ISERROR(SEARCH("""High Rsik""",AS56)))</formula>
    </cfRule>
  </conditionalFormatting>
  <conditionalFormatting sqref="AS56">
    <cfRule type="containsText" dxfId="3153" priority="3155" operator="containsText" text="&quot;High Rsik&quot;">
      <formula>NOT(ISERROR(SEARCH("""High Rsik""",AS56)))</formula>
    </cfRule>
  </conditionalFormatting>
  <conditionalFormatting sqref="AS56">
    <cfRule type="containsText" dxfId="3152" priority="3151" operator="containsText" text="High Risk">
      <formula>NOT(ISERROR(SEARCH("High Risk",AS56)))</formula>
    </cfRule>
    <cfRule type="containsText" dxfId="3151" priority="3154" operator="containsText" text="&quot;High Rsik&quot;">
      <formula>NOT(ISERROR(SEARCH("""High Rsik""",AS56)))</formula>
    </cfRule>
  </conditionalFormatting>
  <conditionalFormatting sqref="AS56">
    <cfRule type="containsText" dxfId="3150" priority="3153" operator="containsText" text="&quot;High Rsik&quot;">
      <formula>NOT(ISERROR(SEARCH("""High Rsik""",AS56)))</formula>
    </cfRule>
  </conditionalFormatting>
  <conditionalFormatting sqref="AS56">
    <cfRule type="containsText" dxfId="3149" priority="3152" operator="containsText" text="&quot;High Rsik&quot;">
      <formula>NOT(ISERROR(SEARCH("""High Rsik""",AS56)))</formula>
    </cfRule>
  </conditionalFormatting>
  <conditionalFormatting sqref="AS56">
    <cfRule type="containsText" dxfId="3148" priority="3150" operator="containsText" text="&quot;High Rsik&quot;">
      <formula>NOT(ISERROR(SEARCH("""High Rsik""",AS56)))</formula>
    </cfRule>
  </conditionalFormatting>
  <conditionalFormatting sqref="AS56">
    <cfRule type="containsText" dxfId="3147" priority="3149" operator="containsText" text="&quot;High Rsik&quot;">
      <formula>NOT(ISERROR(SEARCH("""High Rsik""",AS56)))</formula>
    </cfRule>
  </conditionalFormatting>
  <conditionalFormatting sqref="AS56">
    <cfRule type="containsText" dxfId="3146" priority="3148" operator="containsText" text="&quot;High Rsik&quot;">
      <formula>NOT(ISERROR(SEARCH("""High Rsik""",AS56)))</formula>
    </cfRule>
  </conditionalFormatting>
  <conditionalFormatting sqref="AS56">
    <cfRule type="containsText" dxfId="3145" priority="3147" operator="containsText" text="&quot;High Rsik&quot;">
      <formula>NOT(ISERROR(SEARCH("""High Rsik""",AS56)))</formula>
    </cfRule>
  </conditionalFormatting>
  <conditionalFormatting sqref="AS56">
    <cfRule type="containsText" dxfId="3144" priority="3146" operator="containsText" text="&quot;High Rsik&quot;">
      <formula>NOT(ISERROR(SEARCH("""High Rsik""",AS56)))</formula>
    </cfRule>
  </conditionalFormatting>
  <conditionalFormatting sqref="AS56">
    <cfRule type="containsText" dxfId="3143" priority="3142" operator="containsText" text="High Risk">
      <formula>NOT(ISERROR(SEARCH("High Risk",AS56)))</formula>
    </cfRule>
    <cfRule type="containsText" dxfId="3142" priority="3145" operator="containsText" text="&quot;High Rsik&quot;">
      <formula>NOT(ISERROR(SEARCH("""High Rsik""",AS56)))</formula>
    </cfRule>
  </conditionalFormatting>
  <conditionalFormatting sqref="AS56">
    <cfRule type="containsText" dxfId="3141" priority="3144" operator="containsText" text="&quot;High Rsik&quot;">
      <formula>NOT(ISERROR(SEARCH("""High Rsik""",AS56)))</formula>
    </cfRule>
  </conditionalFormatting>
  <conditionalFormatting sqref="AS56">
    <cfRule type="containsText" dxfId="3140" priority="3143" operator="containsText" text="&quot;High Rsik&quot;">
      <formula>NOT(ISERROR(SEARCH("""High Rsik""",AS56)))</formula>
    </cfRule>
  </conditionalFormatting>
  <conditionalFormatting sqref="AS56">
    <cfRule type="containsText" dxfId="3139" priority="3141" operator="containsText" text="&quot;High Rsik&quot;">
      <formula>NOT(ISERROR(SEARCH("""High Rsik""",AS56)))</formula>
    </cfRule>
  </conditionalFormatting>
  <conditionalFormatting sqref="AS56">
    <cfRule type="containsText" dxfId="3138" priority="3140" operator="containsText" text="&quot;High Rsik&quot;">
      <formula>NOT(ISERROR(SEARCH("""High Rsik""",AS56)))</formula>
    </cfRule>
  </conditionalFormatting>
  <conditionalFormatting sqref="AS56">
    <cfRule type="containsText" dxfId="3137" priority="3139" operator="containsText" text="&quot;High Rsik&quot;">
      <formula>NOT(ISERROR(SEARCH("""High Rsik""",AS56)))</formula>
    </cfRule>
  </conditionalFormatting>
  <conditionalFormatting sqref="AS56">
    <cfRule type="containsText" dxfId="3136" priority="3138" operator="containsText" text="&quot;High Rsik&quot;">
      <formula>NOT(ISERROR(SEARCH("""High Rsik""",AS56)))</formula>
    </cfRule>
  </conditionalFormatting>
  <conditionalFormatting sqref="AS56">
    <cfRule type="containsText" dxfId="3135" priority="3137" operator="containsText" text="&quot;High Rsik&quot;">
      <formula>NOT(ISERROR(SEARCH("""High Rsik""",AS56)))</formula>
    </cfRule>
  </conditionalFormatting>
  <conditionalFormatting sqref="AS61">
    <cfRule type="containsText" dxfId="3134" priority="3133" operator="containsText" text="High Risk">
      <formula>NOT(ISERROR(SEARCH("High Risk",AS61)))</formula>
    </cfRule>
    <cfRule type="containsText" dxfId="3133" priority="3136" operator="containsText" text="&quot;High Rsik&quot;">
      <formula>NOT(ISERROR(SEARCH("""High Rsik""",AS61)))</formula>
    </cfRule>
  </conditionalFormatting>
  <conditionalFormatting sqref="AS61">
    <cfRule type="containsText" dxfId="3132" priority="3135" operator="containsText" text="&quot;High Rsik&quot;">
      <formula>NOT(ISERROR(SEARCH("""High Rsik""",AS61)))</formula>
    </cfRule>
  </conditionalFormatting>
  <conditionalFormatting sqref="AS61">
    <cfRule type="containsText" dxfId="3131" priority="3134" operator="containsText" text="&quot;High Rsik&quot;">
      <formula>NOT(ISERROR(SEARCH("""High Rsik""",AS61)))</formula>
    </cfRule>
  </conditionalFormatting>
  <conditionalFormatting sqref="AS61">
    <cfRule type="containsText" dxfId="3130" priority="3132" operator="containsText" text="&quot;High Rsik&quot;">
      <formula>NOT(ISERROR(SEARCH("""High Rsik""",AS61)))</formula>
    </cfRule>
  </conditionalFormatting>
  <conditionalFormatting sqref="AS61">
    <cfRule type="containsText" dxfId="3129" priority="3131" operator="containsText" text="&quot;High Rsik&quot;">
      <formula>NOT(ISERROR(SEARCH("""High Rsik""",AS61)))</formula>
    </cfRule>
  </conditionalFormatting>
  <conditionalFormatting sqref="AS61">
    <cfRule type="containsText" dxfId="3128" priority="3130" operator="containsText" text="&quot;High Rsik&quot;">
      <formula>NOT(ISERROR(SEARCH("""High Rsik""",AS61)))</formula>
    </cfRule>
  </conditionalFormatting>
  <conditionalFormatting sqref="AS61">
    <cfRule type="containsText" dxfId="3127" priority="3129" operator="containsText" text="&quot;High Rsik&quot;">
      <formula>NOT(ISERROR(SEARCH("""High Rsik""",AS61)))</formula>
    </cfRule>
  </conditionalFormatting>
  <conditionalFormatting sqref="AS61">
    <cfRule type="containsText" dxfId="3126" priority="3128" operator="containsText" text="&quot;High Rsik&quot;">
      <formula>NOT(ISERROR(SEARCH("""High Rsik""",AS61)))</formula>
    </cfRule>
  </conditionalFormatting>
  <conditionalFormatting sqref="AS61">
    <cfRule type="containsText" dxfId="3125" priority="3124" operator="containsText" text="High Risk">
      <formula>NOT(ISERROR(SEARCH("High Risk",AS61)))</formula>
    </cfRule>
    <cfRule type="containsText" dxfId="3124" priority="3127" operator="containsText" text="&quot;High Rsik&quot;">
      <formula>NOT(ISERROR(SEARCH("""High Rsik""",AS61)))</formula>
    </cfRule>
  </conditionalFormatting>
  <conditionalFormatting sqref="AS61">
    <cfRule type="containsText" dxfId="3123" priority="3126" operator="containsText" text="&quot;High Rsik&quot;">
      <formula>NOT(ISERROR(SEARCH("""High Rsik""",AS61)))</formula>
    </cfRule>
  </conditionalFormatting>
  <conditionalFormatting sqref="AS61">
    <cfRule type="containsText" dxfId="3122" priority="3125" operator="containsText" text="&quot;High Rsik&quot;">
      <formula>NOT(ISERROR(SEARCH("""High Rsik""",AS61)))</formula>
    </cfRule>
  </conditionalFormatting>
  <conditionalFormatting sqref="AS61">
    <cfRule type="containsText" dxfId="3121" priority="3123" operator="containsText" text="&quot;High Rsik&quot;">
      <formula>NOT(ISERROR(SEARCH("""High Rsik""",AS61)))</formula>
    </cfRule>
  </conditionalFormatting>
  <conditionalFormatting sqref="AS61">
    <cfRule type="containsText" dxfId="3120" priority="3122" operator="containsText" text="&quot;High Rsik&quot;">
      <formula>NOT(ISERROR(SEARCH("""High Rsik""",AS61)))</formula>
    </cfRule>
  </conditionalFormatting>
  <conditionalFormatting sqref="AS61">
    <cfRule type="containsText" dxfId="3119" priority="3121" operator="containsText" text="&quot;High Rsik&quot;">
      <formula>NOT(ISERROR(SEARCH("""High Rsik""",AS61)))</formula>
    </cfRule>
  </conditionalFormatting>
  <conditionalFormatting sqref="AS61">
    <cfRule type="containsText" dxfId="3118" priority="3120" operator="containsText" text="&quot;High Rsik&quot;">
      <formula>NOT(ISERROR(SEARCH("""High Rsik""",AS61)))</formula>
    </cfRule>
  </conditionalFormatting>
  <conditionalFormatting sqref="AS61">
    <cfRule type="containsText" dxfId="3117" priority="3119" operator="containsText" text="&quot;High Rsik&quot;">
      <formula>NOT(ISERROR(SEARCH("""High Rsik""",AS61)))</formula>
    </cfRule>
  </conditionalFormatting>
  <conditionalFormatting sqref="AS61">
    <cfRule type="containsText" dxfId="3116" priority="3115" operator="containsText" text="High Risk">
      <formula>NOT(ISERROR(SEARCH("High Risk",AS61)))</formula>
    </cfRule>
    <cfRule type="containsText" dxfId="3115" priority="3118" operator="containsText" text="&quot;High Rsik&quot;">
      <formula>NOT(ISERROR(SEARCH("""High Rsik""",AS61)))</formula>
    </cfRule>
  </conditionalFormatting>
  <conditionalFormatting sqref="AS61">
    <cfRule type="containsText" dxfId="3114" priority="3117" operator="containsText" text="&quot;High Rsik&quot;">
      <formula>NOT(ISERROR(SEARCH("""High Rsik""",AS61)))</formula>
    </cfRule>
  </conditionalFormatting>
  <conditionalFormatting sqref="AS61">
    <cfRule type="containsText" dxfId="3113" priority="3116" operator="containsText" text="&quot;High Rsik&quot;">
      <formula>NOT(ISERROR(SEARCH("""High Rsik""",AS61)))</formula>
    </cfRule>
  </conditionalFormatting>
  <conditionalFormatting sqref="AS61">
    <cfRule type="containsText" dxfId="3112" priority="3114" operator="containsText" text="&quot;High Rsik&quot;">
      <formula>NOT(ISERROR(SEARCH("""High Rsik""",AS61)))</formula>
    </cfRule>
  </conditionalFormatting>
  <conditionalFormatting sqref="AS61">
    <cfRule type="containsText" dxfId="3111" priority="3113" operator="containsText" text="&quot;High Rsik&quot;">
      <formula>NOT(ISERROR(SEARCH("""High Rsik""",AS61)))</formula>
    </cfRule>
  </conditionalFormatting>
  <conditionalFormatting sqref="AS61">
    <cfRule type="containsText" dxfId="3110" priority="3112" operator="containsText" text="&quot;High Rsik&quot;">
      <formula>NOT(ISERROR(SEARCH("""High Rsik""",AS61)))</formula>
    </cfRule>
  </conditionalFormatting>
  <conditionalFormatting sqref="AS61">
    <cfRule type="containsText" dxfId="3109" priority="3111" operator="containsText" text="&quot;High Rsik&quot;">
      <formula>NOT(ISERROR(SEARCH("""High Rsik""",AS61)))</formula>
    </cfRule>
  </conditionalFormatting>
  <conditionalFormatting sqref="AS61">
    <cfRule type="containsText" dxfId="3108" priority="3110" operator="containsText" text="&quot;High Rsik&quot;">
      <formula>NOT(ISERROR(SEARCH("""High Rsik""",AS61)))</formula>
    </cfRule>
  </conditionalFormatting>
  <conditionalFormatting sqref="AS61">
    <cfRule type="containsText" dxfId="3107" priority="3106" operator="containsText" text="High Risk">
      <formula>NOT(ISERROR(SEARCH("High Risk",AS61)))</formula>
    </cfRule>
    <cfRule type="containsText" dxfId="3106" priority="3109" operator="containsText" text="&quot;High Rsik&quot;">
      <formula>NOT(ISERROR(SEARCH("""High Rsik""",AS61)))</formula>
    </cfRule>
  </conditionalFormatting>
  <conditionalFormatting sqref="AS61">
    <cfRule type="containsText" dxfId="3105" priority="3108" operator="containsText" text="&quot;High Rsik&quot;">
      <formula>NOT(ISERROR(SEARCH("""High Rsik""",AS61)))</formula>
    </cfRule>
  </conditionalFormatting>
  <conditionalFormatting sqref="AS61">
    <cfRule type="containsText" dxfId="3104" priority="3107" operator="containsText" text="&quot;High Rsik&quot;">
      <formula>NOT(ISERROR(SEARCH("""High Rsik""",AS61)))</formula>
    </cfRule>
  </conditionalFormatting>
  <conditionalFormatting sqref="AS61">
    <cfRule type="containsText" dxfId="3103" priority="3105" operator="containsText" text="&quot;High Rsik&quot;">
      <formula>NOT(ISERROR(SEARCH("""High Rsik""",AS61)))</formula>
    </cfRule>
  </conditionalFormatting>
  <conditionalFormatting sqref="AS61">
    <cfRule type="containsText" dxfId="3102" priority="3104" operator="containsText" text="&quot;High Rsik&quot;">
      <formula>NOT(ISERROR(SEARCH("""High Rsik""",AS61)))</formula>
    </cfRule>
  </conditionalFormatting>
  <conditionalFormatting sqref="AS61">
    <cfRule type="containsText" dxfId="3101" priority="3103" operator="containsText" text="&quot;High Rsik&quot;">
      <formula>NOT(ISERROR(SEARCH("""High Rsik""",AS61)))</formula>
    </cfRule>
  </conditionalFormatting>
  <conditionalFormatting sqref="AS61">
    <cfRule type="containsText" dxfId="3100" priority="3102" operator="containsText" text="&quot;High Rsik&quot;">
      <formula>NOT(ISERROR(SEARCH("""High Rsik""",AS61)))</formula>
    </cfRule>
  </conditionalFormatting>
  <conditionalFormatting sqref="AS61">
    <cfRule type="containsText" dxfId="3099" priority="3101" operator="containsText" text="&quot;High Rsik&quot;">
      <formula>NOT(ISERROR(SEARCH("""High Rsik""",AS61)))</formula>
    </cfRule>
  </conditionalFormatting>
  <conditionalFormatting sqref="AS66">
    <cfRule type="containsText" dxfId="3098" priority="3097" operator="containsText" text="High Risk">
      <formula>NOT(ISERROR(SEARCH("High Risk",AS66)))</formula>
    </cfRule>
    <cfRule type="containsText" dxfId="3097" priority="3100" operator="containsText" text="&quot;High Rsik&quot;">
      <formula>NOT(ISERROR(SEARCH("""High Rsik""",AS66)))</formula>
    </cfRule>
  </conditionalFormatting>
  <conditionalFormatting sqref="AS66">
    <cfRule type="containsText" dxfId="3096" priority="3099" operator="containsText" text="&quot;High Rsik&quot;">
      <formula>NOT(ISERROR(SEARCH("""High Rsik""",AS66)))</formula>
    </cfRule>
  </conditionalFormatting>
  <conditionalFormatting sqref="AS66">
    <cfRule type="containsText" dxfId="3095" priority="3098" operator="containsText" text="&quot;High Rsik&quot;">
      <formula>NOT(ISERROR(SEARCH("""High Rsik""",AS66)))</formula>
    </cfRule>
  </conditionalFormatting>
  <conditionalFormatting sqref="AS66">
    <cfRule type="containsText" dxfId="3094" priority="3096" operator="containsText" text="&quot;High Rsik&quot;">
      <formula>NOT(ISERROR(SEARCH("""High Rsik""",AS66)))</formula>
    </cfRule>
  </conditionalFormatting>
  <conditionalFormatting sqref="AS66">
    <cfRule type="containsText" dxfId="3093" priority="3095" operator="containsText" text="&quot;High Rsik&quot;">
      <formula>NOT(ISERROR(SEARCH("""High Rsik""",AS66)))</formula>
    </cfRule>
  </conditionalFormatting>
  <conditionalFormatting sqref="AS66">
    <cfRule type="containsText" dxfId="3092" priority="3094" operator="containsText" text="&quot;High Rsik&quot;">
      <formula>NOT(ISERROR(SEARCH("""High Rsik""",AS66)))</formula>
    </cfRule>
  </conditionalFormatting>
  <conditionalFormatting sqref="AS66">
    <cfRule type="containsText" dxfId="3091" priority="3093" operator="containsText" text="&quot;High Rsik&quot;">
      <formula>NOT(ISERROR(SEARCH("""High Rsik""",AS66)))</formula>
    </cfRule>
  </conditionalFormatting>
  <conditionalFormatting sqref="AS66">
    <cfRule type="containsText" dxfId="3090" priority="3092" operator="containsText" text="&quot;High Rsik&quot;">
      <formula>NOT(ISERROR(SEARCH("""High Rsik""",AS66)))</formula>
    </cfRule>
  </conditionalFormatting>
  <conditionalFormatting sqref="AS66">
    <cfRule type="containsText" dxfId="3089" priority="3088" operator="containsText" text="High Risk">
      <formula>NOT(ISERROR(SEARCH("High Risk",AS66)))</formula>
    </cfRule>
    <cfRule type="containsText" dxfId="3088" priority="3091" operator="containsText" text="&quot;High Rsik&quot;">
      <formula>NOT(ISERROR(SEARCH("""High Rsik""",AS66)))</formula>
    </cfRule>
  </conditionalFormatting>
  <conditionalFormatting sqref="AS66">
    <cfRule type="containsText" dxfId="3087" priority="3090" operator="containsText" text="&quot;High Rsik&quot;">
      <formula>NOT(ISERROR(SEARCH("""High Rsik""",AS66)))</formula>
    </cfRule>
  </conditionalFormatting>
  <conditionalFormatting sqref="AS66">
    <cfRule type="containsText" dxfId="3086" priority="3089" operator="containsText" text="&quot;High Rsik&quot;">
      <formula>NOT(ISERROR(SEARCH("""High Rsik""",AS66)))</formula>
    </cfRule>
  </conditionalFormatting>
  <conditionalFormatting sqref="AS66">
    <cfRule type="containsText" dxfId="3085" priority="3087" operator="containsText" text="&quot;High Rsik&quot;">
      <formula>NOT(ISERROR(SEARCH("""High Rsik""",AS66)))</formula>
    </cfRule>
  </conditionalFormatting>
  <conditionalFormatting sqref="AS66">
    <cfRule type="containsText" dxfId="3084" priority="3086" operator="containsText" text="&quot;High Rsik&quot;">
      <formula>NOT(ISERROR(SEARCH("""High Rsik""",AS66)))</formula>
    </cfRule>
  </conditionalFormatting>
  <conditionalFormatting sqref="AS66">
    <cfRule type="containsText" dxfId="3083" priority="3085" operator="containsText" text="&quot;High Rsik&quot;">
      <formula>NOT(ISERROR(SEARCH("""High Rsik""",AS66)))</formula>
    </cfRule>
  </conditionalFormatting>
  <conditionalFormatting sqref="AS66">
    <cfRule type="containsText" dxfId="3082" priority="3084" operator="containsText" text="&quot;High Rsik&quot;">
      <formula>NOT(ISERROR(SEARCH("""High Rsik""",AS66)))</formula>
    </cfRule>
  </conditionalFormatting>
  <conditionalFormatting sqref="AS66">
    <cfRule type="containsText" dxfId="3081" priority="3083" operator="containsText" text="&quot;High Rsik&quot;">
      <formula>NOT(ISERROR(SEARCH("""High Rsik""",AS66)))</formula>
    </cfRule>
  </conditionalFormatting>
  <conditionalFormatting sqref="AS66">
    <cfRule type="containsText" dxfId="3080" priority="3079" operator="containsText" text="High Risk">
      <formula>NOT(ISERROR(SEARCH("High Risk",AS66)))</formula>
    </cfRule>
    <cfRule type="containsText" dxfId="3079" priority="3082" operator="containsText" text="&quot;High Rsik&quot;">
      <formula>NOT(ISERROR(SEARCH("""High Rsik""",AS66)))</formula>
    </cfRule>
  </conditionalFormatting>
  <conditionalFormatting sqref="AS66">
    <cfRule type="containsText" dxfId="3078" priority="3081" operator="containsText" text="&quot;High Rsik&quot;">
      <formula>NOT(ISERROR(SEARCH("""High Rsik""",AS66)))</formula>
    </cfRule>
  </conditionalFormatting>
  <conditionalFormatting sqref="AS66">
    <cfRule type="containsText" dxfId="3077" priority="3080" operator="containsText" text="&quot;High Rsik&quot;">
      <formula>NOT(ISERROR(SEARCH("""High Rsik""",AS66)))</formula>
    </cfRule>
  </conditionalFormatting>
  <conditionalFormatting sqref="AS66">
    <cfRule type="containsText" dxfId="3076" priority="3078" operator="containsText" text="&quot;High Rsik&quot;">
      <formula>NOT(ISERROR(SEARCH("""High Rsik""",AS66)))</formula>
    </cfRule>
  </conditionalFormatting>
  <conditionalFormatting sqref="AS66">
    <cfRule type="containsText" dxfId="3075" priority="3077" operator="containsText" text="&quot;High Rsik&quot;">
      <formula>NOT(ISERROR(SEARCH("""High Rsik""",AS66)))</formula>
    </cfRule>
  </conditionalFormatting>
  <conditionalFormatting sqref="AS66">
    <cfRule type="containsText" dxfId="3074" priority="3076" operator="containsText" text="&quot;High Rsik&quot;">
      <formula>NOT(ISERROR(SEARCH("""High Rsik""",AS66)))</formula>
    </cfRule>
  </conditionalFormatting>
  <conditionalFormatting sqref="AS66">
    <cfRule type="containsText" dxfId="3073" priority="3075" operator="containsText" text="&quot;High Rsik&quot;">
      <formula>NOT(ISERROR(SEARCH("""High Rsik""",AS66)))</formula>
    </cfRule>
  </conditionalFormatting>
  <conditionalFormatting sqref="AS66">
    <cfRule type="containsText" dxfId="3072" priority="3074" operator="containsText" text="&quot;High Rsik&quot;">
      <formula>NOT(ISERROR(SEARCH("""High Rsik""",AS66)))</formula>
    </cfRule>
  </conditionalFormatting>
  <conditionalFormatting sqref="AS66">
    <cfRule type="containsText" dxfId="3071" priority="3070" operator="containsText" text="High Risk">
      <formula>NOT(ISERROR(SEARCH("High Risk",AS66)))</formula>
    </cfRule>
    <cfRule type="containsText" dxfId="3070" priority="3073" operator="containsText" text="&quot;High Rsik&quot;">
      <formula>NOT(ISERROR(SEARCH("""High Rsik""",AS66)))</formula>
    </cfRule>
  </conditionalFormatting>
  <conditionalFormatting sqref="AS66">
    <cfRule type="containsText" dxfId="3069" priority="3072" operator="containsText" text="&quot;High Rsik&quot;">
      <formula>NOT(ISERROR(SEARCH("""High Rsik""",AS66)))</formula>
    </cfRule>
  </conditionalFormatting>
  <conditionalFormatting sqref="AS66">
    <cfRule type="containsText" dxfId="3068" priority="3071" operator="containsText" text="&quot;High Rsik&quot;">
      <formula>NOT(ISERROR(SEARCH("""High Rsik""",AS66)))</formula>
    </cfRule>
  </conditionalFormatting>
  <conditionalFormatting sqref="AS66">
    <cfRule type="containsText" dxfId="3067" priority="3069" operator="containsText" text="&quot;High Rsik&quot;">
      <formula>NOT(ISERROR(SEARCH("""High Rsik""",AS66)))</formula>
    </cfRule>
  </conditionalFormatting>
  <conditionalFormatting sqref="AS66">
    <cfRule type="containsText" dxfId="3066" priority="3068" operator="containsText" text="&quot;High Rsik&quot;">
      <formula>NOT(ISERROR(SEARCH("""High Rsik""",AS66)))</formula>
    </cfRule>
  </conditionalFormatting>
  <conditionalFormatting sqref="AS66">
    <cfRule type="containsText" dxfId="3065" priority="3067" operator="containsText" text="&quot;High Rsik&quot;">
      <formula>NOT(ISERROR(SEARCH("""High Rsik""",AS66)))</formula>
    </cfRule>
  </conditionalFormatting>
  <conditionalFormatting sqref="AS66">
    <cfRule type="containsText" dxfId="3064" priority="3066" operator="containsText" text="&quot;High Rsik&quot;">
      <formula>NOT(ISERROR(SEARCH("""High Rsik""",AS66)))</formula>
    </cfRule>
  </conditionalFormatting>
  <conditionalFormatting sqref="AS66">
    <cfRule type="containsText" dxfId="3063" priority="3065" operator="containsText" text="&quot;High Rsik&quot;">
      <formula>NOT(ISERROR(SEARCH("""High Rsik""",AS66)))</formula>
    </cfRule>
  </conditionalFormatting>
  <conditionalFormatting sqref="AS71">
    <cfRule type="containsText" dxfId="3062" priority="3061" operator="containsText" text="High Risk">
      <formula>NOT(ISERROR(SEARCH("High Risk",AS71)))</formula>
    </cfRule>
    <cfRule type="containsText" dxfId="3061" priority="3064" operator="containsText" text="&quot;High Rsik&quot;">
      <formula>NOT(ISERROR(SEARCH("""High Rsik""",AS71)))</formula>
    </cfRule>
  </conditionalFormatting>
  <conditionalFormatting sqref="AS71">
    <cfRule type="containsText" dxfId="3060" priority="3063" operator="containsText" text="&quot;High Rsik&quot;">
      <formula>NOT(ISERROR(SEARCH("""High Rsik""",AS71)))</formula>
    </cfRule>
  </conditionalFormatting>
  <conditionalFormatting sqref="AS71">
    <cfRule type="containsText" dxfId="3059" priority="3062" operator="containsText" text="&quot;High Rsik&quot;">
      <formula>NOT(ISERROR(SEARCH("""High Rsik""",AS71)))</formula>
    </cfRule>
  </conditionalFormatting>
  <conditionalFormatting sqref="AS71">
    <cfRule type="containsText" dxfId="3058" priority="3060" operator="containsText" text="&quot;High Rsik&quot;">
      <formula>NOT(ISERROR(SEARCH("""High Rsik""",AS71)))</formula>
    </cfRule>
  </conditionalFormatting>
  <conditionalFormatting sqref="AS71">
    <cfRule type="containsText" dxfId="3057" priority="3059" operator="containsText" text="&quot;High Rsik&quot;">
      <formula>NOT(ISERROR(SEARCH("""High Rsik""",AS71)))</formula>
    </cfRule>
  </conditionalFormatting>
  <conditionalFormatting sqref="AS71">
    <cfRule type="containsText" dxfId="3056" priority="3058" operator="containsText" text="&quot;High Rsik&quot;">
      <formula>NOT(ISERROR(SEARCH("""High Rsik""",AS71)))</formula>
    </cfRule>
  </conditionalFormatting>
  <conditionalFormatting sqref="AS71">
    <cfRule type="containsText" dxfId="3055" priority="3057" operator="containsText" text="&quot;High Rsik&quot;">
      <formula>NOT(ISERROR(SEARCH("""High Rsik""",AS71)))</formula>
    </cfRule>
  </conditionalFormatting>
  <conditionalFormatting sqref="AS71">
    <cfRule type="containsText" dxfId="3054" priority="3056" operator="containsText" text="&quot;High Rsik&quot;">
      <formula>NOT(ISERROR(SEARCH("""High Rsik""",AS71)))</formula>
    </cfRule>
  </conditionalFormatting>
  <conditionalFormatting sqref="AS71">
    <cfRule type="containsText" dxfId="3053" priority="3052" operator="containsText" text="High Risk">
      <formula>NOT(ISERROR(SEARCH("High Risk",AS71)))</formula>
    </cfRule>
    <cfRule type="containsText" dxfId="3052" priority="3055" operator="containsText" text="&quot;High Rsik&quot;">
      <formula>NOT(ISERROR(SEARCH("""High Rsik""",AS71)))</formula>
    </cfRule>
  </conditionalFormatting>
  <conditionalFormatting sqref="AS71">
    <cfRule type="containsText" dxfId="3051" priority="3054" operator="containsText" text="&quot;High Rsik&quot;">
      <formula>NOT(ISERROR(SEARCH("""High Rsik""",AS71)))</formula>
    </cfRule>
  </conditionalFormatting>
  <conditionalFormatting sqref="AS71">
    <cfRule type="containsText" dxfId="3050" priority="3053" operator="containsText" text="&quot;High Rsik&quot;">
      <formula>NOT(ISERROR(SEARCH("""High Rsik""",AS71)))</formula>
    </cfRule>
  </conditionalFormatting>
  <conditionalFormatting sqref="AS71">
    <cfRule type="containsText" dxfId="3049" priority="3051" operator="containsText" text="&quot;High Rsik&quot;">
      <formula>NOT(ISERROR(SEARCH("""High Rsik""",AS71)))</formula>
    </cfRule>
  </conditionalFormatting>
  <conditionalFormatting sqref="AS71">
    <cfRule type="containsText" dxfId="3048" priority="3050" operator="containsText" text="&quot;High Rsik&quot;">
      <formula>NOT(ISERROR(SEARCH("""High Rsik""",AS71)))</formula>
    </cfRule>
  </conditionalFormatting>
  <conditionalFormatting sqref="AS71">
    <cfRule type="containsText" dxfId="3047" priority="3049" operator="containsText" text="&quot;High Rsik&quot;">
      <formula>NOT(ISERROR(SEARCH("""High Rsik""",AS71)))</formula>
    </cfRule>
  </conditionalFormatting>
  <conditionalFormatting sqref="AS71">
    <cfRule type="containsText" dxfId="3046" priority="3048" operator="containsText" text="&quot;High Rsik&quot;">
      <formula>NOT(ISERROR(SEARCH("""High Rsik""",AS71)))</formula>
    </cfRule>
  </conditionalFormatting>
  <conditionalFormatting sqref="AS71">
    <cfRule type="containsText" dxfId="3045" priority="3047" operator="containsText" text="&quot;High Rsik&quot;">
      <formula>NOT(ISERROR(SEARCH("""High Rsik""",AS71)))</formula>
    </cfRule>
  </conditionalFormatting>
  <conditionalFormatting sqref="AS71">
    <cfRule type="containsText" dxfId="3044" priority="3043" operator="containsText" text="High Risk">
      <formula>NOT(ISERROR(SEARCH("High Risk",AS71)))</formula>
    </cfRule>
    <cfRule type="containsText" dxfId="3043" priority="3046" operator="containsText" text="&quot;High Rsik&quot;">
      <formula>NOT(ISERROR(SEARCH("""High Rsik""",AS71)))</formula>
    </cfRule>
  </conditionalFormatting>
  <conditionalFormatting sqref="AS71">
    <cfRule type="containsText" dxfId="3042" priority="3045" operator="containsText" text="&quot;High Rsik&quot;">
      <formula>NOT(ISERROR(SEARCH("""High Rsik""",AS71)))</formula>
    </cfRule>
  </conditionalFormatting>
  <conditionalFormatting sqref="AS71">
    <cfRule type="containsText" dxfId="3041" priority="3044" operator="containsText" text="&quot;High Rsik&quot;">
      <formula>NOT(ISERROR(SEARCH("""High Rsik""",AS71)))</formula>
    </cfRule>
  </conditionalFormatting>
  <conditionalFormatting sqref="AS71">
    <cfRule type="containsText" dxfId="3040" priority="3042" operator="containsText" text="&quot;High Rsik&quot;">
      <formula>NOT(ISERROR(SEARCH("""High Rsik""",AS71)))</formula>
    </cfRule>
  </conditionalFormatting>
  <conditionalFormatting sqref="AS71">
    <cfRule type="containsText" dxfId="3039" priority="3041" operator="containsText" text="&quot;High Rsik&quot;">
      <formula>NOT(ISERROR(SEARCH("""High Rsik""",AS71)))</formula>
    </cfRule>
  </conditionalFormatting>
  <conditionalFormatting sqref="AS71">
    <cfRule type="containsText" dxfId="3038" priority="3040" operator="containsText" text="&quot;High Rsik&quot;">
      <formula>NOT(ISERROR(SEARCH("""High Rsik""",AS71)))</formula>
    </cfRule>
  </conditionalFormatting>
  <conditionalFormatting sqref="AS71">
    <cfRule type="containsText" dxfId="3037" priority="3039" operator="containsText" text="&quot;High Rsik&quot;">
      <formula>NOT(ISERROR(SEARCH("""High Rsik""",AS71)))</formula>
    </cfRule>
  </conditionalFormatting>
  <conditionalFormatting sqref="AS71">
    <cfRule type="containsText" dxfId="3036" priority="3038" operator="containsText" text="&quot;High Rsik&quot;">
      <formula>NOT(ISERROR(SEARCH("""High Rsik""",AS71)))</formula>
    </cfRule>
  </conditionalFormatting>
  <conditionalFormatting sqref="AS71">
    <cfRule type="containsText" dxfId="3035" priority="3034" operator="containsText" text="High Risk">
      <formula>NOT(ISERROR(SEARCH("High Risk",AS71)))</formula>
    </cfRule>
    <cfRule type="containsText" dxfId="3034" priority="3037" operator="containsText" text="&quot;High Rsik&quot;">
      <formula>NOT(ISERROR(SEARCH("""High Rsik""",AS71)))</formula>
    </cfRule>
  </conditionalFormatting>
  <conditionalFormatting sqref="AS71">
    <cfRule type="containsText" dxfId="3033" priority="3036" operator="containsText" text="&quot;High Rsik&quot;">
      <formula>NOT(ISERROR(SEARCH("""High Rsik""",AS71)))</formula>
    </cfRule>
  </conditionalFormatting>
  <conditionalFormatting sqref="AS71">
    <cfRule type="containsText" dxfId="3032" priority="3035" operator="containsText" text="&quot;High Rsik&quot;">
      <formula>NOT(ISERROR(SEARCH("""High Rsik""",AS71)))</formula>
    </cfRule>
  </conditionalFormatting>
  <conditionalFormatting sqref="AS71">
    <cfRule type="containsText" dxfId="3031" priority="3033" operator="containsText" text="&quot;High Rsik&quot;">
      <formula>NOT(ISERROR(SEARCH("""High Rsik""",AS71)))</formula>
    </cfRule>
  </conditionalFormatting>
  <conditionalFormatting sqref="AS71">
    <cfRule type="containsText" dxfId="3030" priority="3032" operator="containsText" text="&quot;High Rsik&quot;">
      <formula>NOT(ISERROR(SEARCH("""High Rsik""",AS71)))</formula>
    </cfRule>
  </conditionalFormatting>
  <conditionalFormatting sqref="AS71">
    <cfRule type="containsText" dxfId="3029" priority="3031" operator="containsText" text="&quot;High Rsik&quot;">
      <formula>NOT(ISERROR(SEARCH("""High Rsik""",AS71)))</formula>
    </cfRule>
  </conditionalFormatting>
  <conditionalFormatting sqref="AS71">
    <cfRule type="containsText" dxfId="3028" priority="3030" operator="containsText" text="&quot;High Rsik&quot;">
      <formula>NOT(ISERROR(SEARCH("""High Rsik""",AS71)))</formula>
    </cfRule>
  </conditionalFormatting>
  <conditionalFormatting sqref="AS71">
    <cfRule type="containsText" dxfId="3027" priority="3029" operator="containsText" text="&quot;High Rsik&quot;">
      <formula>NOT(ISERROR(SEARCH("""High Rsik""",AS71)))</formula>
    </cfRule>
  </conditionalFormatting>
  <conditionalFormatting sqref="AS76">
    <cfRule type="containsText" dxfId="3026" priority="3025" operator="containsText" text="High Risk">
      <formula>NOT(ISERROR(SEARCH("High Risk",AS76)))</formula>
    </cfRule>
    <cfRule type="containsText" dxfId="3025" priority="3028" operator="containsText" text="&quot;High Rsik&quot;">
      <formula>NOT(ISERROR(SEARCH("""High Rsik""",AS76)))</formula>
    </cfRule>
  </conditionalFormatting>
  <conditionalFormatting sqref="AS76">
    <cfRule type="containsText" dxfId="3024" priority="3027" operator="containsText" text="&quot;High Rsik&quot;">
      <formula>NOT(ISERROR(SEARCH("""High Rsik""",AS76)))</formula>
    </cfRule>
  </conditionalFormatting>
  <conditionalFormatting sqref="AS76">
    <cfRule type="containsText" dxfId="3023" priority="3026" operator="containsText" text="&quot;High Rsik&quot;">
      <formula>NOT(ISERROR(SEARCH("""High Rsik""",AS76)))</formula>
    </cfRule>
  </conditionalFormatting>
  <conditionalFormatting sqref="AS76">
    <cfRule type="containsText" dxfId="3022" priority="3024" operator="containsText" text="&quot;High Rsik&quot;">
      <formula>NOT(ISERROR(SEARCH("""High Rsik""",AS76)))</formula>
    </cfRule>
  </conditionalFormatting>
  <conditionalFormatting sqref="AS76">
    <cfRule type="containsText" dxfId="3021" priority="3023" operator="containsText" text="&quot;High Rsik&quot;">
      <formula>NOT(ISERROR(SEARCH("""High Rsik""",AS76)))</formula>
    </cfRule>
  </conditionalFormatting>
  <conditionalFormatting sqref="AS76">
    <cfRule type="containsText" dxfId="3020" priority="3022" operator="containsText" text="&quot;High Rsik&quot;">
      <formula>NOT(ISERROR(SEARCH("""High Rsik""",AS76)))</formula>
    </cfRule>
  </conditionalFormatting>
  <conditionalFormatting sqref="AS76">
    <cfRule type="containsText" dxfId="3019" priority="3021" operator="containsText" text="&quot;High Rsik&quot;">
      <formula>NOT(ISERROR(SEARCH("""High Rsik""",AS76)))</formula>
    </cfRule>
  </conditionalFormatting>
  <conditionalFormatting sqref="AS76">
    <cfRule type="containsText" dxfId="3018" priority="3020" operator="containsText" text="&quot;High Rsik&quot;">
      <formula>NOT(ISERROR(SEARCH("""High Rsik""",AS76)))</formula>
    </cfRule>
  </conditionalFormatting>
  <conditionalFormatting sqref="AS76">
    <cfRule type="containsText" dxfId="3017" priority="3016" operator="containsText" text="High Risk">
      <formula>NOT(ISERROR(SEARCH("High Risk",AS76)))</formula>
    </cfRule>
    <cfRule type="containsText" dxfId="3016" priority="3019" operator="containsText" text="&quot;High Rsik&quot;">
      <formula>NOT(ISERROR(SEARCH("""High Rsik""",AS76)))</formula>
    </cfRule>
  </conditionalFormatting>
  <conditionalFormatting sqref="AS76">
    <cfRule type="containsText" dxfId="3015" priority="3018" operator="containsText" text="&quot;High Rsik&quot;">
      <formula>NOT(ISERROR(SEARCH("""High Rsik""",AS76)))</formula>
    </cfRule>
  </conditionalFormatting>
  <conditionalFormatting sqref="AS76">
    <cfRule type="containsText" dxfId="3014" priority="3017" operator="containsText" text="&quot;High Rsik&quot;">
      <formula>NOT(ISERROR(SEARCH("""High Rsik""",AS76)))</formula>
    </cfRule>
  </conditionalFormatting>
  <conditionalFormatting sqref="AS76">
    <cfRule type="containsText" dxfId="3013" priority="3015" operator="containsText" text="&quot;High Rsik&quot;">
      <formula>NOT(ISERROR(SEARCH("""High Rsik""",AS76)))</formula>
    </cfRule>
  </conditionalFormatting>
  <conditionalFormatting sqref="AS76">
    <cfRule type="containsText" dxfId="3012" priority="3014" operator="containsText" text="&quot;High Rsik&quot;">
      <formula>NOT(ISERROR(SEARCH("""High Rsik""",AS76)))</formula>
    </cfRule>
  </conditionalFormatting>
  <conditionalFormatting sqref="AS76">
    <cfRule type="containsText" dxfId="3011" priority="3013" operator="containsText" text="&quot;High Rsik&quot;">
      <formula>NOT(ISERROR(SEARCH("""High Rsik""",AS76)))</formula>
    </cfRule>
  </conditionalFormatting>
  <conditionalFormatting sqref="AS76">
    <cfRule type="containsText" dxfId="3010" priority="3012" operator="containsText" text="&quot;High Rsik&quot;">
      <formula>NOT(ISERROR(SEARCH("""High Rsik""",AS76)))</formula>
    </cfRule>
  </conditionalFormatting>
  <conditionalFormatting sqref="AS76">
    <cfRule type="containsText" dxfId="3009" priority="3011" operator="containsText" text="&quot;High Rsik&quot;">
      <formula>NOT(ISERROR(SEARCH("""High Rsik""",AS76)))</formula>
    </cfRule>
  </conditionalFormatting>
  <conditionalFormatting sqref="AS76">
    <cfRule type="containsText" dxfId="3008" priority="3007" operator="containsText" text="High Risk">
      <formula>NOT(ISERROR(SEARCH("High Risk",AS76)))</formula>
    </cfRule>
    <cfRule type="containsText" dxfId="3007" priority="3010" operator="containsText" text="&quot;High Rsik&quot;">
      <formula>NOT(ISERROR(SEARCH("""High Rsik""",AS76)))</formula>
    </cfRule>
  </conditionalFormatting>
  <conditionalFormatting sqref="AS76">
    <cfRule type="containsText" dxfId="3006" priority="3009" operator="containsText" text="&quot;High Rsik&quot;">
      <formula>NOT(ISERROR(SEARCH("""High Rsik""",AS76)))</formula>
    </cfRule>
  </conditionalFormatting>
  <conditionalFormatting sqref="AS76">
    <cfRule type="containsText" dxfId="3005" priority="3008" operator="containsText" text="&quot;High Rsik&quot;">
      <formula>NOT(ISERROR(SEARCH("""High Rsik""",AS76)))</formula>
    </cfRule>
  </conditionalFormatting>
  <conditionalFormatting sqref="AS76">
    <cfRule type="containsText" dxfId="3004" priority="3006" operator="containsText" text="&quot;High Rsik&quot;">
      <formula>NOT(ISERROR(SEARCH("""High Rsik""",AS76)))</formula>
    </cfRule>
  </conditionalFormatting>
  <conditionalFormatting sqref="AS76">
    <cfRule type="containsText" dxfId="3003" priority="3005" operator="containsText" text="&quot;High Rsik&quot;">
      <formula>NOT(ISERROR(SEARCH("""High Rsik""",AS76)))</formula>
    </cfRule>
  </conditionalFormatting>
  <conditionalFormatting sqref="AS76">
    <cfRule type="containsText" dxfId="3002" priority="3004" operator="containsText" text="&quot;High Rsik&quot;">
      <formula>NOT(ISERROR(SEARCH("""High Rsik""",AS76)))</formula>
    </cfRule>
  </conditionalFormatting>
  <conditionalFormatting sqref="AS76">
    <cfRule type="containsText" dxfId="3001" priority="3003" operator="containsText" text="&quot;High Rsik&quot;">
      <formula>NOT(ISERROR(SEARCH("""High Rsik""",AS76)))</formula>
    </cfRule>
  </conditionalFormatting>
  <conditionalFormatting sqref="AS76">
    <cfRule type="containsText" dxfId="3000" priority="3002" operator="containsText" text="&quot;High Rsik&quot;">
      <formula>NOT(ISERROR(SEARCH("""High Rsik""",AS76)))</formula>
    </cfRule>
  </conditionalFormatting>
  <conditionalFormatting sqref="AS76">
    <cfRule type="containsText" dxfId="2999" priority="2998" operator="containsText" text="High Risk">
      <formula>NOT(ISERROR(SEARCH("High Risk",AS76)))</formula>
    </cfRule>
    <cfRule type="containsText" dxfId="2998" priority="3001" operator="containsText" text="&quot;High Rsik&quot;">
      <formula>NOT(ISERROR(SEARCH("""High Rsik""",AS76)))</formula>
    </cfRule>
  </conditionalFormatting>
  <conditionalFormatting sqref="AS76">
    <cfRule type="containsText" dxfId="2997" priority="3000" operator="containsText" text="&quot;High Rsik&quot;">
      <formula>NOT(ISERROR(SEARCH("""High Rsik""",AS76)))</formula>
    </cfRule>
  </conditionalFormatting>
  <conditionalFormatting sqref="AS76">
    <cfRule type="containsText" dxfId="2996" priority="2999" operator="containsText" text="&quot;High Rsik&quot;">
      <formula>NOT(ISERROR(SEARCH("""High Rsik""",AS76)))</formula>
    </cfRule>
  </conditionalFormatting>
  <conditionalFormatting sqref="AS76">
    <cfRule type="containsText" dxfId="2995" priority="2997" operator="containsText" text="&quot;High Rsik&quot;">
      <formula>NOT(ISERROR(SEARCH("""High Rsik""",AS76)))</formula>
    </cfRule>
  </conditionalFormatting>
  <conditionalFormatting sqref="AS76">
    <cfRule type="containsText" dxfId="2994" priority="2996" operator="containsText" text="&quot;High Rsik&quot;">
      <formula>NOT(ISERROR(SEARCH("""High Rsik""",AS76)))</formula>
    </cfRule>
  </conditionalFormatting>
  <conditionalFormatting sqref="AS76">
    <cfRule type="containsText" dxfId="2993" priority="2995" operator="containsText" text="&quot;High Rsik&quot;">
      <formula>NOT(ISERROR(SEARCH("""High Rsik""",AS76)))</formula>
    </cfRule>
  </conditionalFormatting>
  <conditionalFormatting sqref="AS76">
    <cfRule type="containsText" dxfId="2992" priority="2994" operator="containsText" text="&quot;High Rsik&quot;">
      <formula>NOT(ISERROR(SEARCH("""High Rsik""",AS76)))</formula>
    </cfRule>
  </conditionalFormatting>
  <conditionalFormatting sqref="AS76">
    <cfRule type="containsText" dxfId="2991" priority="2993" operator="containsText" text="&quot;High Rsik&quot;">
      <formula>NOT(ISERROR(SEARCH("""High Rsik""",AS76)))</formula>
    </cfRule>
  </conditionalFormatting>
  <conditionalFormatting sqref="AS81">
    <cfRule type="containsText" dxfId="2990" priority="2989" operator="containsText" text="High Risk">
      <formula>NOT(ISERROR(SEARCH("High Risk",AS81)))</formula>
    </cfRule>
    <cfRule type="containsText" dxfId="2989" priority="2992" operator="containsText" text="&quot;High Rsik&quot;">
      <formula>NOT(ISERROR(SEARCH("""High Rsik""",AS81)))</formula>
    </cfRule>
  </conditionalFormatting>
  <conditionalFormatting sqref="AS81">
    <cfRule type="containsText" dxfId="2988" priority="2991" operator="containsText" text="&quot;High Rsik&quot;">
      <formula>NOT(ISERROR(SEARCH("""High Rsik""",AS81)))</formula>
    </cfRule>
  </conditionalFormatting>
  <conditionalFormatting sqref="AS81">
    <cfRule type="containsText" dxfId="2987" priority="2990" operator="containsText" text="&quot;High Rsik&quot;">
      <formula>NOT(ISERROR(SEARCH("""High Rsik""",AS81)))</formula>
    </cfRule>
  </conditionalFormatting>
  <conditionalFormatting sqref="AS81">
    <cfRule type="containsText" dxfId="2986" priority="2988" operator="containsText" text="&quot;High Rsik&quot;">
      <formula>NOT(ISERROR(SEARCH("""High Rsik""",AS81)))</formula>
    </cfRule>
  </conditionalFormatting>
  <conditionalFormatting sqref="AS81">
    <cfRule type="containsText" dxfId="2985" priority="2987" operator="containsText" text="&quot;High Rsik&quot;">
      <formula>NOT(ISERROR(SEARCH("""High Rsik""",AS81)))</formula>
    </cfRule>
  </conditionalFormatting>
  <conditionalFormatting sqref="AS81">
    <cfRule type="containsText" dxfId="2984" priority="2986" operator="containsText" text="&quot;High Rsik&quot;">
      <formula>NOT(ISERROR(SEARCH("""High Rsik""",AS81)))</formula>
    </cfRule>
  </conditionalFormatting>
  <conditionalFormatting sqref="AS81">
    <cfRule type="containsText" dxfId="2983" priority="2985" operator="containsText" text="&quot;High Rsik&quot;">
      <formula>NOT(ISERROR(SEARCH("""High Rsik""",AS81)))</formula>
    </cfRule>
  </conditionalFormatting>
  <conditionalFormatting sqref="AS81">
    <cfRule type="containsText" dxfId="2982" priority="2984" operator="containsText" text="&quot;High Rsik&quot;">
      <formula>NOT(ISERROR(SEARCH("""High Rsik""",AS81)))</formula>
    </cfRule>
  </conditionalFormatting>
  <conditionalFormatting sqref="AS81">
    <cfRule type="containsText" dxfId="2981" priority="2980" operator="containsText" text="High Risk">
      <formula>NOT(ISERROR(SEARCH("High Risk",AS81)))</formula>
    </cfRule>
    <cfRule type="containsText" dxfId="2980" priority="2983" operator="containsText" text="&quot;High Rsik&quot;">
      <formula>NOT(ISERROR(SEARCH("""High Rsik""",AS81)))</formula>
    </cfRule>
  </conditionalFormatting>
  <conditionalFormatting sqref="AS81">
    <cfRule type="containsText" dxfId="2979" priority="2982" operator="containsText" text="&quot;High Rsik&quot;">
      <formula>NOT(ISERROR(SEARCH("""High Rsik""",AS81)))</formula>
    </cfRule>
  </conditionalFormatting>
  <conditionalFormatting sqref="AS81">
    <cfRule type="containsText" dxfId="2978" priority="2981" operator="containsText" text="&quot;High Rsik&quot;">
      <formula>NOT(ISERROR(SEARCH("""High Rsik""",AS81)))</formula>
    </cfRule>
  </conditionalFormatting>
  <conditionalFormatting sqref="AS81">
    <cfRule type="containsText" dxfId="2977" priority="2979" operator="containsText" text="&quot;High Rsik&quot;">
      <formula>NOT(ISERROR(SEARCH("""High Rsik""",AS81)))</formula>
    </cfRule>
  </conditionalFormatting>
  <conditionalFormatting sqref="AS81">
    <cfRule type="containsText" dxfId="2976" priority="2978" operator="containsText" text="&quot;High Rsik&quot;">
      <formula>NOT(ISERROR(SEARCH("""High Rsik""",AS81)))</formula>
    </cfRule>
  </conditionalFormatting>
  <conditionalFormatting sqref="AS81">
    <cfRule type="containsText" dxfId="2975" priority="2977" operator="containsText" text="&quot;High Rsik&quot;">
      <formula>NOT(ISERROR(SEARCH("""High Rsik""",AS81)))</formula>
    </cfRule>
  </conditionalFormatting>
  <conditionalFormatting sqref="AS81">
    <cfRule type="containsText" dxfId="2974" priority="2976" operator="containsText" text="&quot;High Rsik&quot;">
      <formula>NOT(ISERROR(SEARCH("""High Rsik""",AS81)))</formula>
    </cfRule>
  </conditionalFormatting>
  <conditionalFormatting sqref="AS81">
    <cfRule type="containsText" dxfId="2973" priority="2975" operator="containsText" text="&quot;High Rsik&quot;">
      <formula>NOT(ISERROR(SEARCH("""High Rsik""",AS81)))</formula>
    </cfRule>
  </conditionalFormatting>
  <conditionalFormatting sqref="AS81">
    <cfRule type="containsText" dxfId="2972" priority="2971" operator="containsText" text="High Risk">
      <formula>NOT(ISERROR(SEARCH("High Risk",AS81)))</formula>
    </cfRule>
    <cfRule type="containsText" dxfId="2971" priority="2974" operator="containsText" text="&quot;High Rsik&quot;">
      <formula>NOT(ISERROR(SEARCH("""High Rsik""",AS81)))</formula>
    </cfRule>
  </conditionalFormatting>
  <conditionalFormatting sqref="AS81">
    <cfRule type="containsText" dxfId="2970" priority="2973" operator="containsText" text="&quot;High Rsik&quot;">
      <formula>NOT(ISERROR(SEARCH("""High Rsik""",AS81)))</formula>
    </cfRule>
  </conditionalFormatting>
  <conditionalFormatting sqref="AS81">
    <cfRule type="containsText" dxfId="2969" priority="2972" operator="containsText" text="&quot;High Rsik&quot;">
      <formula>NOT(ISERROR(SEARCH("""High Rsik""",AS81)))</formula>
    </cfRule>
  </conditionalFormatting>
  <conditionalFormatting sqref="AS81">
    <cfRule type="containsText" dxfId="2968" priority="2970" operator="containsText" text="&quot;High Rsik&quot;">
      <formula>NOT(ISERROR(SEARCH("""High Rsik""",AS81)))</formula>
    </cfRule>
  </conditionalFormatting>
  <conditionalFormatting sqref="AS81">
    <cfRule type="containsText" dxfId="2967" priority="2969" operator="containsText" text="&quot;High Rsik&quot;">
      <formula>NOT(ISERROR(SEARCH("""High Rsik""",AS81)))</formula>
    </cfRule>
  </conditionalFormatting>
  <conditionalFormatting sqref="AS81">
    <cfRule type="containsText" dxfId="2966" priority="2968" operator="containsText" text="&quot;High Rsik&quot;">
      <formula>NOT(ISERROR(SEARCH("""High Rsik""",AS81)))</formula>
    </cfRule>
  </conditionalFormatting>
  <conditionalFormatting sqref="AS81">
    <cfRule type="containsText" dxfId="2965" priority="2967" operator="containsText" text="&quot;High Rsik&quot;">
      <formula>NOT(ISERROR(SEARCH("""High Rsik""",AS81)))</formula>
    </cfRule>
  </conditionalFormatting>
  <conditionalFormatting sqref="AS81">
    <cfRule type="containsText" dxfId="2964" priority="2966" operator="containsText" text="&quot;High Rsik&quot;">
      <formula>NOT(ISERROR(SEARCH("""High Rsik""",AS81)))</formula>
    </cfRule>
  </conditionalFormatting>
  <conditionalFormatting sqref="AS81">
    <cfRule type="containsText" dxfId="2963" priority="2962" operator="containsText" text="High Risk">
      <formula>NOT(ISERROR(SEARCH("High Risk",AS81)))</formula>
    </cfRule>
    <cfRule type="containsText" dxfId="2962" priority="2965" operator="containsText" text="&quot;High Rsik&quot;">
      <formula>NOT(ISERROR(SEARCH("""High Rsik""",AS81)))</formula>
    </cfRule>
  </conditionalFormatting>
  <conditionalFormatting sqref="AS81">
    <cfRule type="containsText" dxfId="2961" priority="2964" operator="containsText" text="&quot;High Rsik&quot;">
      <formula>NOT(ISERROR(SEARCH("""High Rsik""",AS81)))</formula>
    </cfRule>
  </conditionalFormatting>
  <conditionalFormatting sqref="AS81">
    <cfRule type="containsText" dxfId="2960" priority="2963" operator="containsText" text="&quot;High Rsik&quot;">
      <formula>NOT(ISERROR(SEARCH("""High Rsik""",AS81)))</formula>
    </cfRule>
  </conditionalFormatting>
  <conditionalFormatting sqref="AS81">
    <cfRule type="containsText" dxfId="2959" priority="2961" operator="containsText" text="&quot;High Rsik&quot;">
      <formula>NOT(ISERROR(SEARCH("""High Rsik""",AS81)))</formula>
    </cfRule>
  </conditionalFormatting>
  <conditionalFormatting sqref="AS81">
    <cfRule type="containsText" dxfId="2958" priority="2960" operator="containsText" text="&quot;High Rsik&quot;">
      <formula>NOT(ISERROR(SEARCH("""High Rsik""",AS81)))</formula>
    </cfRule>
  </conditionalFormatting>
  <conditionalFormatting sqref="AS81">
    <cfRule type="containsText" dxfId="2957" priority="2959" operator="containsText" text="&quot;High Rsik&quot;">
      <formula>NOT(ISERROR(SEARCH("""High Rsik""",AS81)))</formula>
    </cfRule>
  </conditionalFormatting>
  <conditionalFormatting sqref="AS81">
    <cfRule type="containsText" dxfId="2956" priority="2958" operator="containsText" text="&quot;High Rsik&quot;">
      <formula>NOT(ISERROR(SEARCH("""High Rsik""",AS81)))</formula>
    </cfRule>
  </conditionalFormatting>
  <conditionalFormatting sqref="AS86">
    <cfRule type="containsText" dxfId="2955" priority="2953" operator="containsText" text="High Risk">
      <formula>NOT(ISERROR(SEARCH("High Risk",AS86)))</formula>
    </cfRule>
    <cfRule type="containsText" dxfId="2954" priority="2956" operator="containsText" text="&quot;High Rsik&quot;">
      <formula>NOT(ISERROR(SEARCH("""High Rsik""",AS86)))</formula>
    </cfRule>
  </conditionalFormatting>
  <conditionalFormatting sqref="AS86">
    <cfRule type="containsText" dxfId="2953" priority="2955" operator="containsText" text="&quot;High Rsik&quot;">
      <formula>NOT(ISERROR(SEARCH("""High Rsik""",AS86)))</formula>
    </cfRule>
  </conditionalFormatting>
  <conditionalFormatting sqref="AS86">
    <cfRule type="containsText" dxfId="2952" priority="2954" operator="containsText" text="&quot;High Rsik&quot;">
      <formula>NOT(ISERROR(SEARCH("""High Rsik""",AS86)))</formula>
    </cfRule>
  </conditionalFormatting>
  <conditionalFormatting sqref="AS86">
    <cfRule type="containsText" dxfId="2951" priority="2952" operator="containsText" text="&quot;High Rsik&quot;">
      <formula>NOT(ISERROR(SEARCH("""High Rsik""",AS86)))</formula>
    </cfRule>
  </conditionalFormatting>
  <conditionalFormatting sqref="AS86">
    <cfRule type="containsText" dxfId="2950" priority="2951" operator="containsText" text="&quot;High Rsik&quot;">
      <formula>NOT(ISERROR(SEARCH("""High Rsik""",AS86)))</formula>
    </cfRule>
  </conditionalFormatting>
  <conditionalFormatting sqref="AS86">
    <cfRule type="containsText" dxfId="2949" priority="2950" operator="containsText" text="&quot;High Rsik&quot;">
      <formula>NOT(ISERROR(SEARCH("""High Rsik""",AS86)))</formula>
    </cfRule>
  </conditionalFormatting>
  <conditionalFormatting sqref="AS86">
    <cfRule type="containsText" dxfId="2948" priority="2949" operator="containsText" text="&quot;High Rsik&quot;">
      <formula>NOT(ISERROR(SEARCH("""High Rsik""",AS86)))</formula>
    </cfRule>
  </conditionalFormatting>
  <conditionalFormatting sqref="AS86">
    <cfRule type="containsText" dxfId="2947" priority="2948" operator="containsText" text="&quot;High Rsik&quot;">
      <formula>NOT(ISERROR(SEARCH("""High Rsik""",AS86)))</formula>
    </cfRule>
  </conditionalFormatting>
  <conditionalFormatting sqref="AS91">
    <cfRule type="containsText" dxfId="2946" priority="2944" operator="containsText" text="High Risk">
      <formula>NOT(ISERROR(SEARCH("High Risk",AS91)))</formula>
    </cfRule>
    <cfRule type="containsText" dxfId="2945" priority="2947" operator="containsText" text="&quot;High Rsik&quot;">
      <formula>NOT(ISERROR(SEARCH("""High Rsik""",AS91)))</formula>
    </cfRule>
  </conditionalFormatting>
  <conditionalFormatting sqref="AS91">
    <cfRule type="containsText" dxfId="2944" priority="2946" operator="containsText" text="&quot;High Rsik&quot;">
      <formula>NOT(ISERROR(SEARCH("""High Rsik""",AS91)))</formula>
    </cfRule>
  </conditionalFormatting>
  <conditionalFormatting sqref="AS91">
    <cfRule type="containsText" dxfId="2943" priority="2945" operator="containsText" text="&quot;High Rsik&quot;">
      <formula>NOT(ISERROR(SEARCH("""High Rsik""",AS91)))</formula>
    </cfRule>
  </conditionalFormatting>
  <conditionalFormatting sqref="AS91">
    <cfRule type="containsText" dxfId="2942" priority="2943" operator="containsText" text="&quot;High Rsik&quot;">
      <formula>NOT(ISERROR(SEARCH("""High Rsik""",AS91)))</formula>
    </cfRule>
  </conditionalFormatting>
  <conditionalFormatting sqref="AS91">
    <cfRule type="containsText" dxfId="2941" priority="2942" operator="containsText" text="&quot;High Rsik&quot;">
      <formula>NOT(ISERROR(SEARCH("""High Rsik""",AS91)))</formula>
    </cfRule>
  </conditionalFormatting>
  <conditionalFormatting sqref="AS91">
    <cfRule type="containsText" dxfId="2940" priority="2941" operator="containsText" text="&quot;High Rsik&quot;">
      <formula>NOT(ISERROR(SEARCH("""High Rsik""",AS91)))</formula>
    </cfRule>
  </conditionalFormatting>
  <conditionalFormatting sqref="AS91">
    <cfRule type="containsText" dxfId="2939" priority="2940" operator="containsText" text="&quot;High Rsik&quot;">
      <formula>NOT(ISERROR(SEARCH("""High Rsik""",AS91)))</formula>
    </cfRule>
  </conditionalFormatting>
  <conditionalFormatting sqref="AS91">
    <cfRule type="containsText" dxfId="2938" priority="2939" operator="containsText" text="&quot;High Rsik&quot;">
      <formula>NOT(ISERROR(SEARCH("""High Rsik""",AS91)))</formula>
    </cfRule>
  </conditionalFormatting>
  <conditionalFormatting sqref="AS96">
    <cfRule type="containsText" dxfId="2937" priority="2935" operator="containsText" text="High Risk">
      <formula>NOT(ISERROR(SEARCH("High Risk",AS96)))</formula>
    </cfRule>
    <cfRule type="containsText" dxfId="2936" priority="2938" operator="containsText" text="&quot;High Rsik&quot;">
      <formula>NOT(ISERROR(SEARCH("""High Rsik""",AS96)))</formula>
    </cfRule>
  </conditionalFormatting>
  <conditionalFormatting sqref="AS96">
    <cfRule type="containsText" dxfId="2935" priority="2937" operator="containsText" text="&quot;High Rsik&quot;">
      <formula>NOT(ISERROR(SEARCH("""High Rsik""",AS96)))</formula>
    </cfRule>
  </conditionalFormatting>
  <conditionalFormatting sqref="AS96">
    <cfRule type="containsText" dxfId="2934" priority="2936" operator="containsText" text="&quot;High Rsik&quot;">
      <formula>NOT(ISERROR(SEARCH("""High Rsik""",AS96)))</formula>
    </cfRule>
  </conditionalFormatting>
  <conditionalFormatting sqref="AS96">
    <cfRule type="containsText" dxfId="2933" priority="2934" operator="containsText" text="&quot;High Rsik&quot;">
      <formula>NOT(ISERROR(SEARCH("""High Rsik""",AS96)))</formula>
    </cfRule>
  </conditionalFormatting>
  <conditionalFormatting sqref="AS96">
    <cfRule type="containsText" dxfId="2932" priority="2933" operator="containsText" text="&quot;High Rsik&quot;">
      <formula>NOT(ISERROR(SEARCH("""High Rsik""",AS96)))</formula>
    </cfRule>
  </conditionalFormatting>
  <conditionalFormatting sqref="AS96">
    <cfRule type="containsText" dxfId="2931" priority="2932" operator="containsText" text="&quot;High Rsik&quot;">
      <formula>NOT(ISERROR(SEARCH("""High Rsik""",AS96)))</formula>
    </cfRule>
  </conditionalFormatting>
  <conditionalFormatting sqref="AS96">
    <cfRule type="containsText" dxfId="2930" priority="2931" operator="containsText" text="&quot;High Rsik&quot;">
      <formula>NOT(ISERROR(SEARCH("""High Rsik""",AS96)))</formula>
    </cfRule>
  </conditionalFormatting>
  <conditionalFormatting sqref="AS96">
    <cfRule type="containsText" dxfId="2929" priority="2930" operator="containsText" text="&quot;High Rsik&quot;">
      <formula>NOT(ISERROR(SEARCH("""High Rsik""",AS96)))</formula>
    </cfRule>
  </conditionalFormatting>
  <conditionalFormatting sqref="AS101">
    <cfRule type="containsText" dxfId="2928" priority="2926" operator="containsText" text="High Risk">
      <formula>NOT(ISERROR(SEARCH("High Risk",AS101)))</formula>
    </cfRule>
    <cfRule type="containsText" dxfId="2927" priority="2929" operator="containsText" text="&quot;High Rsik&quot;">
      <formula>NOT(ISERROR(SEARCH("""High Rsik""",AS101)))</formula>
    </cfRule>
  </conditionalFormatting>
  <conditionalFormatting sqref="AS101">
    <cfRule type="containsText" dxfId="2926" priority="2928" operator="containsText" text="&quot;High Rsik&quot;">
      <formula>NOT(ISERROR(SEARCH("""High Rsik""",AS101)))</formula>
    </cfRule>
  </conditionalFormatting>
  <conditionalFormatting sqref="AS101">
    <cfRule type="containsText" dxfId="2925" priority="2927" operator="containsText" text="&quot;High Rsik&quot;">
      <formula>NOT(ISERROR(SEARCH("""High Rsik""",AS101)))</formula>
    </cfRule>
  </conditionalFormatting>
  <conditionalFormatting sqref="AS101">
    <cfRule type="containsText" dxfId="2924" priority="2925" operator="containsText" text="&quot;High Rsik&quot;">
      <formula>NOT(ISERROR(SEARCH("""High Rsik""",AS101)))</formula>
    </cfRule>
  </conditionalFormatting>
  <conditionalFormatting sqref="AS101">
    <cfRule type="containsText" dxfId="2923" priority="2924" operator="containsText" text="&quot;High Rsik&quot;">
      <formula>NOT(ISERROR(SEARCH("""High Rsik""",AS101)))</formula>
    </cfRule>
  </conditionalFormatting>
  <conditionalFormatting sqref="AS101">
    <cfRule type="containsText" dxfId="2922" priority="2923" operator="containsText" text="&quot;High Rsik&quot;">
      <formula>NOT(ISERROR(SEARCH("""High Rsik""",AS101)))</formula>
    </cfRule>
  </conditionalFormatting>
  <conditionalFormatting sqref="AS101">
    <cfRule type="containsText" dxfId="2921" priority="2922" operator="containsText" text="&quot;High Rsik&quot;">
      <formula>NOT(ISERROR(SEARCH("""High Rsik""",AS101)))</formula>
    </cfRule>
  </conditionalFormatting>
  <conditionalFormatting sqref="AS101">
    <cfRule type="containsText" dxfId="2920" priority="2921" operator="containsText" text="&quot;High Rsik&quot;">
      <formula>NOT(ISERROR(SEARCH("""High Rsik""",AS101)))</formula>
    </cfRule>
  </conditionalFormatting>
  <conditionalFormatting sqref="AS106">
    <cfRule type="containsText" dxfId="2919" priority="2917" operator="containsText" text="High Risk">
      <formula>NOT(ISERROR(SEARCH("High Risk",AS106)))</formula>
    </cfRule>
    <cfRule type="containsText" dxfId="2918" priority="2920" operator="containsText" text="&quot;High Rsik&quot;">
      <formula>NOT(ISERROR(SEARCH("""High Rsik""",AS106)))</formula>
    </cfRule>
  </conditionalFormatting>
  <conditionalFormatting sqref="AS106">
    <cfRule type="containsText" dxfId="2917" priority="2919" operator="containsText" text="&quot;High Rsik&quot;">
      <formula>NOT(ISERROR(SEARCH("""High Rsik""",AS106)))</formula>
    </cfRule>
  </conditionalFormatting>
  <conditionalFormatting sqref="AS106">
    <cfRule type="containsText" dxfId="2916" priority="2918" operator="containsText" text="&quot;High Rsik&quot;">
      <formula>NOT(ISERROR(SEARCH("""High Rsik""",AS106)))</formula>
    </cfRule>
  </conditionalFormatting>
  <conditionalFormatting sqref="AS106">
    <cfRule type="containsText" dxfId="2915" priority="2916" operator="containsText" text="&quot;High Rsik&quot;">
      <formula>NOT(ISERROR(SEARCH("""High Rsik""",AS106)))</formula>
    </cfRule>
  </conditionalFormatting>
  <conditionalFormatting sqref="AS106">
    <cfRule type="containsText" dxfId="2914" priority="2915" operator="containsText" text="&quot;High Rsik&quot;">
      <formula>NOT(ISERROR(SEARCH("""High Rsik""",AS106)))</formula>
    </cfRule>
  </conditionalFormatting>
  <conditionalFormatting sqref="AS106">
    <cfRule type="containsText" dxfId="2913" priority="2914" operator="containsText" text="&quot;High Rsik&quot;">
      <formula>NOT(ISERROR(SEARCH("""High Rsik""",AS106)))</formula>
    </cfRule>
  </conditionalFormatting>
  <conditionalFormatting sqref="AS106">
    <cfRule type="containsText" dxfId="2912" priority="2913" operator="containsText" text="&quot;High Rsik&quot;">
      <formula>NOT(ISERROR(SEARCH("""High Rsik""",AS106)))</formula>
    </cfRule>
  </conditionalFormatting>
  <conditionalFormatting sqref="AS106">
    <cfRule type="containsText" dxfId="2911" priority="2912" operator="containsText" text="&quot;High Rsik&quot;">
      <formula>NOT(ISERROR(SEARCH("""High Rsik""",AS106)))</formula>
    </cfRule>
  </conditionalFormatting>
  <conditionalFormatting sqref="AS111">
    <cfRule type="containsText" dxfId="2910" priority="2908" operator="containsText" text="High Risk">
      <formula>NOT(ISERROR(SEARCH("High Risk",AS111)))</formula>
    </cfRule>
    <cfRule type="containsText" dxfId="2909" priority="2911" operator="containsText" text="&quot;High Rsik&quot;">
      <formula>NOT(ISERROR(SEARCH("""High Rsik""",AS111)))</formula>
    </cfRule>
  </conditionalFormatting>
  <conditionalFormatting sqref="AS111">
    <cfRule type="containsText" dxfId="2908" priority="2910" operator="containsText" text="&quot;High Rsik&quot;">
      <formula>NOT(ISERROR(SEARCH("""High Rsik""",AS111)))</formula>
    </cfRule>
  </conditionalFormatting>
  <conditionalFormatting sqref="AS111">
    <cfRule type="containsText" dxfId="2907" priority="2909" operator="containsText" text="&quot;High Rsik&quot;">
      <formula>NOT(ISERROR(SEARCH("""High Rsik""",AS111)))</formula>
    </cfRule>
  </conditionalFormatting>
  <conditionalFormatting sqref="AS111">
    <cfRule type="containsText" dxfId="2906" priority="2907" operator="containsText" text="&quot;High Rsik&quot;">
      <formula>NOT(ISERROR(SEARCH("""High Rsik""",AS111)))</formula>
    </cfRule>
  </conditionalFormatting>
  <conditionalFormatting sqref="AS111">
    <cfRule type="containsText" dxfId="2905" priority="2906" operator="containsText" text="&quot;High Rsik&quot;">
      <formula>NOT(ISERROR(SEARCH("""High Rsik""",AS111)))</formula>
    </cfRule>
  </conditionalFormatting>
  <conditionalFormatting sqref="AS111">
    <cfRule type="containsText" dxfId="2904" priority="2905" operator="containsText" text="&quot;High Rsik&quot;">
      <formula>NOT(ISERROR(SEARCH("""High Rsik""",AS111)))</formula>
    </cfRule>
  </conditionalFormatting>
  <conditionalFormatting sqref="AS111">
    <cfRule type="containsText" dxfId="2903" priority="2904" operator="containsText" text="&quot;High Rsik&quot;">
      <formula>NOT(ISERROR(SEARCH("""High Rsik""",AS111)))</formula>
    </cfRule>
  </conditionalFormatting>
  <conditionalFormatting sqref="AS111">
    <cfRule type="containsText" dxfId="2902" priority="2903" operator="containsText" text="&quot;High Rsik&quot;">
      <formula>NOT(ISERROR(SEARCH("""High Rsik""",AS111)))</formula>
    </cfRule>
  </conditionalFormatting>
  <conditionalFormatting sqref="AS86">
    <cfRule type="containsText" dxfId="2901" priority="2899" operator="containsText" text="High Risk">
      <formula>NOT(ISERROR(SEARCH("High Risk",AS86)))</formula>
    </cfRule>
    <cfRule type="containsText" dxfId="2900" priority="2902" operator="containsText" text="&quot;High Rsik&quot;">
      <formula>NOT(ISERROR(SEARCH("""High Rsik""",AS86)))</formula>
    </cfRule>
  </conditionalFormatting>
  <conditionalFormatting sqref="AS86">
    <cfRule type="containsText" dxfId="2899" priority="2901" operator="containsText" text="&quot;High Rsik&quot;">
      <formula>NOT(ISERROR(SEARCH("""High Rsik""",AS86)))</formula>
    </cfRule>
  </conditionalFormatting>
  <conditionalFormatting sqref="AS86">
    <cfRule type="containsText" dxfId="2898" priority="2900" operator="containsText" text="&quot;High Rsik&quot;">
      <formula>NOT(ISERROR(SEARCH("""High Rsik""",AS86)))</formula>
    </cfRule>
  </conditionalFormatting>
  <conditionalFormatting sqref="AS86">
    <cfRule type="containsText" dxfId="2897" priority="2898" operator="containsText" text="&quot;High Rsik&quot;">
      <formula>NOT(ISERROR(SEARCH("""High Rsik""",AS86)))</formula>
    </cfRule>
  </conditionalFormatting>
  <conditionalFormatting sqref="AS86">
    <cfRule type="containsText" dxfId="2896" priority="2897" operator="containsText" text="&quot;High Rsik&quot;">
      <formula>NOT(ISERROR(SEARCH("""High Rsik""",AS86)))</formula>
    </cfRule>
  </conditionalFormatting>
  <conditionalFormatting sqref="AS86">
    <cfRule type="containsText" dxfId="2895" priority="2896" operator="containsText" text="&quot;High Rsik&quot;">
      <formula>NOT(ISERROR(SEARCH("""High Rsik""",AS86)))</formula>
    </cfRule>
  </conditionalFormatting>
  <conditionalFormatting sqref="AS86">
    <cfRule type="containsText" dxfId="2894" priority="2895" operator="containsText" text="&quot;High Rsik&quot;">
      <formula>NOT(ISERROR(SEARCH("""High Rsik""",AS86)))</formula>
    </cfRule>
  </conditionalFormatting>
  <conditionalFormatting sqref="AS86">
    <cfRule type="containsText" dxfId="2893" priority="2894" operator="containsText" text="&quot;High Rsik&quot;">
      <formula>NOT(ISERROR(SEARCH("""High Rsik""",AS86)))</formula>
    </cfRule>
  </conditionalFormatting>
  <conditionalFormatting sqref="AS91">
    <cfRule type="containsText" dxfId="2892" priority="2890" operator="containsText" text="High Risk">
      <formula>NOT(ISERROR(SEARCH("High Risk",AS91)))</formula>
    </cfRule>
    <cfRule type="containsText" dxfId="2891" priority="2893" operator="containsText" text="&quot;High Rsik&quot;">
      <formula>NOT(ISERROR(SEARCH("""High Rsik""",AS91)))</formula>
    </cfRule>
  </conditionalFormatting>
  <conditionalFormatting sqref="AS91">
    <cfRule type="containsText" dxfId="2890" priority="2892" operator="containsText" text="&quot;High Rsik&quot;">
      <formula>NOT(ISERROR(SEARCH("""High Rsik""",AS91)))</formula>
    </cfRule>
  </conditionalFormatting>
  <conditionalFormatting sqref="AS91">
    <cfRule type="containsText" dxfId="2889" priority="2891" operator="containsText" text="&quot;High Rsik&quot;">
      <formula>NOT(ISERROR(SEARCH("""High Rsik""",AS91)))</formula>
    </cfRule>
  </conditionalFormatting>
  <conditionalFormatting sqref="AS91">
    <cfRule type="containsText" dxfId="2888" priority="2889" operator="containsText" text="&quot;High Rsik&quot;">
      <formula>NOT(ISERROR(SEARCH("""High Rsik""",AS91)))</formula>
    </cfRule>
  </conditionalFormatting>
  <conditionalFormatting sqref="AS91">
    <cfRule type="containsText" dxfId="2887" priority="2888" operator="containsText" text="&quot;High Rsik&quot;">
      <formula>NOT(ISERROR(SEARCH("""High Rsik""",AS91)))</formula>
    </cfRule>
  </conditionalFormatting>
  <conditionalFormatting sqref="AS91">
    <cfRule type="containsText" dxfId="2886" priority="2887" operator="containsText" text="&quot;High Rsik&quot;">
      <formula>NOT(ISERROR(SEARCH("""High Rsik""",AS91)))</formula>
    </cfRule>
  </conditionalFormatting>
  <conditionalFormatting sqref="AS91">
    <cfRule type="containsText" dxfId="2885" priority="2886" operator="containsText" text="&quot;High Rsik&quot;">
      <formula>NOT(ISERROR(SEARCH("""High Rsik""",AS91)))</formula>
    </cfRule>
  </conditionalFormatting>
  <conditionalFormatting sqref="AS91">
    <cfRule type="containsText" dxfId="2884" priority="2885" operator="containsText" text="&quot;High Rsik&quot;">
      <formula>NOT(ISERROR(SEARCH("""High Rsik""",AS91)))</formula>
    </cfRule>
  </conditionalFormatting>
  <conditionalFormatting sqref="AS96">
    <cfRule type="containsText" dxfId="2883" priority="2881" operator="containsText" text="High Risk">
      <formula>NOT(ISERROR(SEARCH("High Risk",AS96)))</formula>
    </cfRule>
    <cfRule type="containsText" dxfId="2882" priority="2884" operator="containsText" text="&quot;High Rsik&quot;">
      <formula>NOT(ISERROR(SEARCH("""High Rsik""",AS96)))</formula>
    </cfRule>
  </conditionalFormatting>
  <conditionalFormatting sqref="AS96">
    <cfRule type="containsText" dxfId="2881" priority="2883" operator="containsText" text="&quot;High Rsik&quot;">
      <formula>NOT(ISERROR(SEARCH("""High Rsik""",AS96)))</formula>
    </cfRule>
  </conditionalFormatting>
  <conditionalFormatting sqref="AS96">
    <cfRule type="containsText" dxfId="2880" priority="2882" operator="containsText" text="&quot;High Rsik&quot;">
      <formula>NOT(ISERROR(SEARCH("""High Rsik""",AS96)))</formula>
    </cfRule>
  </conditionalFormatting>
  <conditionalFormatting sqref="AS96">
    <cfRule type="containsText" dxfId="2879" priority="2880" operator="containsText" text="&quot;High Rsik&quot;">
      <formula>NOT(ISERROR(SEARCH("""High Rsik""",AS96)))</formula>
    </cfRule>
  </conditionalFormatting>
  <conditionalFormatting sqref="AS96">
    <cfRule type="containsText" dxfId="2878" priority="2879" operator="containsText" text="&quot;High Rsik&quot;">
      <formula>NOT(ISERROR(SEARCH("""High Rsik""",AS96)))</formula>
    </cfRule>
  </conditionalFormatting>
  <conditionalFormatting sqref="AS96">
    <cfRule type="containsText" dxfId="2877" priority="2878" operator="containsText" text="&quot;High Rsik&quot;">
      <formula>NOT(ISERROR(SEARCH("""High Rsik""",AS96)))</formula>
    </cfRule>
  </conditionalFormatting>
  <conditionalFormatting sqref="AS96">
    <cfRule type="containsText" dxfId="2876" priority="2877" operator="containsText" text="&quot;High Rsik&quot;">
      <formula>NOT(ISERROR(SEARCH("""High Rsik""",AS96)))</formula>
    </cfRule>
  </conditionalFormatting>
  <conditionalFormatting sqref="AS96">
    <cfRule type="containsText" dxfId="2875" priority="2876" operator="containsText" text="&quot;High Rsik&quot;">
      <formula>NOT(ISERROR(SEARCH("""High Rsik""",AS96)))</formula>
    </cfRule>
  </conditionalFormatting>
  <conditionalFormatting sqref="AS101">
    <cfRule type="containsText" dxfId="2874" priority="2872" operator="containsText" text="High Risk">
      <formula>NOT(ISERROR(SEARCH("High Risk",AS101)))</formula>
    </cfRule>
    <cfRule type="containsText" dxfId="2873" priority="2875" operator="containsText" text="&quot;High Rsik&quot;">
      <formula>NOT(ISERROR(SEARCH("""High Rsik""",AS101)))</formula>
    </cfRule>
  </conditionalFormatting>
  <conditionalFormatting sqref="AS101">
    <cfRule type="containsText" dxfId="2872" priority="2874" operator="containsText" text="&quot;High Rsik&quot;">
      <formula>NOT(ISERROR(SEARCH("""High Rsik""",AS101)))</formula>
    </cfRule>
  </conditionalFormatting>
  <conditionalFormatting sqref="AS101">
    <cfRule type="containsText" dxfId="2871" priority="2873" operator="containsText" text="&quot;High Rsik&quot;">
      <formula>NOT(ISERROR(SEARCH("""High Rsik""",AS101)))</formula>
    </cfRule>
  </conditionalFormatting>
  <conditionalFormatting sqref="AS101">
    <cfRule type="containsText" dxfId="2870" priority="2871" operator="containsText" text="&quot;High Rsik&quot;">
      <formula>NOT(ISERROR(SEARCH("""High Rsik""",AS101)))</formula>
    </cfRule>
  </conditionalFormatting>
  <conditionalFormatting sqref="AS101">
    <cfRule type="containsText" dxfId="2869" priority="2870" operator="containsText" text="&quot;High Rsik&quot;">
      <formula>NOT(ISERROR(SEARCH("""High Rsik""",AS101)))</formula>
    </cfRule>
  </conditionalFormatting>
  <conditionalFormatting sqref="AS101">
    <cfRule type="containsText" dxfId="2868" priority="2869" operator="containsText" text="&quot;High Rsik&quot;">
      <formula>NOT(ISERROR(SEARCH("""High Rsik""",AS101)))</formula>
    </cfRule>
  </conditionalFormatting>
  <conditionalFormatting sqref="AS101">
    <cfRule type="containsText" dxfId="2867" priority="2868" operator="containsText" text="&quot;High Rsik&quot;">
      <formula>NOT(ISERROR(SEARCH("""High Rsik""",AS101)))</formula>
    </cfRule>
  </conditionalFormatting>
  <conditionalFormatting sqref="AS101">
    <cfRule type="containsText" dxfId="2866" priority="2867" operator="containsText" text="&quot;High Rsik&quot;">
      <formula>NOT(ISERROR(SEARCH("""High Rsik""",AS101)))</formula>
    </cfRule>
  </conditionalFormatting>
  <conditionalFormatting sqref="AS106">
    <cfRule type="containsText" dxfId="2865" priority="2863" operator="containsText" text="High Risk">
      <formula>NOT(ISERROR(SEARCH("High Risk",AS106)))</formula>
    </cfRule>
    <cfRule type="containsText" dxfId="2864" priority="2866" operator="containsText" text="&quot;High Rsik&quot;">
      <formula>NOT(ISERROR(SEARCH("""High Rsik""",AS106)))</formula>
    </cfRule>
  </conditionalFormatting>
  <conditionalFormatting sqref="AS106">
    <cfRule type="containsText" dxfId="2863" priority="2865" operator="containsText" text="&quot;High Rsik&quot;">
      <formula>NOT(ISERROR(SEARCH("""High Rsik""",AS106)))</formula>
    </cfRule>
  </conditionalFormatting>
  <conditionalFormatting sqref="AS106">
    <cfRule type="containsText" dxfId="2862" priority="2864" operator="containsText" text="&quot;High Rsik&quot;">
      <formula>NOT(ISERROR(SEARCH("""High Rsik""",AS106)))</formula>
    </cfRule>
  </conditionalFormatting>
  <conditionalFormatting sqref="AS106">
    <cfRule type="containsText" dxfId="2861" priority="2862" operator="containsText" text="&quot;High Rsik&quot;">
      <formula>NOT(ISERROR(SEARCH("""High Rsik""",AS106)))</formula>
    </cfRule>
  </conditionalFormatting>
  <conditionalFormatting sqref="AS106">
    <cfRule type="containsText" dxfId="2860" priority="2861" operator="containsText" text="&quot;High Rsik&quot;">
      <formula>NOT(ISERROR(SEARCH("""High Rsik""",AS106)))</formula>
    </cfRule>
  </conditionalFormatting>
  <conditionalFormatting sqref="AS106">
    <cfRule type="containsText" dxfId="2859" priority="2860" operator="containsText" text="&quot;High Rsik&quot;">
      <formula>NOT(ISERROR(SEARCH("""High Rsik""",AS106)))</formula>
    </cfRule>
  </conditionalFormatting>
  <conditionalFormatting sqref="AS106">
    <cfRule type="containsText" dxfId="2858" priority="2859" operator="containsText" text="&quot;High Rsik&quot;">
      <formula>NOT(ISERROR(SEARCH("""High Rsik""",AS106)))</formula>
    </cfRule>
  </conditionalFormatting>
  <conditionalFormatting sqref="AS106">
    <cfRule type="containsText" dxfId="2857" priority="2858" operator="containsText" text="&quot;High Rsik&quot;">
      <formula>NOT(ISERROR(SEARCH("""High Rsik""",AS106)))</formula>
    </cfRule>
  </conditionalFormatting>
  <conditionalFormatting sqref="AS111">
    <cfRule type="containsText" dxfId="2856" priority="2854" operator="containsText" text="High Risk">
      <formula>NOT(ISERROR(SEARCH("High Risk",AS111)))</formula>
    </cfRule>
    <cfRule type="containsText" dxfId="2855" priority="2857" operator="containsText" text="&quot;High Rsik&quot;">
      <formula>NOT(ISERROR(SEARCH("""High Rsik""",AS111)))</formula>
    </cfRule>
  </conditionalFormatting>
  <conditionalFormatting sqref="AS111">
    <cfRule type="containsText" dxfId="2854" priority="2856" operator="containsText" text="&quot;High Rsik&quot;">
      <formula>NOT(ISERROR(SEARCH("""High Rsik""",AS111)))</formula>
    </cfRule>
  </conditionalFormatting>
  <conditionalFormatting sqref="AS111">
    <cfRule type="containsText" dxfId="2853" priority="2855" operator="containsText" text="&quot;High Rsik&quot;">
      <formula>NOT(ISERROR(SEARCH("""High Rsik""",AS111)))</formula>
    </cfRule>
  </conditionalFormatting>
  <conditionalFormatting sqref="AS111">
    <cfRule type="containsText" dxfId="2852" priority="2853" operator="containsText" text="&quot;High Rsik&quot;">
      <formula>NOT(ISERROR(SEARCH("""High Rsik""",AS111)))</formula>
    </cfRule>
  </conditionalFormatting>
  <conditionalFormatting sqref="AS111">
    <cfRule type="containsText" dxfId="2851" priority="2852" operator="containsText" text="&quot;High Rsik&quot;">
      <formula>NOT(ISERROR(SEARCH("""High Rsik""",AS111)))</formula>
    </cfRule>
  </conditionalFormatting>
  <conditionalFormatting sqref="AS111">
    <cfRule type="containsText" dxfId="2850" priority="2851" operator="containsText" text="&quot;High Rsik&quot;">
      <formula>NOT(ISERROR(SEARCH("""High Rsik""",AS111)))</formula>
    </cfRule>
  </conditionalFormatting>
  <conditionalFormatting sqref="AS111">
    <cfRule type="containsText" dxfId="2849" priority="2850" operator="containsText" text="&quot;High Rsik&quot;">
      <formula>NOT(ISERROR(SEARCH("""High Rsik""",AS111)))</formula>
    </cfRule>
  </conditionalFormatting>
  <conditionalFormatting sqref="AS111">
    <cfRule type="containsText" dxfId="2848" priority="2849" operator="containsText" text="&quot;High Rsik&quot;">
      <formula>NOT(ISERROR(SEARCH("""High Rsik""",AS111)))</formula>
    </cfRule>
  </conditionalFormatting>
  <conditionalFormatting sqref="BH84:XFD113 AO86:AW86 AO91:AW91 AO96:AW96 AO101:AW101 AO106:AW106 AO111:AW111 A85:A88 A90:A93 A95:A98 A100:A103 A105:A108 A110:A113 AI84:AW85 AI87:AW88 AI90:AW90 AI92:AW93 AI95:AW95 AI97:AW98 AI100:AW100 AI102:AW103 AI105:AW105 AI107:AW108 AI110:AW110 AI112:AW113 C110:I113 C105:I108 C100:I103 C95:I98 C90:I93 C85:I88">
    <cfRule type="cellIs" dxfId="2847" priority="2848" operator="equal">
      <formula>"High Risk"</formula>
    </cfRule>
  </conditionalFormatting>
  <conditionalFormatting sqref="AS86">
    <cfRule type="containsText" dxfId="2846" priority="2844" operator="containsText" text="High Risk">
      <formula>NOT(ISERROR(SEARCH("High Risk",AS86)))</formula>
    </cfRule>
    <cfRule type="containsText" dxfId="2845" priority="2847" operator="containsText" text="&quot;High Rsik&quot;">
      <formula>NOT(ISERROR(SEARCH("""High Rsik""",AS86)))</formula>
    </cfRule>
  </conditionalFormatting>
  <conditionalFormatting sqref="AS86">
    <cfRule type="containsText" dxfId="2844" priority="2846" operator="containsText" text="&quot;High Rsik&quot;">
      <formula>NOT(ISERROR(SEARCH("""High Rsik""",AS86)))</formula>
    </cfRule>
  </conditionalFormatting>
  <conditionalFormatting sqref="AS86">
    <cfRule type="containsText" dxfId="2843" priority="2845" operator="containsText" text="&quot;High Rsik&quot;">
      <formula>NOT(ISERROR(SEARCH("""High Rsik""",AS86)))</formula>
    </cfRule>
  </conditionalFormatting>
  <conditionalFormatting sqref="AS86">
    <cfRule type="containsText" dxfId="2842" priority="2843" operator="containsText" text="&quot;High Rsik&quot;">
      <formula>NOT(ISERROR(SEARCH("""High Rsik""",AS86)))</formula>
    </cfRule>
  </conditionalFormatting>
  <conditionalFormatting sqref="AS86">
    <cfRule type="containsText" dxfId="2841" priority="2842" operator="containsText" text="&quot;High Rsik&quot;">
      <formula>NOT(ISERROR(SEARCH("""High Rsik""",AS86)))</formula>
    </cfRule>
  </conditionalFormatting>
  <conditionalFormatting sqref="AS86">
    <cfRule type="containsText" dxfId="2840" priority="2841" operator="containsText" text="&quot;High Rsik&quot;">
      <formula>NOT(ISERROR(SEARCH("""High Rsik""",AS86)))</formula>
    </cfRule>
  </conditionalFormatting>
  <conditionalFormatting sqref="AS86">
    <cfRule type="containsText" dxfId="2839" priority="2840" operator="containsText" text="&quot;High Rsik&quot;">
      <formula>NOT(ISERROR(SEARCH("""High Rsik""",AS86)))</formula>
    </cfRule>
  </conditionalFormatting>
  <conditionalFormatting sqref="AS86">
    <cfRule type="containsText" dxfId="2838" priority="2839" operator="containsText" text="&quot;High Rsik&quot;">
      <formula>NOT(ISERROR(SEARCH("""High Rsik""",AS86)))</formula>
    </cfRule>
  </conditionalFormatting>
  <conditionalFormatting sqref="AS86">
    <cfRule type="containsText" dxfId="2837" priority="2835" operator="containsText" text="High Risk">
      <formula>NOT(ISERROR(SEARCH("High Risk",AS86)))</formula>
    </cfRule>
    <cfRule type="containsText" dxfId="2836" priority="2838" operator="containsText" text="&quot;High Rsik&quot;">
      <formula>NOT(ISERROR(SEARCH("""High Rsik""",AS86)))</formula>
    </cfRule>
  </conditionalFormatting>
  <conditionalFormatting sqref="AS86">
    <cfRule type="containsText" dxfId="2835" priority="2837" operator="containsText" text="&quot;High Rsik&quot;">
      <formula>NOT(ISERROR(SEARCH("""High Rsik""",AS86)))</formula>
    </cfRule>
  </conditionalFormatting>
  <conditionalFormatting sqref="AS86">
    <cfRule type="containsText" dxfId="2834" priority="2836" operator="containsText" text="&quot;High Rsik&quot;">
      <formula>NOT(ISERROR(SEARCH("""High Rsik""",AS86)))</formula>
    </cfRule>
  </conditionalFormatting>
  <conditionalFormatting sqref="AS86">
    <cfRule type="containsText" dxfId="2833" priority="2834" operator="containsText" text="&quot;High Rsik&quot;">
      <formula>NOT(ISERROR(SEARCH("""High Rsik""",AS86)))</formula>
    </cfRule>
  </conditionalFormatting>
  <conditionalFormatting sqref="AS86">
    <cfRule type="containsText" dxfId="2832" priority="2833" operator="containsText" text="&quot;High Rsik&quot;">
      <formula>NOT(ISERROR(SEARCH("""High Rsik""",AS86)))</formula>
    </cfRule>
  </conditionalFormatting>
  <conditionalFormatting sqref="AS86">
    <cfRule type="containsText" dxfId="2831" priority="2832" operator="containsText" text="&quot;High Rsik&quot;">
      <formula>NOT(ISERROR(SEARCH("""High Rsik""",AS86)))</formula>
    </cfRule>
  </conditionalFormatting>
  <conditionalFormatting sqref="AS86">
    <cfRule type="containsText" dxfId="2830" priority="2831" operator="containsText" text="&quot;High Rsik&quot;">
      <formula>NOT(ISERROR(SEARCH("""High Rsik""",AS86)))</formula>
    </cfRule>
  </conditionalFormatting>
  <conditionalFormatting sqref="AS86">
    <cfRule type="containsText" dxfId="2829" priority="2830" operator="containsText" text="&quot;High Rsik&quot;">
      <formula>NOT(ISERROR(SEARCH("""High Rsik""",AS86)))</formula>
    </cfRule>
  </conditionalFormatting>
  <conditionalFormatting sqref="AS91">
    <cfRule type="containsText" dxfId="2828" priority="2826" operator="containsText" text="High Risk">
      <formula>NOT(ISERROR(SEARCH("High Risk",AS91)))</formula>
    </cfRule>
    <cfRule type="containsText" dxfId="2827" priority="2829" operator="containsText" text="&quot;High Rsik&quot;">
      <formula>NOT(ISERROR(SEARCH("""High Rsik""",AS91)))</formula>
    </cfRule>
  </conditionalFormatting>
  <conditionalFormatting sqref="AS91">
    <cfRule type="containsText" dxfId="2826" priority="2828" operator="containsText" text="&quot;High Rsik&quot;">
      <formula>NOT(ISERROR(SEARCH("""High Rsik""",AS91)))</formula>
    </cfRule>
  </conditionalFormatting>
  <conditionalFormatting sqref="AS91">
    <cfRule type="containsText" dxfId="2825" priority="2827" operator="containsText" text="&quot;High Rsik&quot;">
      <formula>NOT(ISERROR(SEARCH("""High Rsik""",AS91)))</formula>
    </cfRule>
  </conditionalFormatting>
  <conditionalFormatting sqref="AS91">
    <cfRule type="containsText" dxfId="2824" priority="2825" operator="containsText" text="&quot;High Rsik&quot;">
      <formula>NOT(ISERROR(SEARCH("""High Rsik""",AS91)))</formula>
    </cfRule>
  </conditionalFormatting>
  <conditionalFormatting sqref="AS91">
    <cfRule type="containsText" dxfId="2823" priority="2824" operator="containsText" text="&quot;High Rsik&quot;">
      <formula>NOT(ISERROR(SEARCH("""High Rsik""",AS91)))</formula>
    </cfRule>
  </conditionalFormatting>
  <conditionalFormatting sqref="AS91">
    <cfRule type="containsText" dxfId="2822" priority="2823" operator="containsText" text="&quot;High Rsik&quot;">
      <formula>NOT(ISERROR(SEARCH("""High Rsik""",AS91)))</formula>
    </cfRule>
  </conditionalFormatting>
  <conditionalFormatting sqref="AS91">
    <cfRule type="containsText" dxfId="2821" priority="2822" operator="containsText" text="&quot;High Rsik&quot;">
      <formula>NOT(ISERROR(SEARCH("""High Rsik""",AS91)))</formula>
    </cfRule>
  </conditionalFormatting>
  <conditionalFormatting sqref="AS91">
    <cfRule type="containsText" dxfId="2820" priority="2821" operator="containsText" text="&quot;High Rsik&quot;">
      <formula>NOT(ISERROR(SEARCH("""High Rsik""",AS91)))</formula>
    </cfRule>
  </conditionalFormatting>
  <conditionalFormatting sqref="AS91">
    <cfRule type="containsText" dxfId="2819" priority="2817" operator="containsText" text="High Risk">
      <formula>NOT(ISERROR(SEARCH("High Risk",AS91)))</formula>
    </cfRule>
    <cfRule type="containsText" dxfId="2818" priority="2820" operator="containsText" text="&quot;High Rsik&quot;">
      <formula>NOT(ISERROR(SEARCH("""High Rsik""",AS91)))</formula>
    </cfRule>
  </conditionalFormatting>
  <conditionalFormatting sqref="AS91">
    <cfRule type="containsText" dxfId="2817" priority="2819" operator="containsText" text="&quot;High Rsik&quot;">
      <formula>NOT(ISERROR(SEARCH("""High Rsik""",AS91)))</formula>
    </cfRule>
  </conditionalFormatting>
  <conditionalFormatting sqref="AS91">
    <cfRule type="containsText" dxfId="2816" priority="2818" operator="containsText" text="&quot;High Rsik&quot;">
      <formula>NOT(ISERROR(SEARCH("""High Rsik""",AS91)))</formula>
    </cfRule>
  </conditionalFormatting>
  <conditionalFormatting sqref="AS91">
    <cfRule type="containsText" dxfId="2815" priority="2816" operator="containsText" text="&quot;High Rsik&quot;">
      <formula>NOT(ISERROR(SEARCH("""High Rsik""",AS91)))</formula>
    </cfRule>
  </conditionalFormatting>
  <conditionalFormatting sqref="AS91">
    <cfRule type="containsText" dxfId="2814" priority="2815" operator="containsText" text="&quot;High Rsik&quot;">
      <formula>NOT(ISERROR(SEARCH("""High Rsik""",AS91)))</formula>
    </cfRule>
  </conditionalFormatting>
  <conditionalFormatting sqref="AS91">
    <cfRule type="containsText" dxfId="2813" priority="2814" operator="containsText" text="&quot;High Rsik&quot;">
      <formula>NOT(ISERROR(SEARCH("""High Rsik""",AS91)))</formula>
    </cfRule>
  </conditionalFormatting>
  <conditionalFormatting sqref="AS91">
    <cfRule type="containsText" dxfId="2812" priority="2813" operator="containsText" text="&quot;High Rsik&quot;">
      <formula>NOT(ISERROR(SEARCH("""High Rsik""",AS91)))</formula>
    </cfRule>
  </conditionalFormatting>
  <conditionalFormatting sqref="AS91">
    <cfRule type="containsText" dxfId="2811" priority="2812" operator="containsText" text="&quot;High Rsik&quot;">
      <formula>NOT(ISERROR(SEARCH("""High Rsik""",AS91)))</formula>
    </cfRule>
  </conditionalFormatting>
  <conditionalFormatting sqref="AS91">
    <cfRule type="containsText" dxfId="2810" priority="2808" operator="containsText" text="High Risk">
      <formula>NOT(ISERROR(SEARCH("High Risk",AS91)))</formula>
    </cfRule>
    <cfRule type="containsText" dxfId="2809" priority="2811" operator="containsText" text="&quot;High Rsik&quot;">
      <formula>NOT(ISERROR(SEARCH("""High Rsik""",AS91)))</formula>
    </cfRule>
  </conditionalFormatting>
  <conditionalFormatting sqref="AS91">
    <cfRule type="containsText" dxfId="2808" priority="2810" operator="containsText" text="&quot;High Rsik&quot;">
      <formula>NOT(ISERROR(SEARCH("""High Rsik""",AS91)))</formula>
    </cfRule>
  </conditionalFormatting>
  <conditionalFormatting sqref="AS91">
    <cfRule type="containsText" dxfId="2807" priority="2809" operator="containsText" text="&quot;High Rsik&quot;">
      <formula>NOT(ISERROR(SEARCH("""High Rsik""",AS91)))</formula>
    </cfRule>
  </conditionalFormatting>
  <conditionalFormatting sqref="AS91">
    <cfRule type="containsText" dxfId="2806" priority="2807" operator="containsText" text="&quot;High Rsik&quot;">
      <formula>NOT(ISERROR(SEARCH("""High Rsik""",AS91)))</formula>
    </cfRule>
  </conditionalFormatting>
  <conditionalFormatting sqref="AS91">
    <cfRule type="containsText" dxfId="2805" priority="2806" operator="containsText" text="&quot;High Rsik&quot;">
      <formula>NOT(ISERROR(SEARCH("""High Rsik""",AS91)))</formula>
    </cfRule>
  </conditionalFormatting>
  <conditionalFormatting sqref="AS91">
    <cfRule type="containsText" dxfId="2804" priority="2805" operator="containsText" text="&quot;High Rsik&quot;">
      <formula>NOT(ISERROR(SEARCH("""High Rsik""",AS91)))</formula>
    </cfRule>
  </conditionalFormatting>
  <conditionalFormatting sqref="AS91">
    <cfRule type="containsText" dxfId="2803" priority="2804" operator="containsText" text="&quot;High Rsik&quot;">
      <formula>NOT(ISERROR(SEARCH("""High Rsik""",AS91)))</formula>
    </cfRule>
  </conditionalFormatting>
  <conditionalFormatting sqref="AS91">
    <cfRule type="containsText" dxfId="2802" priority="2803" operator="containsText" text="&quot;High Rsik&quot;">
      <formula>NOT(ISERROR(SEARCH("""High Rsik""",AS91)))</formula>
    </cfRule>
  </conditionalFormatting>
  <conditionalFormatting sqref="AS91">
    <cfRule type="containsText" dxfId="2801" priority="2799" operator="containsText" text="High Risk">
      <formula>NOT(ISERROR(SEARCH("High Risk",AS91)))</formula>
    </cfRule>
    <cfRule type="containsText" dxfId="2800" priority="2802" operator="containsText" text="&quot;High Rsik&quot;">
      <formula>NOT(ISERROR(SEARCH("""High Rsik""",AS91)))</formula>
    </cfRule>
  </conditionalFormatting>
  <conditionalFormatting sqref="AS91">
    <cfRule type="containsText" dxfId="2799" priority="2801" operator="containsText" text="&quot;High Rsik&quot;">
      <formula>NOT(ISERROR(SEARCH("""High Rsik""",AS91)))</formula>
    </cfRule>
  </conditionalFormatting>
  <conditionalFormatting sqref="AS91">
    <cfRule type="containsText" dxfId="2798" priority="2800" operator="containsText" text="&quot;High Rsik&quot;">
      <formula>NOT(ISERROR(SEARCH("""High Rsik""",AS91)))</formula>
    </cfRule>
  </conditionalFormatting>
  <conditionalFormatting sqref="AS91">
    <cfRule type="containsText" dxfId="2797" priority="2798" operator="containsText" text="&quot;High Rsik&quot;">
      <formula>NOT(ISERROR(SEARCH("""High Rsik""",AS91)))</formula>
    </cfRule>
  </conditionalFormatting>
  <conditionalFormatting sqref="AS91">
    <cfRule type="containsText" dxfId="2796" priority="2797" operator="containsText" text="&quot;High Rsik&quot;">
      <formula>NOT(ISERROR(SEARCH("""High Rsik""",AS91)))</formula>
    </cfRule>
  </conditionalFormatting>
  <conditionalFormatting sqref="AS91">
    <cfRule type="containsText" dxfId="2795" priority="2796" operator="containsText" text="&quot;High Rsik&quot;">
      <formula>NOT(ISERROR(SEARCH("""High Rsik""",AS91)))</formula>
    </cfRule>
  </conditionalFormatting>
  <conditionalFormatting sqref="AS91">
    <cfRule type="containsText" dxfId="2794" priority="2795" operator="containsText" text="&quot;High Rsik&quot;">
      <formula>NOT(ISERROR(SEARCH("""High Rsik""",AS91)))</formula>
    </cfRule>
  </conditionalFormatting>
  <conditionalFormatting sqref="AS91">
    <cfRule type="containsText" dxfId="2793" priority="2794" operator="containsText" text="&quot;High Rsik&quot;">
      <formula>NOT(ISERROR(SEARCH("""High Rsik""",AS91)))</formula>
    </cfRule>
  </conditionalFormatting>
  <conditionalFormatting sqref="AS96">
    <cfRule type="containsText" dxfId="2792" priority="2790" operator="containsText" text="High Risk">
      <formula>NOT(ISERROR(SEARCH("High Risk",AS96)))</formula>
    </cfRule>
    <cfRule type="containsText" dxfId="2791" priority="2793" operator="containsText" text="&quot;High Rsik&quot;">
      <formula>NOT(ISERROR(SEARCH("""High Rsik""",AS96)))</formula>
    </cfRule>
  </conditionalFormatting>
  <conditionalFormatting sqref="AS96">
    <cfRule type="containsText" dxfId="2790" priority="2792" operator="containsText" text="&quot;High Rsik&quot;">
      <formula>NOT(ISERROR(SEARCH("""High Rsik""",AS96)))</formula>
    </cfRule>
  </conditionalFormatting>
  <conditionalFormatting sqref="AS96">
    <cfRule type="containsText" dxfId="2789" priority="2791" operator="containsText" text="&quot;High Rsik&quot;">
      <formula>NOT(ISERROR(SEARCH("""High Rsik""",AS96)))</formula>
    </cfRule>
  </conditionalFormatting>
  <conditionalFormatting sqref="AS96">
    <cfRule type="containsText" dxfId="2788" priority="2789" operator="containsText" text="&quot;High Rsik&quot;">
      <formula>NOT(ISERROR(SEARCH("""High Rsik""",AS96)))</formula>
    </cfRule>
  </conditionalFormatting>
  <conditionalFormatting sqref="AS96">
    <cfRule type="containsText" dxfId="2787" priority="2788" operator="containsText" text="&quot;High Rsik&quot;">
      <formula>NOT(ISERROR(SEARCH("""High Rsik""",AS96)))</formula>
    </cfRule>
  </conditionalFormatting>
  <conditionalFormatting sqref="AS96">
    <cfRule type="containsText" dxfId="2786" priority="2787" operator="containsText" text="&quot;High Rsik&quot;">
      <formula>NOT(ISERROR(SEARCH("""High Rsik""",AS96)))</formula>
    </cfRule>
  </conditionalFormatting>
  <conditionalFormatting sqref="AS96">
    <cfRule type="containsText" dxfId="2785" priority="2786" operator="containsText" text="&quot;High Rsik&quot;">
      <formula>NOT(ISERROR(SEARCH("""High Rsik""",AS96)))</formula>
    </cfRule>
  </conditionalFormatting>
  <conditionalFormatting sqref="AS96">
    <cfRule type="containsText" dxfId="2784" priority="2785" operator="containsText" text="&quot;High Rsik&quot;">
      <formula>NOT(ISERROR(SEARCH("""High Rsik""",AS96)))</formula>
    </cfRule>
  </conditionalFormatting>
  <conditionalFormatting sqref="AS96">
    <cfRule type="containsText" dxfId="2783" priority="2781" operator="containsText" text="High Risk">
      <formula>NOT(ISERROR(SEARCH("High Risk",AS96)))</formula>
    </cfRule>
    <cfRule type="containsText" dxfId="2782" priority="2784" operator="containsText" text="&quot;High Rsik&quot;">
      <formula>NOT(ISERROR(SEARCH("""High Rsik""",AS96)))</formula>
    </cfRule>
  </conditionalFormatting>
  <conditionalFormatting sqref="AS96">
    <cfRule type="containsText" dxfId="2781" priority="2783" operator="containsText" text="&quot;High Rsik&quot;">
      <formula>NOT(ISERROR(SEARCH("""High Rsik""",AS96)))</formula>
    </cfRule>
  </conditionalFormatting>
  <conditionalFormatting sqref="AS96">
    <cfRule type="containsText" dxfId="2780" priority="2782" operator="containsText" text="&quot;High Rsik&quot;">
      <formula>NOT(ISERROR(SEARCH("""High Rsik""",AS96)))</formula>
    </cfRule>
  </conditionalFormatting>
  <conditionalFormatting sqref="AS96">
    <cfRule type="containsText" dxfId="2779" priority="2780" operator="containsText" text="&quot;High Rsik&quot;">
      <formula>NOT(ISERROR(SEARCH("""High Rsik""",AS96)))</formula>
    </cfRule>
  </conditionalFormatting>
  <conditionalFormatting sqref="AS96">
    <cfRule type="containsText" dxfId="2778" priority="2779" operator="containsText" text="&quot;High Rsik&quot;">
      <formula>NOT(ISERROR(SEARCH("""High Rsik""",AS96)))</formula>
    </cfRule>
  </conditionalFormatting>
  <conditionalFormatting sqref="AS96">
    <cfRule type="containsText" dxfId="2777" priority="2778" operator="containsText" text="&quot;High Rsik&quot;">
      <formula>NOT(ISERROR(SEARCH("""High Rsik""",AS96)))</formula>
    </cfRule>
  </conditionalFormatting>
  <conditionalFormatting sqref="AS96">
    <cfRule type="containsText" dxfId="2776" priority="2777" operator="containsText" text="&quot;High Rsik&quot;">
      <formula>NOT(ISERROR(SEARCH("""High Rsik""",AS96)))</formula>
    </cfRule>
  </conditionalFormatting>
  <conditionalFormatting sqref="AS96">
    <cfRule type="containsText" dxfId="2775" priority="2776" operator="containsText" text="&quot;High Rsik&quot;">
      <formula>NOT(ISERROR(SEARCH("""High Rsik""",AS96)))</formula>
    </cfRule>
  </conditionalFormatting>
  <conditionalFormatting sqref="AS96">
    <cfRule type="containsText" dxfId="2774" priority="2772" operator="containsText" text="High Risk">
      <formula>NOT(ISERROR(SEARCH("High Risk",AS96)))</formula>
    </cfRule>
    <cfRule type="containsText" dxfId="2773" priority="2775" operator="containsText" text="&quot;High Rsik&quot;">
      <formula>NOT(ISERROR(SEARCH("""High Rsik""",AS96)))</formula>
    </cfRule>
  </conditionalFormatting>
  <conditionalFormatting sqref="AS96">
    <cfRule type="containsText" dxfId="2772" priority="2774" operator="containsText" text="&quot;High Rsik&quot;">
      <formula>NOT(ISERROR(SEARCH("""High Rsik""",AS96)))</formula>
    </cfRule>
  </conditionalFormatting>
  <conditionalFormatting sqref="AS96">
    <cfRule type="containsText" dxfId="2771" priority="2773" operator="containsText" text="&quot;High Rsik&quot;">
      <formula>NOT(ISERROR(SEARCH("""High Rsik""",AS96)))</formula>
    </cfRule>
  </conditionalFormatting>
  <conditionalFormatting sqref="AS96">
    <cfRule type="containsText" dxfId="2770" priority="2771" operator="containsText" text="&quot;High Rsik&quot;">
      <formula>NOT(ISERROR(SEARCH("""High Rsik""",AS96)))</formula>
    </cfRule>
  </conditionalFormatting>
  <conditionalFormatting sqref="AS96">
    <cfRule type="containsText" dxfId="2769" priority="2770" operator="containsText" text="&quot;High Rsik&quot;">
      <formula>NOT(ISERROR(SEARCH("""High Rsik""",AS96)))</formula>
    </cfRule>
  </conditionalFormatting>
  <conditionalFormatting sqref="AS96">
    <cfRule type="containsText" dxfId="2768" priority="2769" operator="containsText" text="&quot;High Rsik&quot;">
      <formula>NOT(ISERROR(SEARCH("""High Rsik""",AS96)))</formula>
    </cfRule>
  </conditionalFormatting>
  <conditionalFormatting sqref="AS96">
    <cfRule type="containsText" dxfId="2767" priority="2768" operator="containsText" text="&quot;High Rsik&quot;">
      <formula>NOT(ISERROR(SEARCH("""High Rsik""",AS96)))</formula>
    </cfRule>
  </conditionalFormatting>
  <conditionalFormatting sqref="AS96">
    <cfRule type="containsText" dxfId="2766" priority="2767" operator="containsText" text="&quot;High Rsik&quot;">
      <formula>NOT(ISERROR(SEARCH("""High Rsik""",AS96)))</formula>
    </cfRule>
  </conditionalFormatting>
  <conditionalFormatting sqref="AS96">
    <cfRule type="containsText" dxfId="2765" priority="2763" operator="containsText" text="High Risk">
      <formula>NOT(ISERROR(SEARCH("High Risk",AS96)))</formula>
    </cfRule>
    <cfRule type="containsText" dxfId="2764" priority="2766" operator="containsText" text="&quot;High Rsik&quot;">
      <formula>NOT(ISERROR(SEARCH("""High Rsik""",AS96)))</formula>
    </cfRule>
  </conditionalFormatting>
  <conditionalFormatting sqref="AS96">
    <cfRule type="containsText" dxfId="2763" priority="2765" operator="containsText" text="&quot;High Rsik&quot;">
      <formula>NOT(ISERROR(SEARCH("""High Rsik""",AS96)))</formula>
    </cfRule>
  </conditionalFormatting>
  <conditionalFormatting sqref="AS96">
    <cfRule type="containsText" dxfId="2762" priority="2764" operator="containsText" text="&quot;High Rsik&quot;">
      <formula>NOT(ISERROR(SEARCH("""High Rsik""",AS96)))</formula>
    </cfRule>
  </conditionalFormatting>
  <conditionalFormatting sqref="AS96">
    <cfRule type="containsText" dxfId="2761" priority="2762" operator="containsText" text="&quot;High Rsik&quot;">
      <formula>NOT(ISERROR(SEARCH("""High Rsik""",AS96)))</formula>
    </cfRule>
  </conditionalFormatting>
  <conditionalFormatting sqref="AS96">
    <cfRule type="containsText" dxfId="2760" priority="2761" operator="containsText" text="&quot;High Rsik&quot;">
      <formula>NOT(ISERROR(SEARCH("""High Rsik""",AS96)))</formula>
    </cfRule>
  </conditionalFormatting>
  <conditionalFormatting sqref="AS96">
    <cfRule type="containsText" dxfId="2759" priority="2760" operator="containsText" text="&quot;High Rsik&quot;">
      <formula>NOT(ISERROR(SEARCH("""High Rsik""",AS96)))</formula>
    </cfRule>
  </conditionalFormatting>
  <conditionalFormatting sqref="AS96">
    <cfRule type="containsText" dxfId="2758" priority="2759" operator="containsText" text="&quot;High Rsik&quot;">
      <formula>NOT(ISERROR(SEARCH("""High Rsik""",AS96)))</formula>
    </cfRule>
  </conditionalFormatting>
  <conditionalFormatting sqref="AS96">
    <cfRule type="containsText" dxfId="2757" priority="2758" operator="containsText" text="&quot;High Rsik&quot;">
      <formula>NOT(ISERROR(SEARCH("""High Rsik""",AS96)))</formula>
    </cfRule>
  </conditionalFormatting>
  <conditionalFormatting sqref="AS101">
    <cfRule type="containsText" dxfId="2756" priority="2754" operator="containsText" text="High Risk">
      <formula>NOT(ISERROR(SEARCH("High Risk",AS101)))</formula>
    </cfRule>
    <cfRule type="containsText" dxfId="2755" priority="2757" operator="containsText" text="&quot;High Rsik&quot;">
      <formula>NOT(ISERROR(SEARCH("""High Rsik""",AS101)))</formula>
    </cfRule>
  </conditionalFormatting>
  <conditionalFormatting sqref="AS101">
    <cfRule type="containsText" dxfId="2754" priority="2756" operator="containsText" text="&quot;High Rsik&quot;">
      <formula>NOT(ISERROR(SEARCH("""High Rsik""",AS101)))</formula>
    </cfRule>
  </conditionalFormatting>
  <conditionalFormatting sqref="AS101">
    <cfRule type="containsText" dxfId="2753" priority="2755" operator="containsText" text="&quot;High Rsik&quot;">
      <formula>NOT(ISERROR(SEARCH("""High Rsik""",AS101)))</formula>
    </cfRule>
  </conditionalFormatting>
  <conditionalFormatting sqref="AS101">
    <cfRule type="containsText" dxfId="2752" priority="2753" operator="containsText" text="&quot;High Rsik&quot;">
      <formula>NOT(ISERROR(SEARCH("""High Rsik""",AS101)))</formula>
    </cfRule>
  </conditionalFormatting>
  <conditionalFormatting sqref="AS101">
    <cfRule type="containsText" dxfId="2751" priority="2752" operator="containsText" text="&quot;High Rsik&quot;">
      <formula>NOT(ISERROR(SEARCH("""High Rsik""",AS101)))</formula>
    </cfRule>
  </conditionalFormatting>
  <conditionalFormatting sqref="AS101">
    <cfRule type="containsText" dxfId="2750" priority="2751" operator="containsText" text="&quot;High Rsik&quot;">
      <formula>NOT(ISERROR(SEARCH("""High Rsik""",AS101)))</formula>
    </cfRule>
  </conditionalFormatting>
  <conditionalFormatting sqref="AS101">
    <cfRule type="containsText" dxfId="2749" priority="2750" operator="containsText" text="&quot;High Rsik&quot;">
      <formula>NOT(ISERROR(SEARCH("""High Rsik""",AS101)))</formula>
    </cfRule>
  </conditionalFormatting>
  <conditionalFormatting sqref="AS101">
    <cfRule type="containsText" dxfId="2748" priority="2749" operator="containsText" text="&quot;High Rsik&quot;">
      <formula>NOT(ISERROR(SEARCH("""High Rsik""",AS101)))</formula>
    </cfRule>
  </conditionalFormatting>
  <conditionalFormatting sqref="AS101">
    <cfRule type="containsText" dxfId="2747" priority="2745" operator="containsText" text="High Risk">
      <formula>NOT(ISERROR(SEARCH("High Risk",AS101)))</formula>
    </cfRule>
    <cfRule type="containsText" dxfId="2746" priority="2748" operator="containsText" text="&quot;High Rsik&quot;">
      <formula>NOT(ISERROR(SEARCH("""High Rsik""",AS101)))</formula>
    </cfRule>
  </conditionalFormatting>
  <conditionalFormatting sqref="AS101">
    <cfRule type="containsText" dxfId="2745" priority="2747" operator="containsText" text="&quot;High Rsik&quot;">
      <formula>NOT(ISERROR(SEARCH("""High Rsik""",AS101)))</formula>
    </cfRule>
  </conditionalFormatting>
  <conditionalFormatting sqref="AS101">
    <cfRule type="containsText" dxfId="2744" priority="2746" operator="containsText" text="&quot;High Rsik&quot;">
      <formula>NOT(ISERROR(SEARCH("""High Rsik""",AS101)))</formula>
    </cfRule>
  </conditionalFormatting>
  <conditionalFormatting sqref="AS101">
    <cfRule type="containsText" dxfId="2743" priority="2744" operator="containsText" text="&quot;High Rsik&quot;">
      <formula>NOT(ISERROR(SEARCH("""High Rsik""",AS101)))</formula>
    </cfRule>
  </conditionalFormatting>
  <conditionalFormatting sqref="AS101">
    <cfRule type="containsText" dxfId="2742" priority="2743" operator="containsText" text="&quot;High Rsik&quot;">
      <formula>NOT(ISERROR(SEARCH("""High Rsik""",AS101)))</formula>
    </cfRule>
  </conditionalFormatting>
  <conditionalFormatting sqref="AS101">
    <cfRule type="containsText" dxfId="2741" priority="2742" operator="containsText" text="&quot;High Rsik&quot;">
      <formula>NOT(ISERROR(SEARCH("""High Rsik""",AS101)))</formula>
    </cfRule>
  </conditionalFormatting>
  <conditionalFormatting sqref="AS101">
    <cfRule type="containsText" dxfId="2740" priority="2741" operator="containsText" text="&quot;High Rsik&quot;">
      <formula>NOT(ISERROR(SEARCH("""High Rsik""",AS101)))</formula>
    </cfRule>
  </conditionalFormatting>
  <conditionalFormatting sqref="AS101">
    <cfRule type="containsText" dxfId="2739" priority="2740" operator="containsText" text="&quot;High Rsik&quot;">
      <formula>NOT(ISERROR(SEARCH("""High Rsik""",AS101)))</formula>
    </cfRule>
  </conditionalFormatting>
  <conditionalFormatting sqref="AS101">
    <cfRule type="containsText" dxfId="2738" priority="2736" operator="containsText" text="High Risk">
      <formula>NOT(ISERROR(SEARCH("High Risk",AS101)))</formula>
    </cfRule>
    <cfRule type="containsText" dxfId="2737" priority="2739" operator="containsText" text="&quot;High Rsik&quot;">
      <formula>NOT(ISERROR(SEARCH("""High Rsik""",AS101)))</formula>
    </cfRule>
  </conditionalFormatting>
  <conditionalFormatting sqref="AS101">
    <cfRule type="containsText" dxfId="2736" priority="2738" operator="containsText" text="&quot;High Rsik&quot;">
      <formula>NOT(ISERROR(SEARCH("""High Rsik""",AS101)))</formula>
    </cfRule>
  </conditionalFormatting>
  <conditionalFormatting sqref="AS101">
    <cfRule type="containsText" dxfId="2735" priority="2737" operator="containsText" text="&quot;High Rsik&quot;">
      <formula>NOT(ISERROR(SEARCH("""High Rsik""",AS101)))</formula>
    </cfRule>
  </conditionalFormatting>
  <conditionalFormatting sqref="AS101">
    <cfRule type="containsText" dxfId="2734" priority="2735" operator="containsText" text="&quot;High Rsik&quot;">
      <formula>NOT(ISERROR(SEARCH("""High Rsik""",AS101)))</formula>
    </cfRule>
  </conditionalFormatting>
  <conditionalFormatting sqref="AS101">
    <cfRule type="containsText" dxfId="2733" priority="2734" operator="containsText" text="&quot;High Rsik&quot;">
      <formula>NOT(ISERROR(SEARCH("""High Rsik""",AS101)))</formula>
    </cfRule>
  </conditionalFormatting>
  <conditionalFormatting sqref="AS101">
    <cfRule type="containsText" dxfId="2732" priority="2733" operator="containsText" text="&quot;High Rsik&quot;">
      <formula>NOT(ISERROR(SEARCH("""High Rsik""",AS101)))</formula>
    </cfRule>
  </conditionalFormatting>
  <conditionalFormatting sqref="AS101">
    <cfRule type="containsText" dxfId="2731" priority="2732" operator="containsText" text="&quot;High Rsik&quot;">
      <formula>NOT(ISERROR(SEARCH("""High Rsik""",AS101)))</formula>
    </cfRule>
  </conditionalFormatting>
  <conditionalFormatting sqref="AS101">
    <cfRule type="containsText" dxfId="2730" priority="2731" operator="containsText" text="&quot;High Rsik&quot;">
      <formula>NOT(ISERROR(SEARCH("""High Rsik""",AS101)))</formula>
    </cfRule>
  </conditionalFormatting>
  <conditionalFormatting sqref="AS101">
    <cfRule type="containsText" dxfId="2729" priority="2727" operator="containsText" text="High Risk">
      <formula>NOT(ISERROR(SEARCH("High Risk",AS101)))</formula>
    </cfRule>
    <cfRule type="containsText" dxfId="2728" priority="2730" operator="containsText" text="&quot;High Rsik&quot;">
      <formula>NOT(ISERROR(SEARCH("""High Rsik""",AS101)))</formula>
    </cfRule>
  </conditionalFormatting>
  <conditionalFormatting sqref="AS101">
    <cfRule type="containsText" dxfId="2727" priority="2729" operator="containsText" text="&quot;High Rsik&quot;">
      <formula>NOT(ISERROR(SEARCH("""High Rsik""",AS101)))</formula>
    </cfRule>
  </conditionalFormatting>
  <conditionalFormatting sqref="AS101">
    <cfRule type="containsText" dxfId="2726" priority="2728" operator="containsText" text="&quot;High Rsik&quot;">
      <formula>NOT(ISERROR(SEARCH("""High Rsik""",AS101)))</formula>
    </cfRule>
  </conditionalFormatting>
  <conditionalFormatting sqref="AS101">
    <cfRule type="containsText" dxfId="2725" priority="2726" operator="containsText" text="&quot;High Rsik&quot;">
      <formula>NOT(ISERROR(SEARCH("""High Rsik""",AS101)))</formula>
    </cfRule>
  </conditionalFormatting>
  <conditionalFormatting sqref="AS101">
    <cfRule type="containsText" dxfId="2724" priority="2725" operator="containsText" text="&quot;High Rsik&quot;">
      <formula>NOT(ISERROR(SEARCH("""High Rsik""",AS101)))</formula>
    </cfRule>
  </conditionalFormatting>
  <conditionalFormatting sqref="AS101">
    <cfRule type="containsText" dxfId="2723" priority="2724" operator="containsText" text="&quot;High Rsik&quot;">
      <formula>NOT(ISERROR(SEARCH("""High Rsik""",AS101)))</formula>
    </cfRule>
  </conditionalFormatting>
  <conditionalFormatting sqref="AS101">
    <cfRule type="containsText" dxfId="2722" priority="2723" operator="containsText" text="&quot;High Rsik&quot;">
      <formula>NOT(ISERROR(SEARCH("""High Rsik""",AS101)))</formula>
    </cfRule>
  </conditionalFormatting>
  <conditionalFormatting sqref="AS101">
    <cfRule type="containsText" dxfId="2721" priority="2722" operator="containsText" text="&quot;High Rsik&quot;">
      <formula>NOT(ISERROR(SEARCH("""High Rsik""",AS101)))</formula>
    </cfRule>
  </conditionalFormatting>
  <conditionalFormatting sqref="AS106">
    <cfRule type="containsText" dxfId="2720" priority="2718" operator="containsText" text="High Risk">
      <formula>NOT(ISERROR(SEARCH("High Risk",AS106)))</formula>
    </cfRule>
    <cfRule type="containsText" dxfId="2719" priority="2721" operator="containsText" text="&quot;High Rsik&quot;">
      <formula>NOT(ISERROR(SEARCH("""High Rsik""",AS106)))</formula>
    </cfRule>
  </conditionalFormatting>
  <conditionalFormatting sqref="AS106">
    <cfRule type="containsText" dxfId="2718" priority="2720" operator="containsText" text="&quot;High Rsik&quot;">
      <formula>NOT(ISERROR(SEARCH("""High Rsik""",AS106)))</formula>
    </cfRule>
  </conditionalFormatting>
  <conditionalFormatting sqref="AS106">
    <cfRule type="containsText" dxfId="2717" priority="2719" operator="containsText" text="&quot;High Rsik&quot;">
      <formula>NOT(ISERROR(SEARCH("""High Rsik""",AS106)))</formula>
    </cfRule>
  </conditionalFormatting>
  <conditionalFormatting sqref="AS106">
    <cfRule type="containsText" dxfId="2716" priority="2717" operator="containsText" text="&quot;High Rsik&quot;">
      <formula>NOT(ISERROR(SEARCH("""High Rsik""",AS106)))</formula>
    </cfRule>
  </conditionalFormatting>
  <conditionalFormatting sqref="AS106">
    <cfRule type="containsText" dxfId="2715" priority="2716" operator="containsText" text="&quot;High Rsik&quot;">
      <formula>NOT(ISERROR(SEARCH("""High Rsik""",AS106)))</formula>
    </cfRule>
  </conditionalFormatting>
  <conditionalFormatting sqref="AS106">
    <cfRule type="containsText" dxfId="2714" priority="2715" operator="containsText" text="&quot;High Rsik&quot;">
      <formula>NOT(ISERROR(SEARCH("""High Rsik""",AS106)))</formula>
    </cfRule>
  </conditionalFormatting>
  <conditionalFormatting sqref="AS106">
    <cfRule type="containsText" dxfId="2713" priority="2714" operator="containsText" text="&quot;High Rsik&quot;">
      <formula>NOT(ISERROR(SEARCH("""High Rsik""",AS106)))</formula>
    </cfRule>
  </conditionalFormatting>
  <conditionalFormatting sqref="AS106">
    <cfRule type="containsText" dxfId="2712" priority="2713" operator="containsText" text="&quot;High Rsik&quot;">
      <formula>NOT(ISERROR(SEARCH("""High Rsik""",AS106)))</formula>
    </cfRule>
  </conditionalFormatting>
  <conditionalFormatting sqref="AS106">
    <cfRule type="containsText" dxfId="2711" priority="2709" operator="containsText" text="High Risk">
      <formula>NOT(ISERROR(SEARCH("High Risk",AS106)))</formula>
    </cfRule>
    <cfRule type="containsText" dxfId="2710" priority="2712" operator="containsText" text="&quot;High Rsik&quot;">
      <formula>NOT(ISERROR(SEARCH("""High Rsik""",AS106)))</formula>
    </cfRule>
  </conditionalFormatting>
  <conditionalFormatting sqref="AS106">
    <cfRule type="containsText" dxfId="2709" priority="2711" operator="containsText" text="&quot;High Rsik&quot;">
      <formula>NOT(ISERROR(SEARCH("""High Rsik""",AS106)))</formula>
    </cfRule>
  </conditionalFormatting>
  <conditionalFormatting sqref="AS106">
    <cfRule type="containsText" dxfId="2708" priority="2710" operator="containsText" text="&quot;High Rsik&quot;">
      <formula>NOT(ISERROR(SEARCH("""High Rsik""",AS106)))</formula>
    </cfRule>
  </conditionalFormatting>
  <conditionalFormatting sqref="AS106">
    <cfRule type="containsText" dxfId="2707" priority="2708" operator="containsText" text="&quot;High Rsik&quot;">
      <formula>NOT(ISERROR(SEARCH("""High Rsik""",AS106)))</formula>
    </cfRule>
  </conditionalFormatting>
  <conditionalFormatting sqref="AS106">
    <cfRule type="containsText" dxfId="2706" priority="2707" operator="containsText" text="&quot;High Rsik&quot;">
      <formula>NOT(ISERROR(SEARCH("""High Rsik""",AS106)))</formula>
    </cfRule>
  </conditionalFormatting>
  <conditionalFormatting sqref="AS106">
    <cfRule type="containsText" dxfId="2705" priority="2706" operator="containsText" text="&quot;High Rsik&quot;">
      <formula>NOT(ISERROR(SEARCH("""High Rsik""",AS106)))</formula>
    </cfRule>
  </conditionalFormatting>
  <conditionalFormatting sqref="AS106">
    <cfRule type="containsText" dxfId="2704" priority="2705" operator="containsText" text="&quot;High Rsik&quot;">
      <formula>NOT(ISERROR(SEARCH("""High Rsik""",AS106)))</formula>
    </cfRule>
  </conditionalFormatting>
  <conditionalFormatting sqref="AS106">
    <cfRule type="containsText" dxfId="2703" priority="2704" operator="containsText" text="&quot;High Rsik&quot;">
      <formula>NOT(ISERROR(SEARCH("""High Rsik""",AS106)))</formula>
    </cfRule>
  </conditionalFormatting>
  <conditionalFormatting sqref="AS106">
    <cfRule type="containsText" dxfId="2702" priority="2700" operator="containsText" text="High Risk">
      <formula>NOT(ISERROR(SEARCH("High Risk",AS106)))</formula>
    </cfRule>
    <cfRule type="containsText" dxfId="2701" priority="2703" operator="containsText" text="&quot;High Rsik&quot;">
      <formula>NOT(ISERROR(SEARCH("""High Rsik""",AS106)))</formula>
    </cfRule>
  </conditionalFormatting>
  <conditionalFormatting sqref="AS106">
    <cfRule type="containsText" dxfId="2700" priority="2702" operator="containsText" text="&quot;High Rsik&quot;">
      <formula>NOT(ISERROR(SEARCH("""High Rsik""",AS106)))</formula>
    </cfRule>
  </conditionalFormatting>
  <conditionalFormatting sqref="AS106">
    <cfRule type="containsText" dxfId="2699" priority="2701" operator="containsText" text="&quot;High Rsik&quot;">
      <formula>NOT(ISERROR(SEARCH("""High Rsik""",AS106)))</formula>
    </cfRule>
  </conditionalFormatting>
  <conditionalFormatting sqref="AS106">
    <cfRule type="containsText" dxfId="2698" priority="2699" operator="containsText" text="&quot;High Rsik&quot;">
      <formula>NOT(ISERROR(SEARCH("""High Rsik""",AS106)))</formula>
    </cfRule>
  </conditionalFormatting>
  <conditionalFormatting sqref="AS106">
    <cfRule type="containsText" dxfId="2697" priority="2698" operator="containsText" text="&quot;High Rsik&quot;">
      <formula>NOT(ISERROR(SEARCH("""High Rsik""",AS106)))</formula>
    </cfRule>
  </conditionalFormatting>
  <conditionalFormatting sqref="AS106">
    <cfRule type="containsText" dxfId="2696" priority="2697" operator="containsText" text="&quot;High Rsik&quot;">
      <formula>NOT(ISERROR(SEARCH("""High Rsik""",AS106)))</formula>
    </cfRule>
  </conditionalFormatting>
  <conditionalFormatting sqref="AS106">
    <cfRule type="containsText" dxfId="2695" priority="2696" operator="containsText" text="&quot;High Rsik&quot;">
      <formula>NOT(ISERROR(SEARCH("""High Rsik""",AS106)))</formula>
    </cfRule>
  </conditionalFormatting>
  <conditionalFormatting sqref="AS106">
    <cfRule type="containsText" dxfId="2694" priority="2695" operator="containsText" text="&quot;High Rsik&quot;">
      <formula>NOT(ISERROR(SEARCH("""High Rsik""",AS106)))</formula>
    </cfRule>
  </conditionalFormatting>
  <conditionalFormatting sqref="AS106">
    <cfRule type="containsText" dxfId="2693" priority="2691" operator="containsText" text="High Risk">
      <formula>NOT(ISERROR(SEARCH("High Risk",AS106)))</formula>
    </cfRule>
    <cfRule type="containsText" dxfId="2692" priority="2694" operator="containsText" text="&quot;High Rsik&quot;">
      <formula>NOT(ISERROR(SEARCH("""High Rsik""",AS106)))</formula>
    </cfRule>
  </conditionalFormatting>
  <conditionalFormatting sqref="AS106">
    <cfRule type="containsText" dxfId="2691" priority="2693" operator="containsText" text="&quot;High Rsik&quot;">
      <formula>NOT(ISERROR(SEARCH("""High Rsik""",AS106)))</formula>
    </cfRule>
  </conditionalFormatting>
  <conditionalFormatting sqref="AS106">
    <cfRule type="containsText" dxfId="2690" priority="2692" operator="containsText" text="&quot;High Rsik&quot;">
      <formula>NOT(ISERROR(SEARCH("""High Rsik""",AS106)))</formula>
    </cfRule>
  </conditionalFormatting>
  <conditionalFormatting sqref="AS106">
    <cfRule type="containsText" dxfId="2689" priority="2690" operator="containsText" text="&quot;High Rsik&quot;">
      <formula>NOT(ISERROR(SEARCH("""High Rsik""",AS106)))</formula>
    </cfRule>
  </conditionalFormatting>
  <conditionalFormatting sqref="AS106">
    <cfRule type="containsText" dxfId="2688" priority="2689" operator="containsText" text="&quot;High Rsik&quot;">
      <formula>NOT(ISERROR(SEARCH("""High Rsik""",AS106)))</formula>
    </cfRule>
  </conditionalFormatting>
  <conditionalFormatting sqref="AS106">
    <cfRule type="containsText" dxfId="2687" priority="2688" operator="containsText" text="&quot;High Rsik&quot;">
      <formula>NOT(ISERROR(SEARCH("""High Rsik""",AS106)))</formula>
    </cfRule>
  </conditionalFormatting>
  <conditionalFormatting sqref="AS106">
    <cfRule type="containsText" dxfId="2686" priority="2687" operator="containsText" text="&quot;High Rsik&quot;">
      <formula>NOT(ISERROR(SEARCH("""High Rsik""",AS106)))</formula>
    </cfRule>
  </conditionalFormatting>
  <conditionalFormatting sqref="AS106">
    <cfRule type="containsText" dxfId="2685" priority="2686" operator="containsText" text="&quot;High Rsik&quot;">
      <formula>NOT(ISERROR(SEARCH("""High Rsik""",AS106)))</formula>
    </cfRule>
  </conditionalFormatting>
  <conditionalFormatting sqref="AS111">
    <cfRule type="containsText" dxfId="2684" priority="2682" operator="containsText" text="High Risk">
      <formula>NOT(ISERROR(SEARCH("High Risk",AS111)))</formula>
    </cfRule>
    <cfRule type="containsText" dxfId="2683" priority="2685" operator="containsText" text="&quot;High Rsik&quot;">
      <formula>NOT(ISERROR(SEARCH("""High Rsik""",AS111)))</formula>
    </cfRule>
  </conditionalFormatting>
  <conditionalFormatting sqref="AS111">
    <cfRule type="containsText" dxfId="2682" priority="2684" operator="containsText" text="&quot;High Rsik&quot;">
      <formula>NOT(ISERROR(SEARCH("""High Rsik""",AS111)))</formula>
    </cfRule>
  </conditionalFormatting>
  <conditionalFormatting sqref="AS111">
    <cfRule type="containsText" dxfId="2681" priority="2683" operator="containsText" text="&quot;High Rsik&quot;">
      <formula>NOT(ISERROR(SEARCH("""High Rsik""",AS111)))</formula>
    </cfRule>
  </conditionalFormatting>
  <conditionalFormatting sqref="AS111">
    <cfRule type="containsText" dxfId="2680" priority="2681" operator="containsText" text="&quot;High Rsik&quot;">
      <formula>NOT(ISERROR(SEARCH("""High Rsik""",AS111)))</formula>
    </cfRule>
  </conditionalFormatting>
  <conditionalFormatting sqref="AS111">
    <cfRule type="containsText" dxfId="2679" priority="2680" operator="containsText" text="&quot;High Rsik&quot;">
      <formula>NOT(ISERROR(SEARCH("""High Rsik""",AS111)))</formula>
    </cfRule>
  </conditionalFormatting>
  <conditionalFormatting sqref="AS111">
    <cfRule type="containsText" dxfId="2678" priority="2679" operator="containsText" text="&quot;High Rsik&quot;">
      <formula>NOT(ISERROR(SEARCH("""High Rsik""",AS111)))</formula>
    </cfRule>
  </conditionalFormatting>
  <conditionalFormatting sqref="AS111">
    <cfRule type="containsText" dxfId="2677" priority="2678" operator="containsText" text="&quot;High Rsik&quot;">
      <formula>NOT(ISERROR(SEARCH("""High Rsik""",AS111)))</formula>
    </cfRule>
  </conditionalFormatting>
  <conditionalFormatting sqref="AS111">
    <cfRule type="containsText" dxfId="2676" priority="2677" operator="containsText" text="&quot;High Rsik&quot;">
      <formula>NOT(ISERROR(SEARCH("""High Rsik""",AS111)))</formula>
    </cfRule>
  </conditionalFormatting>
  <conditionalFormatting sqref="AS111">
    <cfRule type="containsText" dxfId="2675" priority="2673" operator="containsText" text="High Risk">
      <formula>NOT(ISERROR(SEARCH("High Risk",AS111)))</formula>
    </cfRule>
    <cfRule type="containsText" dxfId="2674" priority="2676" operator="containsText" text="&quot;High Rsik&quot;">
      <formula>NOT(ISERROR(SEARCH("""High Rsik""",AS111)))</formula>
    </cfRule>
  </conditionalFormatting>
  <conditionalFormatting sqref="AS111">
    <cfRule type="containsText" dxfId="2673" priority="2675" operator="containsText" text="&quot;High Rsik&quot;">
      <formula>NOT(ISERROR(SEARCH("""High Rsik""",AS111)))</formula>
    </cfRule>
  </conditionalFormatting>
  <conditionalFormatting sqref="AS111">
    <cfRule type="containsText" dxfId="2672" priority="2674" operator="containsText" text="&quot;High Rsik&quot;">
      <formula>NOT(ISERROR(SEARCH("""High Rsik""",AS111)))</formula>
    </cfRule>
  </conditionalFormatting>
  <conditionalFormatting sqref="AS111">
    <cfRule type="containsText" dxfId="2671" priority="2672" operator="containsText" text="&quot;High Rsik&quot;">
      <formula>NOT(ISERROR(SEARCH("""High Rsik""",AS111)))</formula>
    </cfRule>
  </conditionalFormatting>
  <conditionalFormatting sqref="AS111">
    <cfRule type="containsText" dxfId="2670" priority="2671" operator="containsText" text="&quot;High Rsik&quot;">
      <formula>NOT(ISERROR(SEARCH("""High Rsik""",AS111)))</formula>
    </cfRule>
  </conditionalFormatting>
  <conditionalFormatting sqref="AS111">
    <cfRule type="containsText" dxfId="2669" priority="2670" operator="containsText" text="&quot;High Rsik&quot;">
      <formula>NOT(ISERROR(SEARCH("""High Rsik""",AS111)))</formula>
    </cfRule>
  </conditionalFormatting>
  <conditionalFormatting sqref="AS111">
    <cfRule type="containsText" dxfId="2668" priority="2669" operator="containsText" text="&quot;High Rsik&quot;">
      <formula>NOT(ISERROR(SEARCH("""High Rsik""",AS111)))</formula>
    </cfRule>
  </conditionalFormatting>
  <conditionalFormatting sqref="AS111">
    <cfRule type="containsText" dxfId="2667" priority="2668" operator="containsText" text="&quot;High Rsik&quot;">
      <formula>NOT(ISERROR(SEARCH("""High Rsik""",AS111)))</formula>
    </cfRule>
  </conditionalFormatting>
  <conditionalFormatting sqref="AS111">
    <cfRule type="containsText" dxfId="2666" priority="2664" operator="containsText" text="High Risk">
      <formula>NOT(ISERROR(SEARCH("High Risk",AS111)))</formula>
    </cfRule>
    <cfRule type="containsText" dxfId="2665" priority="2667" operator="containsText" text="&quot;High Rsik&quot;">
      <formula>NOT(ISERROR(SEARCH("""High Rsik""",AS111)))</formula>
    </cfRule>
  </conditionalFormatting>
  <conditionalFormatting sqref="AS111">
    <cfRule type="containsText" dxfId="2664" priority="2666" operator="containsText" text="&quot;High Rsik&quot;">
      <formula>NOT(ISERROR(SEARCH("""High Rsik""",AS111)))</formula>
    </cfRule>
  </conditionalFormatting>
  <conditionalFormatting sqref="AS111">
    <cfRule type="containsText" dxfId="2663" priority="2665" operator="containsText" text="&quot;High Rsik&quot;">
      <formula>NOT(ISERROR(SEARCH("""High Rsik""",AS111)))</formula>
    </cfRule>
  </conditionalFormatting>
  <conditionalFormatting sqref="AS111">
    <cfRule type="containsText" dxfId="2662" priority="2663" operator="containsText" text="&quot;High Rsik&quot;">
      <formula>NOT(ISERROR(SEARCH("""High Rsik""",AS111)))</formula>
    </cfRule>
  </conditionalFormatting>
  <conditionalFormatting sqref="AS111">
    <cfRule type="containsText" dxfId="2661" priority="2662" operator="containsText" text="&quot;High Rsik&quot;">
      <formula>NOT(ISERROR(SEARCH("""High Rsik""",AS111)))</formula>
    </cfRule>
  </conditionalFormatting>
  <conditionalFormatting sqref="AS111">
    <cfRule type="containsText" dxfId="2660" priority="2661" operator="containsText" text="&quot;High Rsik&quot;">
      <formula>NOT(ISERROR(SEARCH("""High Rsik""",AS111)))</formula>
    </cfRule>
  </conditionalFormatting>
  <conditionalFormatting sqref="AS111">
    <cfRule type="containsText" dxfId="2659" priority="2660" operator="containsText" text="&quot;High Rsik&quot;">
      <formula>NOT(ISERROR(SEARCH("""High Rsik""",AS111)))</formula>
    </cfRule>
  </conditionalFormatting>
  <conditionalFormatting sqref="AS111">
    <cfRule type="containsText" dxfId="2658" priority="2659" operator="containsText" text="&quot;High Rsik&quot;">
      <formula>NOT(ISERROR(SEARCH("""High Rsik""",AS111)))</formula>
    </cfRule>
  </conditionalFormatting>
  <conditionalFormatting sqref="AS111">
    <cfRule type="containsText" dxfId="2657" priority="2655" operator="containsText" text="High Risk">
      <formula>NOT(ISERROR(SEARCH("High Risk",AS111)))</formula>
    </cfRule>
    <cfRule type="containsText" dxfId="2656" priority="2658" operator="containsText" text="&quot;High Rsik&quot;">
      <formula>NOT(ISERROR(SEARCH("""High Rsik""",AS111)))</formula>
    </cfRule>
  </conditionalFormatting>
  <conditionalFormatting sqref="AS111">
    <cfRule type="containsText" dxfId="2655" priority="2657" operator="containsText" text="&quot;High Rsik&quot;">
      <formula>NOT(ISERROR(SEARCH("""High Rsik""",AS111)))</formula>
    </cfRule>
  </conditionalFormatting>
  <conditionalFormatting sqref="AS111">
    <cfRule type="containsText" dxfId="2654" priority="2656" operator="containsText" text="&quot;High Rsik&quot;">
      <formula>NOT(ISERROR(SEARCH("""High Rsik""",AS111)))</formula>
    </cfRule>
  </conditionalFormatting>
  <conditionalFormatting sqref="AS111">
    <cfRule type="containsText" dxfId="2653" priority="2654" operator="containsText" text="&quot;High Rsik&quot;">
      <formula>NOT(ISERROR(SEARCH("""High Rsik""",AS111)))</formula>
    </cfRule>
  </conditionalFormatting>
  <conditionalFormatting sqref="AS111">
    <cfRule type="containsText" dxfId="2652" priority="2653" operator="containsText" text="&quot;High Rsik&quot;">
      <formula>NOT(ISERROR(SEARCH("""High Rsik""",AS111)))</formula>
    </cfRule>
  </conditionalFormatting>
  <conditionalFormatting sqref="AS111">
    <cfRule type="containsText" dxfId="2651" priority="2652" operator="containsText" text="&quot;High Rsik&quot;">
      <formula>NOT(ISERROR(SEARCH("""High Rsik""",AS111)))</formula>
    </cfRule>
  </conditionalFormatting>
  <conditionalFormatting sqref="AS111">
    <cfRule type="containsText" dxfId="2650" priority="2651" operator="containsText" text="&quot;High Rsik&quot;">
      <formula>NOT(ISERROR(SEARCH("""High Rsik""",AS111)))</formula>
    </cfRule>
  </conditionalFormatting>
  <conditionalFormatting sqref="AS111">
    <cfRule type="containsText" dxfId="2649" priority="2650" operator="containsText" text="&quot;High Rsik&quot;">
      <formula>NOT(ISERROR(SEARCH("""High Rsik""",AS111)))</formula>
    </cfRule>
  </conditionalFormatting>
  <conditionalFormatting sqref="AS116">
    <cfRule type="containsText" dxfId="2648" priority="2646" operator="containsText" text="High Risk">
      <formula>NOT(ISERROR(SEARCH("High Risk",AS116)))</formula>
    </cfRule>
    <cfRule type="containsText" dxfId="2647" priority="2649" operator="containsText" text="&quot;High Rsik&quot;">
      <formula>NOT(ISERROR(SEARCH("""High Rsik""",AS116)))</formula>
    </cfRule>
  </conditionalFormatting>
  <conditionalFormatting sqref="AS116">
    <cfRule type="containsText" dxfId="2646" priority="2648" operator="containsText" text="&quot;High Rsik&quot;">
      <formula>NOT(ISERROR(SEARCH("""High Rsik""",AS116)))</formula>
    </cfRule>
  </conditionalFormatting>
  <conditionalFormatting sqref="AS116">
    <cfRule type="containsText" dxfId="2645" priority="2647" operator="containsText" text="&quot;High Rsik&quot;">
      <formula>NOT(ISERROR(SEARCH("""High Rsik""",AS116)))</formula>
    </cfRule>
  </conditionalFormatting>
  <conditionalFormatting sqref="AS116">
    <cfRule type="containsText" dxfId="2644" priority="2645" operator="containsText" text="&quot;High Rsik&quot;">
      <formula>NOT(ISERROR(SEARCH("""High Rsik""",AS116)))</formula>
    </cfRule>
  </conditionalFormatting>
  <conditionalFormatting sqref="AS116">
    <cfRule type="containsText" dxfId="2643" priority="2644" operator="containsText" text="&quot;High Rsik&quot;">
      <formula>NOT(ISERROR(SEARCH("""High Rsik""",AS116)))</formula>
    </cfRule>
  </conditionalFormatting>
  <conditionalFormatting sqref="AS116">
    <cfRule type="containsText" dxfId="2642" priority="2643" operator="containsText" text="&quot;High Rsik&quot;">
      <formula>NOT(ISERROR(SEARCH("""High Rsik""",AS116)))</formula>
    </cfRule>
  </conditionalFormatting>
  <conditionalFormatting sqref="AS116">
    <cfRule type="containsText" dxfId="2641" priority="2642" operator="containsText" text="&quot;High Rsik&quot;">
      <formula>NOT(ISERROR(SEARCH("""High Rsik""",AS116)))</formula>
    </cfRule>
  </conditionalFormatting>
  <conditionalFormatting sqref="AS116">
    <cfRule type="containsText" dxfId="2640" priority="2641" operator="containsText" text="&quot;High Rsik&quot;">
      <formula>NOT(ISERROR(SEARCH("""High Rsik""",AS116)))</formula>
    </cfRule>
  </conditionalFormatting>
  <conditionalFormatting sqref="AS121">
    <cfRule type="containsText" dxfId="2639" priority="2637" operator="containsText" text="High Risk">
      <formula>NOT(ISERROR(SEARCH("High Risk",AS121)))</formula>
    </cfRule>
    <cfRule type="containsText" dxfId="2638" priority="2640" operator="containsText" text="&quot;High Rsik&quot;">
      <formula>NOT(ISERROR(SEARCH("""High Rsik""",AS121)))</formula>
    </cfRule>
  </conditionalFormatting>
  <conditionalFormatting sqref="AS121">
    <cfRule type="containsText" dxfId="2637" priority="2639" operator="containsText" text="&quot;High Rsik&quot;">
      <formula>NOT(ISERROR(SEARCH("""High Rsik""",AS121)))</formula>
    </cfRule>
  </conditionalFormatting>
  <conditionalFormatting sqref="AS121">
    <cfRule type="containsText" dxfId="2636" priority="2638" operator="containsText" text="&quot;High Rsik&quot;">
      <formula>NOT(ISERROR(SEARCH("""High Rsik""",AS121)))</formula>
    </cfRule>
  </conditionalFormatting>
  <conditionalFormatting sqref="AS121">
    <cfRule type="containsText" dxfId="2635" priority="2636" operator="containsText" text="&quot;High Rsik&quot;">
      <formula>NOT(ISERROR(SEARCH("""High Rsik""",AS121)))</formula>
    </cfRule>
  </conditionalFormatting>
  <conditionalFormatting sqref="AS121">
    <cfRule type="containsText" dxfId="2634" priority="2635" operator="containsText" text="&quot;High Rsik&quot;">
      <formula>NOT(ISERROR(SEARCH("""High Rsik""",AS121)))</formula>
    </cfRule>
  </conditionalFormatting>
  <conditionalFormatting sqref="AS121">
    <cfRule type="containsText" dxfId="2633" priority="2634" operator="containsText" text="&quot;High Rsik&quot;">
      <formula>NOT(ISERROR(SEARCH("""High Rsik""",AS121)))</formula>
    </cfRule>
  </conditionalFormatting>
  <conditionalFormatting sqref="AS121">
    <cfRule type="containsText" dxfId="2632" priority="2633" operator="containsText" text="&quot;High Rsik&quot;">
      <formula>NOT(ISERROR(SEARCH("""High Rsik""",AS121)))</formula>
    </cfRule>
  </conditionalFormatting>
  <conditionalFormatting sqref="AS121">
    <cfRule type="containsText" dxfId="2631" priority="2632" operator="containsText" text="&quot;High Rsik&quot;">
      <formula>NOT(ISERROR(SEARCH("""High Rsik""",AS121)))</formula>
    </cfRule>
  </conditionalFormatting>
  <conditionalFormatting sqref="AS126">
    <cfRule type="containsText" dxfId="2630" priority="2628" operator="containsText" text="High Risk">
      <formula>NOT(ISERROR(SEARCH("High Risk",AS126)))</formula>
    </cfRule>
    <cfRule type="containsText" dxfId="2629" priority="2631" operator="containsText" text="&quot;High Rsik&quot;">
      <formula>NOT(ISERROR(SEARCH("""High Rsik""",AS126)))</formula>
    </cfRule>
  </conditionalFormatting>
  <conditionalFormatting sqref="AS126">
    <cfRule type="containsText" dxfId="2628" priority="2630" operator="containsText" text="&quot;High Rsik&quot;">
      <formula>NOT(ISERROR(SEARCH("""High Rsik""",AS126)))</formula>
    </cfRule>
  </conditionalFormatting>
  <conditionalFormatting sqref="AS126">
    <cfRule type="containsText" dxfId="2627" priority="2629" operator="containsText" text="&quot;High Rsik&quot;">
      <formula>NOT(ISERROR(SEARCH("""High Rsik""",AS126)))</formula>
    </cfRule>
  </conditionalFormatting>
  <conditionalFormatting sqref="AS126">
    <cfRule type="containsText" dxfId="2626" priority="2627" operator="containsText" text="&quot;High Rsik&quot;">
      <formula>NOT(ISERROR(SEARCH("""High Rsik""",AS126)))</formula>
    </cfRule>
  </conditionalFormatting>
  <conditionalFormatting sqref="AS126">
    <cfRule type="containsText" dxfId="2625" priority="2626" operator="containsText" text="&quot;High Rsik&quot;">
      <formula>NOT(ISERROR(SEARCH("""High Rsik""",AS126)))</formula>
    </cfRule>
  </conditionalFormatting>
  <conditionalFormatting sqref="AS126">
    <cfRule type="containsText" dxfId="2624" priority="2625" operator="containsText" text="&quot;High Rsik&quot;">
      <formula>NOT(ISERROR(SEARCH("""High Rsik""",AS126)))</formula>
    </cfRule>
  </conditionalFormatting>
  <conditionalFormatting sqref="AS126">
    <cfRule type="containsText" dxfId="2623" priority="2624" operator="containsText" text="&quot;High Rsik&quot;">
      <formula>NOT(ISERROR(SEARCH("""High Rsik""",AS126)))</formula>
    </cfRule>
  </conditionalFormatting>
  <conditionalFormatting sqref="AS126">
    <cfRule type="containsText" dxfId="2622" priority="2623" operator="containsText" text="&quot;High Rsik&quot;">
      <formula>NOT(ISERROR(SEARCH("""High Rsik""",AS126)))</formula>
    </cfRule>
  </conditionalFormatting>
  <conditionalFormatting sqref="AS131">
    <cfRule type="containsText" dxfId="2621" priority="2619" operator="containsText" text="High Risk">
      <formula>NOT(ISERROR(SEARCH("High Risk",AS131)))</formula>
    </cfRule>
    <cfRule type="containsText" dxfId="2620" priority="2622" operator="containsText" text="&quot;High Rsik&quot;">
      <formula>NOT(ISERROR(SEARCH("""High Rsik""",AS131)))</formula>
    </cfRule>
  </conditionalFormatting>
  <conditionalFormatting sqref="AS131">
    <cfRule type="containsText" dxfId="2619" priority="2621" operator="containsText" text="&quot;High Rsik&quot;">
      <formula>NOT(ISERROR(SEARCH("""High Rsik""",AS131)))</formula>
    </cfRule>
  </conditionalFormatting>
  <conditionalFormatting sqref="AS131">
    <cfRule type="containsText" dxfId="2618" priority="2620" operator="containsText" text="&quot;High Rsik&quot;">
      <formula>NOT(ISERROR(SEARCH("""High Rsik""",AS131)))</formula>
    </cfRule>
  </conditionalFormatting>
  <conditionalFormatting sqref="AS131">
    <cfRule type="containsText" dxfId="2617" priority="2618" operator="containsText" text="&quot;High Rsik&quot;">
      <formula>NOT(ISERROR(SEARCH("""High Rsik""",AS131)))</formula>
    </cfRule>
  </conditionalFormatting>
  <conditionalFormatting sqref="AS131">
    <cfRule type="containsText" dxfId="2616" priority="2617" operator="containsText" text="&quot;High Rsik&quot;">
      <formula>NOT(ISERROR(SEARCH("""High Rsik""",AS131)))</formula>
    </cfRule>
  </conditionalFormatting>
  <conditionalFormatting sqref="AS131">
    <cfRule type="containsText" dxfId="2615" priority="2616" operator="containsText" text="&quot;High Rsik&quot;">
      <formula>NOT(ISERROR(SEARCH("""High Rsik""",AS131)))</formula>
    </cfRule>
  </conditionalFormatting>
  <conditionalFormatting sqref="AS131">
    <cfRule type="containsText" dxfId="2614" priority="2615" operator="containsText" text="&quot;High Rsik&quot;">
      <formula>NOT(ISERROR(SEARCH("""High Rsik""",AS131)))</formula>
    </cfRule>
  </conditionalFormatting>
  <conditionalFormatting sqref="AS131">
    <cfRule type="containsText" dxfId="2613" priority="2614" operator="containsText" text="&quot;High Rsik&quot;">
      <formula>NOT(ISERROR(SEARCH("""High Rsik""",AS131)))</formula>
    </cfRule>
  </conditionalFormatting>
  <conditionalFormatting sqref="AS136">
    <cfRule type="containsText" dxfId="2612" priority="2610" operator="containsText" text="High Risk">
      <formula>NOT(ISERROR(SEARCH("High Risk",AS136)))</formula>
    </cfRule>
    <cfRule type="containsText" dxfId="2611" priority="2613" operator="containsText" text="&quot;High Rsik&quot;">
      <formula>NOT(ISERROR(SEARCH("""High Rsik""",AS136)))</formula>
    </cfRule>
  </conditionalFormatting>
  <conditionalFormatting sqref="AS136">
    <cfRule type="containsText" dxfId="2610" priority="2612" operator="containsText" text="&quot;High Rsik&quot;">
      <formula>NOT(ISERROR(SEARCH("""High Rsik""",AS136)))</formula>
    </cfRule>
  </conditionalFormatting>
  <conditionalFormatting sqref="AS136">
    <cfRule type="containsText" dxfId="2609" priority="2611" operator="containsText" text="&quot;High Rsik&quot;">
      <formula>NOT(ISERROR(SEARCH("""High Rsik""",AS136)))</formula>
    </cfRule>
  </conditionalFormatting>
  <conditionalFormatting sqref="AS136">
    <cfRule type="containsText" dxfId="2608" priority="2609" operator="containsText" text="&quot;High Rsik&quot;">
      <formula>NOT(ISERROR(SEARCH("""High Rsik""",AS136)))</formula>
    </cfRule>
  </conditionalFormatting>
  <conditionalFormatting sqref="AS136">
    <cfRule type="containsText" dxfId="2607" priority="2608" operator="containsText" text="&quot;High Rsik&quot;">
      <formula>NOT(ISERROR(SEARCH("""High Rsik""",AS136)))</formula>
    </cfRule>
  </conditionalFormatting>
  <conditionalFormatting sqref="AS136">
    <cfRule type="containsText" dxfId="2606" priority="2607" operator="containsText" text="&quot;High Rsik&quot;">
      <formula>NOT(ISERROR(SEARCH("""High Rsik""",AS136)))</formula>
    </cfRule>
  </conditionalFormatting>
  <conditionalFormatting sqref="AS136">
    <cfRule type="containsText" dxfId="2605" priority="2606" operator="containsText" text="&quot;High Rsik&quot;">
      <formula>NOT(ISERROR(SEARCH("""High Rsik""",AS136)))</formula>
    </cfRule>
  </conditionalFormatting>
  <conditionalFormatting sqref="AS136">
    <cfRule type="containsText" dxfId="2604" priority="2605" operator="containsText" text="&quot;High Rsik&quot;">
      <formula>NOT(ISERROR(SEARCH("""High Rsik""",AS136)))</formula>
    </cfRule>
  </conditionalFormatting>
  <conditionalFormatting sqref="AS141">
    <cfRule type="containsText" dxfId="2603" priority="2601" operator="containsText" text="High Risk">
      <formula>NOT(ISERROR(SEARCH("High Risk",AS141)))</formula>
    </cfRule>
    <cfRule type="containsText" dxfId="2602" priority="2604" operator="containsText" text="&quot;High Rsik&quot;">
      <formula>NOT(ISERROR(SEARCH("""High Rsik""",AS141)))</formula>
    </cfRule>
  </conditionalFormatting>
  <conditionalFormatting sqref="AS141">
    <cfRule type="containsText" dxfId="2601" priority="2603" operator="containsText" text="&quot;High Rsik&quot;">
      <formula>NOT(ISERROR(SEARCH("""High Rsik""",AS141)))</formula>
    </cfRule>
  </conditionalFormatting>
  <conditionalFormatting sqref="AS141">
    <cfRule type="containsText" dxfId="2600" priority="2602" operator="containsText" text="&quot;High Rsik&quot;">
      <formula>NOT(ISERROR(SEARCH("""High Rsik""",AS141)))</formula>
    </cfRule>
  </conditionalFormatting>
  <conditionalFormatting sqref="AS141">
    <cfRule type="containsText" dxfId="2599" priority="2600" operator="containsText" text="&quot;High Rsik&quot;">
      <formula>NOT(ISERROR(SEARCH("""High Rsik""",AS141)))</formula>
    </cfRule>
  </conditionalFormatting>
  <conditionalFormatting sqref="AS141">
    <cfRule type="containsText" dxfId="2598" priority="2599" operator="containsText" text="&quot;High Rsik&quot;">
      <formula>NOT(ISERROR(SEARCH("""High Rsik""",AS141)))</formula>
    </cfRule>
  </conditionalFormatting>
  <conditionalFormatting sqref="AS141">
    <cfRule type="containsText" dxfId="2597" priority="2598" operator="containsText" text="&quot;High Rsik&quot;">
      <formula>NOT(ISERROR(SEARCH("""High Rsik""",AS141)))</formula>
    </cfRule>
  </conditionalFormatting>
  <conditionalFormatting sqref="AS141">
    <cfRule type="containsText" dxfId="2596" priority="2597" operator="containsText" text="&quot;High Rsik&quot;">
      <formula>NOT(ISERROR(SEARCH("""High Rsik""",AS141)))</formula>
    </cfRule>
  </conditionalFormatting>
  <conditionalFormatting sqref="AS141">
    <cfRule type="containsText" dxfId="2595" priority="2596" operator="containsText" text="&quot;High Rsik&quot;">
      <formula>NOT(ISERROR(SEARCH("""High Rsik""",AS141)))</formula>
    </cfRule>
  </conditionalFormatting>
  <conditionalFormatting sqref="AS116">
    <cfRule type="containsText" dxfId="2594" priority="2592" operator="containsText" text="High Risk">
      <formula>NOT(ISERROR(SEARCH("High Risk",AS116)))</formula>
    </cfRule>
    <cfRule type="containsText" dxfId="2593" priority="2595" operator="containsText" text="&quot;High Rsik&quot;">
      <formula>NOT(ISERROR(SEARCH("""High Rsik""",AS116)))</formula>
    </cfRule>
  </conditionalFormatting>
  <conditionalFormatting sqref="AS116">
    <cfRule type="containsText" dxfId="2592" priority="2594" operator="containsText" text="&quot;High Rsik&quot;">
      <formula>NOT(ISERROR(SEARCH("""High Rsik""",AS116)))</formula>
    </cfRule>
  </conditionalFormatting>
  <conditionalFormatting sqref="AS116">
    <cfRule type="containsText" dxfId="2591" priority="2593" operator="containsText" text="&quot;High Rsik&quot;">
      <formula>NOT(ISERROR(SEARCH("""High Rsik""",AS116)))</formula>
    </cfRule>
  </conditionalFormatting>
  <conditionalFormatting sqref="AS116">
    <cfRule type="containsText" dxfId="2590" priority="2591" operator="containsText" text="&quot;High Rsik&quot;">
      <formula>NOT(ISERROR(SEARCH("""High Rsik""",AS116)))</formula>
    </cfRule>
  </conditionalFormatting>
  <conditionalFormatting sqref="AS116">
    <cfRule type="containsText" dxfId="2589" priority="2590" operator="containsText" text="&quot;High Rsik&quot;">
      <formula>NOT(ISERROR(SEARCH("""High Rsik""",AS116)))</formula>
    </cfRule>
  </conditionalFormatting>
  <conditionalFormatting sqref="AS116">
    <cfRule type="containsText" dxfId="2588" priority="2589" operator="containsText" text="&quot;High Rsik&quot;">
      <formula>NOT(ISERROR(SEARCH("""High Rsik""",AS116)))</formula>
    </cfRule>
  </conditionalFormatting>
  <conditionalFormatting sqref="AS116">
    <cfRule type="containsText" dxfId="2587" priority="2588" operator="containsText" text="&quot;High Rsik&quot;">
      <formula>NOT(ISERROR(SEARCH("""High Rsik""",AS116)))</formula>
    </cfRule>
  </conditionalFormatting>
  <conditionalFormatting sqref="AS116">
    <cfRule type="containsText" dxfId="2586" priority="2587" operator="containsText" text="&quot;High Rsik&quot;">
      <formula>NOT(ISERROR(SEARCH("""High Rsik""",AS116)))</formula>
    </cfRule>
  </conditionalFormatting>
  <conditionalFormatting sqref="AS121">
    <cfRule type="containsText" dxfId="2585" priority="2583" operator="containsText" text="High Risk">
      <formula>NOT(ISERROR(SEARCH("High Risk",AS121)))</formula>
    </cfRule>
    <cfRule type="containsText" dxfId="2584" priority="2586" operator="containsText" text="&quot;High Rsik&quot;">
      <formula>NOT(ISERROR(SEARCH("""High Rsik""",AS121)))</formula>
    </cfRule>
  </conditionalFormatting>
  <conditionalFormatting sqref="AS121">
    <cfRule type="containsText" dxfId="2583" priority="2585" operator="containsText" text="&quot;High Rsik&quot;">
      <formula>NOT(ISERROR(SEARCH("""High Rsik""",AS121)))</formula>
    </cfRule>
  </conditionalFormatting>
  <conditionalFormatting sqref="AS121">
    <cfRule type="containsText" dxfId="2582" priority="2584" operator="containsText" text="&quot;High Rsik&quot;">
      <formula>NOT(ISERROR(SEARCH("""High Rsik""",AS121)))</formula>
    </cfRule>
  </conditionalFormatting>
  <conditionalFormatting sqref="AS121">
    <cfRule type="containsText" dxfId="2581" priority="2582" operator="containsText" text="&quot;High Rsik&quot;">
      <formula>NOT(ISERROR(SEARCH("""High Rsik""",AS121)))</formula>
    </cfRule>
  </conditionalFormatting>
  <conditionalFormatting sqref="AS121">
    <cfRule type="containsText" dxfId="2580" priority="2581" operator="containsText" text="&quot;High Rsik&quot;">
      <formula>NOT(ISERROR(SEARCH("""High Rsik""",AS121)))</formula>
    </cfRule>
  </conditionalFormatting>
  <conditionalFormatting sqref="AS121">
    <cfRule type="containsText" dxfId="2579" priority="2580" operator="containsText" text="&quot;High Rsik&quot;">
      <formula>NOT(ISERROR(SEARCH("""High Rsik""",AS121)))</formula>
    </cfRule>
  </conditionalFormatting>
  <conditionalFormatting sqref="AS121">
    <cfRule type="containsText" dxfId="2578" priority="2579" operator="containsText" text="&quot;High Rsik&quot;">
      <formula>NOT(ISERROR(SEARCH("""High Rsik""",AS121)))</formula>
    </cfRule>
  </conditionalFormatting>
  <conditionalFormatting sqref="AS121">
    <cfRule type="containsText" dxfId="2577" priority="2578" operator="containsText" text="&quot;High Rsik&quot;">
      <formula>NOT(ISERROR(SEARCH("""High Rsik""",AS121)))</formula>
    </cfRule>
  </conditionalFormatting>
  <conditionalFormatting sqref="AS126">
    <cfRule type="containsText" dxfId="2576" priority="2574" operator="containsText" text="High Risk">
      <formula>NOT(ISERROR(SEARCH("High Risk",AS126)))</formula>
    </cfRule>
    <cfRule type="containsText" dxfId="2575" priority="2577" operator="containsText" text="&quot;High Rsik&quot;">
      <formula>NOT(ISERROR(SEARCH("""High Rsik""",AS126)))</formula>
    </cfRule>
  </conditionalFormatting>
  <conditionalFormatting sqref="AS126">
    <cfRule type="containsText" dxfId="2574" priority="2576" operator="containsText" text="&quot;High Rsik&quot;">
      <formula>NOT(ISERROR(SEARCH("""High Rsik""",AS126)))</formula>
    </cfRule>
  </conditionalFormatting>
  <conditionalFormatting sqref="AS126">
    <cfRule type="containsText" dxfId="2573" priority="2575" operator="containsText" text="&quot;High Rsik&quot;">
      <formula>NOT(ISERROR(SEARCH("""High Rsik""",AS126)))</formula>
    </cfRule>
  </conditionalFormatting>
  <conditionalFormatting sqref="AS126">
    <cfRule type="containsText" dxfId="2572" priority="2573" operator="containsText" text="&quot;High Rsik&quot;">
      <formula>NOT(ISERROR(SEARCH("""High Rsik""",AS126)))</formula>
    </cfRule>
  </conditionalFormatting>
  <conditionalFormatting sqref="AS126">
    <cfRule type="containsText" dxfId="2571" priority="2572" operator="containsText" text="&quot;High Rsik&quot;">
      <formula>NOT(ISERROR(SEARCH("""High Rsik""",AS126)))</formula>
    </cfRule>
  </conditionalFormatting>
  <conditionalFormatting sqref="AS126">
    <cfRule type="containsText" dxfId="2570" priority="2571" operator="containsText" text="&quot;High Rsik&quot;">
      <formula>NOT(ISERROR(SEARCH("""High Rsik""",AS126)))</formula>
    </cfRule>
  </conditionalFormatting>
  <conditionalFormatting sqref="AS126">
    <cfRule type="containsText" dxfId="2569" priority="2570" operator="containsText" text="&quot;High Rsik&quot;">
      <formula>NOT(ISERROR(SEARCH("""High Rsik""",AS126)))</formula>
    </cfRule>
  </conditionalFormatting>
  <conditionalFormatting sqref="AS126">
    <cfRule type="containsText" dxfId="2568" priority="2569" operator="containsText" text="&quot;High Rsik&quot;">
      <formula>NOT(ISERROR(SEARCH("""High Rsik""",AS126)))</formula>
    </cfRule>
  </conditionalFormatting>
  <conditionalFormatting sqref="AS131">
    <cfRule type="containsText" dxfId="2567" priority="2565" operator="containsText" text="High Risk">
      <formula>NOT(ISERROR(SEARCH("High Risk",AS131)))</formula>
    </cfRule>
    <cfRule type="containsText" dxfId="2566" priority="2568" operator="containsText" text="&quot;High Rsik&quot;">
      <formula>NOT(ISERROR(SEARCH("""High Rsik""",AS131)))</formula>
    </cfRule>
  </conditionalFormatting>
  <conditionalFormatting sqref="AS131">
    <cfRule type="containsText" dxfId="2565" priority="2567" operator="containsText" text="&quot;High Rsik&quot;">
      <formula>NOT(ISERROR(SEARCH("""High Rsik""",AS131)))</formula>
    </cfRule>
  </conditionalFormatting>
  <conditionalFormatting sqref="AS131">
    <cfRule type="containsText" dxfId="2564" priority="2566" operator="containsText" text="&quot;High Rsik&quot;">
      <formula>NOT(ISERROR(SEARCH("""High Rsik""",AS131)))</formula>
    </cfRule>
  </conditionalFormatting>
  <conditionalFormatting sqref="AS131">
    <cfRule type="containsText" dxfId="2563" priority="2564" operator="containsText" text="&quot;High Rsik&quot;">
      <formula>NOT(ISERROR(SEARCH("""High Rsik""",AS131)))</formula>
    </cfRule>
  </conditionalFormatting>
  <conditionalFormatting sqref="AS131">
    <cfRule type="containsText" dxfId="2562" priority="2563" operator="containsText" text="&quot;High Rsik&quot;">
      <formula>NOT(ISERROR(SEARCH("""High Rsik""",AS131)))</formula>
    </cfRule>
  </conditionalFormatting>
  <conditionalFormatting sqref="AS131">
    <cfRule type="containsText" dxfId="2561" priority="2562" operator="containsText" text="&quot;High Rsik&quot;">
      <formula>NOT(ISERROR(SEARCH("""High Rsik""",AS131)))</formula>
    </cfRule>
  </conditionalFormatting>
  <conditionalFormatting sqref="AS131">
    <cfRule type="containsText" dxfId="2560" priority="2561" operator="containsText" text="&quot;High Rsik&quot;">
      <formula>NOT(ISERROR(SEARCH("""High Rsik""",AS131)))</formula>
    </cfRule>
  </conditionalFormatting>
  <conditionalFormatting sqref="AS131">
    <cfRule type="containsText" dxfId="2559" priority="2560" operator="containsText" text="&quot;High Rsik&quot;">
      <formula>NOT(ISERROR(SEARCH("""High Rsik""",AS131)))</formula>
    </cfRule>
  </conditionalFormatting>
  <conditionalFormatting sqref="AS136">
    <cfRule type="containsText" dxfId="2558" priority="2556" operator="containsText" text="High Risk">
      <formula>NOT(ISERROR(SEARCH("High Risk",AS136)))</formula>
    </cfRule>
    <cfRule type="containsText" dxfId="2557" priority="2559" operator="containsText" text="&quot;High Rsik&quot;">
      <formula>NOT(ISERROR(SEARCH("""High Rsik""",AS136)))</formula>
    </cfRule>
  </conditionalFormatting>
  <conditionalFormatting sqref="AS136">
    <cfRule type="containsText" dxfId="2556" priority="2558" operator="containsText" text="&quot;High Rsik&quot;">
      <formula>NOT(ISERROR(SEARCH("""High Rsik""",AS136)))</formula>
    </cfRule>
  </conditionalFormatting>
  <conditionalFormatting sqref="AS136">
    <cfRule type="containsText" dxfId="2555" priority="2557" operator="containsText" text="&quot;High Rsik&quot;">
      <formula>NOT(ISERROR(SEARCH("""High Rsik""",AS136)))</formula>
    </cfRule>
  </conditionalFormatting>
  <conditionalFormatting sqref="AS136">
    <cfRule type="containsText" dxfId="2554" priority="2555" operator="containsText" text="&quot;High Rsik&quot;">
      <formula>NOT(ISERROR(SEARCH("""High Rsik""",AS136)))</formula>
    </cfRule>
  </conditionalFormatting>
  <conditionalFormatting sqref="AS136">
    <cfRule type="containsText" dxfId="2553" priority="2554" operator="containsText" text="&quot;High Rsik&quot;">
      <formula>NOT(ISERROR(SEARCH("""High Rsik""",AS136)))</formula>
    </cfRule>
  </conditionalFormatting>
  <conditionalFormatting sqref="AS136">
    <cfRule type="containsText" dxfId="2552" priority="2553" operator="containsText" text="&quot;High Rsik&quot;">
      <formula>NOT(ISERROR(SEARCH("""High Rsik""",AS136)))</formula>
    </cfRule>
  </conditionalFormatting>
  <conditionalFormatting sqref="AS136">
    <cfRule type="containsText" dxfId="2551" priority="2552" operator="containsText" text="&quot;High Rsik&quot;">
      <formula>NOT(ISERROR(SEARCH("""High Rsik""",AS136)))</formula>
    </cfRule>
  </conditionalFormatting>
  <conditionalFormatting sqref="AS136">
    <cfRule type="containsText" dxfId="2550" priority="2551" operator="containsText" text="&quot;High Rsik&quot;">
      <formula>NOT(ISERROR(SEARCH("""High Rsik""",AS136)))</formula>
    </cfRule>
  </conditionalFormatting>
  <conditionalFormatting sqref="AS141">
    <cfRule type="containsText" dxfId="2549" priority="2547" operator="containsText" text="High Risk">
      <formula>NOT(ISERROR(SEARCH("High Risk",AS141)))</formula>
    </cfRule>
    <cfRule type="containsText" dxfId="2548" priority="2550" operator="containsText" text="&quot;High Rsik&quot;">
      <formula>NOT(ISERROR(SEARCH("""High Rsik""",AS141)))</formula>
    </cfRule>
  </conditionalFormatting>
  <conditionalFormatting sqref="AS141">
    <cfRule type="containsText" dxfId="2547" priority="2549" operator="containsText" text="&quot;High Rsik&quot;">
      <formula>NOT(ISERROR(SEARCH("""High Rsik""",AS141)))</formula>
    </cfRule>
  </conditionalFormatting>
  <conditionalFormatting sqref="AS141">
    <cfRule type="containsText" dxfId="2546" priority="2548" operator="containsText" text="&quot;High Rsik&quot;">
      <formula>NOT(ISERROR(SEARCH("""High Rsik""",AS141)))</formula>
    </cfRule>
  </conditionalFormatting>
  <conditionalFormatting sqref="AS141">
    <cfRule type="containsText" dxfId="2545" priority="2546" operator="containsText" text="&quot;High Rsik&quot;">
      <formula>NOT(ISERROR(SEARCH("""High Rsik""",AS141)))</formula>
    </cfRule>
  </conditionalFormatting>
  <conditionalFormatting sqref="AS141">
    <cfRule type="containsText" dxfId="2544" priority="2545" operator="containsText" text="&quot;High Rsik&quot;">
      <formula>NOT(ISERROR(SEARCH("""High Rsik""",AS141)))</formula>
    </cfRule>
  </conditionalFormatting>
  <conditionalFormatting sqref="AS141">
    <cfRule type="containsText" dxfId="2543" priority="2544" operator="containsText" text="&quot;High Rsik&quot;">
      <formula>NOT(ISERROR(SEARCH("""High Rsik""",AS141)))</formula>
    </cfRule>
  </conditionalFormatting>
  <conditionalFormatting sqref="AS141">
    <cfRule type="containsText" dxfId="2542" priority="2543" operator="containsText" text="&quot;High Rsik&quot;">
      <formula>NOT(ISERROR(SEARCH("""High Rsik""",AS141)))</formula>
    </cfRule>
  </conditionalFormatting>
  <conditionalFormatting sqref="AS141">
    <cfRule type="containsText" dxfId="2541" priority="2542" operator="containsText" text="&quot;High Rsik&quot;">
      <formula>NOT(ISERROR(SEARCH("""High Rsik""",AS141)))</formula>
    </cfRule>
  </conditionalFormatting>
  <conditionalFormatting sqref="BH114:XFD143 AO116:AW116 AO121:AW121 AO126:AW126 AO131:AW131 AO136:AW136 AO141:AW141 A115:A118 A120:A123 A125:A128 A130:A133 A135:A138 A140:A143 AI115:AW115 AI117:AW118 AI120:AW120 AI122:AW123 AI125:AW125 AI127:AW128 AI130:AW130 AI132:AW133 AI135:AW135 AI137:AW138 AI140:AW140 AI142:AW143 C140:I143 C135:I138 C130:I133 C125:I128 C120:I123 C115:I118">
    <cfRule type="cellIs" dxfId="2540" priority="2541" operator="equal">
      <formula>"High Risk"</formula>
    </cfRule>
  </conditionalFormatting>
  <conditionalFormatting sqref="AS116">
    <cfRule type="containsText" dxfId="2539" priority="2537" operator="containsText" text="High Risk">
      <formula>NOT(ISERROR(SEARCH("High Risk",AS116)))</formula>
    </cfRule>
    <cfRule type="containsText" dxfId="2538" priority="2540" operator="containsText" text="&quot;High Rsik&quot;">
      <formula>NOT(ISERROR(SEARCH("""High Rsik""",AS116)))</formula>
    </cfRule>
  </conditionalFormatting>
  <conditionalFormatting sqref="AS116">
    <cfRule type="containsText" dxfId="2537" priority="2539" operator="containsText" text="&quot;High Rsik&quot;">
      <formula>NOT(ISERROR(SEARCH("""High Rsik""",AS116)))</formula>
    </cfRule>
  </conditionalFormatting>
  <conditionalFormatting sqref="AS116">
    <cfRule type="containsText" dxfId="2536" priority="2538" operator="containsText" text="&quot;High Rsik&quot;">
      <formula>NOT(ISERROR(SEARCH("""High Rsik""",AS116)))</formula>
    </cfRule>
  </conditionalFormatting>
  <conditionalFormatting sqref="AS116">
    <cfRule type="containsText" dxfId="2535" priority="2536" operator="containsText" text="&quot;High Rsik&quot;">
      <formula>NOT(ISERROR(SEARCH("""High Rsik""",AS116)))</formula>
    </cfRule>
  </conditionalFormatting>
  <conditionalFormatting sqref="AS116">
    <cfRule type="containsText" dxfId="2534" priority="2535" operator="containsText" text="&quot;High Rsik&quot;">
      <formula>NOT(ISERROR(SEARCH("""High Rsik""",AS116)))</formula>
    </cfRule>
  </conditionalFormatting>
  <conditionalFormatting sqref="AS116">
    <cfRule type="containsText" dxfId="2533" priority="2534" operator="containsText" text="&quot;High Rsik&quot;">
      <formula>NOT(ISERROR(SEARCH("""High Rsik""",AS116)))</formula>
    </cfRule>
  </conditionalFormatting>
  <conditionalFormatting sqref="AS116">
    <cfRule type="containsText" dxfId="2532" priority="2533" operator="containsText" text="&quot;High Rsik&quot;">
      <formula>NOT(ISERROR(SEARCH("""High Rsik""",AS116)))</formula>
    </cfRule>
  </conditionalFormatting>
  <conditionalFormatting sqref="AS116">
    <cfRule type="containsText" dxfId="2531" priority="2532" operator="containsText" text="&quot;High Rsik&quot;">
      <formula>NOT(ISERROR(SEARCH("""High Rsik""",AS116)))</formula>
    </cfRule>
  </conditionalFormatting>
  <conditionalFormatting sqref="AS116">
    <cfRule type="containsText" dxfId="2530" priority="2528" operator="containsText" text="High Risk">
      <formula>NOT(ISERROR(SEARCH("High Risk",AS116)))</formula>
    </cfRule>
    <cfRule type="containsText" dxfId="2529" priority="2531" operator="containsText" text="&quot;High Rsik&quot;">
      <formula>NOT(ISERROR(SEARCH("""High Rsik""",AS116)))</formula>
    </cfRule>
  </conditionalFormatting>
  <conditionalFormatting sqref="AS116">
    <cfRule type="containsText" dxfId="2528" priority="2530" operator="containsText" text="&quot;High Rsik&quot;">
      <formula>NOT(ISERROR(SEARCH("""High Rsik""",AS116)))</formula>
    </cfRule>
  </conditionalFormatting>
  <conditionalFormatting sqref="AS116">
    <cfRule type="containsText" dxfId="2527" priority="2529" operator="containsText" text="&quot;High Rsik&quot;">
      <formula>NOT(ISERROR(SEARCH("""High Rsik""",AS116)))</formula>
    </cfRule>
  </conditionalFormatting>
  <conditionalFormatting sqref="AS116">
    <cfRule type="containsText" dxfId="2526" priority="2527" operator="containsText" text="&quot;High Rsik&quot;">
      <formula>NOT(ISERROR(SEARCH("""High Rsik""",AS116)))</formula>
    </cfRule>
  </conditionalFormatting>
  <conditionalFormatting sqref="AS116">
    <cfRule type="containsText" dxfId="2525" priority="2526" operator="containsText" text="&quot;High Rsik&quot;">
      <formula>NOT(ISERROR(SEARCH("""High Rsik""",AS116)))</formula>
    </cfRule>
  </conditionalFormatting>
  <conditionalFormatting sqref="AS116">
    <cfRule type="containsText" dxfId="2524" priority="2525" operator="containsText" text="&quot;High Rsik&quot;">
      <formula>NOT(ISERROR(SEARCH("""High Rsik""",AS116)))</formula>
    </cfRule>
  </conditionalFormatting>
  <conditionalFormatting sqref="AS116">
    <cfRule type="containsText" dxfId="2523" priority="2524" operator="containsText" text="&quot;High Rsik&quot;">
      <formula>NOT(ISERROR(SEARCH("""High Rsik""",AS116)))</formula>
    </cfRule>
  </conditionalFormatting>
  <conditionalFormatting sqref="AS116">
    <cfRule type="containsText" dxfId="2522" priority="2523" operator="containsText" text="&quot;High Rsik&quot;">
      <formula>NOT(ISERROR(SEARCH("""High Rsik""",AS116)))</formula>
    </cfRule>
  </conditionalFormatting>
  <conditionalFormatting sqref="AS121">
    <cfRule type="containsText" dxfId="2521" priority="2519" operator="containsText" text="High Risk">
      <formula>NOT(ISERROR(SEARCH("High Risk",AS121)))</formula>
    </cfRule>
    <cfRule type="containsText" dxfId="2520" priority="2522" operator="containsText" text="&quot;High Rsik&quot;">
      <formula>NOT(ISERROR(SEARCH("""High Rsik""",AS121)))</formula>
    </cfRule>
  </conditionalFormatting>
  <conditionalFormatting sqref="AS121">
    <cfRule type="containsText" dxfId="2519" priority="2521" operator="containsText" text="&quot;High Rsik&quot;">
      <formula>NOT(ISERROR(SEARCH("""High Rsik""",AS121)))</formula>
    </cfRule>
  </conditionalFormatting>
  <conditionalFormatting sqref="AS121">
    <cfRule type="containsText" dxfId="2518" priority="2520" operator="containsText" text="&quot;High Rsik&quot;">
      <formula>NOT(ISERROR(SEARCH("""High Rsik""",AS121)))</formula>
    </cfRule>
  </conditionalFormatting>
  <conditionalFormatting sqref="AS121">
    <cfRule type="containsText" dxfId="2517" priority="2518" operator="containsText" text="&quot;High Rsik&quot;">
      <formula>NOT(ISERROR(SEARCH("""High Rsik""",AS121)))</formula>
    </cfRule>
  </conditionalFormatting>
  <conditionalFormatting sqref="AS121">
    <cfRule type="containsText" dxfId="2516" priority="2517" operator="containsText" text="&quot;High Rsik&quot;">
      <formula>NOT(ISERROR(SEARCH("""High Rsik""",AS121)))</formula>
    </cfRule>
  </conditionalFormatting>
  <conditionalFormatting sqref="AS121">
    <cfRule type="containsText" dxfId="2515" priority="2516" operator="containsText" text="&quot;High Rsik&quot;">
      <formula>NOT(ISERROR(SEARCH("""High Rsik""",AS121)))</formula>
    </cfRule>
  </conditionalFormatting>
  <conditionalFormatting sqref="AS121">
    <cfRule type="containsText" dxfId="2514" priority="2515" operator="containsText" text="&quot;High Rsik&quot;">
      <formula>NOT(ISERROR(SEARCH("""High Rsik""",AS121)))</formula>
    </cfRule>
  </conditionalFormatting>
  <conditionalFormatting sqref="AS121">
    <cfRule type="containsText" dxfId="2513" priority="2514" operator="containsText" text="&quot;High Rsik&quot;">
      <formula>NOT(ISERROR(SEARCH("""High Rsik""",AS121)))</formula>
    </cfRule>
  </conditionalFormatting>
  <conditionalFormatting sqref="AS121">
    <cfRule type="containsText" dxfId="2512" priority="2510" operator="containsText" text="High Risk">
      <formula>NOT(ISERROR(SEARCH("High Risk",AS121)))</formula>
    </cfRule>
    <cfRule type="containsText" dxfId="2511" priority="2513" operator="containsText" text="&quot;High Rsik&quot;">
      <formula>NOT(ISERROR(SEARCH("""High Rsik""",AS121)))</formula>
    </cfRule>
  </conditionalFormatting>
  <conditionalFormatting sqref="AS121">
    <cfRule type="containsText" dxfId="2510" priority="2512" operator="containsText" text="&quot;High Rsik&quot;">
      <formula>NOT(ISERROR(SEARCH("""High Rsik""",AS121)))</formula>
    </cfRule>
  </conditionalFormatting>
  <conditionalFormatting sqref="AS121">
    <cfRule type="containsText" dxfId="2509" priority="2511" operator="containsText" text="&quot;High Rsik&quot;">
      <formula>NOT(ISERROR(SEARCH("""High Rsik""",AS121)))</formula>
    </cfRule>
  </conditionalFormatting>
  <conditionalFormatting sqref="AS121">
    <cfRule type="containsText" dxfId="2508" priority="2509" operator="containsText" text="&quot;High Rsik&quot;">
      <formula>NOT(ISERROR(SEARCH("""High Rsik""",AS121)))</formula>
    </cfRule>
  </conditionalFormatting>
  <conditionalFormatting sqref="AS121">
    <cfRule type="containsText" dxfId="2507" priority="2508" operator="containsText" text="&quot;High Rsik&quot;">
      <formula>NOT(ISERROR(SEARCH("""High Rsik""",AS121)))</formula>
    </cfRule>
  </conditionalFormatting>
  <conditionalFormatting sqref="AS121">
    <cfRule type="containsText" dxfId="2506" priority="2507" operator="containsText" text="&quot;High Rsik&quot;">
      <formula>NOT(ISERROR(SEARCH("""High Rsik""",AS121)))</formula>
    </cfRule>
  </conditionalFormatting>
  <conditionalFormatting sqref="AS121">
    <cfRule type="containsText" dxfId="2505" priority="2506" operator="containsText" text="&quot;High Rsik&quot;">
      <formula>NOT(ISERROR(SEARCH("""High Rsik""",AS121)))</formula>
    </cfRule>
  </conditionalFormatting>
  <conditionalFormatting sqref="AS121">
    <cfRule type="containsText" dxfId="2504" priority="2505" operator="containsText" text="&quot;High Rsik&quot;">
      <formula>NOT(ISERROR(SEARCH("""High Rsik""",AS121)))</formula>
    </cfRule>
  </conditionalFormatting>
  <conditionalFormatting sqref="AS121">
    <cfRule type="containsText" dxfId="2503" priority="2501" operator="containsText" text="High Risk">
      <formula>NOT(ISERROR(SEARCH("High Risk",AS121)))</formula>
    </cfRule>
    <cfRule type="containsText" dxfId="2502" priority="2504" operator="containsText" text="&quot;High Rsik&quot;">
      <formula>NOT(ISERROR(SEARCH("""High Rsik""",AS121)))</formula>
    </cfRule>
  </conditionalFormatting>
  <conditionalFormatting sqref="AS121">
    <cfRule type="containsText" dxfId="2501" priority="2503" operator="containsText" text="&quot;High Rsik&quot;">
      <formula>NOT(ISERROR(SEARCH("""High Rsik""",AS121)))</formula>
    </cfRule>
  </conditionalFormatting>
  <conditionalFormatting sqref="AS121">
    <cfRule type="containsText" dxfId="2500" priority="2502" operator="containsText" text="&quot;High Rsik&quot;">
      <formula>NOT(ISERROR(SEARCH("""High Rsik""",AS121)))</formula>
    </cfRule>
  </conditionalFormatting>
  <conditionalFormatting sqref="AS121">
    <cfRule type="containsText" dxfId="2499" priority="2500" operator="containsText" text="&quot;High Rsik&quot;">
      <formula>NOT(ISERROR(SEARCH("""High Rsik""",AS121)))</formula>
    </cfRule>
  </conditionalFormatting>
  <conditionalFormatting sqref="AS121">
    <cfRule type="containsText" dxfId="2498" priority="2499" operator="containsText" text="&quot;High Rsik&quot;">
      <formula>NOT(ISERROR(SEARCH("""High Rsik""",AS121)))</formula>
    </cfRule>
  </conditionalFormatting>
  <conditionalFormatting sqref="AS121">
    <cfRule type="containsText" dxfId="2497" priority="2498" operator="containsText" text="&quot;High Rsik&quot;">
      <formula>NOT(ISERROR(SEARCH("""High Rsik""",AS121)))</formula>
    </cfRule>
  </conditionalFormatting>
  <conditionalFormatting sqref="AS121">
    <cfRule type="containsText" dxfId="2496" priority="2497" operator="containsText" text="&quot;High Rsik&quot;">
      <formula>NOT(ISERROR(SEARCH("""High Rsik""",AS121)))</formula>
    </cfRule>
  </conditionalFormatting>
  <conditionalFormatting sqref="AS121">
    <cfRule type="containsText" dxfId="2495" priority="2496" operator="containsText" text="&quot;High Rsik&quot;">
      <formula>NOT(ISERROR(SEARCH("""High Rsik""",AS121)))</formula>
    </cfRule>
  </conditionalFormatting>
  <conditionalFormatting sqref="AS121">
    <cfRule type="containsText" dxfId="2494" priority="2492" operator="containsText" text="High Risk">
      <formula>NOT(ISERROR(SEARCH("High Risk",AS121)))</formula>
    </cfRule>
    <cfRule type="containsText" dxfId="2493" priority="2495" operator="containsText" text="&quot;High Rsik&quot;">
      <formula>NOT(ISERROR(SEARCH("""High Rsik""",AS121)))</formula>
    </cfRule>
  </conditionalFormatting>
  <conditionalFormatting sqref="AS121">
    <cfRule type="containsText" dxfId="2492" priority="2494" operator="containsText" text="&quot;High Rsik&quot;">
      <formula>NOT(ISERROR(SEARCH("""High Rsik""",AS121)))</formula>
    </cfRule>
  </conditionalFormatting>
  <conditionalFormatting sqref="AS121">
    <cfRule type="containsText" dxfId="2491" priority="2493" operator="containsText" text="&quot;High Rsik&quot;">
      <formula>NOT(ISERROR(SEARCH("""High Rsik""",AS121)))</formula>
    </cfRule>
  </conditionalFormatting>
  <conditionalFormatting sqref="AS121">
    <cfRule type="containsText" dxfId="2490" priority="2491" operator="containsText" text="&quot;High Rsik&quot;">
      <formula>NOT(ISERROR(SEARCH("""High Rsik""",AS121)))</formula>
    </cfRule>
  </conditionalFormatting>
  <conditionalFormatting sqref="AS121">
    <cfRule type="containsText" dxfId="2489" priority="2490" operator="containsText" text="&quot;High Rsik&quot;">
      <formula>NOT(ISERROR(SEARCH("""High Rsik""",AS121)))</formula>
    </cfRule>
  </conditionalFormatting>
  <conditionalFormatting sqref="AS121">
    <cfRule type="containsText" dxfId="2488" priority="2489" operator="containsText" text="&quot;High Rsik&quot;">
      <formula>NOT(ISERROR(SEARCH("""High Rsik""",AS121)))</formula>
    </cfRule>
  </conditionalFormatting>
  <conditionalFormatting sqref="AS121">
    <cfRule type="containsText" dxfId="2487" priority="2488" operator="containsText" text="&quot;High Rsik&quot;">
      <formula>NOT(ISERROR(SEARCH("""High Rsik""",AS121)))</formula>
    </cfRule>
  </conditionalFormatting>
  <conditionalFormatting sqref="AS121">
    <cfRule type="containsText" dxfId="2486" priority="2487" operator="containsText" text="&quot;High Rsik&quot;">
      <formula>NOT(ISERROR(SEARCH("""High Rsik""",AS121)))</formula>
    </cfRule>
  </conditionalFormatting>
  <conditionalFormatting sqref="AS126">
    <cfRule type="containsText" dxfId="2485" priority="2483" operator="containsText" text="High Risk">
      <formula>NOT(ISERROR(SEARCH("High Risk",AS126)))</formula>
    </cfRule>
    <cfRule type="containsText" dxfId="2484" priority="2486" operator="containsText" text="&quot;High Rsik&quot;">
      <formula>NOT(ISERROR(SEARCH("""High Rsik""",AS126)))</formula>
    </cfRule>
  </conditionalFormatting>
  <conditionalFormatting sqref="AS126">
    <cfRule type="containsText" dxfId="2483" priority="2485" operator="containsText" text="&quot;High Rsik&quot;">
      <formula>NOT(ISERROR(SEARCH("""High Rsik""",AS126)))</formula>
    </cfRule>
  </conditionalFormatting>
  <conditionalFormatting sqref="AS126">
    <cfRule type="containsText" dxfId="2482" priority="2484" operator="containsText" text="&quot;High Rsik&quot;">
      <formula>NOT(ISERROR(SEARCH("""High Rsik""",AS126)))</formula>
    </cfRule>
  </conditionalFormatting>
  <conditionalFormatting sqref="AS126">
    <cfRule type="containsText" dxfId="2481" priority="2482" operator="containsText" text="&quot;High Rsik&quot;">
      <formula>NOT(ISERROR(SEARCH("""High Rsik""",AS126)))</formula>
    </cfRule>
  </conditionalFormatting>
  <conditionalFormatting sqref="AS126">
    <cfRule type="containsText" dxfId="2480" priority="2481" operator="containsText" text="&quot;High Rsik&quot;">
      <formula>NOT(ISERROR(SEARCH("""High Rsik""",AS126)))</formula>
    </cfRule>
  </conditionalFormatting>
  <conditionalFormatting sqref="AS126">
    <cfRule type="containsText" dxfId="2479" priority="2480" operator="containsText" text="&quot;High Rsik&quot;">
      <formula>NOT(ISERROR(SEARCH("""High Rsik""",AS126)))</formula>
    </cfRule>
  </conditionalFormatting>
  <conditionalFormatting sqref="AS126">
    <cfRule type="containsText" dxfId="2478" priority="2479" operator="containsText" text="&quot;High Rsik&quot;">
      <formula>NOT(ISERROR(SEARCH("""High Rsik""",AS126)))</formula>
    </cfRule>
  </conditionalFormatting>
  <conditionalFormatting sqref="AS126">
    <cfRule type="containsText" dxfId="2477" priority="2478" operator="containsText" text="&quot;High Rsik&quot;">
      <formula>NOT(ISERROR(SEARCH("""High Rsik""",AS126)))</formula>
    </cfRule>
  </conditionalFormatting>
  <conditionalFormatting sqref="AS126">
    <cfRule type="containsText" dxfId="2476" priority="2474" operator="containsText" text="High Risk">
      <formula>NOT(ISERROR(SEARCH("High Risk",AS126)))</formula>
    </cfRule>
    <cfRule type="containsText" dxfId="2475" priority="2477" operator="containsText" text="&quot;High Rsik&quot;">
      <formula>NOT(ISERROR(SEARCH("""High Rsik""",AS126)))</formula>
    </cfRule>
  </conditionalFormatting>
  <conditionalFormatting sqref="AS126">
    <cfRule type="containsText" dxfId="2474" priority="2476" operator="containsText" text="&quot;High Rsik&quot;">
      <formula>NOT(ISERROR(SEARCH("""High Rsik""",AS126)))</formula>
    </cfRule>
  </conditionalFormatting>
  <conditionalFormatting sqref="AS126">
    <cfRule type="containsText" dxfId="2473" priority="2475" operator="containsText" text="&quot;High Rsik&quot;">
      <formula>NOT(ISERROR(SEARCH("""High Rsik""",AS126)))</formula>
    </cfRule>
  </conditionalFormatting>
  <conditionalFormatting sqref="AS126">
    <cfRule type="containsText" dxfId="2472" priority="2473" operator="containsText" text="&quot;High Rsik&quot;">
      <formula>NOT(ISERROR(SEARCH("""High Rsik""",AS126)))</formula>
    </cfRule>
  </conditionalFormatting>
  <conditionalFormatting sqref="AS126">
    <cfRule type="containsText" dxfId="2471" priority="2472" operator="containsText" text="&quot;High Rsik&quot;">
      <formula>NOT(ISERROR(SEARCH("""High Rsik""",AS126)))</formula>
    </cfRule>
  </conditionalFormatting>
  <conditionalFormatting sqref="AS126">
    <cfRule type="containsText" dxfId="2470" priority="2471" operator="containsText" text="&quot;High Rsik&quot;">
      <formula>NOT(ISERROR(SEARCH("""High Rsik""",AS126)))</formula>
    </cfRule>
  </conditionalFormatting>
  <conditionalFormatting sqref="AS126">
    <cfRule type="containsText" dxfId="2469" priority="2470" operator="containsText" text="&quot;High Rsik&quot;">
      <formula>NOT(ISERROR(SEARCH("""High Rsik""",AS126)))</formula>
    </cfRule>
  </conditionalFormatting>
  <conditionalFormatting sqref="AS126">
    <cfRule type="containsText" dxfId="2468" priority="2469" operator="containsText" text="&quot;High Rsik&quot;">
      <formula>NOT(ISERROR(SEARCH("""High Rsik""",AS126)))</formula>
    </cfRule>
  </conditionalFormatting>
  <conditionalFormatting sqref="AS126">
    <cfRule type="containsText" dxfId="2467" priority="2465" operator="containsText" text="High Risk">
      <formula>NOT(ISERROR(SEARCH("High Risk",AS126)))</formula>
    </cfRule>
    <cfRule type="containsText" dxfId="2466" priority="2468" operator="containsText" text="&quot;High Rsik&quot;">
      <formula>NOT(ISERROR(SEARCH("""High Rsik""",AS126)))</formula>
    </cfRule>
  </conditionalFormatting>
  <conditionalFormatting sqref="AS126">
    <cfRule type="containsText" dxfId="2465" priority="2467" operator="containsText" text="&quot;High Rsik&quot;">
      <formula>NOT(ISERROR(SEARCH("""High Rsik""",AS126)))</formula>
    </cfRule>
  </conditionalFormatting>
  <conditionalFormatting sqref="AS126">
    <cfRule type="containsText" dxfId="2464" priority="2466" operator="containsText" text="&quot;High Rsik&quot;">
      <formula>NOT(ISERROR(SEARCH("""High Rsik""",AS126)))</formula>
    </cfRule>
  </conditionalFormatting>
  <conditionalFormatting sqref="AS126">
    <cfRule type="containsText" dxfId="2463" priority="2464" operator="containsText" text="&quot;High Rsik&quot;">
      <formula>NOT(ISERROR(SEARCH("""High Rsik""",AS126)))</formula>
    </cfRule>
  </conditionalFormatting>
  <conditionalFormatting sqref="AS126">
    <cfRule type="containsText" dxfId="2462" priority="2463" operator="containsText" text="&quot;High Rsik&quot;">
      <formula>NOT(ISERROR(SEARCH("""High Rsik""",AS126)))</formula>
    </cfRule>
  </conditionalFormatting>
  <conditionalFormatting sqref="AS126">
    <cfRule type="containsText" dxfId="2461" priority="2462" operator="containsText" text="&quot;High Rsik&quot;">
      <formula>NOT(ISERROR(SEARCH("""High Rsik""",AS126)))</formula>
    </cfRule>
  </conditionalFormatting>
  <conditionalFormatting sqref="AS126">
    <cfRule type="containsText" dxfId="2460" priority="2461" operator="containsText" text="&quot;High Rsik&quot;">
      <formula>NOT(ISERROR(SEARCH("""High Rsik""",AS126)))</formula>
    </cfRule>
  </conditionalFormatting>
  <conditionalFormatting sqref="AS126">
    <cfRule type="containsText" dxfId="2459" priority="2460" operator="containsText" text="&quot;High Rsik&quot;">
      <formula>NOT(ISERROR(SEARCH("""High Rsik""",AS126)))</formula>
    </cfRule>
  </conditionalFormatting>
  <conditionalFormatting sqref="AS126">
    <cfRule type="containsText" dxfId="2458" priority="2456" operator="containsText" text="High Risk">
      <formula>NOT(ISERROR(SEARCH("High Risk",AS126)))</formula>
    </cfRule>
    <cfRule type="containsText" dxfId="2457" priority="2459" operator="containsText" text="&quot;High Rsik&quot;">
      <formula>NOT(ISERROR(SEARCH("""High Rsik""",AS126)))</formula>
    </cfRule>
  </conditionalFormatting>
  <conditionalFormatting sqref="AS126">
    <cfRule type="containsText" dxfId="2456" priority="2458" operator="containsText" text="&quot;High Rsik&quot;">
      <formula>NOT(ISERROR(SEARCH("""High Rsik""",AS126)))</formula>
    </cfRule>
  </conditionalFormatting>
  <conditionalFormatting sqref="AS126">
    <cfRule type="containsText" dxfId="2455" priority="2457" operator="containsText" text="&quot;High Rsik&quot;">
      <formula>NOT(ISERROR(SEARCH("""High Rsik""",AS126)))</formula>
    </cfRule>
  </conditionalFormatting>
  <conditionalFormatting sqref="AS126">
    <cfRule type="containsText" dxfId="2454" priority="2455" operator="containsText" text="&quot;High Rsik&quot;">
      <formula>NOT(ISERROR(SEARCH("""High Rsik""",AS126)))</formula>
    </cfRule>
  </conditionalFormatting>
  <conditionalFormatting sqref="AS126">
    <cfRule type="containsText" dxfId="2453" priority="2454" operator="containsText" text="&quot;High Rsik&quot;">
      <formula>NOT(ISERROR(SEARCH("""High Rsik""",AS126)))</formula>
    </cfRule>
  </conditionalFormatting>
  <conditionalFormatting sqref="AS126">
    <cfRule type="containsText" dxfId="2452" priority="2453" operator="containsText" text="&quot;High Rsik&quot;">
      <formula>NOT(ISERROR(SEARCH("""High Rsik""",AS126)))</formula>
    </cfRule>
  </conditionalFormatting>
  <conditionalFormatting sqref="AS126">
    <cfRule type="containsText" dxfId="2451" priority="2452" operator="containsText" text="&quot;High Rsik&quot;">
      <formula>NOT(ISERROR(SEARCH("""High Rsik""",AS126)))</formula>
    </cfRule>
  </conditionalFormatting>
  <conditionalFormatting sqref="AS126">
    <cfRule type="containsText" dxfId="2450" priority="2451" operator="containsText" text="&quot;High Rsik&quot;">
      <formula>NOT(ISERROR(SEARCH("""High Rsik""",AS126)))</formula>
    </cfRule>
  </conditionalFormatting>
  <conditionalFormatting sqref="AS131">
    <cfRule type="containsText" dxfId="2449" priority="2447" operator="containsText" text="High Risk">
      <formula>NOT(ISERROR(SEARCH("High Risk",AS131)))</formula>
    </cfRule>
    <cfRule type="containsText" dxfId="2448" priority="2450" operator="containsText" text="&quot;High Rsik&quot;">
      <formula>NOT(ISERROR(SEARCH("""High Rsik""",AS131)))</formula>
    </cfRule>
  </conditionalFormatting>
  <conditionalFormatting sqref="AS131">
    <cfRule type="containsText" dxfId="2447" priority="2449" operator="containsText" text="&quot;High Rsik&quot;">
      <formula>NOT(ISERROR(SEARCH("""High Rsik""",AS131)))</formula>
    </cfRule>
  </conditionalFormatting>
  <conditionalFormatting sqref="AS131">
    <cfRule type="containsText" dxfId="2446" priority="2448" operator="containsText" text="&quot;High Rsik&quot;">
      <formula>NOT(ISERROR(SEARCH("""High Rsik""",AS131)))</formula>
    </cfRule>
  </conditionalFormatting>
  <conditionalFormatting sqref="AS131">
    <cfRule type="containsText" dxfId="2445" priority="2446" operator="containsText" text="&quot;High Rsik&quot;">
      <formula>NOT(ISERROR(SEARCH("""High Rsik""",AS131)))</formula>
    </cfRule>
  </conditionalFormatting>
  <conditionalFormatting sqref="AS131">
    <cfRule type="containsText" dxfId="2444" priority="2445" operator="containsText" text="&quot;High Rsik&quot;">
      <formula>NOT(ISERROR(SEARCH("""High Rsik""",AS131)))</formula>
    </cfRule>
  </conditionalFormatting>
  <conditionalFormatting sqref="AS131">
    <cfRule type="containsText" dxfId="2443" priority="2444" operator="containsText" text="&quot;High Rsik&quot;">
      <formula>NOT(ISERROR(SEARCH("""High Rsik""",AS131)))</formula>
    </cfRule>
  </conditionalFormatting>
  <conditionalFormatting sqref="AS131">
    <cfRule type="containsText" dxfId="2442" priority="2443" operator="containsText" text="&quot;High Rsik&quot;">
      <formula>NOT(ISERROR(SEARCH("""High Rsik""",AS131)))</formula>
    </cfRule>
  </conditionalFormatting>
  <conditionalFormatting sqref="AS131">
    <cfRule type="containsText" dxfId="2441" priority="2442" operator="containsText" text="&quot;High Rsik&quot;">
      <formula>NOT(ISERROR(SEARCH("""High Rsik""",AS131)))</formula>
    </cfRule>
  </conditionalFormatting>
  <conditionalFormatting sqref="AS131">
    <cfRule type="containsText" dxfId="2440" priority="2438" operator="containsText" text="High Risk">
      <formula>NOT(ISERROR(SEARCH("High Risk",AS131)))</formula>
    </cfRule>
    <cfRule type="containsText" dxfId="2439" priority="2441" operator="containsText" text="&quot;High Rsik&quot;">
      <formula>NOT(ISERROR(SEARCH("""High Rsik""",AS131)))</formula>
    </cfRule>
  </conditionalFormatting>
  <conditionalFormatting sqref="AS131">
    <cfRule type="containsText" dxfId="2438" priority="2440" operator="containsText" text="&quot;High Rsik&quot;">
      <formula>NOT(ISERROR(SEARCH("""High Rsik""",AS131)))</formula>
    </cfRule>
  </conditionalFormatting>
  <conditionalFormatting sqref="AS131">
    <cfRule type="containsText" dxfId="2437" priority="2439" operator="containsText" text="&quot;High Rsik&quot;">
      <formula>NOT(ISERROR(SEARCH("""High Rsik""",AS131)))</formula>
    </cfRule>
  </conditionalFormatting>
  <conditionalFormatting sqref="AS131">
    <cfRule type="containsText" dxfId="2436" priority="2437" operator="containsText" text="&quot;High Rsik&quot;">
      <formula>NOT(ISERROR(SEARCH("""High Rsik""",AS131)))</formula>
    </cfRule>
  </conditionalFormatting>
  <conditionalFormatting sqref="AS131">
    <cfRule type="containsText" dxfId="2435" priority="2436" operator="containsText" text="&quot;High Rsik&quot;">
      <formula>NOT(ISERROR(SEARCH("""High Rsik""",AS131)))</formula>
    </cfRule>
  </conditionalFormatting>
  <conditionalFormatting sqref="AS131">
    <cfRule type="containsText" dxfId="2434" priority="2435" operator="containsText" text="&quot;High Rsik&quot;">
      <formula>NOT(ISERROR(SEARCH("""High Rsik""",AS131)))</formula>
    </cfRule>
  </conditionalFormatting>
  <conditionalFormatting sqref="AS131">
    <cfRule type="containsText" dxfId="2433" priority="2434" operator="containsText" text="&quot;High Rsik&quot;">
      <formula>NOT(ISERROR(SEARCH("""High Rsik""",AS131)))</formula>
    </cfRule>
  </conditionalFormatting>
  <conditionalFormatting sqref="AS131">
    <cfRule type="containsText" dxfId="2432" priority="2433" operator="containsText" text="&quot;High Rsik&quot;">
      <formula>NOT(ISERROR(SEARCH("""High Rsik""",AS131)))</formula>
    </cfRule>
  </conditionalFormatting>
  <conditionalFormatting sqref="AS131">
    <cfRule type="containsText" dxfId="2431" priority="2429" operator="containsText" text="High Risk">
      <formula>NOT(ISERROR(SEARCH("High Risk",AS131)))</formula>
    </cfRule>
    <cfRule type="containsText" dxfId="2430" priority="2432" operator="containsText" text="&quot;High Rsik&quot;">
      <formula>NOT(ISERROR(SEARCH("""High Rsik""",AS131)))</formula>
    </cfRule>
  </conditionalFormatting>
  <conditionalFormatting sqref="AS131">
    <cfRule type="containsText" dxfId="2429" priority="2431" operator="containsText" text="&quot;High Rsik&quot;">
      <formula>NOT(ISERROR(SEARCH("""High Rsik""",AS131)))</formula>
    </cfRule>
  </conditionalFormatting>
  <conditionalFormatting sqref="AS131">
    <cfRule type="containsText" dxfId="2428" priority="2430" operator="containsText" text="&quot;High Rsik&quot;">
      <formula>NOT(ISERROR(SEARCH("""High Rsik""",AS131)))</formula>
    </cfRule>
  </conditionalFormatting>
  <conditionalFormatting sqref="AS131">
    <cfRule type="containsText" dxfId="2427" priority="2428" operator="containsText" text="&quot;High Rsik&quot;">
      <formula>NOT(ISERROR(SEARCH("""High Rsik""",AS131)))</formula>
    </cfRule>
  </conditionalFormatting>
  <conditionalFormatting sqref="AS131">
    <cfRule type="containsText" dxfId="2426" priority="2427" operator="containsText" text="&quot;High Rsik&quot;">
      <formula>NOT(ISERROR(SEARCH("""High Rsik""",AS131)))</formula>
    </cfRule>
  </conditionalFormatting>
  <conditionalFormatting sqref="AS131">
    <cfRule type="containsText" dxfId="2425" priority="2426" operator="containsText" text="&quot;High Rsik&quot;">
      <formula>NOT(ISERROR(SEARCH("""High Rsik""",AS131)))</formula>
    </cfRule>
  </conditionalFormatting>
  <conditionalFormatting sqref="AS131">
    <cfRule type="containsText" dxfId="2424" priority="2425" operator="containsText" text="&quot;High Rsik&quot;">
      <formula>NOT(ISERROR(SEARCH("""High Rsik""",AS131)))</formula>
    </cfRule>
  </conditionalFormatting>
  <conditionalFormatting sqref="AS131">
    <cfRule type="containsText" dxfId="2423" priority="2424" operator="containsText" text="&quot;High Rsik&quot;">
      <formula>NOT(ISERROR(SEARCH("""High Rsik""",AS131)))</formula>
    </cfRule>
  </conditionalFormatting>
  <conditionalFormatting sqref="AS131">
    <cfRule type="containsText" dxfId="2422" priority="2420" operator="containsText" text="High Risk">
      <formula>NOT(ISERROR(SEARCH("High Risk",AS131)))</formula>
    </cfRule>
    <cfRule type="containsText" dxfId="2421" priority="2423" operator="containsText" text="&quot;High Rsik&quot;">
      <formula>NOT(ISERROR(SEARCH("""High Rsik""",AS131)))</formula>
    </cfRule>
  </conditionalFormatting>
  <conditionalFormatting sqref="AS131">
    <cfRule type="containsText" dxfId="2420" priority="2422" operator="containsText" text="&quot;High Rsik&quot;">
      <formula>NOT(ISERROR(SEARCH("""High Rsik""",AS131)))</formula>
    </cfRule>
  </conditionalFormatting>
  <conditionalFormatting sqref="AS131">
    <cfRule type="containsText" dxfId="2419" priority="2421" operator="containsText" text="&quot;High Rsik&quot;">
      <formula>NOT(ISERROR(SEARCH("""High Rsik""",AS131)))</formula>
    </cfRule>
  </conditionalFormatting>
  <conditionalFormatting sqref="AS131">
    <cfRule type="containsText" dxfId="2418" priority="2419" operator="containsText" text="&quot;High Rsik&quot;">
      <formula>NOT(ISERROR(SEARCH("""High Rsik""",AS131)))</formula>
    </cfRule>
  </conditionalFormatting>
  <conditionalFormatting sqref="AS131">
    <cfRule type="containsText" dxfId="2417" priority="2418" operator="containsText" text="&quot;High Rsik&quot;">
      <formula>NOT(ISERROR(SEARCH("""High Rsik""",AS131)))</formula>
    </cfRule>
  </conditionalFormatting>
  <conditionalFormatting sqref="AS131">
    <cfRule type="containsText" dxfId="2416" priority="2417" operator="containsText" text="&quot;High Rsik&quot;">
      <formula>NOT(ISERROR(SEARCH("""High Rsik""",AS131)))</formula>
    </cfRule>
  </conditionalFormatting>
  <conditionalFormatting sqref="AS131">
    <cfRule type="containsText" dxfId="2415" priority="2416" operator="containsText" text="&quot;High Rsik&quot;">
      <formula>NOT(ISERROR(SEARCH("""High Rsik""",AS131)))</formula>
    </cfRule>
  </conditionalFormatting>
  <conditionalFormatting sqref="AS131">
    <cfRule type="containsText" dxfId="2414" priority="2415" operator="containsText" text="&quot;High Rsik&quot;">
      <formula>NOT(ISERROR(SEARCH("""High Rsik""",AS131)))</formula>
    </cfRule>
  </conditionalFormatting>
  <conditionalFormatting sqref="AS136">
    <cfRule type="containsText" dxfId="2413" priority="2411" operator="containsText" text="High Risk">
      <formula>NOT(ISERROR(SEARCH("High Risk",AS136)))</formula>
    </cfRule>
    <cfRule type="containsText" dxfId="2412" priority="2414" operator="containsText" text="&quot;High Rsik&quot;">
      <formula>NOT(ISERROR(SEARCH("""High Rsik""",AS136)))</formula>
    </cfRule>
  </conditionalFormatting>
  <conditionalFormatting sqref="AS136">
    <cfRule type="containsText" dxfId="2411" priority="2413" operator="containsText" text="&quot;High Rsik&quot;">
      <formula>NOT(ISERROR(SEARCH("""High Rsik""",AS136)))</formula>
    </cfRule>
  </conditionalFormatting>
  <conditionalFormatting sqref="AS136">
    <cfRule type="containsText" dxfId="2410" priority="2412" operator="containsText" text="&quot;High Rsik&quot;">
      <formula>NOT(ISERROR(SEARCH("""High Rsik""",AS136)))</formula>
    </cfRule>
  </conditionalFormatting>
  <conditionalFormatting sqref="AS136">
    <cfRule type="containsText" dxfId="2409" priority="2410" operator="containsText" text="&quot;High Rsik&quot;">
      <formula>NOT(ISERROR(SEARCH("""High Rsik""",AS136)))</formula>
    </cfRule>
  </conditionalFormatting>
  <conditionalFormatting sqref="AS136">
    <cfRule type="containsText" dxfId="2408" priority="2409" operator="containsText" text="&quot;High Rsik&quot;">
      <formula>NOT(ISERROR(SEARCH("""High Rsik""",AS136)))</formula>
    </cfRule>
  </conditionalFormatting>
  <conditionalFormatting sqref="AS136">
    <cfRule type="containsText" dxfId="2407" priority="2408" operator="containsText" text="&quot;High Rsik&quot;">
      <formula>NOT(ISERROR(SEARCH("""High Rsik""",AS136)))</formula>
    </cfRule>
  </conditionalFormatting>
  <conditionalFormatting sqref="AS136">
    <cfRule type="containsText" dxfId="2406" priority="2407" operator="containsText" text="&quot;High Rsik&quot;">
      <formula>NOT(ISERROR(SEARCH("""High Rsik""",AS136)))</formula>
    </cfRule>
  </conditionalFormatting>
  <conditionalFormatting sqref="AS136">
    <cfRule type="containsText" dxfId="2405" priority="2406" operator="containsText" text="&quot;High Rsik&quot;">
      <formula>NOT(ISERROR(SEARCH("""High Rsik""",AS136)))</formula>
    </cfRule>
  </conditionalFormatting>
  <conditionalFormatting sqref="AS136">
    <cfRule type="containsText" dxfId="2404" priority="2402" operator="containsText" text="High Risk">
      <formula>NOT(ISERROR(SEARCH("High Risk",AS136)))</formula>
    </cfRule>
    <cfRule type="containsText" dxfId="2403" priority="2405" operator="containsText" text="&quot;High Rsik&quot;">
      <formula>NOT(ISERROR(SEARCH("""High Rsik""",AS136)))</formula>
    </cfRule>
  </conditionalFormatting>
  <conditionalFormatting sqref="AS136">
    <cfRule type="containsText" dxfId="2402" priority="2404" operator="containsText" text="&quot;High Rsik&quot;">
      <formula>NOT(ISERROR(SEARCH("""High Rsik""",AS136)))</formula>
    </cfRule>
  </conditionalFormatting>
  <conditionalFormatting sqref="AS136">
    <cfRule type="containsText" dxfId="2401" priority="2403" operator="containsText" text="&quot;High Rsik&quot;">
      <formula>NOT(ISERROR(SEARCH("""High Rsik""",AS136)))</formula>
    </cfRule>
  </conditionalFormatting>
  <conditionalFormatting sqref="AS136">
    <cfRule type="containsText" dxfId="2400" priority="2401" operator="containsText" text="&quot;High Rsik&quot;">
      <formula>NOT(ISERROR(SEARCH("""High Rsik""",AS136)))</formula>
    </cfRule>
  </conditionalFormatting>
  <conditionalFormatting sqref="AS136">
    <cfRule type="containsText" dxfId="2399" priority="2400" operator="containsText" text="&quot;High Rsik&quot;">
      <formula>NOT(ISERROR(SEARCH("""High Rsik""",AS136)))</formula>
    </cfRule>
  </conditionalFormatting>
  <conditionalFormatting sqref="AS136">
    <cfRule type="containsText" dxfId="2398" priority="2399" operator="containsText" text="&quot;High Rsik&quot;">
      <formula>NOT(ISERROR(SEARCH("""High Rsik""",AS136)))</formula>
    </cfRule>
  </conditionalFormatting>
  <conditionalFormatting sqref="AS136">
    <cfRule type="containsText" dxfId="2397" priority="2398" operator="containsText" text="&quot;High Rsik&quot;">
      <formula>NOT(ISERROR(SEARCH("""High Rsik""",AS136)))</formula>
    </cfRule>
  </conditionalFormatting>
  <conditionalFormatting sqref="AS136">
    <cfRule type="containsText" dxfId="2396" priority="2397" operator="containsText" text="&quot;High Rsik&quot;">
      <formula>NOT(ISERROR(SEARCH("""High Rsik""",AS136)))</formula>
    </cfRule>
  </conditionalFormatting>
  <conditionalFormatting sqref="AS136">
    <cfRule type="containsText" dxfId="2395" priority="2393" operator="containsText" text="High Risk">
      <formula>NOT(ISERROR(SEARCH("High Risk",AS136)))</formula>
    </cfRule>
    <cfRule type="containsText" dxfId="2394" priority="2396" operator="containsText" text="&quot;High Rsik&quot;">
      <formula>NOT(ISERROR(SEARCH("""High Rsik""",AS136)))</formula>
    </cfRule>
  </conditionalFormatting>
  <conditionalFormatting sqref="AS136">
    <cfRule type="containsText" dxfId="2393" priority="2395" operator="containsText" text="&quot;High Rsik&quot;">
      <formula>NOT(ISERROR(SEARCH("""High Rsik""",AS136)))</formula>
    </cfRule>
  </conditionalFormatting>
  <conditionalFormatting sqref="AS136">
    <cfRule type="containsText" dxfId="2392" priority="2394" operator="containsText" text="&quot;High Rsik&quot;">
      <formula>NOT(ISERROR(SEARCH("""High Rsik""",AS136)))</formula>
    </cfRule>
  </conditionalFormatting>
  <conditionalFormatting sqref="AS136">
    <cfRule type="containsText" dxfId="2391" priority="2392" operator="containsText" text="&quot;High Rsik&quot;">
      <formula>NOT(ISERROR(SEARCH("""High Rsik""",AS136)))</formula>
    </cfRule>
  </conditionalFormatting>
  <conditionalFormatting sqref="AS136">
    <cfRule type="containsText" dxfId="2390" priority="2391" operator="containsText" text="&quot;High Rsik&quot;">
      <formula>NOT(ISERROR(SEARCH("""High Rsik""",AS136)))</formula>
    </cfRule>
  </conditionalFormatting>
  <conditionalFormatting sqref="AS136">
    <cfRule type="containsText" dxfId="2389" priority="2390" operator="containsText" text="&quot;High Rsik&quot;">
      <formula>NOT(ISERROR(SEARCH("""High Rsik""",AS136)))</formula>
    </cfRule>
  </conditionalFormatting>
  <conditionalFormatting sqref="AS136">
    <cfRule type="containsText" dxfId="2388" priority="2389" operator="containsText" text="&quot;High Rsik&quot;">
      <formula>NOT(ISERROR(SEARCH("""High Rsik""",AS136)))</formula>
    </cfRule>
  </conditionalFormatting>
  <conditionalFormatting sqref="AS136">
    <cfRule type="containsText" dxfId="2387" priority="2388" operator="containsText" text="&quot;High Rsik&quot;">
      <formula>NOT(ISERROR(SEARCH("""High Rsik""",AS136)))</formula>
    </cfRule>
  </conditionalFormatting>
  <conditionalFormatting sqref="AS136">
    <cfRule type="containsText" dxfId="2386" priority="2384" operator="containsText" text="High Risk">
      <formula>NOT(ISERROR(SEARCH("High Risk",AS136)))</formula>
    </cfRule>
    <cfRule type="containsText" dxfId="2385" priority="2387" operator="containsText" text="&quot;High Rsik&quot;">
      <formula>NOT(ISERROR(SEARCH("""High Rsik""",AS136)))</formula>
    </cfRule>
  </conditionalFormatting>
  <conditionalFormatting sqref="AS136">
    <cfRule type="containsText" dxfId="2384" priority="2386" operator="containsText" text="&quot;High Rsik&quot;">
      <formula>NOT(ISERROR(SEARCH("""High Rsik""",AS136)))</formula>
    </cfRule>
  </conditionalFormatting>
  <conditionalFormatting sqref="AS136">
    <cfRule type="containsText" dxfId="2383" priority="2385" operator="containsText" text="&quot;High Rsik&quot;">
      <formula>NOT(ISERROR(SEARCH("""High Rsik""",AS136)))</formula>
    </cfRule>
  </conditionalFormatting>
  <conditionalFormatting sqref="AS136">
    <cfRule type="containsText" dxfId="2382" priority="2383" operator="containsText" text="&quot;High Rsik&quot;">
      <formula>NOT(ISERROR(SEARCH("""High Rsik""",AS136)))</formula>
    </cfRule>
  </conditionalFormatting>
  <conditionalFormatting sqref="AS136">
    <cfRule type="containsText" dxfId="2381" priority="2382" operator="containsText" text="&quot;High Rsik&quot;">
      <formula>NOT(ISERROR(SEARCH("""High Rsik""",AS136)))</formula>
    </cfRule>
  </conditionalFormatting>
  <conditionalFormatting sqref="AS136">
    <cfRule type="containsText" dxfId="2380" priority="2381" operator="containsText" text="&quot;High Rsik&quot;">
      <formula>NOT(ISERROR(SEARCH("""High Rsik""",AS136)))</formula>
    </cfRule>
  </conditionalFormatting>
  <conditionalFormatting sqref="AS136">
    <cfRule type="containsText" dxfId="2379" priority="2380" operator="containsText" text="&quot;High Rsik&quot;">
      <formula>NOT(ISERROR(SEARCH("""High Rsik""",AS136)))</formula>
    </cfRule>
  </conditionalFormatting>
  <conditionalFormatting sqref="AS136">
    <cfRule type="containsText" dxfId="2378" priority="2379" operator="containsText" text="&quot;High Rsik&quot;">
      <formula>NOT(ISERROR(SEARCH("""High Rsik""",AS136)))</formula>
    </cfRule>
  </conditionalFormatting>
  <conditionalFormatting sqref="AS141">
    <cfRule type="containsText" dxfId="2377" priority="2375" operator="containsText" text="High Risk">
      <formula>NOT(ISERROR(SEARCH("High Risk",AS141)))</formula>
    </cfRule>
    <cfRule type="containsText" dxfId="2376" priority="2378" operator="containsText" text="&quot;High Rsik&quot;">
      <formula>NOT(ISERROR(SEARCH("""High Rsik""",AS141)))</formula>
    </cfRule>
  </conditionalFormatting>
  <conditionalFormatting sqref="AS141">
    <cfRule type="containsText" dxfId="2375" priority="2377" operator="containsText" text="&quot;High Rsik&quot;">
      <formula>NOT(ISERROR(SEARCH("""High Rsik""",AS141)))</formula>
    </cfRule>
  </conditionalFormatting>
  <conditionalFormatting sqref="AS141">
    <cfRule type="containsText" dxfId="2374" priority="2376" operator="containsText" text="&quot;High Rsik&quot;">
      <formula>NOT(ISERROR(SEARCH("""High Rsik""",AS141)))</formula>
    </cfRule>
  </conditionalFormatting>
  <conditionalFormatting sqref="AS141">
    <cfRule type="containsText" dxfId="2373" priority="2374" operator="containsText" text="&quot;High Rsik&quot;">
      <formula>NOT(ISERROR(SEARCH("""High Rsik""",AS141)))</formula>
    </cfRule>
  </conditionalFormatting>
  <conditionalFormatting sqref="AS141">
    <cfRule type="containsText" dxfId="2372" priority="2373" operator="containsText" text="&quot;High Rsik&quot;">
      <formula>NOT(ISERROR(SEARCH("""High Rsik""",AS141)))</formula>
    </cfRule>
  </conditionalFormatting>
  <conditionalFormatting sqref="AS141">
    <cfRule type="containsText" dxfId="2371" priority="2372" operator="containsText" text="&quot;High Rsik&quot;">
      <formula>NOT(ISERROR(SEARCH("""High Rsik""",AS141)))</formula>
    </cfRule>
  </conditionalFormatting>
  <conditionalFormatting sqref="AS141">
    <cfRule type="containsText" dxfId="2370" priority="2371" operator="containsText" text="&quot;High Rsik&quot;">
      <formula>NOT(ISERROR(SEARCH("""High Rsik""",AS141)))</formula>
    </cfRule>
  </conditionalFormatting>
  <conditionalFormatting sqref="AS141">
    <cfRule type="containsText" dxfId="2369" priority="2370" operator="containsText" text="&quot;High Rsik&quot;">
      <formula>NOT(ISERROR(SEARCH("""High Rsik""",AS141)))</formula>
    </cfRule>
  </conditionalFormatting>
  <conditionalFormatting sqref="AS141">
    <cfRule type="containsText" dxfId="2368" priority="2366" operator="containsText" text="High Risk">
      <formula>NOT(ISERROR(SEARCH("High Risk",AS141)))</formula>
    </cfRule>
    <cfRule type="containsText" dxfId="2367" priority="2369" operator="containsText" text="&quot;High Rsik&quot;">
      <formula>NOT(ISERROR(SEARCH("""High Rsik""",AS141)))</formula>
    </cfRule>
  </conditionalFormatting>
  <conditionalFormatting sqref="AS141">
    <cfRule type="containsText" dxfId="2366" priority="2368" operator="containsText" text="&quot;High Rsik&quot;">
      <formula>NOT(ISERROR(SEARCH("""High Rsik""",AS141)))</formula>
    </cfRule>
  </conditionalFormatting>
  <conditionalFormatting sqref="AS141">
    <cfRule type="containsText" dxfId="2365" priority="2367" operator="containsText" text="&quot;High Rsik&quot;">
      <formula>NOT(ISERROR(SEARCH("""High Rsik""",AS141)))</formula>
    </cfRule>
  </conditionalFormatting>
  <conditionalFormatting sqref="AS141">
    <cfRule type="containsText" dxfId="2364" priority="2365" operator="containsText" text="&quot;High Rsik&quot;">
      <formula>NOT(ISERROR(SEARCH("""High Rsik""",AS141)))</formula>
    </cfRule>
  </conditionalFormatting>
  <conditionalFormatting sqref="AS141">
    <cfRule type="containsText" dxfId="2363" priority="2364" operator="containsText" text="&quot;High Rsik&quot;">
      <formula>NOT(ISERROR(SEARCH("""High Rsik""",AS141)))</formula>
    </cfRule>
  </conditionalFormatting>
  <conditionalFormatting sqref="AS141">
    <cfRule type="containsText" dxfId="2362" priority="2363" operator="containsText" text="&quot;High Rsik&quot;">
      <formula>NOT(ISERROR(SEARCH("""High Rsik""",AS141)))</formula>
    </cfRule>
  </conditionalFormatting>
  <conditionalFormatting sqref="AS141">
    <cfRule type="containsText" dxfId="2361" priority="2362" operator="containsText" text="&quot;High Rsik&quot;">
      <formula>NOT(ISERROR(SEARCH("""High Rsik""",AS141)))</formula>
    </cfRule>
  </conditionalFormatting>
  <conditionalFormatting sqref="AS141">
    <cfRule type="containsText" dxfId="2360" priority="2361" operator="containsText" text="&quot;High Rsik&quot;">
      <formula>NOT(ISERROR(SEARCH("""High Rsik""",AS141)))</formula>
    </cfRule>
  </conditionalFormatting>
  <conditionalFormatting sqref="AS141">
    <cfRule type="containsText" dxfId="2359" priority="2357" operator="containsText" text="High Risk">
      <formula>NOT(ISERROR(SEARCH("High Risk",AS141)))</formula>
    </cfRule>
    <cfRule type="containsText" dxfId="2358" priority="2360" operator="containsText" text="&quot;High Rsik&quot;">
      <formula>NOT(ISERROR(SEARCH("""High Rsik""",AS141)))</formula>
    </cfRule>
  </conditionalFormatting>
  <conditionalFormatting sqref="AS141">
    <cfRule type="containsText" dxfId="2357" priority="2359" operator="containsText" text="&quot;High Rsik&quot;">
      <formula>NOT(ISERROR(SEARCH("""High Rsik""",AS141)))</formula>
    </cfRule>
  </conditionalFormatting>
  <conditionalFormatting sqref="AS141">
    <cfRule type="containsText" dxfId="2356" priority="2358" operator="containsText" text="&quot;High Rsik&quot;">
      <formula>NOT(ISERROR(SEARCH("""High Rsik""",AS141)))</formula>
    </cfRule>
  </conditionalFormatting>
  <conditionalFormatting sqref="AS141">
    <cfRule type="containsText" dxfId="2355" priority="2356" operator="containsText" text="&quot;High Rsik&quot;">
      <formula>NOT(ISERROR(SEARCH("""High Rsik""",AS141)))</formula>
    </cfRule>
  </conditionalFormatting>
  <conditionalFormatting sqref="AS141">
    <cfRule type="containsText" dxfId="2354" priority="2355" operator="containsText" text="&quot;High Rsik&quot;">
      <formula>NOT(ISERROR(SEARCH("""High Rsik""",AS141)))</formula>
    </cfRule>
  </conditionalFormatting>
  <conditionalFormatting sqref="AS141">
    <cfRule type="containsText" dxfId="2353" priority="2354" operator="containsText" text="&quot;High Rsik&quot;">
      <formula>NOT(ISERROR(SEARCH("""High Rsik""",AS141)))</formula>
    </cfRule>
  </conditionalFormatting>
  <conditionalFormatting sqref="AS141">
    <cfRule type="containsText" dxfId="2352" priority="2353" operator="containsText" text="&quot;High Rsik&quot;">
      <formula>NOT(ISERROR(SEARCH("""High Rsik""",AS141)))</formula>
    </cfRule>
  </conditionalFormatting>
  <conditionalFormatting sqref="AS141">
    <cfRule type="containsText" dxfId="2351" priority="2352" operator="containsText" text="&quot;High Rsik&quot;">
      <formula>NOT(ISERROR(SEARCH("""High Rsik""",AS141)))</formula>
    </cfRule>
  </conditionalFormatting>
  <conditionalFormatting sqref="AS141">
    <cfRule type="containsText" dxfId="2350" priority="2348" operator="containsText" text="High Risk">
      <formula>NOT(ISERROR(SEARCH("High Risk",AS141)))</formula>
    </cfRule>
    <cfRule type="containsText" dxfId="2349" priority="2351" operator="containsText" text="&quot;High Rsik&quot;">
      <formula>NOT(ISERROR(SEARCH("""High Rsik""",AS141)))</formula>
    </cfRule>
  </conditionalFormatting>
  <conditionalFormatting sqref="AS141">
    <cfRule type="containsText" dxfId="2348" priority="2350" operator="containsText" text="&quot;High Rsik&quot;">
      <formula>NOT(ISERROR(SEARCH("""High Rsik""",AS141)))</formula>
    </cfRule>
  </conditionalFormatting>
  <conditionalFormatting sqref="AS141">
    <cfRule type="containsText" dxfId="2347" priority="2349" operator="containsText" text="&quot;High Rsik&quot;">
      <formula>NOT(ISERROR(SEARCH("""High Rsik""",AS141)))</formula>
    </cfRule>
  </conditionalFormatting>
  <conditionalFormatting sqref="AS141">
    <cfRule type="containsText" dxfId="2346" priority="2347" operator="containsText" text="&quot;High Rsik&quot;">
      <formula>NOT(ISERROR(SEARCH("""High Rsik""",AS141)))</formula>
    </cfRule>
  </conditionalFormatting>
  <conditionalFormatting sqref="AS141">
    <cfRule type="containsText" dxfId="2345" priority="2346" operator="containsText" text="&quot;High Rsik&quot;">
      <formula>NOT(ISERROR(SEARCH("""High Rsik""",AS141)))</formula>
    </cfRule>
  </conditionalFormatting>
  <conditionalFormatting sqref="AS141">
    <cfRule type="containsText" dxfId="2344" priority="2345" operator="containsText" text="&quot;High Rsik&quot;">
      <formula>NOT(ISERROR(SEARCH("""High Rsik""",AS141)))</formula>
    </cfRule>
  </conditionalFormatting>
  <conditionalFormatting sqref="AS141">
    <cfRule type="containsText" dxfId="2343" priority="2344" operator="containsText" text="&quot;High Rsik&quot;">
      <formula>NOT(ISERROR(SEARCH("""High Rsik""",AS141)))</formula>
    </cfRule>
  </conditionalFormatting>
  <conditionalFormatting sqref="AS141">
    <cfRule type="containsText" dxfId="2342" priority="2343" operator="containsText" text="&quot;High Rsik&quot;">
      <formula>NOT(ISERROR(SEARCH("""High Rsik""",AS141)))</formula>
    </cfRule>
  </conditionalFormatting>
  <conditionalFormatting sqref="AS146">
    <cfRule type="containsText" dxfId="2341" priority="2339" operator="containsText" text="High Risk">
      <formula>NOT(ISERROR(SEARCH("High Risk",AS146)))</formula>
    </cfRule>
    <cfRule type="containsText" dxfId="2340" priority="2342" operator="containsText" text="&quot;High Rsik&quot;">
      <formula>NOT(ISERROR(SEARCH("""High Rsik""",AS146)))</formula>
    </cfRule>
  </conditionalFormatting>
  <conditionalFormatting sqref="AS146">
    <cfRule type="containsText" dxfId="2339" priority="2341" operator="containsText" text="&quot;High Rsik&quot;">
      <formula>NOT(ISERROR(SEARCH("""High Rsik""",AS146)))</formula>
    </cfRule>
  </conditionalFormatting>
  <conditionalFormatting sqref="AS146">
    <cfRule type="containsText" dxfId="2338" priority="2340" operator="containsText" text="&quot;High Rsik&quot;">
      <formula>NOT(ISERROR(SEARCH("""High Rsik""",AS146)))</formula>
    </cfRule>
  </conditionalFormatting>
  <conditionalFormatting sqref="AS146">
    <cfRule type="containsText" dxfId="2337" priority="2338" operator="containsText" text="&quot;High Rsik&quot;">
      <formula>NOT(ISERROR(SEARCH("""High Rsik""",AS146)))</formula>
    </cfRule>
  </conditionalFormatting>
  <conditionalFormatting sqref="AS146">
    <cfRule type="containsText" dxfId="2336" priority="2337" operator="containsText" text="&quot;High Rsik&quot;">
      <formula>NOT(ISERROR(SEARCH("""High Rsik""",AS146)))</formula>
    </cfRule>
  </conditionalFormatting>
  <conditionalFormatting sqref="AS146">
    <cfRule type="containsText" dxfId="2335" priority="2336" operator="containsText" text="&quot;High Rsik&quot;">
      <formula>NOT(ISERROR(SEARCH("""High Rsik""",AS146)))</formula>
    </cfRule>
  </conditionalFormatting>
  <conditionalFormatting sqref="AS146">
    <cfRule type="containsText" dxfId="2334" priority="2335" operator="containsText" text="&quot;High Rsik&quot;">
      <formula>NOT(ISERROR(SEARCH("""High Rsik""",AS146)))</formula>
    </cfRule>
  </conditionalFormatting>
  <conditionalFormatting sqref="AS146">
    <cfRule type="containsText" dxfId="2333" priority="2334" operator="containsText" text="&quot;High Rsik&quot;">
      <formula>NOT(ISERROR(SEARCH("""High Rsik""",AS146)))</formula>
    </cfRule>
  </conditionalFormatting>
  <conditionalFormatting sqref="AS151">
    <cfRule type="containsText" dxfId="2332" priority="2330" operator="containsText" text="High Risk">
      <formula>NOT(ISERROR(SEARCH("High Risk",AS151)))</formula>
    </cfRule>
    <cfRule type="containsText" dxfId="2331" priority="2333" operator="containsText" text="&quot;High Rsik&quot;">
      <formula>NOT(ISERROR(SEARCH("""High Rsik""",AS151)))</formula>
    </cfRule>
  </conditionalFormatting>
  <conditionalFormatting sqref="AS151">
    <cfRule type="containsText" dxfId="2330" priority="2332" operator="containsText" text="&quot;High Rsik&quot;">
      <formula>NOT(ISERROR(SEARCH("""High Rsik""",AS151)))</formula>
    </cfRule>
  </conditionalFormatting>
  <conditionalFormatting sqref="AS151">
    <cfRule type="containsText" dxfId="2329" priority="2331" operator="containsText" text="&quot;High Rsik&quot;">
      <formula>NOT(ISERROR(SEARCH("""High Rsik""",AS151)))</formula>
    </cfRule>
  </conditionalFormatting>
  <conditionalFormatting sqref="AS151">
    <cfRule type="containsText" dxfId="2328" priority="2329" operator="containsText" text="&quot;High Rsik&quot;">
      <formula>NOT(ISERROR(SEARCH("""High Rsik""",AS151)))</formula>
    </cfRule>
  </conditionalFormatting>
  <conditionalFormatting sqref="AS151">
    <cfRule type="containsText" dxfId="2327" priority="2328" operator="containsText" text="&quot;High Rsik&quot;">
      <formula>NOT(ISERROR(SEARCH("""High Rsik""",AS151)))</formula>
    </cfRule>
  </conditionalFormatting>
  <conditionalFormatting sqref="AS151">
    <cfRule type="containsText" dxfId="2326" priority="2327" operator="containsText" text="&quot;High Rsik&quot;">
      <formula>NOT(ISERROR(SEARCH("""High Rsik""",AS151)))</formula>
    </cfRule>
  </conditionalFormatting>
  <conditionalFormatting sqref="AS151">
    <cfRule type="containsText" dxfId="2325" priority="2326" operator="containsText" text="&quot;High Rsik&quot;">
      <formula>NOT(ISERROR(SEARCH("""High Rsik""",AS151)))</formula>
    </cfRule>
  </conditionalFormatting>
  <conditionalFormatting sqref="AS151">
    <cfRule type="containsText" dxfId="2324" priority="2325" operator="containsText" text="&quot;High Rsik&quot;">
      <formula>NOT(ISERROR(SEARCH("""High Rsik""",AS151)))</formula>
    </cfRule>
  </conditionalFormatting>
  <conditionalFormatting sqref="AS156">
    <cfRule type="containsText" dxfId="2323" priority="2321" operator="containsText" text="High Risk">
      <formula>NOT(ISERROR(SEARCH("High Risk",AS156)))</formula>
    </cfRule>
    <cfRule type="containsText" dxfId="2322" priority="2324" operator="containsText" text="&quot;High Rsik&quot;">
      <formula>NOT(ISERROR(SEARCH("""High Rsik""",AS156)))</formula>
    </cfRule>
  </conditionalFormatting>
  <conditionalFormatting sqref="AS156">
    <cfRule type="containsText" dxfId="2321" priority="2323" operator="containsText" text="&quot;High Rsik&quot;">
      <formula>NOT(ISERROR(SEARCH("""High Rsik""",AS156)))</formula>
    </cfRule>
  </conditionalFormatting>
  <conditionalFormatting sqref="AS156">
    <cfRule type="containsText" dxfId="2320" priority="2322" operator="containsText" text="&quot;High Rsik&quot;">
      <formula>NOT(ISERROR(SEARCH("""High Rsik""",AS156)))</formula>
    </cfRule>
  </conditionalFormatting>
  <conditionalFormatting sqref="AS156">
    <cfRule type="containsText" dxfId="2319" priority="2320" operator="containsText" text="&quot;High Rsik&quot;">
      <formula>NOT(ISERROR(SEARCH("""High Rsik""",AS156)))</formula>
    </cfRule>
  </conditionalFormatting>
  <conditionalFormatting sqref="AS156">
    <cfRule type="containsText" dxfId="2318" priority="2319" operator="containsText" text="&quot;High Rsik&quot;">
      <formula>NOT(ISERROR(SEARCH("""High Rsik""",AS156)))</formula>
    </cfRule>
  </conditionalFormatting>
  <conditionalFormatting sqref="AS156">
    <cfRule type="containsText" dxfId="2317" priority="2318" operator="containsText" text="&quot;High Rsik&quot;">
      <formula>NOT(ISERROR(SEARCH("""High Rsik""",AS156)))</formula>
    </cfRule>
  </conditionalFormatting>
  <conditionalFormatting sqref="AS156">
    <cfRule type="containsText" dxfId="2316" priority="2317" operator="containsText" text="&quot;High Rsik&quot;">
      <formula>NOT(ISERROR(SEARCH("""High Rsik""",AS156)))</formula>
    </cfRule>
  </conditionalFormatting>
  <conditionalFormatting sqref="AS156">
    <cfRule type="containsText" dxfId="2315" priority="2316" operator="containsText" text="&quot;High Rsik&quot;">
      <formula>NOT(ISERROR(SEARCH("""High Rsik""",AS156)))</formula>
    </cfRule>
  </conditionalFormatting>
  <conditionalFormatting sqref="AS161">
    <cfRule type="containsText" dxfId="2314" priority="2312" operator="containsText" text="High Risk">
      <formula>NOT(ISERROR(SEARCH("High Risk",AS161)))</formula>
    </cfRule>
    <cfRule type="containsText" dxfId="2313" priority="2315" operator="containsText" text="&quot;High Rsik&quot;">
      <formula>NOT(ISERROR(SEARCH("""High Rsik""",AS161)))</formula>
    </cfRule>
  </conditionalFormatting>
  <conditionalFormatting sqref="AS161">
    <cfRule type="containsText" dxfId="2312" priority="2314" operator="containsText" text="&quot;High Rsik&quot;">
      <formula>NOT(ISERROR(SEARCH("""High Rsik""",AS161)))</formula>
    </cfRule>
  </conditionalFormatting>
  <conditionalFormatting sqref="AS161">
    <cfRule type="containsText" dxfId="2311" priority="2313" operator="containsText" text="&quot;High Rsik&quot;">
      <formula>NOT(ISERROR(SEARCH("""High Rsik""",AS161)))</formula>
    </cfRule>
  </conditionalFormatting>
  <conditionalFormatting sqref="AS161">
    <cfRule type="containsText" dxfId="2310" priority="2311" operator="containsText" text="&quot;High Rsik&quot;">
      <formula>NOT(ISERROR(SEARCH("""High Rsik""",AS161)))</formula>
    </cfRule>
  </conditionalFormatting>
  <conditionalFormatting sqref="AS161">
    <cfRule type="containsText" dxfId="2309" priority="2310" operator="containsText" text="&quot;High Rsik&quot;">
      <formula>NOT(ISERROR(SEARCH("""High Rsik""",AS161)))</formula>
    </cfRule>
  </conditionalFormatting>
  <conditionalFormatting sqref="AS161">
    <cfRule type="containsText" dxfId="2308" priority="2309" operator="containsText" text="&quot;High Rsik&quot;">
      <formula>NOT(ISERROR(SEARCH("""High Rsik""",AS161)))</formula>
    </cfRule>
  </conditionalFormatting>
  <conditionalFormatting sqref="AS161">
    <cfRule type="containsText" dxfId="2307" priority="2308" operator="containsText" text="&quot;High Rsik&quot;">
      <formula>NOT(ISERROR(SEARCH("""High Rsik""",AS161)))</formula>
    </cfRule>
  </conditionalFormatting>
  <conditionalFormatting sqref="AS161">
    <cfRule type="containsText" dxfId="2306" priority="2307" operator="containsText" text="&quot;High Rsik&quot;">
      <formula>NOT(ISERROR(SEARCH("""High Rsik""",AS161)))</formula>
    </cfRule>
  </conditionalFormatting>
  <conditionalFormatting sqref="AS166">
    <cfRule type="containsText" dxfId="2305" priority="2303" operator="containsText" text="High Risk">
      <formula>NOT(ISERROR(SEARCH("High Risk",AS166)))</formula>
    </cfRule>
    <cfRule type="containsText" dxfId="2304" priority="2306" operator="containsText" text="&quot;High Rsik&quot;">
      <formula>NOT(ISERROR(SEARCH("""High Rsik""",AS166)))</formula>
    </cfRule>
  </conditionalFormatting>
  <conditionalFormatting sqref="AS166">
    <cfRule type="containsText" dxfId="2303" priority="2305" operator="containsText" text="&quot;High Rsik&quot;">
      <formula>NOT(ISERROR(SEARCH("""High Rsik""",AS166)))</formula>
    </cfRule>
  </conditionalFormatting>
  <conditionalFormatting sqref="AS166">
    <cfRule type="containsText" dxfId="2302" priority="2304" operator="containsText" text="&quot;High Rsik&quot;">
      <formula>NOT(ISERROR(SEARCH("""High Rsik""",AS166)))</formula>
    </cfRule>
  </conditionalFormatting>
  <conditionalFormatting sqref="AS166">
    <cfRule type="containsText" dxfId="2301" priority="2302" operator="containsText" text="&quot;High Rsik&quot;">
      <formula>NOT(ISERROR(SEARCH("""High Rsik""",AS166)))</formula>
    </cfRule>
  </conditionalFormatting>
  <conditionalFormatting sqref="AS166">
    <cfRule type="containsText" dxfId="2300" priority="2301" operator="containsText" text="&quot;High Rsik&quot;">
      <formula>NOT(ISERROR(SEARCH("""High Rsik""",AS166)))</formula>
    </cfRule>
  </conditionalFormatting>
  <conditionalFormatting sqref="AS166">
    <cfRule type="containsText" dxfId="2299" priority="2300" operator="containsText" text="&quot;High Rsik&quot;">
      <formula>NOT(ISERROR(SEARCH("""High Rsik""",AS166)))</formula>
    </cfRule>
  </conditionalFormatting>
  <conditionalFormatting sqref="AS166">
    <cfRule type="containsText" dxfId="2298" priority="2299" operator="containsText" text="&quot;High Rsik&quot;">
      <formula>NOT(ISERROR(SEARCH("""High Rsik""",AS166)))</formula>
    </cfRule>
  </conditionalFormatting>
  <conditionalFormatting sqref="AS166">
    <cfRule type="containsText" dxfId="2297" priority="2298" operator="containsText" text="&quot;High Rsik&quot;">
      <formula>NOT(ISERROR(SEARCH("""High Rsik""",AS166)))</formula>
    </cfRule>
  </conditionalFormatting>
  <conditionalFormatting sqref="AS171">
    <cfRule type="containsText" dxfId="2296" priority="2294" operator="containsText" text="High Risk">
      <formula>NOT(ISERROR(SEARCH("High Risk",AS171)))</formula>
    </cfRule>
    <cfRule type="containsText" dxfId="2295" priority="2297" operator="containsText" text="&quot;High Rsik&quot;">
      <formula>NOT(ISERROR(SEARCH("""High Rsik""",AS171)))</formula>
    </cfRule>
  </conditionalFormatting>
  <conditionalFormatting sqref="AS171">
    <cfRule type="containsText" dxfId="2294" priority="2296" operator="containsText" text="&quot;High Rsik&quot;">
      <formula>NOT(ISERROR(SEARCH("""High Rsik""",AS171)))</formula>
    </cfRule>
  </conditionalFormatting>
  <conditionalFormatting sqref="AS171">
    <cfRule type="containsText" dxfId="2293" priority="2295" operator="containsText" text="&quot;High Rsik&quot;">
      <formula>NOT(ISERROR(SEARCH("""High Rsik""",AS171)))</formula>
    </cfRule>
  </conditionalFormatting>
  <conditionalFormatting sqref="AS171">
    <cfRule type="containsText" dxfId="2292" priority="2293" operator="containsText" text="&quot;High Rsik&quot;">
      <formula>NOT(ISERROR(SEARCH("""High Rsik""",AS171)))</formula>
    </cfRule>
  </conditionalFormatting>
  <conditionalFormatting sqref="AS171">
    <cfRule type="containsText" dxfId="2291" priority="2292" operator="containsText" text="&quot;High Rsik&quot;">
      <formula>NOT(ISERROR(SEARCH("""High Rsik""",AS171)))</formula>
    </cfRule>
  </conditionalFormatting>
  <conditionalFormatting sqref="AS171">
    <cfRule type="containsText" dxfId="2290" priority="2291" operator="containsText" text="&quot;High Rsik&quot;">
      <formula>NOT(ISERROR(SEARCH("""High Rsik""",AS171)))</formula>
    </cfRule>
  </conditionalFormatting>
  <conditionalFormatting sqref="AS171">
    <cfRule type="containsText" dxfId="2289" priority="2290" operator="containsText" text="&quot;High Rsik&quot;">
      <formula>NOT(ISERROR(SEARCH("""High Rsik""",AS171)))</formula>
    </cfRule>
  </conditionalFormatting>
  <conditionalFormatting sqref="AS171">
    <cfRule type="containsText" dxfId="2288" priority="2289" operator="containsText" text="&quot;High Rsik&quot;">
      <formula>NOT(ISERROR(SEARCH("""High Rsik""",AS171)))</formula>
    </cfRule>
  </conditionalFormatting>
  <conditionalFormatting sqref="AS146">
    <cfRule type="containsText" dxfId="2287" priority="2285" operator="containsText" text="High Risk">
      <formula>NOT(ISERROR(SEARCH("High Risk",AS146)))</formula>
    </cfRule>
    <cfRule type="containsText" dxfId="2286" priority="2288" operator="containsText" text="&quot;High Rsik&quot;">
      <formula>NOT(ISERROR(SEARCH("""High Rsik""",AS146)))</formula>
    </cfRule>
  </conditionalFormatting>
  <conditionalFormatting sqref="AS146">
    <cfRule type="containsText" dxfId="2285" priority="2287" operator="containsText" text="&quot;High Rsik&quot;">
      <formula>NOT(ISERROR(SEARCH("""High Rsik""",AS146)))</formula>
    </cfRule>
  </conditionalFormatting>
  <conditionalFormatting sqref="AS146">
    <cfRule type="containsText" dxfId="2284" priority="2286" operator="containsText" text="&quot;High Rsik&quot;">
      <formula>NOT(ISERROR(SEARCH("""High Rsik""",AS146)))</formula>
    </cfRule>
  </conditionalFormatting>
  <conditionalFormatting sqref="AS146">
    <cfRule type="containsText" dxfId="2283" priority="2284" operator="containsText" text="&quot;High Rsik&quot;">
      <formula>NOT(ISERROR(SEARCH("""High Rsik""",AS146)))</formula>
    </cfRule>
  </conditionalFormatting>
  <conditionalFormatting sqref="AS146">
    <cfRule type="containsText" dxfId="2282" priority="2283" operator="containsText" text="&quot;High Rsik&quot;">
      <formula>NOT(ISERROR(SEARCH("""High Rsik""",AS146)))</formula>
    </cfRule>
  </conditionalFormatting>
  <conditionalFormatting sqref="AS146">
    <cfRule type="containsText" dxfId="2281" priority="2282" operator="containsText" text="&quot;High Rsik&quot;">
      <formula>NOT(ISERROR(SEARCH("""High Rsik""",AS146)))</formula>
    </cfRule>
  </conditionalFormatting>
  <conditionalFormatting sqref="AS146">
    <cfRule type="containsText" dxfId="2280" priority="2281" operator="containsText" text="&quot;High Rsik&quot;">
      <formula>NOT(ISERROR(SEARCH("""High Rsik""",AS146)))</formula>
    </cfRule>
  </conditionalFormatting>
  <conditionalFormatting sqref="AS146">
    <cfRule type="containsText" dxfId="2279" priority="2280" operator="containsText" text="&quot;High Rsik&quot;">
      <formula>NOT(ISERROR(SEARCH("""High Rsik""",AS146)))</formula>
    </cfRule>
  </conditionalFormatting>
  <conditionalFormatting sqref="AS151">
    <cfRule type="containsText" dxfId="2278" priority="2276" operator="containsText" text="High Risk">
      <formula>NOT(ISERROR(SEARCH("High Risk",AS151)))</formula>
    </cfRule>
    <cfRule type="containsText" dxfId="2277" priority="2279" operator="containsText" text="&quot;High Rsik&quot;">
      <formula>NOT(ISERROR(SEARCH("""High Rsik""",AS151)))</formula>
    </cfRule>
  </conditionalFormatting>
  <conditionalFormatting sqref="AS151">
    <cfRule type="containsText" dxfId="2276" priority="2278" operator="containsText" text="&quot;High Rsik&quot;">
      <formula>NOT(ISERROR(SEARCH("""High Rsik""",AS151)))</formula>
    </cfRule>
  </conditionalFormatting>
  <conditionalFormatting sqref="AS151">
    <cfRule type="containsText" dxfId="2275" priority="2277" operator="containsText" text="&quot;High Rsik&quot;">
      <formula>NOT(ISERROR(SEARCH("""High Rsik""",AS151)))</formula>
    </cfRule>
  </conditionalFormatting>
  <conditionalFormatting sqref="AS151">
    <cfRule type="containsText" dxfId="2274" priority="2275" operator="containsText" text="&quot;High Rsik&quot;">
      <formula>NOT(ISERROR(SEARCH("""High Rsik""",AS151)))</formula>
    </cfRule>
  </conditionalFormatting>
  <conditionalFormatting sqref="AS151">
    <cfRule type="containsText" dxfId="2273" priority="2274" operator="containsText" text="&quot;High Rsik&quot;">
      <formula>NOT(ISERROR(SEARCH("""High Rsik""",AS151)))</formula>
    </cfRule>
  </conditionalFormatting>
  <conditionalFormatting sqref="AS151">
    <cfRule type="containsText" dxfId="2272" priority="2273" operator="containsText" text="&quot;High Rsik&quot;">
      <formula>NOT(ISERROR(SEARCH("""High Rsik""",AS151)))</formula>
    </cfRule>
  </conditionalFormatting>
  <conditionalFormatting sqref="AS151">
    <cfRule type="containsText" dxfId="2271" priority="2272" operator="containsText" text="&quot;High Rsik&quot;">
      <formula>NOT(ISERROR(SEARCH("""High Rsik""",AS151)))</formula>
    </cfRule>
  </conditionalFormatting>
  <conditionalFormatting sqref="AS151">
    <cfRule type="containsText" dxfId="2270" priority="2271" operator="containsText" text="&quot;High Rsik&quot;">
      <formula>NOT(ISERROR(SEARCH("""High Rsik""",AS151)))</formula>
    </cfRule>
  </conditionalFormatting>
  <conditionalFormatting sqref="AS156">
    <cfRule type="containsText" dxfId="2269" priority="2267" operator="containsText" text="High Risk">
      <formula>NOT(ISERROR(SEARCH("High Risk",AS156)))</formula>
    </cfRule>
    <cfRule type="containsText" dxfId="2268" priority="2270" operator="containsText" text="&quot;High Rsik&quot;">
      <formula>NOT(ISERROR(SEARCH("""High Rsik""",AS156)))</formula>
    </cfRule>
  </conditionalFormatting>
  <conditionalFormatting sqref="AS156">
    <cfRule type="containsText" dxfId="2267" priority="2269" operator="containsText" text="&quot;High Rsik&quot;">
      <formula>NOT(ISERROR(SEARCH("""High Rsik""",AS156)))</formula>
    </cfRule>
  </conditionalFormatting>
  <conditionalFormatting sqref="AS156">
    <cfRule type="containsText" dxfId="2266" priority="2268" operator="containsText" text="&quot;High Rsik&quot;">
      <formula>NOT(ISERROR(SEARCH("""High Rsik""",AS156)))</formula>
    </cfRule>
  </conditionalFormatting>
  <conditionalFormatting sqref="AS156">
    <cfRule type="containsText" dxfId="2265" priority="2266" operator="containsText" text="&quot;High Rsik&quot;">
      <formula>NOT(ISERROR(SEARCH("""High Rsik""",AS156)))</formula>
    </cfRule>
  </conditionalFormatting>
  <conditionalFormatting sqref="AS156">
    <cfRule type="containsText" dxfId="2264" priority="2265" operator="containsText" text="&quot;High Rsik&quot;">
      <formula>NOT(ISERROR(SEARCH("""High Rsik""",AS156)))</formula>
    </cfRule>
  </conditionalFormatting>
  <conditionalFormatting sqref="AS156">
    <cfRule type="containsText" dxfId="2263" priority="2264" operator="containsText" text="&quot;High Rsik&quot;">
      <formula>NOT(ISERROR(SEARCH("""High Rsik""",AS156)))</formula>
    </cfRule>
  </conditionalFormatting>
  <conditionalFormatting sqref="AS156">
    <cfRule type="containsText" dxfId="2262" priority="2263" operator="containsText" text="&quot;High Rsik&quot;">
      <formula>NOT(ISERROR(SEARCH("""High Rsik""",AS156)))</formula>
    </cfRule>
  </conditionalFormatting>
  <conditionalFormatting sqref="AS156">
    <cfRule type="containsText" dxfId="2261" priority="2262" operator="containsText" text="&quot;High Rsik&quot;">
      <formula>NOT(ISERROR(SEARCH("""High Rsik""",AS156)))</formula>
    </cfRule>
  </conditionalFormatting>
  <conditionalFormatting sqref="AS161">
    <cfRule type="containsText" dxfId="2260" priority="2258" operator="containsText" text="High Risk">
      <formula>NOT(ISERROR(SEARCH("High Risk",AS161)))</formula>
    </cfRule>
    <cfRule type="containsText" dxfId="2259" priority="2261" operator="containsText" text="&quot;High Rsik&quot;">
      <formula>NOT(ISERROR(SEARCH("""High Rsik""",AS161)))</formula>
    </cfRule>
  </conditionalFormatting>
  <conditionalFormatting sqref="AS161">
    <cfRule type="containsText" dxfId="2258" priority="2260" operator="containsText" text="&quot;High Rsik&quot;">
      <formula>NOT(ISERROR(SEARCH("""High Rsik""",AS161)))</formula>
    </cfRule>
  </conditionalFormatting>
  <conditionalFormatting sqref="AS161">
    <cfRule type="containsText" dxfId="2257" priority="2259" operator="containsText" text="&quot;High Rsik&quot;">
      <formula>NOT(ISERROR(SEARCH("""High Rsik""",AS161)))</formula>
    </cfRule>
  </conditionalFormatting>
  <conditionalFormatting sqref="AS161">
    <cfRule type="containsText" dxfId="2256" priority="2257" operator="containsText" text="&quot;High Rsik&quot;">
      <formula>NOT(ISERROR(SEARCH("""High Rsik""",AS161)))</formula>
    </cfRule>
  </conditionalFormatting>
  <conditionalFormatting sqref="AS161">
    <cfRule type="containsText" dxfId="2255" priority="2256" operator="containsText" text="&quot;High Rsik&quot;">
      <formula>NOT(ISERROR(SEARCH("""High Rsik""",AS161)))</formula>
    </cfRule>
  </conditionalFormatting>
  <conditionalFormatting sqref="AS161">
    <cfRule type="containsText" dxfId="2254" priority="2255" operator="containsText" text="&quot;High Rsik&quot;">
      <formula>NOT(ISERROR(SEARCH("""High Rsik""",AS161)))</formula>
    </cfRule>
  </conditionalFormatting>
  <conditionalFormatting sqref="AS161">
    <cfRule type="containsText" dxfId="2253" priority="2254" operator="containsText" text="&quot;High Rsik&quot;">
      <formula>NOT(ISERROR(SEARCH("""High Rsik""",AS161)))</formula>
    </cfRule>
  </conditionalFormatting>
  <conditionalFormatting sqref="AS161">
    <cfRule type="containsText" dxfId="2252" priority="2253" operator="containsText" text="&quot;High Rsik&quot;">
      <formula>NOT(ISERROR(SEARCH("""High Rsik""",AS161)))</formula>
    </cfRule>
  </conditionalFormatting>
  <conditionalFormatting sqref="AS166">
    <cfRule type="containsText" dxfId="2251" priority="2249" operator="containsText" text="High Risk">
      <formula>NOT(ISERROR(SEARCH("High Risk",AS166)))</formula>
    </cfRule>
    <cfRule type="containsText" dxfId="2250" priority="2252" operator="containsText" text="&quot;High Rsik&quot;">
      <formula>NOT(ISERROR(SEARCH("""High Rsik""",AS166)))</formula>
    </cfRule>
  </conditionalFormatting>
  <conditionalFormatting sqref="AS166">
    <cfRule type="containsText" dxfId="2249" priority="2251" operator="containsText" text="&quot;High Rsik&quot;">
      <formula>NOT(ISERROR(SEARCH("""High Rsik""",AS166)))</formula>
    </cfRule>
  </conditionalFormatting>
  <conditionalFormatting sqref="AS166">
    <cfRule type="containsText" dxfId="2248" priority="2250" operator="containsText" text="&quot;High Rsik&quot;">
      <formula>NOT(ISERROR(SEARCH("""High Rsik""",AS166)))</formula>
    </cfRule>
  </conditionalFormatting>
  <conditionalFormatting sqref="AS166">
    <cfRule type="containsText" dxfId="2247" priority="2248" operator="containsText" text="&quot;High Rsik&quot;">
      <formula>NOT(ISERROR(SEARCH("""High Rsik""",AS166)))</formula>
    </cfRule>
  </conditionalFormatting>
  <conditionalFormatting sqref="AS166">
    <cfRule type="containsText" dxfId="2246" priority="2247" operator="containsText" text="&quot;High Rsik&quot;">
      <formula>NOT(ISERROR(SEARCH("""High Rsik""",AS166)))</formula>
    </cfRule>
  </conditionalFormatting>
  <conditionalFormatting sqref="AS166">
    <cfRule type="containsText" dxfId="2245" priority="2246" operator="containsText" text="&quot;High Rsik&quot;">
      <formula>NOT(ISERROR(SEARCH("""High Rsik""",AS166)))</formula>
    </cfRule>
  </conditionalFormatting>
  <conditionalFormatting sqref="AS166">
    <cfRule type="containsText" dxfId="2244" priority="2245" operator="containsText" text="&quot;High Rsik&quot;">
      <formula>NOT(ISERROR(SEARCH("""High Rsik""",AS166)))</formula>
    </cfRule>
  </conditionalFormatting>
  <conditionalFormatting sqref="AS166">
    <cfRule type="containsText" dxfId="2243" priority="2244" operator="containsText" text="&quot;High Rsik&quot;">
      <formula>NOT(ISERROR(SEARCH("""High Rsik""",AS166)))</formula>
    </cfRule>
  </conditionalFormatting>
  <conditionalFormatting sqref="AS171">
    <cfRule type="containsText" dxfId="2242" priority="2240" operator="containsText" text="High Risk">
      <formula>NOT(ISERROR(SEARCH("High Risk",AS171)))</formula>
    </cfRule>
    <cfRule type="containsText" dxfId="2241" priority="2243" operator="containsText" text="&quot;High Rsik&quot;">
      <formula>NOT(ISERROR(SEARCH("""High Rsik""",AS171)))</formula>
    </cfRule>
  </conditionalFormatting>
  <conditionalFormatting sqref="AS171">
    <cfRule type="containsText" dxfId="2240" priority="2242" operator="containsText" text="&quot;High Rsik&quot;">
      <formula>NOT(ISERROR(SEARCH("""High Rsik""",AS171)))</formula>
    </cfRule>
  </conditionalFormatting>
  <conditionalFormatting sqref="AS171">
    <cfRule type="containsText" dxfId="2239" priority="2241" operator="containsText" text="&quot;High Rsik&quot;">
      <formula>NOT(ISERROR(SEARCH("""High Rsik""",AS171)))</formula>
    </cfRule>
  </conditionalFormatting>
  <conditionalFormatting sqref="AS171">
    <cfRule type="containsText" dxfId="2238" priority="2239" operator="containsText" text="&quot;High Rsik&quot;">
      <formula>NOT(ISERROR(SEARCH("""High Rsik""",AS171)))</formula>
    </cfRule>
  </conditionalFormatting>
  <conditionalFormatting sqref="AS171">
    <cfRule type="containsText" dxfId="2237" priority="2238" operator="containsText" text="&quot;High Rsik&quot;">
      <formula>NOT(ISERROR(SEARCH("""High Rsik""",AS171)))</formula>
    </cfRule>
  </conditionalFormatting>
  <conditionalFormatting sqref="AS171">
    <cfRule type="containsText" dxfId="2236" priority="2237" operator="containsText" text="&quot;High Rsik&quot;">
      <formula>NOT(ISERROR(SEARCH("""High Rsik""",AS171)))</formula>
    </cfRule>
  </conditionalFormatting>
  <conditionalFormatting sqref="AS171">
    <cfRule type="containsText" dxfId="2235" priority="2236" operator="containsText" text="&quot;High Rsik&quot;">
      <formula>NOT(ISERROR(SEARCH("""High Rsik""",AS171)))</formula>
    </cfRule>
  </conditionalFormatting>
  <conditionalFormatting sqref="AS171">
    <cfRule type="containsText" dxfId="2234" priority="2235" operator="containsText" text="&quot;High Rsik&quot;">
      <formula>NOT(ISERROR(SEARCH("""High Rsik""",AS171)))</formula>
    </cfRule>
  </conditionalFormatting>
  <conditionalFormatting sqref="BH144:XFD173 AO146:AW146 AO151:AW151 AO156:AW156 AO160:AW161 AO166:AW166 AO171:AW171 A145:A148 A150:A153 A155:A158 A160:A163 A165:A168 A170:A173 AI145:AW145 AI147:AW148 AI150:AW150 AI152:AW153 AI155:AW155 AI157:AW158 AI162:AW163 AI165:AW165 AI167:AW168 AI170:AW170 AI172:AW173 C170:I173 C165:I168 C160:I163 C155:I158 C150:I153 C145:I148">
    <cfRule type="cellIs" dxfId="2233" priority="2234" operator="equal">
      <formula>"High Risk"</formula>
    </cfRule>
  </conditionalFormatting>
  <conditionalFormatting sqref="AS146">
    <cfRule type="containsText" dxfId="2232" priority="2230" operator="containsText" text="High Risk">
      <formula>NOT(ISERROR(SEARCH("High Risk",AS146)))</formula>
    </cfRule>
    <cfRule type="containsText" dxfId="2231" priority="2233" operator="containsText" text="&quot;High Rsik&quot;">
      <formula>NOT(ISERROR(SEARCH("""High Rsik""",AS146)))</formula>
    </cfRule>
  </conditionalFormatting>
  <conditionalFormatting sqref="AS146">
    <cfRule type="containsText" dxfId="2230" priority="2232" operator="containsText" text="&quot;High Rsik&quot;">
      <formula>NOT(ISERROR(SEARCH("""High Rsik""",AS146)))</formula>
    </cfRule>
  </conditionalFormatting>
  <conditionalFormatting sqref="AS146">
    <cfRule type="containsText" dxfId="2229" priority="2231" operator="containsText" text="&quot;High Rsik&quot;">
      <formula>NOT(ISERROR(SEARCH("""High Rsik""",AS146)))</formula>
    </cfRule>
  </conditionalFormatting>
  <conditionalFormatting sqref="AS146">
    <cfRule type="containsText" dxfId="2228" priority="2229" operator="containsText" text="&quot;High Rsik&quot;">
      <formula>NOT(ISERROR(SEARCH("""High Rsik""",AS146)))</formula>
    </cfRule>
  </conditionalFormatting>
  <conditionalFormatting sqref="AS146">
    <cfRule type="containsText" dxfId="2227" priority="2228" operator="containsText" text="&quot;High Rsik&quot;">
      <formula>NOT(ISERROR(SEARCH("""High Rsik""",AS146)))</formula>
    </cfRule>
  </conditionalFormatting>
  <conditionalFormatting sqref="AS146">
    <cfRule type="containsText" dxfId="2226" priority="2227" operator="containsText" text="&quot;High Rsik&quot;">
      <formula>NOT(ISERROR(SEARCH("""High Rsik""",AS146)))</formula>
    </cfRule>
  </conditionalFormatting>
  <conditionalFormatting sqref="AS146">
    <cfRule type="containsText" dxfId="2225" priority="2226" operator="containsText" text="&quot;High Rsik&quot;">
      <formula>NOT(ISERROR(SEARCH("""High Rsik""",AS146)))</formula>
    </cfRule>
  </conditionalFormatting>
  <conditionalFormatting sqref="AS146">
    <cfRule type="containsText" dxfId="2224" priority="2225" operator="containsText" text="&quot;High Rsik&quot;">
      <formula>NOT(ISERROR(SEARCH("""High Rsik""",AS146)))</formula>
    </cfRule>
  </conditionalFormatting>
  <conditionalFormatting sqref="AS146">
    <cfRule type="containsText" dxfId="2223" priority="2221" operator="containsText" text="High Risk">
      <formula>NOT(ISERROR(SEARCH("High Risk",AS146)))</formula>
    </cfRule>
    <cfRule type="containsText" dxfId="2222" priority="2224" operator="containsText" text="&quot;High Rsik&quot;">
      <formula>NOT(ISERROR(SEARCH("""High Rsik""",AS146)))</formula>
    </cfRule>
  </conditionalFormatting>
  <conditionalFormatting sqref="AS146">
    <cfRule type="containsText" dxfId="2221" priority="2223" operator="containsText" text="&quot;High Rsik&quot;">
      <formula>NOT(ISERROR(SEARCH("""High Rsik""",AS146)))</formula>
    </cfRule>
  </conditionalFormatting>
  <conditionalFormatting sqref="AS146">
    <cfRule type="containsText" dxfId="2220" priority="2222" operator="containsText" text="&quot;High Rsik&quot;">
      <formula>NOT(ISERROR(SEARCH("""High Rsik""",AS146)))</formula>
    </cfRule>
  </conditionalFormatting>
  <conditionalFormatting sqref="AS146">
    <cfRule type="containsText" dxfId="2219" priority="2220" operator="containsText" text="&quot;High Rsik&quot;">
      <formula>NOT(ISERROR(SEARCH("""High Rsik""",AS146)))</formula>
    </cfRule>
  </conditionalFormatting>
  <conditionalFormatting sqref="AS146">
    <cfRule type="containsText" dxfId="2218" priority="2219" operator="containsText" text="&quot;High Rsik&quot;">
      <formula>NOT(ISERROR(SEARCH("""High Rsik""",AS146)))</formula>
    </cfRule>
  </conditionalFormatting>
  <conditionalFormatting sqref="AS146">
    <cfRule type="containsText" dxfId="2217" priority="2218" operator="containsText" text="&quot;High Rsik&quot;">
      <formula>NOT(ISERROR(SEARCH("""High Rsik""",AS146)))</formula>
    </cfRule>
  </conditionalFormatting>
  <conditionalFormatting sqref="AS146">
    <cfRule type="containsText" dxfId="2216" priority="2217" operator="containsText" text="&quot;High Rsik&quot;">
      <formula>NOT(ISERROR(SEARCH("""High Rsik""",AS146)))</formula>
    </cfRule>
  </conditionalFormatting>
  <conditionalFormatting sqref="AS146">
    <cfRule type="containsText" dxfId="2215" priority="2216" operator="containsText" text="&quot;High Rsik&quot;">
      <formula>NOT(ISERROR(SEARCH("""High Rsik""",AS146)))</formula>
    </cfRule>
  </conditionalFormatting>
  <conditionalFormatting sqref="AS151">
    <cfRule type="containsText" dxfId="2214" priority="2212" operator="containsText" text="High Risk">
      <formula>NOT(ISERROR(SEARCH("High Risk",AS151)))</formula>
    </cfRule>
    <cfRule type="containsText" dxfId="2213" priority="2215" operator="containsText" text="&quot;High Rsik&quot;">
      <formula>NOT(ISERROR(SEARCH("""High Rsik""",AS151)))</formula>
    </cfRule>
  </conditionalFormatting>
  <conditionalFormatting sqref="AS151">
    <cfRule type="containsText" dxfId="2212" priority="2214" operator="containsText" text="&quot;High Rsik&quot;">
      <formula>NOT(ISERROR(SEARCH("""High Rsik""",AS151)))</formula>
    </cfRule>
  </conditionalFormatting>
  <conditionalFormatting sqref="AS151">
    <cfRule type="containsText" dxfId="2211" priority="2213" operator="containsText" text="&quot;High Rsik&quot;">
      <formula>NOT(ISERROR(SEARCH("""High Rsik""",AS151)))</formula>
    </cfRule>
  </conditionalFormatting>
  <conditionalFormatting sqref="AS151">
    <cfRule type="containsText" dxfId="2210" priority="2211" operator="containsText" text="&quot;High Rsik&quot;">
      <formula>NOT(ISERROR(SEARCH("""High Rsik""",AS151)))</formula>
    </cfRule>
  </conditionalFormatting>
  <conditionalFormatting sqref="AS151">
    <cfRule type="containsText" dxfId="2209" priority="2210" operator="containsText" text="&quot;High Rsik&quot;">
      <formula>NOT(ISERROR(SEARCH("""High Rsik""",AS151)))</formula>
    </cfRule>
  </conditionalFormatting>
  <conditionalFormatting sqref="AS151">
    <cfRule type="containsText" dxfId="2208" priority="2209" operator="containsText" text="&quot;High Rsik&quot;">
      <formula>NOT(ISERROR(SEARCH("""High Rsik""",AS151)))</formula>
    </cfRule>
  </conditionalFormatting>
  <conditionalFormatting sqref="AS151">
    <cfRule type="containsText" dxfId="2207" priority="2208" operator="containsText" text="&quot;High Rsik&quot;">
      <formula>NOT(ISERROR(SEARCH("""High Rsik""",AS151)))</formula>
    </cfRule>
  </conditionalFormatting>
  <conditionalFormatting sqref="AS151">
    <cfRule type="containsText" dxfId="2206" priority="2207" operator="containsText" text="&quot;High Rsik&quot;">
      <formula>NOT(ISERROR(SEARCH("""High Rsik""",AS151)))</formula>
    </cfRule>
  </conditionalFormatting>
  <conditionalFormatting sqref="AS151">
    <cfRule type="containsText" dxfId="2205" priority="2203" operator="containsText" text="High Risk">
      <formula>NOT(ISERROR(SEARCH("High Risk",AS151)))</formula>
    </cfRule>
    <cfRule type="containsText" dxfId="2204" priority="2206" operator="containsText" text="&quot;High Rsik&quot;">
      <formula>NOT(ISERROR(SEARCH("""High Rsik""",AS151)))</formula>
    </cfRule>
  </conditionalFormatting>
  <conditionalFormatting sqref="AS151">
    <cfRule type="containsText" dxfId="2203" priority="2205" operator="containsText" text="&quot;High Rsik&quot;">
      <formula>NOT(ISERROR(SEARCH("""High Rsik""",AS151)))</formula>
    </cfRule>
  </conditionalFormatting>
  <conditionalFormatting sqref="AS151">
    <cfRule type="containsText" dxfId="2202" priority="2204" operator="containsText" text="&quot;High Rsik&quot;">
      <formula>NOT(ISERROR(SEARCH("""High Rsik""",AS151)))</formula>
    </cfRule>
  </conditionalFormatting>
  <conditionalFormatting sqref="AS151">
    <cfRule type="containsText" dxfId="2201" priority="2202" operator="containsText" text="&quot;High Rsik&quot;">
      <formula>NOT(ISERROR(SEARCH("""High Rsik""",AS151)))</formula>
    </cfRule>
  </conditionalFormatting>
  <conditionalFormatting sqref="AS151">
    <cfRule type="containsText" dxfId="2200" priority="2201" operator="containsText" text="&quot;High Rsik&quot;">
      <formula>NOT(ISERROR(SEARCH("""High Rsik""",AS151)))</formula>
    </cfRule>
  </conditionalFormatting>
  <conditionalFormatting sqref="AS151">
    <cfRule type="containsText" dxfId="2199" priority="2200" operator="containsText" text="&quot;High Rsik&quot;">
      <formula>NOT(ISERROR(SEARCH("""High Rsik""",AS151)))</formula>
    </cfRule>
  </conditionalFormatting>
  <conditionalFormatting sqref="AS151">
    <cfRule type="containsText" dxfId="2198" priority="2199" operator="containsText" text="&quot;High Rsik&quot;">
      <formula>NOT(ISERROR(SEARCH("""High Rsik""",AS151)))</formula>
    </cfRule>
  </conditionalFormatting>
  <conditionalFormatting sqref="AS151">
    <cfRule type="containsText" dxfId="2197" priority="2198" operator="containsText" text="&quot;High Rsik&quot;">
      <formula>NOT(ISERROR(SEARCH("""High Rsik""",AS151)))</formula>
    </cfRule>
  </conditionalFormatting>
  <conditionalFormatting sqref="AS151">
    <cfRule type="containsText" dxfId="2196" priority="2194" operator="containsText" text="High Risk">
      <formula>NOT(ISERROR(SEARCH("High Risk",AS151)))</formula>
    </cfRule>
    <cfRule type="containsText" dxfId="2195" priority="2197" operator="containsText" text="&quot;High Rsik&quot;">
      <formula>NOT(ISERROR(SEARCH("""High Rsik""",AS151)))</formula>
    </cfRule>
  </conditionalFormatting>
  <conditionalFormatting sqref="AS151">
    <cfRule type="containsText" dxfId="2194" priority="2196" operator="containsText" text="&quot;High Rsik&quot;">
      <formula>NOT(ISERROR(SEARCH("""High Rsik""",AS151)))</formula>
    </cfRule>
  </conditionalFormatting>
  <conditionalFormatting sqref="AS151">
    <cfRule type="containsText" dxfId="2193" priority="2195" operator="containsText" text="&quot;High Rsik&quot;">
      <formula>NOT(ISERROR(SEARCH("""High Rsik""",AS151)))</formula>
    </cfRule>
  </conditionalFormatting>
  <conditionalFormatting sqref="AS151">
    <cfRule type="containsText" dxfId="2192" priority="2193" operator="containsText" text="&quot;High Rsik&quot;">
      <formula>NOT(ISERROR(SEARCH("""High Rsik""",AS151)))</formula>
    </cfRule>
  </conditionalFormatting>
  <conditionalFormatting sqref="AS151">
    <cfRule type="containsText" dxfId="2191" priority="2192" operator="containsText" text="&quot;High Rsik&quot;">
      <formula>NOT(ISERROR(SEARCH("""High Rsik""",AS151)))</formula>
    </cfRule>
  </conditionalFormatting>
  <conditionalFormatting sqref="AS151">
    <cfRule type="containsText" dxfId="2190" priority="2191" operator="containsText" text="&quot;High Rsik&quot;">
      <formula>NOT(ISERROR(SEARCH("""High Rsik""",AS151)))</formula>
    </cfRule>
  </conditionalFormatting>
  <conditionalFormatting sqref="AS151">
    <cfRule type="containsText" dxfId="2189" priority="2190" operator="containsText" text="&quot;High Rsik&quot;">
      <formula>NOT(ISERROR(SEARCH("""High Rsik""",AS151)))</formula>
    </cfRule>
  </conditionalFormatting>
  <conditionalFormatting sqref="AS151">
    <cfRule type="containsText" dxfId="2188" priority="2189" operator="containsText" text="&quot;High Rsik&quot;">
      <formula>NOT(ISERROR(SEARCH("""High Rsik""",AS151)))</formula>
    </cfRule>
  </conditionalFormatting>
  <conditionalFormatting sqref="AS151">
    <cfRule type="containsText" dxfId="2187" priority="2185" operator="containsText" text="High Risk">
      <formula>NOT(ISERROR(SEARCH("High Risk",AS151)))</formula>
    </cfRule>
    <cfRule type="containsText" dxfId="2186" priority="2188" operator="containsText" text="&quot;High Rsik&quot;">
      <formula>NOT(ISERROR(SEARCH("""High Rsik""",AS151)))</formula>
    </cfRule>
  </conditionalFormatting>
  <conditionalFormatting sqref="AS151">
    <cfRule type="containsText" dxfId="2185" priority="2187" operator="containsText" text="&quot;High Rsik&quot;">
      <formula>NOT(ISERROR(SEARCH("""High Rsik""",AS151)))</formula>
    </cfRule>
  </conditionalFormatting>
  <conditionalFormatting sqref="AS151">
    <cfRule type="containsText" dxfId="2184" priority="2186" operator="containsText" text="&quot;High Rsik&quot;">
      <formula>NOT(ISERROR(SEARCH("""High Rsik""",AS151)))</formula>
    </cfRule>
  </conditionalFormatting>
  <conditionalFormatting sqref="AS151">
    <cfRule type="containsText" dxfId="2183" priority="2184" operator="containsText" text="&quot;High Rsik&quot;">
      <formula>NOT(ISERROR(SEARCH("""High Rsik""",AS151)))</formula>
    </cfRule>
  </conditionalFormatting>
  <conditionalFormatting sqref="AS151">
    <cfRule type="containsText" dxfId="2182" priority="2183" operator="containsText" text="&quot;High Rsik&quot;">
      <formula>NOT(ISERROR(SEARCH("""High Rsik""",AS151)))</formula>
    </cfRule>
  </conditionalFormatting>
  <conditionalFormatting sqref="AS151">
    <cfRule type="containsText" dxfId="2181" priority="2182" operator="containsText" text="&quot;High Rsik&quot;">
      <formula>NOT(ISERROR(SEARCH("""High Rsik""",AS151)))</formula>
    </cfRule>
  </conditionalFormatting>
  <conditionalFormatting sqref="AS151">
    <cfRule type="containsText" dxfId="2180" priority="2181" operator="containsText" text="&quot;High Rsik&quot;">
      <formula>NOT(ISERROR(SEARCH("""High Rsik""",AS151)))</formula>
    </cfRule>
  </conditionalFormatting>
  <conditionalFormatting sqref="AS151">
    <cfRule type="containsText" dxfId="2179" priority="2180" operator="containsText" text="&quot;High Rsik&quot;">
      <formula>NOT(ISERROR(SEARCH("""High Rsik""",AS151)))</formula>
    </cfRule>
  </conditionalFormatting>
  <conditionalFormatting sqref="AS156">
    <cfRule type="containsText" dxfId="2178" priority="2176" operator="containsText" text="High Risk">
      <formula>NOT(ISERROR(SEARCH("High Risk",AS156)))</formula>
    </cfRule>
    <cfRule type="containsText" dxfId="2177" priority="2179" operator="containsText" text="&quot;High Rsik&quot;">
      <formula>NOT(ISERROR(SEARCH("""High Rsik""",AS156)))</formula>
    </cfRule>
  </conditionalFormatting>
  <conditionalFormatting sqref="AS156">
    <cfRule type="containsText" dxfId="2176" priority="2178" operator="containsText" text="&quot;High Rsik&quot;">
      <formula>NOT(ISERROR(SEARCH("""High Rsik""",AS156)))</formula>
    </cfRule>
  </conditionalFormatting>
  <conditionalFormatting sqref="AS156">
    <cfRule type="containsText" dxfId="2175" priority="2177" operator="containsText" text="&quot;High Rsik&quot;">
      <formula>NOT(ISERROR(SEARCH("""High Rsik""",AS156)))</formula>
    </cfRule>
  </conditionalFormatting>
  <conditionalFormatting sqref="AS156">
    <cfRule type="containsText" dxfId="2174" priority="2175" operator="containsText" text="&quot;High Rsik&quot;">
      <formula>NOT(ISERROR(SEARCH("""High Rsik""",AS156)))</formula>
    </cfRule>
  </conditionalFormatting>
  <conditionalFormatting sqref="AS156">
    <cfRule type="containsText" dxfId="2173" priority="2174" operator="containsText" text="&quot;High Rsik&quot;">
      <formula>NOT(ISERROR(SEARCH("""High Rsik""",AS156)))</formula>
    </cfRule>
  </conditionalFormatting>
  <conditionalFormatting sqref="AS156">
    <cfRule type="containsText" dxfId="2172" priority="2173" operator="containsText" text="&quot;High Rsik&quot;">
      <formula>NOT(ISERROR(SEARCH("""High Rsik""",AS156)))</formula>
    </cfRule>
  </conditionalFormatting>
  <conditionalFormatting sqref="AS156">
    <cfRule type="containsText" dxfId="2171" priority="2172" operator="containsText" text="&quot;High Rsik&quot;">
      <formula>NOT(ISERROR(SEARCH("""High Rsik""",AS156)))</formula>
    </cfRule>
  </conditionalFormatting>
  <conditionalFormatting sqref="AS156">
    <cfRule type="containsText" dxfId="2170" priority="2171" operator="containsText" text="&quot;High Rsik&quot;">
      <formula>NOT(ISERROR(SEARCH("""High Rsik""",AS156)))</formula>
    </cfRule>
  </conditionalFormatting>
  <conditionalFormatting sqref="AS156">
    <cfRule type="containsText" dxfId="2169" priority="2167" operator="containsText" text="High Risk">
      <formula>NOT(ISERROR(SEARCH("High Risk",AS156)))</formula>
    </cfRule>
    <cfRule type="containsText" dxfId="2168" priority="2170" operator="containsText" text="&quot;High Rsik&quot;">
      <formula>NOT(ISERROR(SEARCH("""High Rsik""",AS156)))</formula>
    </cfRule>
  </conditionalFormatting>
  <conditionalFormatting sqref="AS156">
    <cfRule type="containsText" dxfId="2167" priority="2169" operator="containsText" text="&quot;High Rsik&quot;">
      <formula>NOT(ISERROR(SEARCH("""High Rsik""",AS156)))</formula>
    </cfRule>
  </conditionalFormatting>
  <conditionalFormatting sqref="AS156">
    <cfRule type="containsText" dxfId="2166" priority="2168" operator="containsText" text="&quot;High Rsik&quot;">
      <formula>NOT(ISERROR(SEARCH("""High Rsik""",AS156)))</formula>
    </cfRule>
  </conditionalFormatting>
  <conditionalFormatting sqref="AS156">
    <cfRule type="containsText" dxfId="2165" priority="2166" operator="containsText" text="&quot;High Rsik&quot;">
      <formula>NOT(ISERROR(SEARCH("""High Rsik""",AS156)))</formula>
    </cfRule>
  </conditionalFormatting>
  <conditionalFormatting sqref="AS156">
    <cfRule type="containsText" dxfId="2164" priority="2165" operator="containsText" text="&quot;High Rsik&quot;">
      <formula>NOT(ISERROR(SEARCH("""High Rsik""",AS156)))</formula>
    </cfRule>
  </conditionalFormatting>
  <conditionalFormatting sqref="AS156">
    <cfRule type="containsText" dxfId="2163" priority="2164" operator="containsText" text="&quot;High Rsik&quot;">
      <formula>NOT(ISERROR(SEARCH("""High Rsik""",AS156)))</formula>
    </cfRule>
  </conditionalFormatting>
  <conditionalFormatting sqref="AS156">
    <cfRule type="containsText" dxfId="2162" priority="2163" operator="containsText" text="&quot;High Rsik&quot;">
      <formula>NOT(ISERROR(SEARCH("""High Rsik""",AS156)))</formula>
    </cfRule>
  </conditionalFormatting>
  <conditionalFormatting sqref="AS156">
    <cfRule type="containsText" dxfId="2161" priority="2162" operator="containsText" text="&quot;High Rsik&quot;">
      <formula>NOT(ISERROR(SEARCH("""High Rsik""",AS156)))</formula>
    </cfRule>
  </conditionalFormatting>
  <conditionalFormatting sqref="AS156">
    <cfRule type="containsText" dxfId="2160" priority="2158" operator="containsText" text="High Risk">
      <formula>NOT(ISERROR(SEARCH("High Risk",AS156)))</formula>
    </cfRule>
    <cfRule type="containsText" dxfId="2159" priority="2161" operator="containsText" text="&quot;High Rsik&quot;">
      <formula>NOT(ISERROR(SEARCH("""High Rsik""",AS156)))</formula>
    </cfRule>
  </conditionalFormatting>
  <conditionalFormatting sqref="AS156">
    <cfRule type="containsText" dxfId="2158" priority="2160" operator="containsText" text="&quot;High Rsik&quot;">
      <formula>NOT(ISERROR(SEARCH("""High Rsik""",AS156)))</formula>
    </cfRule>
  </conditionalFormatting>
  <conditionalFormatting sqref="AS156">
    <cfRule type="containsText" dxfId="2157" priority="2159" operator="containsText" text="&quot;High Rsik&quot;">
      <formula>NOT(ISERROR(SEARCH("""High Rsik""",AS156)))</formula>
    </cfRule>
  </conditionalFormatting>
  <conditionalFormatting sqref="AS156">
    <cfRule type="containsText" dxfId="2156" priority="2157" operator="containsText" text="&quot;High Rsik&quot;">
      <formula>NOT(ISERROR(SEARCH("""High Rsik""",AS156)))</formula>
    </cfRule>
  </conditionalFormatting>
  <conditionalFormatting sqref="AS156">
    <cfRule type="containsText" dxfId="2155" priority="2156" operator="containsText" text="&quot;High Rsik&quot;">
      <formula>NOT(ISERROR(SEARCH("""High Rsik""",AS156)))</formula>
    </cfRule>
  </conditionalFormatting>
  <conditionalFormatting sqref="AS156">
    <cfRule type="containsText" dxfId="2154" priority="2155" operator="containsText" text="&quot;High Rsik&quot;">
      <formula>NOT(ISERROR(SEARCH("""High Rsik""",AS156)))</formula>
    </cfRule>
  </conditionalFormatting>
  <conditionalFormatting sqref="AS156">
    <cfRule type="containsText" dxfId="2153" priority="2154" operator="containsText" text="&quot;High Rsik&quot;">
      <formula>NOT(ISERROR(SEARCH("""High Rsik""",AS156)))</formula>
    </cfRule>
  </conditionalFormatting>
  <conditionalFormatting sqref="AS156">
    <cfRule type="containsText" dxfId="2152" priority="2153" operator="containsText" text="&quot;High Rsik&quot;">
      <formula>NOT(ISERROR(SEARCH("""High Rsik""",AS156)))</formula>
    </cfRule>
  </conditionalFormatting>
  <conditionalFormatting sqref="AS156">
    <cfRule type="containsText" dxfId="2151" priority="2149" operator="containsText" text="High Risk">
      <formula>NOT(ISERROR(SEARCH("High Risk",AS156)))</formula>
    </cfRule>
    <cfRule type="containsText" dxfId="2150" priority="2152" operator="containsText" text="&quot;High Rsik&quot;">
      <formula>NOT(ISERROR(SEARCH("""High Rsik""",AS156)))</formula>
    </cfRule>
  </conditionalFormatting>
  <conditionalFormatting sqref="AS156">
    <cfRule type="containsText" dxfId="2149" priority="2151" operator="containsText" text="&quot;High Rsik&quot;">
      <formula>NOT(ISERROR(SEARCH("""High Rsik""",AS156)))</formula>
    </cfRule>
  </conditionalFormatting>
  <conditionalFormatting sqref="AS156">
    <cfRule type="containsText" dxfId="2148" priority="2150" operator="containsText" text="&quot;High Rsik&quot;">
      <formula>NOT(ISERROR(SEARCH("""High Rsik""",AS156)))</formula>
    </cfRule>
  </conditionalFormatting>
  <conditionalFormatting sqref="AS156">
    <cfRule type="containsText" dxfId="2147" priority="2148" operator="containsText" text="&quot;High Rsik&quot;">
      <formula>NOT(ISERROR(SEARCH("""High Rsik""",AS156)))</formula>
    </cfRule>
  </conditionalFormatting>
  <conditionalFormatting sqref="AS156">
    <cfRule type="containsText" dxfId="2146" priority="2147" operator="containsText" text="&quot;High Rsik&quot;">
      <formula>NOT(ISERROR(SEARCH("""High Rsik""",AS156)))</formula>
    </cfRule>
  </conditionalFormatting>
  <conditionalFormatting sqref="AS156">
    <cfRule type="containsText" dxfId="2145" priority="2146" operator="containsText" text="&quot;High Rsik&quot;">
      <formula>NOT(ISERROR(SEARCH("""High Rsik""",AS156)))</formula>
    </cfRule>
  </conditionalFormatting>
  <conditionalFormatting sqref="AS156">
    <cfRule type="containsText" dxfId="2144" priority="2145" operator="containsText" text="&quot;High Rsik&quot;">
      <formula>NOT(ISERROR(SEARCH("""High Rsik""",AS156)))</formula>
    </cfRule>
  </conditionalFormatting>
  <conditionalFormatting sqref="AS156">
    <cfRule type="containsText" dxfId="2143" priority="2144" operator="containsText" text="&quot;High Rsik&quot;">
      <formula>NOT(ISERROR(SEARCH("""High Rsik""",AS156)))</formula>
    </cfRule>
  </conditionalFormatting>
  <conditionalFormatting sqref="AS161">
    <cfRule type="containsText" dxfId="2142" priority="2140" operator="containsText" text="High Risk">
      <formula>NOT(ISERROR(SEARCH("High Risk",AS161)))</formula>
    </cfRule>
    <cfRule type="containsText" dxfId="2141" priority="2143" operator="containsText" text="&quot;High Rsik&quot;">
      <formula>NOT(ISERROR(SEARCH("""High Rsik""",AS161)))</formula>
    </cfRule>
  </conditionalFormatting>
  <conditionalFormatting sqref="AS161">
    <cfRule type="containsText" dxfId="2140" priority="2142" operator="containsText" text="&quot;High Rsik&quot;">
      <formula>NOT(ISERROR(SEARCH("""High Rsik""",AS161)))</formula>
    </cfRule>
  </conditionalFormatting>
  <conditionalFormatting sqref="AS161">
    <cfRule type="containsText" dxfId="2139" priority="2141" operator="containsText" text="&quot;High Rsik&quot;">
      <formula>NOT(ISERROR(SEARCH("""High Rsik""",AS161)))</formula>
    </cfRule>
  </conditionalFormatting>
  <conditionalFormatting sqref="AS161">
    <cfRule type="containsText" dxfId="2138" priority="2139" operator="containsText" text="&quot;High Rsik&quot;">
      <formula>NOT(ISERROR(SEARCH("""High Rsik""",AS161)))</formula>
    </cfRule>
  </conditionalFormatting>
  <conditionalFormatting sqref="AS161">
    <cfRule type="containsText" dxfId="2137" priority="2138" operator="containsText" text="&quot;High Rsik&quot;">
      <formula>NOT(ISERROR(SEARCH("""High Rsik""",AS161)))</formula>
    </cfRule>
  </conditionalFormatting>
  <conditionalFormatting sqref="AS161">
    <cfRule type="containsText" dxfId="2136" priority="2137" operator="containsText" text="&quot;High Rsik&quot;">
      <formula>NOT(ISERROR(SEARCH("""High Rsik""",AS161)))</formula>
    </cfRule>
  </conditionalFormatting>
  <conditionalFormatting sqref="AS161">
    <cfRule type="containsText" dxfId="2135" priority="2136" operator="containsText" text="&quot;High Rsik&quot;">
      <formula>NOT(ISERROR(SEARCH("""High Rsik""",AS161)))</formula>
    </cfRule>
  </conditionalFormatting>
  <conditionalFormatting sqref="AS161">
    <cfRule type="containsText" dxfId="2134" priority="2135" operator="containsText" text="&quot;High Rsik&quot;">
      <formula>NOT(ISERROR(SEARCH("""High Rsik""",AS161)))</formula>
    </cfRule>
  </conditionalFormatting>
  <conditionalFormatting sqref="AS161">
    <cfRule type="containsText" dxfId="2133" priority="2131" operator="containsText" text="High Risk">
      <formula>NOT(ISERROR(SEARCH("High Risk",AS161)))</formula>
    </cfRule>
    <cfRule type="containsText" dxfId="2132" priority="2134" operator="containsText" text="&quot;High Rsik&quot;">
      <formula>NOT(ISERROR(SEARCH("""High Rsik""",AS161)))</formula>
    </cfRule>
  </conditionalFormatting>
  <conditionalFormatting sqref="AS161">
    <cfRule type="containsText" dxfId="2131" priority="2133" operator="containsText" text="&quot;High Rsik&quot;">
      <formula>NOT(ISERROR(SEARCH("""High Rsik""",AS161)))</formula>
    </cfRule>
  </conditionalFormatting>
  <conditionalFormatting sqref="AS161">
    <cfRule type="containsText" dxfId="2130" priority="2132" operator="containsText" text="&quot;High Rsik&quot;">
      <formula>NOT(ISERROR(SEARCH("""High Rsik""",AS161)))</formula>
    </cfRule>
  </conditionalFormatting>
  <conditionalFormatting sqref="AS161">
    <cfRule type="containsText" dxfId="2129" priority="2130" operator="containsText" text="&quot;High Rsik&quot;">
      <formula>NOT(ISERROR(SEARCH("""High Rsik""",AS161)))</formula>
    </cfRule>
  </conditionalFormatting>
  <conditionalFormatting sqref="AS161">
    <cfRule type="containsText" dxfId="2128" priority="2129" operator="containsText" text="&quot;High Rsik&quot;">
      <formula>NOT(ISERROR(SEARCH("""High Rsik""",AS161)))</formula>
    </cfRule>
  </conditionalFormatting>
  <conditionalFormatting sqref="AS161">
    <cfRule type="containsText" dxfId="2127" priority="2128" operator="containsText" text="&quot;High Rsik&quot;">
      <formula>NOT(ISERROR(SEARCH("""High Rsik""",AS161)))</formula>
    </cfRule>
  </conditionalFormatting>
  <conditionalFormatting sqref="AS161">
    <cfRule type="containsText" dxfId="2126" priority="2127" operator="containsText" text="&quot;High Rsik&quot;">
      <formula>NOT(ISERROR(SEARCH("""High Rsik""",AS161)))</formula>
    </cfRule>
  </conditionalFormatting>
  <conditionalFormatting sqref="AS161">
    <cfRule type="containsText" dxfId="2125" priority="2126" operator="containsText" text="&quot;High Rsik&quot;">
      <formula>NOT(ISERROR(SEARCH("""High Rsik""",AS161)))</formula>
    </cfRule>
  </conditionalFormatting>
  <conditionalFormatting sqref="AS161">
    <cfRule type="containsText" dxfId="2124" priority="2122" operator="containsText" text="High Risk">
      <formula>NOT(ISERROR(SEARCH("High Risk",AS161)))</formula>
    </cfRule>
    <cfRule type="containsText" dxfId="2123" priority="2125" operator="containsText" text="&quot;High Rsik&quot;">
      <formula>NOT(ISERROR(SEARCH("""High Rsik""",AS161)))</formula>
    </cfRule>
  </conditionalFormatting>
  <conditionalFormatting sqref="AS161">
    <cfRule type="containsText" dxfId="2122" priority="2124" operator="containsText" text="&quot;High Rsik&quot;">
      <formula>NOT(ISERROR(SEARCH("""High Rsik""",AS161)))</formula>
    </cfRule>
  </conditionalFormatting>
  <conditionalFormatting sqref="AS161">
    <cfRule type="containsText" dxfId="2121" priority="2123" operator="containsText" text="&quot;High Rsik&quot;">
      <formula>NOT(ISERROR(SEARCH("""High Rsik""",AS161)))</formula>
    </cfRule>
  </conditionalFormatting>
  <conditionalFormatting sqref="AS161">
    <cfRule type="containsText" dxfId="2120" priority="2121" operator="containsText" text="&quot;High Rsik&quot;">
      <formula>NOT(ISERROR(SEARCH("""High Rsik""",AS161)))</formula>
    </cfRule>
  </conditionalFormatting>
  <conditionalFormatting sqref="AS161">
    <cfRule type="containsText" dxfId="2119" priority="2120" operator="containsText" text="&quot;High Rsik&quot;">
      <formula>NOT(ISERROR(SEARCH("""High Rsik""",AS161)))</formula>
    </cfRule>
  </conditionalFormatting>
  <conditionalFormatting sqref="AS161">
    <cfRule type="containsText" dxfId="2118" priority="2119" operator="containsText" text="&quot;High Rsik&quot;">
      <formula>NOT(ISERROR(SEARCH("""High Rsik""",AS161)))</formula>
    </cfRule>
  </conditionalFormatting>
  <conditionalFormatting sqref="AS161">
    <cfRule type="containsText" dxfId="2117" priority="2118" operator="containsText" text="&quot;High Rsik&quot;">
      <formula>NOT(ISERROR(SEARCH("""High Rsik""",AS161)))</formula>
    </cfRule>
  </conditionalFormatting>
  <conditionalFormatting sqref="AS161">
    <cfRule type="containsText" dxfId="2116" priority="2117" operator="containsText" text="&quot;High Rsik&quot;">
      <formula>NOT(ISERROR(SEARCH("""High Rsik""",AS161)))</formula>
    </cfRule>
  </conditionalFormatting>
  <conditionalFormatting sqref="AS161">
    <cfRule type="containsText" dxfId="2115" priority="2113" operator="containsText" text="High Risk">
      <formula>NOT(ISERROR(SEARCH("High Risk",AS161)))</formula>
    </cfRule>
    <cfRule type="containsText" dxfId="2114" priority="2116" operator="containsText" text="&quot;High Rsik&quot;">
      <formula>NOT(ISERROR(SEARCH("""High Rsik""",AS161)))</formula>
    </cfRule>
  </conditionalFormatting>
  <conditionalFormatting sqref="AS161">
    <cfRule type="containsText" dxfId="2113" priority="2115" operator="containsText" text="&quot;High Rsik&quot;">
      <formula>NOT(ISERROR(SEARCH("""High Rsik""",AS161)))</formula>
    </cfRule>
  </conditionalFormatting>
  <conditionalFormatting sqref="AS161">
    <cfRule type="containsText" dxfId="2112" priority="2114" operator="containsText" text="&quot;High Rsik&quot;">
      <formula>NOT(ISERROR(SEARCH("""High Rsik""",AS161)))</formula>
    </cfRule>
  </conditionalFormatting>
  <conditionalFormatting sqref="AS161">
    <cfRule type="containsText" dxfId="2111" priority="2112" operator="containsText" text="&quot;High Rsik&quot;">
      <formula>NOT(ISERROR(SEARCH("""High Rsik""",AS161)))</formula>
    </cfRule>
  </conditionalFormatting>
  <conditionalFormatting sqref="AS161">
    <cfRule type="containsText" dxfId="2110" priority="2111" operator="containsText" text="&quot;High Rsik&quot;">
      <formula>NOT(ISERROR(SEARCH("""High Rsik""",AS161)))</formula>
    </cfRule>
  </conditionalFormatting>
  <conditionalFormatting sqref="AS161">
    <cfRule type="containsText" dxfId="2109" priority="2110" operator="containsText" text="&quot;High Rsik&quot;">
      <formula>NOT(ISERROR(SEARCH("""High Rsik""",AS161)))</formula>
    </cfRule>
  </conditionalFormatting>
  <conditionalFormatting sqref="AS161">
    <cfRule type="containsText" dxfId="2108" priority="2109" operator="containsText" text="&quot;High Rsik&quot;">
      <formula>NOT(ISERROR(SEARCH("""High Rsik""",AS161)))</formula>
    </cfRule>
  </conditionalFormatting>
  <conditionalFormatting sqref="AS161">
    <cfRule type="containsText" dxfId="2107" priority="2108" operator="containsText" text="&quot;High Rsik&quot;">
      <formula>NOT(ISERROR(SEARCH("""High Rsik""",AS161)))</formula>
    </cfRule>
  </conditionalFormatting>
  <conditionalFormatting sqref="AS166">
    <cfRule type="containsText" dxfId="2106" priority="2104" operator="containsText" text="High Risk">
      <formula>NOT(ISERROR(SEARCH("High Risk",AS166)))</formula>
    </cfRule>
    <cfRule type="containsText" dxfId="2105" priority="2107" operator="containsText" text="&quot;High Rsik&quot;">
      <formula>NOT(ISERROR(SEARCH("""High Rsik""",AS166)))</formula>
    </cfRule>
  </conditionalFormatting>
  <conditionalFormatting sqref="AS166">
    <cfRule type="containsText" dxfId="2104" priority="2106" operator="containsText" text="&quot;High Rsik&quot;">
      <formula>NOT(ISERROR(SEARCH("""High Rsik""",AS166)))</formula>
    </cfRule>
  </conditionalFormatting>
  <conditionalFormatting sqref="AS166">
    <cfRule type="containsText" dxfId="2103" priority="2105" operator="containsText" text="&quot;High Rsik&quot;">
      <formula>NOT(ISERROR(SEARCH("""High Rsik""",AS166)))</formula>
    </cfRule>
  </conditionalFormatting>
  <conditionalFormatting sqref="AS166">
    <cfRule type="containsText" dxfId="2102" priority="2103" operator="containsText" text="&quot;High Rsik&quot;">
      <formula>NOT(ISERROR(SEARCH("""High Rsik""",AS166)))</formula>
    </cfRule>
  </conditionalFormatting>
  <conditionalFormatting sqref="AS166">
    <cfRule type="containsText" dxfId="2101" priority="2102" operator="containsText" text="&quot;High Rsik&quot;">
      <formula>NOT(ISERROR(SEARCH("""High Rsik""",AS166)))</formula>
    </cfRule>
  </conditionalFormatting>
  <conditionalFormatting sqref="AS166">
    <cfRule type="containsText" dxfId="2100" priority="2101" operator="containsText" text="&quot;High Rsik&quot;">
      <formula>NOT(ISERROR(SEARCH("""High Rsik""",AS166)))</formula>
    </cfRule>
  </conditionalFormatting>
  <conditionalFormatting sqref="AS166">
    <cfRule type="containsText" dxfId="2099" priority="2100" operator="containsText" text="&quot;High Rsik&quot;">
      <formula>NOT(ISERROR(SEARCH("""High Rsik""",AS166)))</formula>
    </cfRule>
  </conditionalFormatting>
  <conditionalFormatting sqref="AS166">
    <cfRule type="containsText" dxfId="2098" priority="2099" operator="containsText" text="&quot;High Rsik&quot;">
      <formula>NOT(ISERROR(SEARCH("""High Rsik""",AS166)))</formula>
    </cfRule>
  </conditionalFormatting>
  <conditionalFormatting sqref="AS166">
    <cfRule type="containsText" dxfId="2097" priority="2095" operator="containsText" text="High Risk">
      <formula>NOT(ISERROR(SEARCH("High Risk",AS166)))</formula>
    </cfRule>
    <cfRule type="containsText" dxfId="2096" priority="2098" operator="containsText" text="&quot;High Rsik&quot;">
      <formula>NOT(ISERROR(SEARCH("""High Rsik""",AS166)))</formula>
    </cfRule>
  </conditionalFormatting>
  <conditionalFormatting sqref="AS166">
    <cfRule type="containsText" dxfId="2095" priority="2097" operator="containsText" text="&quot;High Rsik&quot;">
      <formula>NOT(ISERROR(SEARCH("""High Rsik""",AS166)))</formula>
    </cfRule>
  </conditionalFormatting>
  <conditionalFormatting sqref="AS166">
    <cfRule type="containsText" dxfId="2094" priority="2096" operator="containsText" text="&quot;High Rsik&quot;">
      <formula>NOT(ISERROR(SEARCH("""High Rsik""",AS166)))</formula>
    </cfRule>
  </conditionalFormatting>
  <conditionalFormatting sqref="AS166">
    <cfRule type="containsText" dxfId="2093" priority="2094" operator="containsText" text="&quot;High Rsik&quot;">
      <formula>NOT(ISERROR(SEARCH("""High Rsik""",AS166)))</formula>
    </cfRule>
  </conditionalFormatting>
  <conditionalFormatting sqref="AS166">
    <cfRule type="containsText" dxfId="2092" priority="2093" operator="containsText" text="&quot;High Rsik&quot;">
      <formula>NOT(ISERROR(SEARCH("""High Rsik""",AS166)))</formula>
    </cfRule>
  </conditionalFormatting>
  <conditionalFormatting sqref="AS166">
    <cfRule type="containsText" dxfId="2091" priority="2092" operator="containsText" text="&quot;High Rsik&quot;">
      <formula>NOT(ISERROR(SEARCH("""High Rsik""",AS166)))</formula>
    </cfRule>
  </conditionalFormatting>
  <conditionalFormatting sqref="AS166">
    <cfRule type="containsText" dxfId="2090" priority="2091" operator="containsText" text="&quot;High Rsik&quot;">
      <formula>NOT(ISERROR(SEARCH("""High Rsik""",AS166)))</formula>
    </cfRule>
  </conditionalFormatting>
  <conditionalFormatting sqref="AS166">
    <cfRule type="containsText" dxfId="2089" priority="2090" operator="containsText" text="&quot;High Rsik&quot;">
      <formula>NOT(ISERROR(SEARCH("""High Rsik""",AS166)))</formula>
    </cfRule>
  </conditionalFormatting>
  <conditionalFormatting sqref="AS166">
    <cfRule type="containsText" dxfId="2088" priority="2086" operator="containsText" text="High Risk">
      <formula>NOT(ISERROR(SEARCH("High Risk",AS166)))</formula>
    </cfRule>
    <cfRule type="containsText" dxfId="2087" priority="2089" operator="containsText" text="&quot;High Rsik&quot;">
      <formula>NOT(ISERROR(SEARCH("""High Rsik""",AS166)))</formula>
    </cfRule>
  </conditionalFormatting>
  <conditionalFormatting sqref="AS166">
    <cfRule type="containsText" dxfId="2086" priority="2088" operator="containsText" text="&quot;High Rsik&quot;">
      <formula>NOT(ISERROR(SEARCH("""High Rsik""",AS166)))</formula>
    </cfRule>
  </conditionalFormatting>
  <conditionalFormatting sqref="AS166">
    <cfRule type="containsText" dxfId="2085" priority="2087" operator="containsText" text="&quot;High Rsik&quot;">
      <formula>NOT(ISERROR(SEARCH("""High Rsik""",AS166)))</formula>
    </cfRule>
  </conditionalFormatting>
  <conditionalFormatting sqref="AS166">
    <cfRule type="containsText" dxfId="2084" priority="2085" operator="containsText" text="&quot;High Rsik&quot;">
      <formula>NOT(ISERROR(SEARCH("""High Rsik""",AS166)))</formula>
    </cfRule>
  </conditionalFormatting>
  <conditionalFormatting sqref="AS166">
    <cfRule type="containsText" dxfId="2083" priority="2084" operator="containsText" text="&quot;High Rsik&quot;">
      <formula>NOT(ISERROR(SEARCH("""High Rsik""",AS166)))</formula>
    </cfRule>
  </conditionalFormatting>
  <conditionalFormatting sqref="AS166">
    <cfRule type="containsText" dxfId="2082" priority="2083" operator="containsText" text="&quot;High Rsik&quot;">
      <formula>NOT(ISERROR(SEARCH("""High Rsik""",AS166)))</formula>
    </cfRule>
  </conditionalFormatting>
  <conditionalFormatting sqref="AS166">
    <cfRule type="containsText" dxfId="2081" priority="2082" operator="containsText" text="&quot;High Rsik&quot;">
      <formula>NOT(ISERROR(SEARCH("""High Rsik""",AS166)))</formula>
    </cfRule>
  </conditionalFormatting>
  <conditionalFormatting sqref="AS166">
    <cfRule type="containsText" dxfId="2080" priority="2081" operator="containsText" text="&quot;High Rsik&quot;">
      <formula>NOT(ISERROR(SEARCH("""High Rsik""",AS166)))</formula>
    </cfRule>
  </conditionalFormatting>
  <conditionalFormatting sqref="AS166">
    <cfRule type="containsText" dxfId="2079" priority="2077" operator="containsText" text="High Risk">
      <formula>NOT(ISERROR(SEARCH("High Risk",AS166)))</formula>
    </cfRule>
    <cfRule type="containsText" dxfId="2078" priority="2080" operator="containsText" text="&quot;High Rsik&quot;">
      <formula>NOT(ISERROR(SEARCH("""High Rsik""",AS166)))</formula>
    </cfRule>
  </conditionalFormatting>
  <conditionalFormatting sqref="AS166">
    <cfRule type="containsText" dxfId="2077" priority="2079" operator="containsText" text="&quot;High Rsik&quot;">
      <formula>NOT(ISERROR(SEARCH("""High Rsik""",AS166)))</formula>
    </cfRule>
  </conditionalFormatting>
  <conditionalFormatting sqref="AS166">
    <cfRule type="containsText" dxfId="2076" priority="2078" operator="containsText" text="&quot;High Rsik&quot;">
      <formula>NOT(ISERROR(SEARCH("""High Rsik""",AS166)))</formula>
    </cfRule>
  </conditionalFormatting>
  <conditionalFormatting sqref="AS166">
    <cfRule type="containsText" dxfId="2075" priority="2076" operator="containsText" text="&quot;High Rsik&quot;">
      <formula>NOT(ISERROR(SEARCH("""High Rsik""",AS166)))</formula>
    </cfRule>
  </conditionalFormatting>
  <conditionalFormatting sqref="AS166">
    <cfRule type="containsText" dxfId="2074" priority="2075" operator="containsText" text="&quot;High Rsik&quot;">
      <formula>NOT(ISERROR(SEARCH("""High Rsik""",AS166)))</formula>
    </cfRule>
  </conditionalFormatting>
  <conditionalFormatting sqref="AS166">
    <cfRule type="containsText" dxfId="2073" priority="2074" operator="containsText" text="&quot;High Rsik&quot;">
      <formula>NOT(ISERROR(SEARCH("""High Rsik""",AS166)))</formula>
    </cfRule>
  </conditionalFormatting>
  <conditionalFormatting sqref="AS166">
    <cfRule type="containsText" dxfId="2072" priority="2073" operator="containsText" text="&quot;High Rsik&quot;">
      <formula>NOT(ISERROR(SEARCH("""High Rsik""",AS166)))</formula>
    </cfRule>
  </conditionalFormatting>
  <conditionalFormatting sqref="AS166">
    <cfRule type="containsText" dxfId="2071" priority="2072" operator="containsText" text="&quot;High Rsik&quot;">
      <formula>NOT(ISERROR(SEARCH("""High Rsik""",AS166)))</formula>
    </cfRule>
  </conditionalFormatting>
  <conditionalFormatting sqref="AS171">
    <cfRule type="containsText" dxfId="2070" priority="2068" operator="containsText" text="High Risk">
      <formula>NOT(ISERROR(SEARCH("High Risk",AS171)))</formula>
    </cfRule>
    <cfRule type="containsText" dxfId="2069" priority="2071" operator="containsText" text="&quot;High Rsik&quot;">
      <formula>NOT(ISERROR(SEARCH("""High Rsik""",AS171)))</formula>
    </cfRule>
  </conditionalFormatting>
  <conditionalFormatting sqref="AS171">
    <cfRule type="containsText" dxfId="2068" priority="2070" operator="containsText" text="&quot;High Rsik&quot;">
      <formula>NOT(ISERROR(SEARCH("""High Rsik""",AS171)))</formula>
    </cfRule>
  </conditionalFormatting>
  <conditionalFormatting sqref="AS171">
    <cfRule type="containsText" dxfId="2067" priority="2069" operator="containsText" text="&quot;High Rsik&quot;">
      <formula>NOT(ISERROR(SEARCH("""High Rsik""",AS171)))</formula>
    </cfRule>
  </conditionalFormatting>
  <conditionalFormatting sqref="AS171">
    <cfRule type="containsText" dxfId="2066" priority="2067" operator="containsText" text="&quot;High Rsik&quot;">
      <formula>NOT(ISERROR(SEARCH("""High Rsik""",AS171)))</formula>
    </cfRule>
  </conditionalFormatting>
  <conditionalFormatting sqref="AS171">
    <cfRule type="containsText" dxfId="2065" priority="2066" operator="containsText" text="&quot;High Rsik&quot;">
      <formula>NOT(ISERROR(SEARCH("""High Rsik""",AS171)))</formula>
    </cfRule>
  </conditionalFormatting>
  <conditionalFormatting sqref="AS171">
    <cfRule type="containsText" dxfId="2064" priority="2065" operator="containsText" text="&quot;High Rsik&quot;">
      <formula>NOT(ISERROR(SEARCH("""High Rsik""",AS171)))</formula>
    </cfRule>
  </conditionalFormatting>
  <conditionalFormatting sqref="AS171">
    <cfRule type="containsText" dxfId="2063" priority="2064" operator="containsText" text="&quot;High Rsik&quot;">
      <formula>NOT(ISERROR(SEARCH("""High Rsik""",AS171)))</formula>
    </cfRule>
  </conditionalFormatting>
  <conditionalFormatting sqref="AS171">
    <cfRule type="containsText" dxfId="2062" priority="2063" operator="containsText" text="&quot;High Rsik&quot;">
      <formula>NOT(ISERROR(SEARCH("""High Rsik""",AS171)))</formula>
    </cfRule>
  </conditionalFormatting>
  <conditionalFormatting sqref="AS171">
    <cfRule type="containsText" dxfId="2061" priority="2059" operator="containsText" text="High Risk">
      <formula>NOT(ISERROR(SEARCH("High Risk",AS171)))</formula>
    </cfRule>
    <cfRule type="containsText" dxfId="2060" priority="2062" operator="containsText" text="&quot;High Rsik&quot;">
      <formula>NOT(ISERROR(SEARCH("""High Rsik""",AS171)))</formula>
    </cfRule>
  </conditionalFormatting>
  <conditionalFormatting sqref="AS171">
    <cfRule type="containsText" dxfId="2059" priority="2061" operator="containsText" text="&quot;High Rsik&quot;">
      <formula>NOT(ISERROR(SEARCH("""High Rsik""",AS171)))</formula>
    </cfRule>
  </conditionalFormatting>
  <conditionalFormatting sqref="AS171">
    <cfRule type="containsText" dxfId="2058" priority="2060" operator="containsText" text="&quot;High Rsik&quot;">
      <formula>NOT(ISERROR(SEARCH("""High Rsik""",AS171)))</formula>
    </cfRule>
  </conditionalFormatting>
  <conditionalFormatting sqref="AS171">
    <cfRule type="containsText" dxfId="2057" priority="2058" operator="containsText" text="&quot;High Rsik&quot;">
      <formula>NOT(ISERROR(SEARCH("""High Rsik""",AS171)))</formula>
    </cfRule>
  </conditionalFormatting>
  <conditionalFormatting sqref="AS171">
    <cfRule type="containsText" dxfId="2056" priority="2057" operator="containsText" text="&quot;High Rsik&quot;">
      <formula>NOT(ISERROR(SEARCH("""High Rsik""",AS171)))</formula>
    </cfRule>
  </conditionalFormatting>
  <conditionalFormatting sqref="AS171">
    <cfRule type="containsText" dxfId="2055" priority="2056" operator="containsText" text="&quot;High Rsik&quot;">
      <formula>NOT(ISERROR(SEARCH("""High Rsik""",AS171)))</formula>
    </cfRule>
  </conditionalFormatting>
  <conditionalFormatting sqref="AS171">
    <cfRule type="containsText" dxfId="2054" priority="2055" operator="containsText" text="&quot;High Rsik&quot;">
      <formula>NOT(ISERROR(SEARCH("""High Rsik""",AS171)))</formula>
    </cfRule>
  </conditionalFormatting>
  <conditionalFormatting sqref="AS171">
    <cfRule type="containsText" dxfId="2053" priority="2054" operator="containsText" text="&quot;High Rsik&quot;">
      <formula>NOT(ISERROR(SEARCH("""High Rsik""",AS171)))</formula>
    </cfRule>
  </conditionalFormatting>
  <conditionalFormatting sqref="AS171">
    <cfRule type="containsText" dxfId="2052" priority="2050" operator="containsText" text="High Risk">
      <formula>NOT(ISERROR(SEARCH("High Risk",AS171)))</formula>
    </cfRule>
    <cfRule type="containsText" dxfId="2051" priority="2053" operator="containsText" text="&quot;High Rsik&quot;">
      <formula>NOT(ISERROR(SEARCH("""High Rsik""",AS171)))</formula>
    </cfRule>
  </conditionalFormatting>
  <conditionalFormatting sqref="AS171">
    <cfRule type="containsText" dxfId="2050" priority="2052" operator="containsText" text="&quot;High Rsik&quot;">
      <formula>NOT(ISERROR(SEARCH("""High Rsik""",AS171)))</formula>
    </cfRule>
  </conditionalFormatting>
  <conditionalFormatting sqref="AS171">
    <cfRule type="containsText" dxfId="2049" priority="2051" operator="containsText" text="&quot;High Rsik&quot;">
      <formula>NOT(ISERROR(SEARCH("""High Rsik""",AS171)))</formula>
    </cfRule>
  </conditionalFormatting>
  <conditionalFormatting sqref="AS171">
    <cfRule type="containsText" dxfId="2048" priority="2049" operator="containsText" text="&quot;High Rsik&quot;">
      <formula>NOT(ISERROR(SEARCH("""High Rsik""",AS171)))</formula>
    </cfRule>
  </conditionalFormatting>
  <conditionalFormatting sqref="AS171">
    <cfRule type="containsText" dxfId="2047" priority="2048" operator="containsText" text="&quot;High Rsik&quot;">
      <formula>NOT(ISERROR(SEARCH("""High Rsik""",AS171)))</formula>
    </cfRule>
  </conditionalFormatting>
  <conditionalFormatting sqref="AS171">
    <cfRule type="containsText" dxfId="2046" priority="2047" operator="containsText" text="&quot;High Rsik&quot;">
      <formula>NOT(ISERROR(SEARCH("""High Rsik""",AS171)))</formula>
    </cfRule>
  </conditionalFormatting>
  <conditionalFormatting sqref="AS171">
    <cfRule type="containsText" dxfId="2045" priority="2046" operator="containsText" text="&quot;High Rsik&quot;">
      <formula>NOT(ISERROR(SEARCH("""High Rsik""",AS171)))</formula>
    </cfRule>
  </conditionalFormatting>
  <conditionalFormatting sqref="AS171">
    <cfRule type="containsText" dxfId="2044" priority="2045" operator="containsText" text="&quot;High Rsik&quot;">
      <formula>NOT(ISERROR(SEARCH("""High Rsik""",AS171)))</formula>
    </cfRule>
  </conditionalFormatting>
  <conditionalFormatting sqref="AS171">
    <cfRule type="containsText" dxfId="2043" priority="2041" operator="containsText" text="High Risk">
      <formula>NOT(ISERROR(SEARCH("High Risk",AS171)))</formula>
    </cfRule>
    <cfRule type="containsText" dxfId="2042" priority="2044" operator="containsText" text="&quot;High Rsik&quot;">
      <formula>NOT(ISERROR(SEARCH("""High Rsik""",AS171)))</formula>
    </cfRule>
  </conditionalFormatting>
  <conditionalFormatting sqref="AS171">
    <cfRule type="containsText" dxfId="2041" priority="2043" operator="containsText" text="&quot;High Rsik&quot;">
      <formula>NOT(ISERROR(SEARCH("""High Rsik""",AS171)))</formula>
    </cfRule>
  </conditionalFormatting>
  <conditionalFormatting sqref="AS171">
    <cfRule type="containsText" dxfId="2040" priority="2042" operator="containsText" text="&quot;High Rsik&quot;">
      <formula>NOT(ISERROR(SEARCH("""High Rsik""",AS171)))</formula>
    </cfRule>
  </conditionalFormatting>
  <conditionalFormatting sqref="AS171">
    <cfRule type="containsText" dxfId="2039" priority="2040" operator="containsText" text="&quot;High Rsik&quot;">
      <formula>NOT(ISERROR(SEARCH("""High Rsik""",AS171)))</formula>
    </cfRule>
  </conditionalFormatting>
  <conditionalFormatting sqref="AS171">
    <cfRule type="containsText" dxfId="2038" priority="2039" operator="containsText" text="&quot;High Rsik&quot;">
      <formula>NOT(ISERROR(SEARCH("""High Rsik""",AS171)))</formula>
    </cfRule>
  </conditionalFormatting>
  <conditionalFormatting sqref="AS171">
    <cfRule type="containsText" dxfId="2037" priority="2038" operator="containsText" text="&quot;High Rsik&quot;">
      <formula>NOT(ISERROR(SEARCH("""High Rsik""",AS171)))</formula>
    </cfRule>
  </conditionalFormatting>
  <conditionalFormatting sqref="AS171">
    <cfRule type="containsText" dxfId="2036" priority="2037" operator="containsText" text="&quot;High Rsik&quot;">
      <formula>NOT(ISERROR(SEARCH("""High Rsik""",AS171)))</formula>
    </cfRule>
  </conditionalFormatting>
  <conditionalFormatting sqref="AS171">
    <cfRule type="containsText" dxfId="2035" priority="2036" operator="containsText" text="&quot;High Rsik&quot;">
      <formula>NOT(ISERROR(SEARCH("""High Rsik""",AS171)))</formula>
    </cfRule>
  </conditionalFormatting>
  <conditionalFormatting sqref="AS176">
    <cfRule type="containsText" dxfId="2034" priority="2032" operator="containsText" text="High Risk">
      <formula>NOT(ISERROR(SEARCH("High Risk",AS176)))</formula>
    </cfRule>
    <cfRule type="containsText" dxfId="2033" priority="2035" operator="containsText" text="&quot;High Rsik&quot;">
      <formula>NOT(ISERROR(SEARCH("""High Rsik""",AS176)))</formula>
    </cfRule>
  </conditionalFormatting>
  <conditionalFormatting sqref="AS176">
    <cfRule type="containsText" dxfId="2032" priority="2034" operator="containsText" text="&quot;High Rsik&quot;">
      <formula>NOT(ISERROR(SEARCH("""High Rsik""",AS176)))</formula>
    </cfRule>
  </conditionalFormatting>
  <conditionalFormatting sqref="AS176">
    <cfRule type="containsText" dxfId="2031" priority="2033" operator="containsText" text="&quot;High Rsik&quot;">
      <formula>NOT(ISERROR(SEARCH("""High Rsik""",AS176)))</formula>
    </cfRule>
  </conditionalFormatting>
  <conditionalFormatting sqref="AS176">
    <cfRule type="containsText" dxfId="2030" priority="2031" operator="containsText" text="&quot;High Rsik&quot;">
      <formula>NOT(ISERROR(SEARCH("""High Rsik""",AS176)))</formula>
    </cfRule>
  </conditionalFormatting>
  <conditionalFormatting sqref="AS176">
    <cfRule type="containsText" dxfId="2029" priority="2030" operator="containsText" text="&quot;High Rsik&quot;">
      <formula>NOT(ISERROR(SEARCH("""High Rsik""",AS176)))</formula>
    </cfRule>
  </conditionalFormatting>
  <conditionalFormatting sqref="AS176">
    <cfRule type="containsText" dxfId="2028" priority="2029" operator="containsText" text="&quot;High Rsik&quot;">
      <formula>NOT(ISERROR(SEARCH("""High Rsik""",AS176)))</formula>
    </cfRule>
  </conditionalFormatting>
  <conditionalFormatting sqref="AS176">
    <cfRule type="containsText" dxfId="2027" priority="2028" operator="containsText" text="&quot;High Rsik&quot;">
      <formula>NOT(ISERROR(SEARCH("""High Rsik""",AS176)))</formula>
    </cfRule>
  </conditionalFormatting>
  <conditionalFormatting sqref="AS176">
    <cfRule type="containsText" dxfId="2026" priority="2027" operator="containsText" text="&quot;High Rsik&quot;">
      <formula>NOT(ISERROR(SEARCH("""High Rsik""",AS176)))</formula>
    </cfRule>
  </conditionalFormatting>
  <conditionalFormatting sqref="AS181">
    <cfRule type="containsText" dxfId="2025" priority="2023" operator="containsText" text="High Risk">
      <formula>NOT(ISERROR(SEARCH("High Risk",AS181)))</formula>
    </cfRule>
    <cfRule type="containsText" dxfId="2024" priority="2026" operator="containsText" text="&quot;High Rsik&quot;">
      <formula>NOT(ISERROR(SEARCH("""High Rsik""",AS181)))</formula>
    </cfRule>
  </conditionalFormatting>
  <conditionalFormatting sqref="AS181">
    <cfRule type="containsText" dxfId="2023" priority="2025" operator="containsText" text="&quot;High Rsik&quot;">
      <formula>NOT(ISERROR(SEARCH("""High Rsik""",AS181)))</formula>
    </cfRule>
  </conditionalFormatting>
  <conditionalFormatting sqref="AS181">
    <cfRule type="containsText" dxfId="2022" priority="2024" operator="containsText" text="&quot;High Rsik&quot;">
      <formula>NOT(ISERROR(SEARCH("""High Rsik""",AS181)))</formula>
    </cfRule>
  </conditionalFormatting>
  <conditionalFormatting sqref="AS181">
    <cfRule type="containsText" dxfId="2021" priority="2022" operator="containsText" text="&quot;High Rsik&quot;">
      <formula>NOT(ISERROR(SEARCH("""High Rsik""",AS181)))</formula>
    </cfRule>
  </conditionalFormatting>
  <conditionalFormatting sqref="AS181">
    <cfRule type="containsText" dxfId="2020" priority="2021" operator="containsText" text="&quot;High Rsik&quot;">
      <formula>NOT(ISERROR(SEARCH("""High Rsik""",AS181)))</formula>
    </cfRule>
  </conditionalFormatting>
  <conditionalFormatting sqref="AS181">
    <cfRule type="containsText" dxfId="2019" priority="2020" operator="containsText" text="&quot;High Rsik&quot;">
      <formula>NOT(ISERROR(SEARCH("""High Rsik""",AS181)))</formula>
    </cfRule>
  </conditionalFormatting>
  <conditionalFormatting sqref="AS181">
    <cfRule type="containsText" dxfId="2018" priority="2019" operator="containsText" text="&quot;High Rsik&quot;">
      <formula>NOT(ISERROR(SEARCH("""High Rsik""",AS181)))</formula>
    </cfRule>
  </conditionalFormatting>
  <conditionalFormatting sqref="AS181">
    <cfRule type="containsText" dxfId="2017" priority="2018" operator="containsText" text="&quot;High Rsik&quot;">
      <formula>NOT(ISERROR(SEARCH("""High Rsik""",AS181)))</formula>
    </cfRule>
  </conditionalFormatting>
  <conditionalFormatting sqref="AS186">
    <cfRule type="containsText" dxfId="2016" priority="2014" operator="containsText" text="High Risk">
      <formula>NOT(ISERROR(SEARCH("High Risk",AS186)))</formula>
    </cfRule>
    <cfRule type="containsText" dxfId="2015" priority="2017" operator="containsText" text="&quot;High Rsik&quot;">
      <formula>NOT(ISERROR(SEARCH("""High Rsik""",AS186)))</formula>
    </cfRule>
  </conditionalFormatting>
  <conditionalFormatting sqref="AS186">
    <cfRule type="containsText" dxfId="2014" priority="2016" operator="containsText" text="&quot;High Rsik&quot;">
      <formula>NOT(ISERROR(SEARCH("""High Rsik""",AS186)))</formula>
    </cfRule>
  </conditionalFormatting>
  <conditionalFormatting sqref="AS186">
    <cfRule type="containsText" dxfId="2013" priority="2015" operator="containsText" text="&quot;High Rsik&quot;">
      <formula>NOT(ISERROR(SEARCH("""High Rsik""",AS186)))</formula>
    </cfRule>
  </conditionalFormatting>
  <conditionalFormatting sqref="AS186">
    <cfRule type="containsText" dxfId="2012" priority="2013" operator="containsText" text="&quot;High Rsik&quot;">
      <formula>NOT(ISERROR(SEARCH("""High Rsik""",AS186)))</formula>
    </cfRule>
  </conditionalFormatting>
  <conditionalFormatting sqref="AS186">
    <cfRule type="containsText" dxfId="2011" priority="2012" operator="containsText" text="&quot;High Rsik&quot;">
      <formula>NOT(ISERROR(SEARCH("""High Rsik""",AS186)))</formula>
    </cfRule>
  </conditionalFormatting>
  <conditionalFormatting sqref="AS186">
    <cfRule type="containsText" dxfId="2010" priority="2011" operator="containsText" text="&quot;High Rsik&quot;">
      <formula>NOT(ISERROR(SEARCH("""High Rsik""",AS186)))</formula>
    </cfRule>
  </conditionalFormatting>
  <conditionalFormatting sqref="AS186">
    <cfRule type="containsText" dxfId="2009" priority="2010" operator="containsText" text="&quot;High Rsik&quot;">
      <formula>NOT(ISERROR(SEARCH("""High Rsik""",AS186)))</formula>
    </cfRule>
  </conditionalFormatting>
  <conditionalFormatting sqref="AS186">
    <cfRule type="containsText" dxfId="2008" priority="2009" operator="containsText" text="&quot;High Rsik&quot;">
      <formula>NOT(ISERROR(SEARCH("""High Rsik""",AS186)))</formula>
    </cfRule>
  </conditionalFormatting>
  <conditionalFormatting sqref="AS191">
    <cfRule type="containsText" dxfId="2007" priority="2005" operator="containsText" text="High Risk">
      <formula>NOT(ISERROR(SEARCH("High Risk",AS191)))</formula>
    </cfRule>
    <cfRule type="containsText" dxfId="2006" priority="2008" operator="containsText" text="&quot;High Rsik&quot;">
      <formula>NOT(ISERROR(SEARCH("""High Rsik""",AS191)))</formula>
    </cfRule>
  </conditionalFormatting>
  <conditionalFormatting sqref="AS191">
    <cfRule type="containsText" dxfId="2005" priority="2007" operator="containsText" text="&quot;High Rsik&quot;">
      <formula>NOT(ISERROR(SEARCH("""High Rsik""",AS191)))</formula>
    </cfRule>
  </conditionalFormatting>
  <conditionalFormatting sqref="AS191">
    <cfRule type="containsText" dxfId="2004" priority="2006" operator="containsText" text="&quot;High Rsik&quot;">
      <formula>NOT(ISERROR(SEARCH("""High Rsik""",AS191)))</formula>
    </cfRule>
  </conditionalFormatting>
  <conditionalFormatting sqref="AS191">
    <cfRule type="containsText" dxfId="2003" priority="2004" operator="containsText" text="&quot;High Rsik&quot;">
      <formula>NOT(ISERROR(SEARCH("""High Rsik""",AS191)))</formula>
    </cfRule>
  </conditionalFormatting>
  <conditionalFormatting sqref="AS191">
    <cfRule type="containsText" dxfId="2002" priority="2003" operator="containsText" text="&quot;High Rsik&quot;">
      <formula>NOT(ISERROR(SEARCH("""High Rsik""",AS191)))</formula>
    </cfRule>
  </conditionalFormatting>
  <conditionalFormatting sqref="AS191">
    <cfRule type="containsText" dxfId="2001" priority="2002" operator="containsText" text="&quot;High Rsik&quot;">
      <formula>NOT(ISERROR(SEARCH("""High Rsik""",AS191)))</formula>
    </cfRule>
  </conditionalFormatting>
  <conditionalFormatting sqref="AS191">
    <cfRule type="containsText" dxfId="2000" priority="2001" operator="containsText" text="&quot;High Rsik&quot;">
      <formula>NOT(ISERROR(SEARCH("""High Rsik""",AS191)))</formula>
    </cfRule>
  </conditionalFormatting>
  <conditionalFormatting sqref="AS191">
    <cfRule type="containsText" dxfId="1999" priority="2000" operator="containsText" text="&quot;High Rsik&quot;">
      <formula>NOT(ISERROR(SEARCH("""High Rsik""",AS191)))</formula>
    </cfRule>
  </conditionalFormatting>
  <conditionalFormatting sqref="AS196">
    <cfRule type="containsText" dxfId="1998" priority="1996" operator="containsText" text="High Risk">
      <formula>NOT(ISERROR(SEARCH("High Risk",AS196)))</formula>
    </cfRule>
    <cfRule type="containsText" dxfId="1997" priority="1999" operator="containsText" text="&quot;High Rsik&quot;">
      <formula>NOT(ISERROR(SEARCH("""High Rsik""",AS196)))</formula>
    </cfRule>
  </conditionalFormatting>
  <conditionalFormatting sqref="AS196">
    <cfRule type="containsText" dxfId="1996" priority="1998" operator="containsText" text="&quot;High Rsik&quot;">
      <formula>NOT(ISERROR(SEARCH("""High Rsik""",AS196)))</formula>
    </cfRule>
  </conditionalFormatting>
  <conditionalFormatting sqref="AS196">
    <cfRule type="containsText" dxfId="1995" priority="1997" operator="containsText" text="&quot;High Rsik&quot;">
      <formula>NOT(ISERROR(SEARCH("""High Rsik""",AS196)))</formula>
    </cfRule>
  </conditionalFormatting>
  <conditionalFormatting sqref="AS196">
    <cfRule type="containsText" dxfId="1994" priority="1995" operator="containsText" text="&quot;High Rsik&quot;">
      <formula>NOT(ISERROR(SEARCH("""High Rsik""",AS196)))</formula>
    </cfRule>
  </conditionalFormatting>
  <conditionalFormatting sqref="AS196">
    <cfRule type="containsText" dxfId="1993" priority="1994" operator="containsText" text="&quot;High Rsik&quot;">
      <formula>NOT(ISERROR(SEARCH("""High Rsik""",AS196)))</formula>
    </cfRule>
  </conditionalFormatting>
  <conditionalFormatting sqref="AS196">
    <cfRule type="containsText" dxfId="1992" priority="1993" operator="containsText" text="&quot;High Rsik&quot;">
      <formula>NOT(ISERROR(SEARCH("""High Rsik""",AS196)))</formula>
    </cfRule>
  </conditionalFormatting>
  <conditionalFormatting sqref="AS196">
    <cfRule type="containsText" dxfId="1991" priority="1992" operator="containsText" text="&quot;High Rsik&quot;">
      <formula>NOT(ISERROR(SEARCH("""High Rsik""",AS196)))</formula>
    </cfRule>
  </conditionalFormatting>
  <conditionalFormatting sqref="AS196">
    <cfRule type="containsText" dxfId="1990" priority="1991" operator="containsText" text="&quot;High Rsik&quot;">
      <formula>NOT(ISERROR(SEARCH("""High Rsik""",AS196)))</formula>
    </cfRule>
  </conditionalFormatting>
  <conditionalFormatting sqref="AS201">
    <cfRule type="containsText" dxfId="1989" priority="1987" operator="containsText" text="High Risk">
      <formula>NOT(ISERROR(SEARCH("High Risk",AS201)))</formula>
    </cfRule>
    <cfRule type="containsText" dxfId="1988" priority="1990" operator="containsText" text="&quot;High Rsik&quot;">
      <formula>NOT(ISERROR(SEARCH("""High Rsik""",AS201)))</formula>
    </cfRule>
  </conditionalFormatting>
  <conditionalFormatting sqref="AS201">
    <cfRule type="containsText" dxfId="1987" priority="1989" operator="containsText" text="&quot;High Rsik&quot;">
      <formula>NOT(ISERROR(SEARCH("""High Rsik""",AS201)))</formula>
    </cfRule>
  </conditionalFormatting>
  <conditionalFormatting sqref="AS201">
    <cfRule type="containsText" dxfId="1986" priority="1988" operator="containsText" text="&quot;High Rsik&quot;">
      <formula>NOT(ISERROR(SEARCH("""High Rsik""",AS201)))</formula>
    </cfRule>
  </conditionalFormatting>
  <conditionalFormatting sqref="AS201">
    <cfRule type="containsText" dxfId="1985" priority="1986" operator="containsText" text="&quot;High Rsik&quot;">
      <formula>NOT(ISERROR(SEARCH("""High Rsik""",AS201)))</formula>
    </cfRule>
  </conditionalFormatting>
  <conditionalFormatting sqref="AS201">
    <cfRule type="containsText" dxfId="1984" priority="1985" operator="containsText" text="&quot;High Rsik&quot;">
      <formula>NOT(ISERROR(SEARCH("""High Rsik""",AS201)))</formula>
    </cfRule>
  </conditionalFormatting>
  <conditionalFormatting sqref="AS201">
    <cfRule type="containsText" dxfId="1983" priority="1984" operator="containsText" text="&quot;High Rsik&quot;">
      <formula>NOT(ISERROR(SEARCH("""High Rsik""",AS201)))</formula>
    </cfRule>
  </conditionalFormatting>
  <conditionalFormatting sqref="AS201">
    <cfRule type="containsText" dxfId="1982" priority="1983" operator="containsText" text="&quot;High Rsik&quot;">
      <formula>NOT(ISERROR(SEARCH("""High Rsik""",AS201)))</formula>
    </cfRule>
  </conditionalFormatting>
  <conditionalFormatting sqref="AS201">
    <cfRule type="containsText" dxfId="1981" priority="1982" operator="containsText" text="&quot;High Rsik&quot;">
      <formula>NOT(ISERROR(SEARCH("""High Rsik""",AS201)))</formula>
    </cfRule>
  </conditionalFormatting>
  <conditionalFormatting sqref="AS176">
    <cfRule type="containsText" dxfId="1980" priority="1978" operator="containsText" text="High Risk">
      <formula>NOT(ISERROR(SEARCH("High Risk",AS176)))</formula>
    </cfRule>
    <cfRule type="containsText" dxfId="1979" priority="1981" operator="containsText" text="&quot;High Rsik&quot;">
      <formula>NOT(ISERROR(SEARCH("""High Rsik""",AS176)))</formula>
    </cfRule>
  </conditionalFormatting>
  <conditionalFormatting sqref="AS176">
    <cfRule type="containsText" dxfId="1978" priority="1980" operator="containsText" text="&quot;High Rsik&quot;">
      <formula>NOT(ISERROR(SEARCH("""High Rsik""",AS176)))</formula>
    </cfRule>
  </conditionalFormatting>
  <conditionalFormatting sqref="AS176">
    <cfRule type="containsText" dxfId="1977" priority="1979" operator="containsText" text="&quot;High Rsik&quot;">
      <formula>NOT(ISERROR(SEARCH("""High Rsik""",AS176)))</formula>
    </cfRule>
  </conditionalFormatting>
  <conditionalFormatting sqref="AS176">
    <cfRule type="containsText" dxfId="1976" priority="1977" operator="containsText" text="&quot;High Rsik&quot;">
      <formula>NOT(ISERROR(SEARCH("""High Rsik""",AS176)))</formula>
    </cfRule>
  </conditionalFormatting>
  <conditionalFormatting sqref="AS176">
    <cfRule type="containsText" dxfId="1975" priority="1976" operator="containsText" text="&quot;High Rsik&quot;">
      <formula>NOT(ISERROR(SEARCH("""High Rsik""",AS176)))</formula>
    </cfRule>
  </conditionalFormatting>
  <conditionalFormatting sqref="AS176">
    <cfRule type="containsText" dxfId="1974" priority="1975" operator="containsText" text="&quot;High Rsik&quot;">
      <formula>NOT(ISERROR(SEARCH("""High Rsik""",AS176)))</formula>
    </cfRule>
  </conditionalFormatting>
  <conditionalFormatting sqref="AS176">
    <cfRule type="containsText" dxfId="1973" priority="1974" operator="containsText" text="&quot;High Rsik&quot;">
      <formula>NOT(ISERROR(SEARCH("""High Rsik""",AS176)))</formula>
    </cfRule>
  </conditionalFormatting>
  <conditionalFormatting sqref="AS176">
    <cfRule type="containsText" dxfId="1972" priority="1973" operator="containsText" text="&quot;High Rsik&quot;">
      <formula>NOT(ISERROR(SEARCH("""High Rsik""",AS176)))</formula>
    </cfRule>
  </conditionalFormatting>
  <conditionalFormatting sqref="AS181">
    <cfRule type="containsText" dxfId="1971" priority="1969" operator="containsText" text="High Risk">
      <formula>NOT(ISERROR(SEARCH("High Risk",AS181)))</formula>
    </cfRule>
    <cfRule type="containsText" dxfId="1970" priority="1972" operator="containsText" text="&quot;High Rsik&quot;">
      <formula>NOT(ISERROR(SEARCH("""High Rsik""",AS181)))</formula>
    </cfRule>
  </conditionalFormatting>
  <conditionalFormatting sqref="AS181">
    <cfRule type="containsText" dxfId="1969" priority="1971" operator="containsText" text="&quot;High Rsik&quot;">
      <formula>NOT(ISERROR(SEARCH("""High Rsik""",AS181)))</formula>
    </cfRule>
  </conditionalFormatting>
  <conditionalFormatting sqref="AS181">
    <cfRule type="containsText" dxfId="1968" priority="1970" operator="containsText" text="&quot;High Rsik&quot;">
      <formula>NOT(ISERROR(SEARCH("""High Rsik""",AS181)))</formula>
    </cfRule>
  </conditionalFormatting>
  <conditionalFormatting sqref="AS181">
    <cfRule type="containsText" dxfId="1967" priority="1968" operator="containsText" text="&quot;High Rsik&quot;">
      <formula>NOT(ISERROR(SEARCH("""High Rsik""",AS181)))</formula>
    </cfRule>
  </conditionalFormatting>
  <conditionalFormatting sqref="AS181">
    <cfRule type="containsText" dxfId="1966" priority="1967" operator="containsText" text="&quot;High Rsik&quot;">
      <formula>NOT(ISERROR(SEARCH("""High Rsik""",AS181)))</formula>
    </cfRule>
  </conditionalFormatting>
  <conditionalFormatting sqref="AS181">
    <cfRule type="containsText" dxfId="1965" priority="1966" operator="containsText" text="&quot;High Rsik&quot;">
      <formula>NOT(ISERROR(SEARCH("""High Rsik""",AS181)))</formula>
    </cfRule>
  </conditionalFormatting>
  <conditionalFormatting sqref="AS181">
    <cfRule type="containsText" dxfId="1964" priority="1965" operator="containsText" text="&quot;High Rsik&quot;">
      <formula>NOT(ISERROR(SEARCH("""High Rsik""",AS181)))</formula>
    </cfRule>
  </conditionalFormatting>
  <conditionalFormatting sqref="AS181">
    <cfRule type="containsText" dxfId="1963" priority="1964" operator="containsText" text="&quot;High Rsik&quot;">
      <formula>NOT(ISERROR(SEARCH("""High Rsik""",AS181)))</formula>
    </cfRule>
  </conditionalFormatting>
  <conditionalFormatting sqref="AS186">
    <cfRule type="containsText" dxfId="1962" priority="1960" operator="containsText" text="High Risk">
      <formula>NOT(ISERROR(SEARCH("High Risk",AS186)))</formula>
    </cfRule>
    <cfRule type="containsText" dxfId="1961" priority="1963" operator="containsText" text="&quot;High Rsik&quot;">
      <formula>NOT(ISERROR(SEARCH("""High Rsik""",AS186)))</formula>
    </cfRule>
  </conditionalFormatting>
  <conditionalFormatting sqref="AS186">
    <cfRule type="containsText" dxfId="1960" priority="1962" operator="containsText" text="&quot;High Rsik&quot;">
      <formula>NOT(ISERROR(SEARCH("""High Rsik""",AS186)))</formula>
    </cfRule>
  </conditionalFormatting>
  <conditionalFormatting sqref="AS186">
    <cfRule type="containsText" dxfId="1959" priority="1961" operator="containsText" text="&quot;High Rsik&quot;">
      <formula>NOT(ISERROR(SEARCH("""High Rsik""",AS186)))</formula>
    </cfRule>
  </conditionalFormatting>
  <conditionalFormatting sqref="AS186">
    <cfRule type="containsText" dxfId="1958" priority="1959" operator="containsText" text="&quot;High Rsik&quot;">
      <formula>NOT(ISERROR(SEARCH("""High Rsik""",AS186)))</formula>
    </cfRule>
  </conditionalFormatting>
  <conditionalFormatting sqref="AS186">
    <cfRule type="containsText" dxfId="1957" priority="1958" operator="containsText" text="&quot;High Rsik&quot;">
      <formula>NOT(ISERROR(SEARCH("""High Rsik""",AS186)))</formula>
    </cfRule>
  </conditionalFormatting>
  <conditionalFormatting sqref="AS186">
    <cfRule type="containsText" dxfId="1956" priority="1957" operator="containsText" text="&quot;High Rsik&quot;">
      <formula>NOT(ISERROR(SEARCH("""High Rsik""",AS186)))</formula>
    </cfRule>
  </conditionalFormatting>
  <conditionalFormatting sqref="AS186">
    <cfRule type="containsText" dxfId="1955" priority="1956" operator="containsText" text="&quot;High Rsik&quot;">
      <formula>NOT(ISERROR(SEARCH("""High Rsik""",AS186)))</formula>
    </cfRule>
  </conditionalFormatting>
  <conditionalFormatting sqref="AS186">
    <cfRule type="containsText" dxfId="1954" priority="1955" operator="containsText" text="&quot;High Rsik&quot;">
      <formula>NOT(ISERROR(SEARCH("""High Rsik""",AS186)))</formula>
    </cfRule>
  </conditionalFormatting>
  <conditionalFormatting sqref="AS191">
    <cfRule type="containsText" dxfId="1953" priority="1951" operator="containsText" text="High Risk">
      <formula>NOT(ISERROR(SEARCH("High Risk",AS191)))</formula>
    </cfRule>
    <cfRule type="containsText" dxfId="1952" priority="1954" operator="containsText" text="&quot;High Rsik&quot;">
      <formula>NOT(ISERROR(SEARCH("""High Rsik""",AS191)))</formula>
    </cfRule>
  </conditionalFormatting>
  <conditionalFormatting sqref="AS191">
    <cfRule type="containsText" dxfId="1951" priority="1953" operator="containsText" text="&quot;High Rsik&quot;">
      <formula>NOT(ISERROR(SEARCH("""High Rsik""",AS191)))</formula>
    </cfRule>
  </conditionalFormatting>
  <conditionalFormatting sqref="AS191">
    <cfRule type="containsText" dxfId="1950" priority="1952" operator="containsText" text="&quot;High Rsik&quot;">
      <formula>NOT(ISERROR(SEARCH("""High Rsik""",AS191)))</formula>
    </cfRule>
  </conditionalFormatting>
  <conditionalFormatting sqref="AS191">
    <cfRule type="containsText" dxfId="1949" priority="1950" operator="containsText" text="&quot;High Rsik&quot;">
      <formula>NOT(ISERROR(SEARCH("""High Rsik""",AS191)))</formula>
    </cfRule>
  </conditionalFormatting>
  <conditionalFormatting sqref="AS191">
    <cfRule type="containsText" dxfId="1948" priority="1949" operator="containsText" text="&quot;High Rsik&quot;">
      <formula>NOT(ISERROR(SEARCH("""High Rsik""",AS191)))</formula>
    </cfRule>
  </conditionalFormatting>
  <conditionalFormatting sqref="AS191">
    <cfRule type="containsText" dxfId="1947" priority="1948" operator="containsText" text="&quot;High Rsik&quot;">
      <formula>NOT(ISERROR(SEARCH("""High Rsik""",AS191)))</formula>
    </cfRule>
  </conditionalFormatting>
  <conditionalFormatting sqref="AS191">
    <cfRule type="containsText" dxfId="1946" priority="1947" operator="containsText" text="&quot;High Rsik&quot;">
      <formula>NOT(ISERROR(SEARCH("""High Rsik""",AS191)))</formula>
    </cfRule>
  </conditionalFormatting>
  <conditionalFormatting sqref="AS191">
    <cfRule type="containsText" dxfId="1945" priority="1946" operator="containsText" text="&quot;High Rsik&quot;">
      <formula>NOT(ISERROR(SEARCH("""High Rsik""",AS191)))</formula>
    </cfRule>
  </conditionalFormatting>
  <conditionalFormatting sqref="AS196">
    <cfRule type="containsText" dxfId="1944" priority="1942" operator="containsText" text="High Risk">
      <formula>NOT(ISERROR(SEARCH("High Risk",AS196)))</formula>
    </cfRule>
    <cfRule type="containsText" dxfId="1943" priority="1945" operator="containsText" text="&quot;High Rsik&quot;">
      <formula>NOT(ISERROR(SEARCH("""High Rsik""",AS196)))</formula>
    </cfRule>
  </conditionalFormatting>
  <conditionalFormatting sqref="AS196">
    <cfRule type="containsText" dxfId="1942" priority="1944" operator="containsText" text="&quot;High Rsik&quot;">
      <formula>NOT(ISERROR(SEARCH("""High Rsik""",AS196)))</formula>
    </cfRule>
  </conditionalFormatting>
  <conditionalFormatting sqref="AS196">
    <cfRule type="containsText" dxfId="1941" priority="1943" operator="containsText" text="&quot;High Rsik&quot;">
      <formula>NOT(ISERROR(SEARCH("""High Rsik""",AS196)))</formula>
    </cfRule>
  </conditionalFormatting>
  <conditionalFormatting sqref="AS196">
    <cfRule type="containsText" dxfId="1940" priority="1941" operator="containsText" text="&quot;High Rsik&quot;">
      <formula>NOT(ISERROR(SEARCH("""High Rsik""",AS196)))</formula>
    </cfRule>
  </conditionalFormatting>
  <conditionalFormatting sqref="AS196">
    <cfRule type="containsText" dxfId="1939" priority="1940" operator="containsText" text="&quot;High Rsik&quot;">
      <formula>NOT(ISERROR(SEARCH("""High Rsik""",AS196)))</formula>
    </cfRule>
  </conditionalFormatting>
  <conditionalFormatting sqref="AS196">
    <cfRule type="containsText" dxfId="1938" priority="1939" operator="containsText" text="&quot;High Rsik&quot;">
      <formula>NOT(ISERROR(SEARCH("""High Rsik""",AS196)))</formula>
    </cfRule>
  </conditionalFormatting>
  <conditionalFormatting sqref="AS196">
    <cfRule type="containsText" dxfId="1937" priority="1938" operator="containsText" text="&quot;High Rsik&quot;">
      <formula>NOT(ISERROR(SEARCH("""High Rsik""",AS196)))</formula>
    </cfRule>
  </conditionalFormatting>
  <conditionalFormatting sqref="AS196">
    <cfRule type="containsText" dxfId="1936" priority="1937" operator="containsText" text="&quot;High Rsik&quot;">
      <formula>NOT(ISERROR(SEARCH("""High Rsik""",AS196)))</formula>
    </cfRule>
  </conditionalFormatting>
  <conditionalFormatting sqref="AS201">
    <cfRule type="containsText" dxfId="1935" priority="1933" operator="containsText" text="High Risk">
      <formula>NOT(ISERROR(SEARCH("High Risk",AS201)))</formula>
    </cfRule>
    <cfRule type="containsText" dxfId="1934" priority="1936" operator="containsText" text="&quot;High Rsik&quot;">
      <formula>NOT(ISERROR(SEARCH("""High Rsik""",AS201)))</formula>
    </cfRule>
  </conditionalFormatting>
  <conditionalFormatting sqref="AS201">
    <cfRule type="containsText" dxfId="1933" priority="1935" operator="containsText" text="&quot;High Rsik&quot;">
      <formula>NOT(ISERROR(SEARCH("""High Rsik""",AS201)))</formula>
    </cfRule>
  </conditionalFormatting>
  <conditionalFormatting sqref="AS201">
    <cfRule type="containsText" dxfId="1932" priority="1934" operator="containsText" text="&quot;High Rsik&quot;">
      <formula>NOT(ISERROR(SEARCH("""High Rsik""",AS201)))</formula>
    </cfRule>
  </conditionalFormatting>
  <conditionalFormatting sqref="AS201">
    <cfRule type="containsText" dxfId="1931" priority="1932" operator="containsText" text="&quot;High Rsik&quot;">
      <formula>NOT(ISERROR(SEARCH("""High Rsik""",AS201)))</formula>
    </cfRule>
  </conditionalFormatting>
  <conditionalFormatting sqref="AS201">
    <cfRule type="containsText" dxfId="1930" priority="1931" operator="containsText" text="&quot;High Rsik&quot;">
      <formula>NOT(ISERROR(SEARCH("""High Rsik""",AS201)))</formula>
    </cfRule>
  </conditionalFormatting>
  <conditionalFormatting sqref="AS201">
    <cfRule type="containsText" dxfId="1929" priority="1930" operator="containsText" text="&quot;High Rsik&quot;">
      <formula>NOT(ISERROR(SEARCH("""High Rsik""",AS201)))</formula>
    </cfRule>
  </conditionalFormatting>
  <conditionalFormatting sqref="AS201">
    <cfRule type="containsText" dxfId="1928" priority="1929" operator="containsText" text="&quot;High Rsik&quot;">
      <formula>NOT(ISERROR(SEARCH("""High Rsik""",AS201)))</formula>
    </cfRule>
  </conditionalFormatting>
  <conditionalFormatting sqref="AS201">
    <cfRule type="containsText" dxfId="1927" priority="1928" operator="containsText" text="&quot;High Rsik&quot;">
      <formula>NOT(ISERROR(SEARCH("""High Rsik""",AS201)))</formula>
    </cfRule>
  </conditionalFormatting>
  <conditionalFormatting sqref="BH174:XFD203 AO176:AW176 AO181:AW181 AO186:AW186 AO191:AW191 AO196:AW196 AO201:AW201 A175:A178 A180:A183 A185:A188 A190:A193 A195:A198 A200:A203 AI175:AW175 AI177:AW178 AI180:AW180 AI182:AW183 AI185:AW185 AI187:AW188 AI190:AW190 AI192:AW193 AI195:AW195 AI197:AW198 AI200:AW200 AI202:AW203 C200:I203 C195:I198 C190:I193 C185:I188 C180:I183 C175:I178">
    <cfRule type="cellIs" dxfId="1926" priority="1927" operator="equal">
      <formula>"High Risk"</formula>
    </cfRule>
  </conditionalFormatting>
  <conditionalFormatting sqref="AS176">
    <cfRule type="containsText" dxfId="1925" priority="1923" operator="containsText" text="High Risk">
      <formula>NOT(ISERROR(SEARCH("High Risk",AS176)))</formula>
    </cfRule>
    <cfRule type="containsText" dxfId="1924" priority="1926" operator="containsText" text="&quot;High Rsik&quot;">
      <formula>NOT(ISERROR(SEARCH("""High Rsik""",AS176)))</formula>
    </cfRule>
  </conditionalFormatting>
  <conditionalFormatting sqref="AS176">
    <cfRule type="containsText" dxfId="1923" priority="1925" operator="containsText" text="&quot;High Rsik&quot;">
      <formula>NOT(ISERROR(SEARCH("""High Rsik""",AS176)))</formula>
    </cfRule>
  </conditionalFormatting>
  <conditionalFormatting sqref="AS176">
    <cfRule type="containsText" dxfId="1922" priority="1924" operator="containsText" text="&quot;High Rsik&quot;">
      <formula>NOT(ISERROR(SEARCH("""High Rsik""",AS176)))</formula>
    </cfRule>
  </conditionalFormatting>
  <conditionalFormatting sqref="AS176">
    <cfRule type="containsText" dxfId="1921" priority="1922" operator="containsText" text="&quot;High Rsik&quot;">
      <formula>NOT(ISERROR(SEARCH("""High Rsik""",AS176)))</formula>
    </cfRule>
  </conditionalFormatting>
  <conditionalFormatting sqref="AS176">
    <cfRule type="containsText" dxfId="1920" priority="1921" operator="containsText" text="&quot;High Rsik&quot;">
      <formula>NOT(ISERROR(SEARCH("""High Rsik""",AS176)))</formula>
    </cfRule>
  </conditionalFormatting>
  <conditionalFormatting sqref="AS176">
    <cfRule type="containsText" dxfId="1919" priority="1920" operator="containsText" text="&quot;High Rsik&quot;">
      <formula>NOT(ISERROR(SEARCH("""High Rsik""",AS176)))</formula>
    </cfRule>
  </conditionalFormatting>
  <conditionalFormatting sqref="AS176">
    <cfRule type="containsText" dxfId="1918" priority="1919" operator="containsText" text="&quot;High Rsik&quot;">
      <formula>NOT(ISERROR(SEARCH("""High Rsik""",AS176)))</formula>
    </cfRule>
  </conditionalFormatting>
  <conditionalFormatting sqref="AS176">
    <cfRule type="containsText" dxfId="1917" priority="1918" operator="containsText" text="&quot;High Rsik&quot;">
      <formula>NOT(ISERROR(SEARCH("""High Rsik""",AS176)))</formula>
    </cfRule>
  </conditionalFormatting>
  <conditionalFormatting sqref="AS176">
    <cfRule type="containsText" dxfId="1916" priority="1914" operator="containsText" text="High Risk">
      <formula>NOT(ISERROR(SEARCH("High Risk",AS176)))</formula>
    </cfRule>
    <cfRule type="containsText" dxfId="1915" priority="1917" operator="containsText" text="&quot;High Rsik&quot;">
      <formula>NOT(ISERROR(SEARCH("""High Rsik""",AS176)))</formula>
    </cfRule>
  </conditionalFormatting>
  <conditionalFormatting sqref="AS176">
    <cfRule type="containsText" dxfId="1914" priority="1916" operator="containsText" text="&quot;High Rsik&quot;">
      <formula>NOT(ISERROR(SEARCH("""High Rsik""",AS176)))</formula>
    </cfRule>
  </conditionalFormatting>
  <conditionalFormatting sqref="AS176">
    <cfRule type="containsText" dxfId="1913" priority="1915" operator="containsText" text="&quot;High Rsik&quot;">
      <formula>NOT(ISERROR(SEARCH("""High Rsik""",AS176)))</formula>
    </cfRule>
  </conditionalFormatting>
  <conditionalFormatting sqref="AS176">
    <cfRule type="containsText" dxfId="1912" priority="1913" operator="containsText" text="&quot;High Rsik&quot;">
      <formula>NOT(ISERROR(SEARCH("""High Rsik""",AS176)))</formula>
    </cfRule>
  </conditionalFormatting>
  <conditionalFormatting sqref="AS176">
    <cfRule type="containsText" dxfId="1911" priority="1912" operator="containsText" text="&quot;High Rsik&quot;">
      <formula>NOT(ISERROR(SEARCH("""High Rsik""",AS176)))</formula>
    </cfRule>
  </conditionalFormatting>
  <conditionalFormatting sqref="AS176">
    <cfRule type="containsText" dxfId="1910" priority="1911" operator="containsText" text="&quot;High Rsik&quot;">
      <formula>NOT(ISERROR(SEARCH("""High Rsik""",AS176)))</formula>
    </cfRule>
  </conditionalFormatting>
  <conditionalFormatting sqref="AS176">
    <cfRule type="containsText" dxfId="1909" priority="1910" operator="containsText" text="&quot;High Rsik&quot;">
      <formula>NOT(ISERROR(SEARCH("""High Rsik""",AS176)))</formula>
    </cfRule>
  </conditionalFormatting>
  <conditionalFormatting sqref="AS176">
    <cfRule type="containsText" dxfId="1908" priority="1909" operator="containsText" text="&quot;High Rsik&quot;">
      <formula>NOT(ISERROR(SEARCH("""High Rsik""",AS176)))</formula>
    </cfRule>
  </conditionalFormatting>
  <conditionalFormatting sqref="AS181">
    <cfRule type="containsText" dxfId="1907" priority="1905" operator="containsText" text="High Risk">
      <formula>NOT(ISERROR(SEARCH("High Risk",AS181)))</formula>
    </cfRule>
    <cfRule type="containsText" dxfId="1906" priority="1908" operator="containsText" text="&quot;High Rsik&quot;">
      <formula>NOT(ISERROR(SEARCH("""High Rsik""",AS181)))</formula>
    </cfRule>
  </conditionalFormatting>
  <conditionalFormatting sqref="AS181">
    <cfRule type="containsText" dxfId="1905" priority="1907" operator="containsText" text="&quot;High Rsik&quot;">
      <formula>NOT(ISERROR(SEARCH("""High Rsik""",AS181)))</formula>
    </cfRule>
  </conditionalFormatting>
  <conditionalFormatting sqref="AS181">
    <cfRule type="containsText" dxfId="1904" priority="1906" operator="containsText" text="&quot;High Rsik&quot;">
      <formula>NOT(ISERROR(SEARCH("""High Rsik""",AS181)))</formula>
    </cfRule>
  </conditionalFormatting>
  <conditionalFormatting sqref="AS181">
    <cfRule type="containsText" dxfId="1903" priority="1904" operator="containsText" text="&quot;High Rsik&quot;">
      <formula>NOT(ISERROR(SEARCH("""High Rsik""",AS181)))</formula>
    </cfRule>
  </conditionalFormatting>
  <conditionalFormatting sqref="AS181">
    <cfRule type="containsText" dxfId="1902" priority="1903" operator="containsText" text="&quot;High Rsik&quot;">
      <formula>NOT(ISERROR(SEARCH("""High Rsik""",AS181)))</formula>
    </cfRule>
  </conditionalFormatting>
  <conditionalFormatting sqref="AS181">
    <cfRule type="containsText" dxfId="1901" priority="1902" operator="containsText" text="&quot;High Rsik&quot;">
      <formula>NOT(ISERROR(SEARCH("""High Rsik""",AS181)))</formula>
    </cfRule>
  </conditionalFormatting>
  <conditionalFormatting sqref="AS181">
    <cfRule type="containsText" dxfId="1900" priority="1901" operator="containsText" text="&quot;High Rsik&quot;">
      <formula>NOT(ISERROR(SEARCH("""High Rsik""",AS181)))</formula>
    </cfRule>
  </conditionalFormatting>
  <conditionalFormatting sqref="AS181">
    <cfRule type="containsText" dxfId="1899" priority="1900" operator="containsText" text="&quot;High Rsik&quot;">
      <formula>NOT(ISERROR(SEARCH("""High Rsik""",AS181)))</formula>
    </cfRule>
  </conditionalFormatting>
  <conditionalFormatting sqref="AS181">
    <cfRule type="containsText" dxfId="1898" priority="1896" operator="containsText" text="High Risk">
      <formula>NOT(ISERROR(SEARCH("High Risk",AS181)))</formula>
    </cfRule>
    <cfRule type="containsText" dxfId="1897" priority="1899" operator="containsText" text="&quot;High Rsik&quot;">
      <formula>NOT(ISERROR(SEARCH("""High Rsik""",AS181)))</formula>
    </cfRule>
  </conditionalFormatting>
  <conditionalFormatting sqref="AS181">
    <cfRule type="containsText" dxfId="1896" priority="1898" operator="containsText" text="&quot;High Rsik&quot;">
      <formula>NOT(ISERROR(SEARCH("""High Rsik""",AS181)))</formula>
    </cfRule>
  </conditionalFormatting>
  <conditionalFormatting sqref="AS181">
    <cfRule type="containsText" dxfId="1895" priority="1897" operator="containsText" text="&quot;High Rsik&quot;">
      <formula>NOT(ISERROR(SEARCH("""High Rsik""",AS181)))</formula>
    </cfRule>
  </conditionalFormatting>
  <conditionalFormatting sqref="AS181">
    <cfRule type="containsText" dxfId="1894" priority="1895" operator="containsText" text="&quot;High Rsik&quot;">
      <formula>NOT(ISERROR(SEARCH("""High Rsik""",AS181)))</formula>
    </cfRule>
  </conditionalFormatting>
  <conditionalFormatting sqref="AS181">
    <cfRule type="containsText" dxfId="1893" priority="1894" operator="containsText" text="&quot;High Rsik&quot;">
      <formula>NOT(ISERROR(SEARCH("""High Rsik""",AS181)))</formula>
    </cfRule>
  </conditionalFormatting>
  <conditionalFormatting sqref="AS181">
    <cfRule type="containsText" dxfId="1892" priority="1893" operator="containsText" text="&quot;High Rsik&quot;">
      <formula>NOT(ISERROR(SEARCH("""High Rsik""",AS181)))</formula>
    </cfRule>
  </conditionalFormatting>
  <conditionalFormatting sqref="AS181">
    <cfRule type="containsText" dxfId="1891" priority="1892" operator="containsText" text="&quot;High Rsik&quot;">
      <formula>NOT(ISERROR(SEARCH("""High Rsik""",AS181)))</formula>
    </cfRule>
  </conditionalFormatting>
  <conditionalFormatting sqref="AS181">
    <cfRule type="containsText" dxfId="1890" priority="1891" operator="containsText" text="&quot;High Rsik&quot;">
      <formula>NOT(ISERROR(SEARCH("""High Rsik""",AS181)))</formula>
    </cfRule>
  </conditionalFormatting>
  <conditionalFormatting sqref="AS181">
    <cfRule type="containsText" dxfId="1889" priority="1887" operator="containsText" text="High Risk">
      <formula>NOT(ISERROR(SEARCH("High Risk",AS181)))</formula>
    </cfRule>
    <cfRule type="containsText" dxfId="1888" priority="1890" operator="containsText" text="&quot;High Rsik&quot;">
      <formula>NOT(ISERROR(SEARCH("""High Rsik""",AS181)))</formula>
    </cfRule>
  </conditionalFormatting>
  <conditionalFormatting sqref="AS181">
    <cfRule type="containsText" dxfId="1887" priority="1889" operator="containsText" text="&quot;High Rsik&quot;">
      <formula>NOT(ISERROR(SEARCH("""High Rsik""",AS181)))</formula>
    </cfRule>
  </conditionalFormatting>
  <conditionalFormatting sqref="AS181">
    <cfRule type="containsText" dxfId="1886" priority="1888" operator="containsText" text="&quot;High Rsik&quot;">
      <formula>NOT(ISERROR(SEARCH("""High Rsik""",AS181)))</formula>
    </cfRule>
  </conditionalFormatting>
  <conditionalFormatting sqref="AS181">
    <cfRule type="containsText" dxfId="1885" priority="1886" operator="containsText" text="&quot;High Rsik&quot;">
      <formula>NOT(ISERROR(SEARCH("""High Rsik""",AS181)))</formula>
    </cfRule>
  </conditionalFormatting>
  <conditionalFormatting sqref="AS181">
    <cfRule type="containsText" dxfId="1884" priority="1885" operator="containsText" text="&quot;High Rsik&quot;">
      <formula>NOT(ISERROR(SEARCH("""High Rsik""",AS181)))</formula>
    </cfRule>
  </conditionalFormatting>
  <conditionalFormatting sqref="AS181">
    <cfRule type="containsText" dxfId="1883" priority="1884" operator="containsText" text="&quot;High Rsik&quot;">
      <formula>NOT(ISERROR(SEARCH("""High Rsik""",AS181)))</formula>
    </cfRule>
  </conditionalFormatting>
  <conditionalFormatting sqref="AS181">
    <cfRule type="containsText" dxfId="1882" priority="1883" operator="containsText" text="&quot;High Rsik&quot;">
      <formula>NOT(ISERROR(SEARCH("""High Rsik""",AS181)))</formula>
    </cfRule>
  </conditionalFormatting>
  <conditionalFormatting sqref="AS181">
    <cfRule type="containsText" dxfId="1881" priority="1882" operator="containsText" text="&quot;High Rsik&quot;">
      <formula>NOT(ISERROR(SEARCH("""High Rsik""",AS181)))</formula>
    </cfRule>
  </conditionalFormatting>
  <conditionalFormatting sqref="AS181">
    <cfRule type="containsText" dxfId="1880" priority="1878" operator="containsText" text="High Risk">
      <formula>NOT(ISERROR(SEARCH("High Risk",AS181)))</formula>
    </cfRule>
    <cfRule type="containsText" dxfId="1879" priority="1881" operator="containsText" text="&quot;High Rsik&quot;">
      <formula>NOT(ISERROR(SEARCH("""High Rsik""",AS181)))</formula>
    </cfRule>
  </conditionalFormatting>
  <conditionalFormatting sqref="AS181">
    <cfRule type="containsText" dxfId="1878" priority="1880" operator="containsText" text="&quot;High Rsik&quot;">
      <formula>NOT(ISERROR(SEARCH("""High Rsik""",AS181)))</formula>
    </cfRule>
  </conditionalFormatting>
  <conditionalFormatting sqref="AS181">
    <cfRule type="containsText" dxfId="1877" priority="1879" operator="containsText" text="&quot;High Rsik&quot;">
      <formula>NOT(ISERROR(SEARCH("""High Rsik""",AS181)))</formula>
    </cfRule>
  </conditionalFormatting>
  <conditionalFormatting sqref="AS181">
    <cfRule type="containsText" dxfId="1876" priority="1877" operator="containsText" text="&quot;High Rsik&quot;">
      <formula>NOT(ISERROR(SEARCH("""High Rsik""",AS181)))</formula>
    </cfRule>
  </conditionalFormatting>
  <conditionalFormatting sqref="AS181">
    <cfRule type="containsText" dxfId="1875" priority="1876" operator="containsText" text="&quot;High Rsik&quot;">
      <formula>NOT(ISERROR(SEARCH("""High Rsik""",AS181)))</formula>
    </cfRule>
  </conditionalFormatting>
  <conditionalFormatting sqref="AS181">
    <cfRule type="containsText" dxfId="1874" priority="1875" operator="containsText" text="&quot;High Rsik&quot;">
      <formula>NOT(ISERROR(SEARCH("""High Rsik""",AS181)))</formula>
    </cfRule>
  </conditionalFormatting>
  <conditionalFormatting sqref="AS181">
    <cfRule type="containsText" dxfId="1873" priority="1874" operator="containsText" text="&quot;High Rsik&quot;">
      <formula>NOT(ISERROR(SEARCH("""High Rsik""",AS181)))</formula>
    </cfRule>
  </conditionalFormatting>
  <conditionalFormatting sqref="AS181">
    <cfRule type="containsText" dxfId="1872" priority="1873" operator="containsText" text="&quot;High Rsik&quot;">
      <formula>NOT(ISERROR(SEARCH("""High Rsik""",AS181)))</formula>
    </cfRule>
  </conditionalFormatting>
  <conditionalFormatting sqref="AS186">
    <cfRule type="containsText" dxfId="1871" priority="1869" operator="containsText" text="High Risk">
      <formula>NOT(ISERROR(SEARCH("High Risk",AS186)))</formula>
    </cfRule>
    <cfRule type="containsText" dxfId="1870" priority="1872" operator="containsText" text="&quot;High Rsik&quot;">
      <formula>NOT(ISERROR(SEARCH("""High Rsik""",AS186)))</formula>
    </cfRule>
  </conditionalFormatting>
  <conditionalFormatting sqref="AS186">
    <cfRule type="containsText" dxfId="1869" priority="1871" operator="containsText" text="&quot;High Rsik&quot;">
      <formula>NOT(ISERROR(SEARCH("""High Rsik""",AS186)))</formula>
    </cfRule>
  </conditionalFormatting>
  <conditionalFormatting sqref="AS186">
    <cfRule type="containsText" dxfId="1868" priority="1870" operator="containsText" text="&quot;High Rsik&quot;">
      <formula>NOT(ISERROR(SEARCH("""High Rsik""",AS186)))</formula>
    </cfRule>
  </conditionalFormatting>
  <conditionalFormatting sqref="AS186">
    <cfRule type="containsText" dxfId="1867" priority="1868" operator="containsText" text="&quot;High Rsik&quot;">
      <formula>NOT(ISERROR(SEARCH("""High Rsik""",AS186)))</formula>
    </cfRule>
  </conditionalFormatting>
  <conditionalFormatting sqref="AS186">
    <cfRule type="containsText" dxfId="1866" priority="1867" operator="containsText" text="&quot;High Rsik&quot;">
      <formula>NOT(ISERROR(SEARCH("""High Rsik""",AS186)))</formula>
    </cfRule>
  </conditionalFormatting>
  <conditionalFormatting sqref="AS186">
    <cfRule type="containsText" dxfId="1865" priority="1866" operator="containsText" text="&quot;High Rsik&quot;">
      <formula>NOT(ISERROR(SEARCH("""High Rsik""",AS186)))</formula>
    </cfRule>
  </conditionalFormatting>
  <conditionalFormatting sqref="AS186">
    <cfRule type="containsText" dxfId="1864" priority="1865" operator="containsText" text="&quot;High Rsik&quot;">
      <formula>NOT(ISERROR(SEARCH("""High Rsik""",AS186)))</formula>
    </cfRule>
  </conditionalFormatting>
  <conditionalFormatting sqref="AS186">
    <cfRule type="containsText" dxfId="1863" priority="1864" operator="containsText" text="&quot;High Rsik&quot;">
      <formula>NOT(ISERROR(SEARCH("""High Rsik""",AS186)))</formula>
    </cfRule>
  </conditionalFormatting>
  <conditionalFormatting sqref="AS186">
    <cfRule type="containsText" dxfId="1862" priority="1860" operator="containsText" text="High Risk">
      <formula>NOT(ISERROR(SEARCH("High Risk",AS186)))</formula>
    </cfRule>
    <cfRule type="containsText" dxfId="1861" priority="1863" operator="containsText" text="&quot;High Rsik&quot;">
      <formula>NOT(ISERROR(SEARCH("""High Rsik""",AS186)))</formula>
    </cfRule>
  </conditionalFormatting>
  <conditionalFormatting sqref="AS186">
    <cfRule type="containsText" dxfId="1860" priority="1862" operator="containsText" text="&quot;High Rsik&quot;">
      <formula>NOT(ISERROR(SEARCH("""High Rsik""",AS186)))</formula>
    </cfRule>
  </conditionalFormatting>
  <conditionalFormatting sqref="AS186">
    <cfRule type="containsText" dxfId="1859" priority="1861" operator="containsText" text="&quot;High Rsik&quot;">
      <formula>NOT(ISERROR(SEARCH("""High Rsik""",AS186)))</formula>
    </cfRule>
  </conditionalFormatting>
  <conditionalFormatting sqref="AS186">
    <cfRule type="containsText" dxfId="1858" priority="1859" operator="containsText" text="&quot;High Rsik&quot;">
      <formula>NOT(ISERROR(SEARCH("""High Rsik""",AS186)))</formula>
    </cfRule>
  </conditionalFormatting>
  <conditionalFormatting sqref="AS186">
    <cfRule type="containsText" dxfId="1857" priority="1858" operator="containsText" text="&quot;High Rsik&quot;">
      <formula>NOT(ISERROR(SEARCH("""High Rsik""",AS186)))</formula>
    </cfRule>
  </conditionalFormatting>
  <conditionalFormatting sqref="AS186">
    <cfRule type="containsText" dxfId="1856" priority="1857" operator="containsText" text="&quot;High Rsik&quot;">
      <formula>NOT(ISERROR(SEARCH("""High Rsik""",AS186)))</formula>
    </cfRule>
  </conditionalFormatting>
  <conditionalFormatting sqref="AS186">
    <cfRule type="containsText" dxfId="1855" priority="1856" operator="containsText" text="&quot;High Rsik&quot;">
      <formula>NOT(ISERROR(SEARCH("""High Rsik""",AS186)))</formula>
    </cfRule>
  </conditionalFormatting>
  <conditionalFormatting sqref="AS186">
    <cfRule type="containsText" dxfId="1854" priority="1855" operator="containsText" text="&quot;High Rsik&quot;">
      <formula>NOT(ISERROR(SEARCH("""High Rsik""",AS186)))</formula>
    </cfRule>
  </conditionalFormatting>
  <conditionalFormatting sqref="AS186">
    <cfRule type="containsText" dxfId="1853" priority="1851" operator="containsText" text="High Risk">
      <formula>NOT(ISERROR(SEARCH("High Risk",AS186)))</formula>
    </cfRule>
    <cfRule type="containsText" dxfId="1852" priority="1854" operator="containsText" text="&quot;High Rsik&quot;">
      <formula>NOT(ISERROR(SEARCH("""High Rsik""",AS186)))</formula>
    </cfRule>
  </conditionalFormatting>
  <conditionalFormatting sqref="AS186">
    <cfRule type="containsText" dxfId="1851" priority="1853" operator="containsText" text="&quot;High Rsik&quot;">
      <formula>NOT(ISERROR(SEARCH("""High Rsik""",AS186)))</formula>
    </cfRule>
  </conditionalFormatting>
  <conditionalFormatting sqref="AS186">
    <cfRule type="containsText" dxfId="1850" priority="1852" operator="containsText" text="&quot;High Rsik&quot;">
      <formula>NOT(ISERROR(SEARCH("""High Rsik""",AS186)))</formula>
    </cfRule>
  </conditionalFormatting>
  <conditionalFormatting sqref="AS186">
    <cfRule type="containsText" dxfId="1849" priority="1850" operator="containsText" text="&quot;High Rsik&quot;">
      <formula>NOT(ISERROR(SEARCH("""High Rsik""",AS186)))</formula>
    </cfRule>
  </conditionalFormatting>
  <conditionalFormatting sqref="AS186">
    <cfRule type="containsText" dxfId="1848" priority="1849" operator="containsText" text="&quot;High Rsik&quot;">
      <formula>NOT(ISERROR(SEARCH("""High Rsik""",AS186)))</formula>
    </cfRule>
  </conditionalFormatting>
  <conditionalFormatting sqref="AS186">
    <cfRule type="containsText" dxfId="1847" priority="1848" operator="containsText" text="&quot;High Rsik&quot;">
      <formula>NOT(ISERROR(SEARCH("""High Rsik""",AS186)))</formula>
    </cfRule>
  </conditionalFormatting>
  <conditionalFormatting sqref="AS186">
    <cfRule type="containsText" dxfId="1846" priority="1847" operator="containsText" text="&quot;High Rsik&quot;">
      <formula>NOT(ISERROR(SEARCH("""High Rsik""",AS186)))</formula>
    </cfRule>
  </conditionalFormatting>
  <conditionalFormatting sqref="AS186">
    <cfRule type="containsText" dxfId="1845" priority="1846" operator="containsText" text="&quot;High Rsik&quot;">
      <formula>NOT(ISERROR(SEARCH("""High Rsik""",AS186)))</formula>
    </cfRule>
  </conditionalFormatting>
  <conditionalFormatting sqref="AS186">
    <cfRule type="containsText" dxfId="1844" priority="1842" operator="containsText" text="High Risk">
      <formula>NOT(ISERROR(SEARCH("High Risk",AS186)))</formula>
    </cfRule>
    <cfRule type="containsText" dxfId="1843" priority="1845" operator="containsText" text="&quot;High Rsik&quot;">
      <formula>NOT(ISERROR(SEARCH("""High Rsik""",AS186)))</formula>
    </cfRule>
  </conditionalFormatting>
  <conditionalFormatting sqref="AS186">
    <cfRule type="containsText" dxfId="1842" priority="1844" operator="containsText" text="&quot;High Rsik&quot;">
      <formula>NOT(ISERROR(SEARCH("""High Rsik""",AS186)))</formula>
    </cfRule>
  </conditionalFormatting>
  <conditionalFormatting sqref="AS186">
    <cfRule type="containsText" dxfId="1841" priority="1843" operator="containsText" text="&quot;High Rsik&quot;">
      <formula>NOT(ISERROR(SEARCH("""High Rsik""",AS186)))</formula>
    </cfRule>
  </conditionalFormatting>
  <conditionalFormatting sqref="AS186">
    <cfRule type="containsText" dxfId="1840" priority="1841" operator="containsText" text="&quot;High Rsik&quot;">
      <formula>NOT(ISERROR(SEARCH("""High Rsik""",AS186)))</formula>
    </cfRule>
  </conditionalFormatting>
  <conditionalFormatting sqref="AS186">
    <cfRule type="containsText" dxfId="1839" priority="1840" operator="containsText" text="&quot;High Rsik&quot;">
      <formula>NOT(ISERROR(SEARCH("""High Rsik""",AS186)))</formula>
    </cfRule>
  </conditionalFormatting>
  <conditionalFormatting sqref="AS186">
    <cfRule type="containsText" dxfId="1838" priority="1839" operator="containsText" text="&quot;High Rsik&quot;">
      <formula>NOT(ISERROR(SEARCH("""High Rsik""",AS186)))</formula>
    </cfRule>
  </conditionalFormatting>
  <conditionalFormatting sqref="AS186">
    <cfRule type="containsText" dxfId="1837" priority="1838" operator="containsText" text="&quot;High Rsik&quot;">
      <formula>NOT(ISERROR(SEARCH("""High Rsik""",AS186)))</formula>
    </cfRule>
  </conditionalFormatting>
  <conditionalFormatting sqref="AS186">
    <cfRule type="containsText" dxfId="1836" priority="1837" operator="containsText" text="&quot;High Rsik&quot;">
      <formula>NOT(ISERROR(SEARCH("""High Rsik""",AS186)))</formula>
    </cfRule>
  </conditionalFormatting>
  <conditionalFormatting sqref="AS191">
    <cfRule type="containsText" dxfId="1835" priority="1833" operator="containsText" text="High Risk">
      <formula>NOT(ISERROR(SEARCH("High Risk",AS191)))</formula>
    </cfRule>
    <cfRule type="containsText" dxfId="1834" priority="1836" operator="containsText" text="&quot;High Rsik&quot;">
      <formula>NOT(ISERROR(SEARCH("""High Rsik""",AS191)))</formula>
    </cfRule>
  </conditionalFormatting>
  <conditionalFormatting sqref="AS191">
    <cfRule type="containsText" dxfId="1833" priority="1835" operator="containsText" text="&quot;High Rsik&quot;">
      <formula>NOT(ISERROR(SEARCH("""High Rsik""",AS191)))</formula>
    </cfRule>
  </conditionalFormatting>
  <conditionalFormatting sqref="AS191">
    <cfRule type="containsText" dxfId="1832" priority="1834" operator="containsText" text="&quot;High Rsik&quot;">
      <formula>NOT(ISERROR(SEARCH("""High Rsik""",AS191)))</formula>
    </cfRule>
  </conditionalFormatting>
  <conditionalFormatting sqref="AS191">
    <cfRule type="containsText" dxfId="1831" priority="1832" operator="containsText" text="&quot;High Rsik&quot;">
      <formula>NOT(ISERROR(SEARCH("""High Rsik""",AS191)))</formula>
    </cfRule>
  </conditionalFormatting>
  <conditionalFormatting sqref="AS191">
    <cfRule type="containsText" dxfId="1830" priority="1831" operator="containsText" text="&quot;High Rsik&quot;">
      <formula>NOT(ISERROR(SEARCH("""High Rsik""",AS191)))</formula>
    </cfRule>
  </conditionalFormatting>
  <conditionalFormatting sqref="AS191">
    <cfRule type="containsText" dxfId="1829" priority="1830" operator="containsText" text="&quot;High Rsik&quot;">
      <formula>NOT(ISERROR(SEARCH("""High Rsik""",AS191)))</formula>
    </cfRule>
  </conditionalFormatting>
  <conditionalFormatting sqref="AS191">
    <cfRule type="containsText" dxfId="1828" priority="1829" operator="containsText" text="&quot;High Rsik&quot;">
      <formula>NOT(ISERROR(SEARCH("""High Rsik""",AS191)))</formula>
    </cfRule>
  </conditionalFormatting>
  <conditionalFormatting sqref="AS191">
    <cfRule type="containsText" dxfId="1827" priority="1828" operator="containsText" text="&quot;High Rsik&quot;">
      <formula>NOT(ISERROR(SEARCH("""High Rsik""",AS191)))</formula>
    </cfRule>
  </conditionalFormatting>
  <conditionalFormatting sqref="AS191">
    <cfRule type="containsText" dxfId="1826" priority="1824" operator="containsText" text="High Risk">
      <formula>NOT(ISERROR(SEARCH("High Risk",AS191)))</formula>
    </cfRule>
    <cfRule type="containsText" dxfId="1825" priority="1827" operator="containsText" text="&quot;High Rsik&quot;">
      <formula>NOT(ISERROR(SEARCH("""High Rsik""",AS191)))</formula>
    </cfRule>
  </conditionalFormatting>
  <conditionalFormatting sqref="AS191">
    <cfRule type="containsText" dxfId="1824" priority="1826" operator="containsText" text="&quot;High Rsik&quot;">
      <formula>NOT(ISERROR(SEARCH("""High Rsik""",AS191)))</formula>
    </cfRule>
  </conditionalFormatting>
  <conditionalFormatting sqref="AS191">
    <cfRule type="containsText" dxfId="1823" priority="1825" operator="containsText" text="&quot;High Rsik&quot;">
      <formula>NOT(ISERROR(SEARCH("""High Rsik""",AS191)))</formula>
    </cfRule>
  </conditionalFormatting>
  <conditionalFormatting sqref="AS191">
    <cfRule type="containsText" dxfId="1822" priority="1823" operator="containsText" text="&quot;High Rsik&quot;">
      <formula>NOT(ISERROR(SEARCH("""High Rsik""",AS191)))</formula>
    </cfRule>
  </conditionalFormatting>
  <conditionalFormatting sqref="AS191">
    <cfRule type="containsText" dxfId="1821" priority="1822" operator="containsText" text="&quot;High Rsik&quot;">
      <formula>NOT(ISERROR(SEARCH("""High Rsik""",AS191)))</formula>
    </cfRule>
  </conditionalFormatting>
  <conditionalFormatting sqref="AS191">
    <cfRule type="containsText" dxfId="1820" priority="1821" operator="containsText" text="&quot;High Rsik&quot;">
      <formula>NOT(ISERROR(SEARCH("""High Rsik""",AS191)))</formula>
    </cfRule>
  </conditionalFormatting>
  <conditionalFormatting sqref="AS191">
    <cfRule type="containsText" dxfId="1819" priority="1820" operator="containsText" text="&quot;High Rsik&quot;">
      <formula>NOT(ISERROR(SEARCH("""High Rsik""",AS191)))</formula>
    </cfRule>
  </conditionalFormatting>
  <conditionalFormatting sqref="AS191">
    <cfRule type="containsText" dxfId="1818" priority="1819" operator="containsText" text="&quot;High Rsik&quot;">
      <formula>NOT(ISERROR(SEARCH("""High Rsik""",AS191)))</formula>
    </cfRule>
  </conditionalFormatting>
  <conditionalFormatting sqref="AS191">
    <cfRule type="containsText" dxfId="1817" priority="1815" operator="containsText" text="High Risk">
      <formula>NOT(ISERROR(SEARCH("High Risk",AS191)))</formula>
    </cfRule>
    <cfRule type="containsText" dxfId="1816" priority="1818" operator="containsText" text="&quot;High Rsik&quot;">
      <formula>NOT(ISERROR(SEARCH("""High Rsik""",AS191)))</formula>
    </cfRule>
  </conditionalFormatting>
  <conditionalFormatting sqref="AS191">
    <cfRule type="containsText" dxfId="1815" priority="1817" operator="containsText" text="&quot;High Rsik&quot;">
      <formula>NOT(ISERROR(SEARCH("""High Rsik""",AS191)))</formula>
    </cfRule>
  </conditionalFormatting>
  <conditionalFormatting sqref="AS191">
    <cfRule type="containsText" dxfId="1814" priority="1816" operator="containsText" text="&quot;High Rsik&quot;">
      <formula>NOT(ISERROR(SEARCH("""High Rsik""",AS191)))</formula>
    </cfRule>
  </conditionalFormatting>
  <conditionalFormatting sqref="AS191">
    <cfRule type="containsText" dxfId="1813" priority="1814" operator="containsText" text="&quot;High Rsik&quot;">
      <formula>NOT(ISERROR(SEARCH("""High Rsik""",AS191)))</formula>
    </cfRule>
  </conditionalFormatting>
  <conditionalFormatting sqref="AS191">
    <cfRule type="containsText" dxfId="1812" priority="1813" operator="containsText" text="&quot;High Rsik&quot;">
      <formula>NOT(ISERROR(SEARCH("""High Rsik""",AS191)))</formula>
    </cfRule>
  </conditionalFormatting>
  <conditionalFormatting sqref="AS191">
    <cfRule type="containsText" dxfId="1811" priority="1812" operator="containsText" text="&quot;High Rsik&quot;">
      <formula>NOT(ISERROR(SEARCH("""High Rsik""",AS191)))</formula>
    </cfRule>
  </conditionalFormatting>
  <conditionalFormatting sqref="AS191">
    <cfRule type="containsText" dxfId="1810" priority="1811" operator="containsText" text="&quot;High Rsik&quot;">
      <formula>NOT(ISERROR(SEARCH("""High Rsik""",AS191)))</formula>
    </cfRule>
  </conditionalFormatting>
  <conditionalFormatting sqref="AS191">
    <cfRule type="containsText" dxfId="1809" priority="1810" operator="containsText" text="&quot;High Rsik&quot;">
      <formula>NOT(ISERROR(SEARCH("""High Rsik""",AS191)))</formula>
    </cfRule>
  </conditionalFormatting>
  <conditionalFormatting sqref="AS191">
    <cfRule type="containsText" dxfId="1808" priority="1806" operator="containsText" text="High Risk">
      <formula>NOT(ISERROR(SEARCH("High Risk",AS191)))</formula>
    </cfRule>
    <cfRule type="containsText" dxfId="1807" priority="1809" operator="containsText" text="&quot;High Rsik&quot;">
      <formula>NOT(ISERROR(SEARCH("""High Rsik""",AS191)))</formula>
    </cfRule>
  </conditionalFormatting>
  <conditionalFormatting sqref="AS191">
    <cfRule type="containsText" dxfId="1806" priority="1808" operator="containsText" text="&quot;High Rsik&quot;">
      <formula>NOT(ISERROR(SEARCH("""High Rsik""",AS191)))</formula>
    </cfRule>
  </conditionalFormatting>
  <conditionalFormatting sqref="AS191">
    <cfRule type="containsText" dxfId="1805" priority="1807" operator="containsText" text="&quot;High Rsik&quot;">
      <formula>NOT(ISERROR(SEARCH("""High Rsik""",AS191)))</formula>
    </cfRule>
  </conditionalFormatting>
  <conditionalFormatting sqref="AS191">
    <cfRule type="containsText" dxfId="1804" priority="1805" operator="containsText" text="&quot;High Rsik&quot;">
      <formula>NOT(ISERROR(SEARCH("""High Rsik""",AS191)))</formula>
    </cfRule>
  </conditionalFormatting>
  <conditionalFormatting sqref="AS191">
    <cfRule type="containsText" dxfId="1803" priority="1804" operator="containsText" text="&quot;High Rsik&quot;">
      <formula>NOT(ISERROR(SEARCH("""High Rsik""",AS191)))</formula>
    </cfRule>
  </conditionalFormatting>
  <conditionalFormatting sqref="AS191">
    <cfRule type="containsText" dxfId="1802" priority="1803" operator="containsText" text="&quot;High Rsik&quot;">
      <formula>NOT(ISERROR(SEARCH("""High Rsik""",AS191)))</formula>
    </cfRule>
  </conditionalFormatting>
  <conditionalFormatting sqref="AS191">
    <cfRule type="containsText" dxfId="1801" priority="1802" operator="containsText" text="&quot;High Rsik&quot;">
      <formula>NOT(ISERROR(SEARCH("""High Rsik""",AS191)))</formula>
    </cfRule>
  </conditionalFormatting>
  <conditionalFormatting sqref="AS191">
    <cfRule type="containsText" dxfId="1800" priority="1801" operator="containsText" text="&quot;High Rsik&quot;">
      <formula>NOT(ISERROR(SEARCH("""High Rsik""",AS191)))</formula>
    </cfRule>
  </conditionalFormatting>
  <conditionalFormatting sqref="AS196">
    <cfRule type="containsText" dxfId="1799" priority="1797" operator="containsText" text="High Risk">
      <formula>NOT(ISERROR(SEARCH("High Risk",AS196)))</formula>
    </cfRule>
    <cfRule type="containsText" dxfId="1798" priority="1800" operator="containsText" text="&quot;High Rsik&quot;">
      <formula>NOT(ISERROR(SEARCH("""High Rsik""",AS196)))</formula>
    </cfRule>
  </conditionalFormatting>
  <conditionalFormatting sqref="AS196">
    <cfRule type="containsText" dxfId="1797" priority="1799" operator="containsText" text="&quot;High Rsik&quot;">
      <formula>NOT(ISERROR(SEARCH("""High Rsik""",AS196)))</formula>
    </cfRule>
  </conditionalFormatting>
  <conditionalFormatting sqref="AS196">
    <cfRule type="containsText" dxfId="1796" priority="1798" operator="containsText" text="&quot;High Rsik&quot;">
      <formula>NOT(ISERROR(SEARCH("""High Rsik""",AS196)))</formula>
    </cfRule>
  </conditionalFormatting>
  <conditionalFormatting sqref="AS196">
    <cfRule type="containsText" dxfId="1795" priority="1796" operator="containsText" text="&quot;High Rsik&quot;">
      <formula>NOT(ISERROR(SEARCH("""High Rsik""",AS196)))</formula>
    </cfRule>
  </conditionalFormatting>
  <conditionalFormatting sqref="AS196">
    <cfRule type="containsText" dxfId="1794" priority="1795" operator="containsText" text="&quot;High Rsik&quot;">
      <formula>NOT(ISERROR(SEARCH("""High Rsik""",AS196)))</formula>
    </cfRule>
  </conditionalFormatting>
  <conditionalFormatting sqref="AS196">
    <cfRule type="containsText" dxfId="1793" priority="1794" operator="containsText" text="&quot;High Rsik&quot;">
      <formula>NOT(ISERROR(SEARCH("""High Rsik""",AS196)))</formula>
    </cfRule>
  </conditionalFormatting>
  <conditionalFormatting sqref="AS196">
    <cfRule type="containsText" dxfId="1792" priority="1793" operator="containsText" text="&quot;High Rsik&quot;">
      <formula>NOT(ISERROR(SEARCH("""High Rsik""",AS196)))</formula>
    </cfRule>
  </conditionalFormatting>
  <conditionalFormatting sqref="AS196">
    <cfRule type="containsText" dxfId="1791" priority="1792" operator="containsText" text="&quot;High Rsik&quot;">
      <formula>NOT(ISERROR(SEARCH("""High Rsik""",AS196)))</formula>
    </cfRule>
  </conditionalFormatting>
  <conditionalFormatting sqref="AS196">
    <cfRule type="containsText" dxfId="1790" priority="1788" operator="containsText" text="High Risk">
      <formula>NOT(ISERROR(SEARCH("High Risk",AS196)))</formula>
    </cfRule>
    <cfRule type="containsText" dxfId="1789" priority="1791" operator="containsText" text="&quot;High Rsik&quot;">
      <formula>NOT(ISERROR(SEARCH("""High Rsik""",AS196)))</formula>
    </cfRule>
  </conditionalFormatting>
  <conditionalFormatting sqref="AS196">
    <cfRule type="containsText" dxfId="1788" priority="1790" operator="containsText" text="&quot;High Rsik&quot;">
      <formula>NOT(ISERROR(SEARCH("""High Rsik""",AS196)))</formula>
    </cfRule>
  </conditionalFormatting>
  <conditionalFormatting sqref="AS196">
    <cfRule type="containsText" dxfId="1787" priority="1789" operator="containsText" text="&quot;High Rsik&quot;">
      <formula>NOT(ISERROR(SEARCH("""High Rsik""",AS196)))</formula>
    </cfRule>
  </conditionalFormatting>
  <conditionalFormatting sqref="AS196">
    <cfRule type="containsText" dxfId="1786" priority="1787" operator="containsText" text="&quot;High Rsik&quot;">
      <formula>NOT(ISERROR(SEARCH("""High Rsik""",AS196)))</formula>
    </cfRule>
  </conditionalFormatting>
  <conditionalFormatting sqref="AS196">
    <cfRule type="containsText" dxfId="1785" priority="1786" operator="containsText" text="&quot;High Rsik&quot;">
      <formula>NOT(ISERROR(SEARCH("""High Rsik""",AS196)))</formula>
    </cfRule>
  </conditionalFormatting>
  <conditionalFormatting sqref="AS196">
    <cfRule type="containsText" dxfId="1784" priority="1785" operator="containsText" text="&quot;High Rsik&quot;">
      <formula>NOT(ISERROR(SEARCH("""High Rsik""",AS196)))</formula>
    </cfRule>
  </conditionalFormatting>
  <conditionalFormatting sqref="AS196">
    <cfRule type="containsText" dxfId="1783" priority="1784" operator="containsText" text="&quot;High Rsik&quot;">
      <formula>NOT(ISERROR(SEARCH("""High Rsik""",AS196)))</formula>
    </cfRule>
  </conditionalFormatting>
  <conditionalFormatting sqref="AS196">
    <cfRule type="containsText" dxfId="1782" priority="1783" operator="containsText" text="&quot;High Rsik&quot;">
      <formula>NOT(ISERROR(SEARCH("""High Rsik""",AS196)))</formula>
    </cfRule>
  </conditionalFormatting>
  <conditionalFormatting sqref="AS196">
    <cfRule type="containsText" dxfId="1781" priority="1779" operator="containsText" text="High Risk">
      <formula>NOT(ISERROR(SEARCH("High Risk",AS196)))</formula>
    </cfRule>
    <cfRule type="containsText" dxfId="1780" priority="1782" operator="containsText" text="&quot;High Rsik&quot;">
      <formula>NOT(ISERROR(SEARCH("""High Rsik""",AS196)))</formula>
    </cfRule>
  </conditionalFormatting>
  <conditionalFormatting sqref="AS196">
    <cfRule type="containsText" dxfId="1779" priority="1781" operator="containsText" text="&quot;High Rsik&quot;">
      <formula>NOT(ISERROR(SEARCH("""High Rsik""",AS196)))</formula>
    </cfRule>
  </conditionalFormatting>
  <conditionalFormatting sqref="AS196">
    <cfRule type="containsText" dxfId="1778" priority="1780" operator="containsText" text="&quot;High Rsik&quot;">
      <formula>NOT(ISERROR(SEARCH("""High Rsik""",AS196)))</formula>
    </cfRule>
  </conditionalFormatting>
  <conditionalFormatting sqref="AS196">
    <cfRule type="containsText" dxfId="1777" priority="1778" operator="containsText" text="&quot;High Rsik&quot;">
      <formula>NOT(ISERROR(SEARCH("""High Rsik""",AS196)))</formula>
    </cfRule>
  </conditionalFormatting>
  <conditionalFormatting sqref="AS196">
    <cfRule type="containsText" dxfId="1776" priority="1777" operator="containsText" text="&quot;High Rsik&quot;">
      <formula>NOT(ISERROR(SEARCH("""High Rsik""",AS196)))</formula>
    </cfRule>
  </conditionalFormatting>
  <conditionalFormatting sqref="AS196">
    <cfRule type="containsText" dxfId="1775" priority="1776" operator="containsText" text="&quot;High Rsik&quot;">
      <formula>NOT(ISERROR(SEARCH("""High Rsik""",AS196)))</formula>
    </cfRule>
  </conditionalFormatting>
  <conditionalFormatting sqref="AS196">
    <cfRule type="containsText" dxfId="1774" priority="1775" operator="containsText" text="&quot;High Rsik&quot;">
      <formula>NOT(ISERROR(SEARCH("""High Rsik""",AS196)))</formula>
    </cfRule>
  </conditionalFormatting>
  <conditionalFormatting sqref="AS196">
    <cfRule type="containsText" dxfId="1773" priority="1774" operator="containsText" text="&quot;High Rsik&quot;">
      <formula>NOT(ISERROR(SEARCH("""High Rsik""",AS196)))</formula>
    </cfRule>
  </conditionalFormatting>
  <conditionalFormatting sqref="AS196">
    <cfRule type="containsText" dxfId="1772" priority="1770" operator="containsText" text="High Risk">
      <formula>NOT(ISERROR(SEARCH("High Risk",AS196)))</formula>
    </cfRule>
    <cfRule type="containsText" dxfId="1771" priority="1773" operator="containsText" text="&quot;High Rsik&quot;">
      <formula>NOT(ISERROR(SEARCH("""High Rsik""",AS196)))</formula>
    </cfRule>
  </conditionalFormatting>
  <conditionalFormatting sqref="AS196">
    <cfRule type="containsText" dxfId="1770" priority="1772" operator="containsText" text="&quot;High Rsik&quot;">
      <formula>NOT(ISERROR(SEARCH("""High Rsik""",AS196)))</formula>
    </cfRule>
  </conditionalFormatting>
  <conditionalFormatting sqref="AS196">
    <cfRule type="containsText" dxfId="1769" priority="1771" operator="containsText" text="&quot;High Rsik&quot;">
      <formula>NOT(ISERROR(SEARCH("""High Rsik""",AS196)))</formula>
    </cfRule>
  </conditionalFormatting>
  <conditionalFormatting sqref="AS196">
    <cfRule type="containsText" dxfId="1768" priority="1769" operator="containsText" text="&quot;High Rsik&quot;">
      <formula>NOT(ISERROR(SEARCH("""High Rsik""",AS196)))</formula>
    </cfRule>
  </conditionalFormatting>
  <conditionalFormatting sqref="AS196">
    <cfRule type="containsText" dxfId="1767" priority="1768" operator="containsText" text="&quot;High Rsik&quot;">
      <formula>NOT(ISERROR(SEARCH("""High Rsik""",AS196)))</formula>
    </cfRule>
  </conditionalFormatting>
  <conditionalFormatting sqref="AS196">
    <cfRule type="containsText" dxfId="1766" priority="1767" operator="containsText" text="&quot;High Rsik&quot;">
      <formula>NOT(ISERROR(SEARCH("""High Rsik""",AS196)))</formula>
    </cfRule>
  </conditionalFormatting>
  <conditionalFormatting sqref="AS196">
    <cfRule type="containsText" dxfId="1765" priority="1766" operator="containsText" text="&quot;High Rsik&quot;">
      <formula>NOT(ISERROR(SEARCH("""High Rsik""",AS196)))</formula>
    </cfRule>
  </conditionalFormatting>
  <conditionalFormatting sqref="AS196">
    <cfRule type="containsText" dxfId="1764" priority="1765" operator="containsText" text="&quot;High Rsik&quot;">
      <formula>NOT(ISERROR(SEARCH("""High Rsik""",AS196)))</formula>
    </cfRule>
  </conditionalFormatting>
  <conditionalFormatting sqref="AS201">
    <cfRule type="containsText" dxfId="1763" priority="1761" operator="containsText" text="High Risk">
      <formula>NOT(ISERROR(SEARCH("High Risk",AS201)))</formula>
    </cfRule>
    <cfRule type="containsText" dxfId="1762" priority="1764" operator="containsText" text="&quot;High Rsik&quot;">
      <formula>NOT(ISERROR(SEARCH("""High Rsik""",AS201)))</formula>
    </cfRule>
  </conditionalFormatting>
  <conditionalFormatting sqref="AS201">
    <cfRule type="containsText" dxfId="1761" priority="1763" operator="containsText" text="&quot;High Rsik&quot;">
      <formula>NOT(ISERROR(SEARCH("""High Rsik""",AS201)))</formula>
    </cfRule>
  </conditionalFormatting>
  <conditionalFormatting sqref="AS201">
    <cfRule type="containsText" dxfId="1760" priority="1762" operator="containsText" text="&quot;High Rsik&quot;">
      <formula>NOT(ISERROR(SEARCH("""High Rsik""",AS201)))</formula>
    </cfRule>
  </conditionalFormatting>
  <conditionalFormatting sqref="AS201">
    <cfRule type="containsText" dxfId="1759" priority="1760" operator="containsText" text="&quot;High Rsik&quot;">
      <formula>NOT(ISERROR(SEARCH("""High Rsik""",AS201)))</formula>
    </cfRule>
  </conditionalFormatting>
  <conditionalFormatting sqref="AS201">
    <cfRule type="containsText" dxfId="1758" priority="1759" operator="containsText" text="&quot;High Rsik&quot;">
      <formula>NOT(ISERROR(SEARCH("""High Rsik""",AS201)))</formula>
    </cfRule>
  </conditionalFormatting>
  <conditionalFormatting sqref="AS201">
    <cfRule type="containsText" dxfId="1757" priority="1758" operator="containsText" text="&quot;High Rsik&quot;">
      <formula>NOT(ISERROR(SEARCH("""High Rsik""",AS201)))</formula>
    </cfRule>
  </conditionalFormatting>
  <conditionalFormatting sqref="AS201">
    <cfRule type="containsText" dxfId="1756" priority="1757" operator="containsText" text="&quot;High Rsik&quot;">
      <formula>NOT(ISERROR(SEARCH("""High Rsik""",AS201)))</formula>
    </cfRule>
  </conditionalFormatting>
  <conditionalFormatting sqref="AS201">
    <cfRule type="containsText" dxfId="1755" priority="1756" operator="containsText" text="&quot;High Rsik&quot;">
      <formula>NOT(ISERROR(SEARCH("""High Rsik""",AS201)))</formula>
    </cfRule>
  </conditionalFormatting>
  <conditionalFormatting sqref="AS201">
    <cfRule type="containsText" dxfId="1754" priority="1752" operator="containsText" text="High Risk">
      <formula>NOT(ISERROR(SEARCH("High Risk",AS201)))</formula>
    </cfRule>
    <cfRule type="containsText" dxfId="1753" priority="1755" operator="containsText" text="&quot;High Rsik&quot;">
      <formula>NOT(ISERROR(SEARCH("""High Rsik""",AS201)))</formula>
    </cfRule>
  </conditionalFormatting>
  <conditionalFormatting sqref="AS201">
    <cfRule type="containsText" dxfId="1752" priority="1754" operator="containsText" text="&quot;High Rsik&quot;">
      <formula>NOT(ISERROR(SEARCH("""High Rsik""",AS201)))</formula>
    </cfRule>
  </conditionalFormatting>
  <conditionalFormatting sqref="AS201">
    <cfRule type="containsText" dxfId="1751" priority="1753" operator="containsText" text="&quot;High Rsik&quot;">
      <formula>NOT(ISERROR(SEARCH("""High Rsik""",AS201)))</formula>
    </cfRule>
  </conditionalFormatting>
  <conditionalFormatting sqref="AS201">
    <cfRule type="containsText" dxfId="1750" priority="1751" operator="containsText" text="&quot;High Rsik&quot;">
      <formula>NOT(ISERROR(SEARCH("""High Rsik""",AS201)))</formula>
    </cfRule>
  </conditionalFormatting>
  <conditionalFormatting sqref="AS201">
    <cfRule type="containsText" dxfId="1749" priority="1750" operator="containsText" text="&quot;High Rsik&quot;">
      <formula>NOT(ISERROR(SEARCH("""High Rsik""",AS201)))</formula>
    </cfRule>
  </conditionalFormatting>
  <conditionalFormatting sqref="AS201">
    <cfRule type="containsText" dxfId="1748" priority="1749" operator="containsText" text="&quot;High Rsik&quot;">
      <formula>NOT(ISERROR(SEARCH("""High Rsik""",AS201)))</formula>
    </cfRule>
  </conditionalFormatting>
  <conditionalFormatting sqref="AS201">
    <cfRule type="containsText" dxfId="1747" priority="1748" operator="containsText" text="&quot;High Rsik&quot;">
      <formula>NOT(ISERROR(SEARCH("""High Rsik""",AS201)))</formula>
    </cfRule>
  </conditionalFormatting>
  <conditionalFormatting sqref="AS201">
    <cfRule type="containsText" dxfId="1746" priority="1747" operator="containsText" text="&quot;High Rsik&quot;">
      <formula>NOT(ISERROR(SEARCH("""High Rsik""",AS201)))</formula>
    </cfRule>
  </conditionalFormatting>
  <conditionalFormatting sqref="AS201">
    <cfRule type="containsText" dxfId="1745" priority="1743" operator="containsText" text="High Risk">
      <formula>NOT(ISERROR(SEARCH("High Risk",AS201)))</formula>
    </cfRule>
    <cfRule type="containsText" dxfId="1744" priority="1746" operator="containsText" text="&quot;High Rsik&quot;">
      <formula>NOT(ISERROR(SEARCH("""High Rsik""",AS201)))</formula>
    </cfRule>
  </conditionalFormatting>
  <conditionalFormatting sqref="AS201">
    <cfRule type="containsText" dxfId="1743" priority="1745" operator="containsText" text="&quot;High Rsik&quot;">
      <formula>NOT(ISERROR(SEARCH("""High Rsik""",AS201)))</formula>
    </cfRule>
  </conditionalFormatting>
  <conditionalFormatting sqref="AS201">
    <cfRule type="containsText" dxfId="1742" priority="1744" operator="containsText" text="&quot;High Rsik&quot;">
      <formula>NOT(ISERROR(SEARCH("""High Rsik""",AS201)))</formula>
    </cfRule>
  </conditionalFormatting>
  <conditionalFormatting sqref="AS201">
    <cfRule type="containsText" dxfId="1741" priority="1742" operator="containsText" text="&quot;High Rsik&quot;">
      <formula>NOT(ISERROR(SEARCH("""High Rsik""",AS201)))</formula>
    </cfRule>
  </conditionalFormatting>
  <conditionalFormatting sqref="AS201">
    <cfRule type="containsText" dxfId="1740" priority="1741" operator="containsText" text="&quot;High Rsik&quot;">
      <formula>NOT(ISERROR(SEARCH("""High Rsik""",AS201)))</formula>
    </cfRule>
  </conditionalFormatting>
  <conditionalFormatting sqref="AS201">
    <cfRule type="containsText" dxfId="1739" priority="1740" operator="containsText" text="&quot;High Rsik&quot;">
      <formula>NOT(ISERROR(SEARCH("""High Rsik""",AS201)))</formula>
    </cfRule>
  </conditionalFormatting>
  <conditionalFormatting sqref="AS201">
    <cfRule type="containsText" dxfId="1738" priority="1739" operator="containsText" text="&quot;High Rsik&quot;">
      <formula>NOT(ISERROR(SEARCH("""High Rsik""",AS201)))</formula>
    </cfRule>
  </conditionalFormatting>
  <conditionalFormatting sqref="AS201">
    <cfRule type="containsText" dxfId="1737" priority="1738" operator="containsText" text="&quot;High Rsik&quot;">
      <formula>NOT(ISERROR(SEARCH("""High Rsik""",AS201)))</formula>
    </cfRule>
  </conditionalFormatting>
  <conditionalFormatting sqref="AS201">
    <cfRule type="containsText" dxfId="1736" priority="1734" operator="containsText" text="High Risk">
      <formula>NOT(ISERROR(SEARCH("High Risk",AS201)))</formula>
    </cfRule>
    <cfRule type="containsText" dxfId="1735" priority="1737" operator="containsText" text="&quot;High Rsik&quot;">
      <formula>NOT(ISERROR(SEARCH("""High Rsik""",AS201)))</formula>
    </cfRule>
  </conditionalFormatting>
  <conditionalFormatting sqref="AS201">
    <cfRule type="containsText" dxfId="1734" priority="1736" operator="containsText" text="&quot;High Rsik&quot;">
      <formula>NOT(ISERROR(SEARCH("""High Rsik""",AS201)))</formula>
    </cfRule>
  </conditionalFormatting>
  <conditionalFormatting sqref="AS201">
    <cfRule type="containsText" dxfId="1733" priority="1735" operator="containsText" text="&quot;High Rsik&quot;">
      <formula>NOT(ISERROR(SEARCH("""High Rsik""",AS201)))</formula>
    </cfRule>
  </conditionalFormatting>
  <conditionalFormatting sqref="AS201">
    <cfRule type="containsText" dxfId="1732" priority="1733" operator="containsText" text="&quot;High Rsik&quot;">
      <formula>NOT(ISERROR(SEARCH("""High Rsik""",AS201)))</formula>
    </cfRule>
  </conditionalFormatting>
  <conditionalFormatting sqref="AS201">
    <cfRule type="containsText" dxfId="1731" priority="1732" operator="containsText" text="&quot;High Rsik&quot;">
      <formula>NOT(ISERROR(SEARCH("""High Rsik""",AS201)))</formula>
    </cfRule>
  </conditionalFormatting>
  <conditionalFormatting sqref="AS201">
    <cfRule type="containsText" dxfId="1730" priority="1731" operator="containsText" text="&quot;High Rsik&quot;">
      <formula>NOT(ISERROR(SEARCH("""High Rsik""",AS201)))</formula>
    </cfRule>
  </conditionalFormatting>
  <conditionalFormatting sqref="AS201">
    <cfRule type="containsText" dxfId="1729" priority="1730" operator="containsText" text="&quot;High Rsik&quot;">
      <formula>NOT(ISERROR(SEARCH("""High Rsik""",AS201)))</formula>
    </cfRule>
  </conditionalFormatting>
  <conditionalFormatting sqref="AS201">
    <cfRule type="containsText" dxfId="1728" priority="1729" operator="containsText" text="&quot;High Rsik&quot;">
      <formula>NOT(ISERROR(SEARCH("""High Rsik""",AS201)))</formula>
    </cfRule>
  </conditionalFormatting>
  <conditionalFormatting sqref="AS206">
    <cfRule type="containsText" dxfId="1727" priority="1725" operator="containsText" text="High Risk">
      <formula>NOT(ISERROR(SEARCH("High Risk",AS206)))</formula>
    </cfRule>
    <cfRule type="containsText" dxfId="1726" priority="1728" operator="containsText" text="&quot;High Rsik&quot;">
      <formula>NOT(ISERROR(SEARCH("""High Rsik""",AS206)))</formula>
    </cfRule>
  </conditionalFormatting>
  <conditionalFormatting sqref="AS206">
    <cfRule type="containsText" dxfId="1725" priority="1727" operator="containsText" text="&quot;High Rsik&quot;">
      <formula>NOT(ISERROR(SEARCH("""High Rsik""",AS206)))</formula>
    </cfRule>
  </conditionalFormatting>
  <conditionalFormatting sqref="AS206">
    <cfRule type="containsText" dxfId="1724" priority="1726" operator="containsText" text="&quot;High Rsik&quot;">
      <formula>NOT(ISERROR(SEARCH("""High Rsik""",AS206)))</formula>
    </cfRule>
  </conditionalFormatting>
  <conditionalFormatting sqref="AS206">
    <cfRule type="containsText" dxfId="1723" priority="1724" operator="containsText" text="&quot;High Rsik&quot;">
      <formula>NOT(ISERROR(SEARCH("""High Rsik""",AS206)))</formula>
    </cfRule>
  </conditionalFormatting>
  <conditionalFormatting sqref="AS206">
    <cfRule type="containsText" dxfId="1722" priority="1723" operator="containsText" text="&quot;High Rsik&quot;">
      <formula>NOT(ISERROR(SEARCH("""High Rsik""",AS206)))</formula>
    </cfRule>
  </conditionalFormatting>
  <conditionalFormatting sqref="AS206">
    <cfRule type="containsText" dxfId="1721" priority="1722" operator="containsText" text="&quot;High Rsik&quot;">
      <formula>NOT(ISERROR(SEARCH("""High Rsik""",AS206)))</formula>
    </cfRule>
  </conditionalFormatting>
  <conditionalFormatting sqref="AS206">
    <cfRule type="containsText" dxfId="1720" priority="1721" operator="containsText" text="&quot;High Rsik&quot;">
      <formula>NOT(ISERROR(SEARCH("""High Rsik""",AS206)))</formula>
    </cfRule>
  </conditionalFormatting>
  <conditionalFormatting sqref="AS206">
    <cfRule type="containsText" dxfId="1719" priority="1720" operator="containsText" text="&quot;High Rsik&quot;">
      <formula>NOT(ISERROR(SEARCH("""High Rsik""",AS206)))</formula>
    </cfRule>
  </conditionalFormatting>
  <conditionalFormatting sqref="AS211">
    <cfRule type="containsText" dxfId="1718" priority="1716" operator="containsText" text="High Risk">
      <formula>NOT(ISERROR(SEARCH("High Risk",AS211)))</formula>
    </cfRule>
    <cfRule type="containsText" dxfId="1717" priority="1719" operator="containsText" text="&quot;High Rsik&quot;">
      <formula>NOT(ISERROR(SEARCH("""High Rsik""",AS211)))</formula>
    </cfRule>
  </conditionalFormatting>
  <conditionalFormatting sqref="AS211">
    <cfRule type="containsText" dxfId="1716" priority="1718" operator="containsText" text="&quot;High Rsik&quot;">
      <formula>NOT(ISERROR(SEARCH("""High Rsik""",AS211)))</formula>
    </cfRule>
  </conditionalFormatting>
  <conditionalFormatting sqref="AS211">
    <cfRule type="containsText" dxfId="1715" priority="1717" operator="containsText" text="&quot;High Rsik&quot;">
      <formula>NOT(ISERROR(SEARCH("""High Rsik""",AS211)))</formula>
    </cfRule>
  </conditionalFormatting>
  <conditionalFormatting sqref="AS211">
    <cfRule type="containsText" dxfId="1714" priority="1715" operator="containsText" text="&quot;High Rsik&quot;">
      <formula>NOT(ISERROR(SEARCH("""High Rsik""",AS211)))</formula>
    </cfRule>
  </conditionalFormatting>
  <conditionalFormatting sqref="AS211">
    <cfRule type="containsText" dxfId="1713" priority="1714" operator="containsText" text="&quot;High Rsik&quot;">
      <formula>NOT(ISERROR(SEARCH("""High Rsik""",AS211)))</formula>
    </cfRule>
  </conditionalFormatting>
  <conditionalFormatting sqref="AS211">
    <cfRule type="containsText" dxfId="1712" priority="1713" operator="containsText" text="&quot;High Rsik&quot;">
      <formula>NOT(ISERROR(SEARCH("""High Rsik""",AS211)))</formula>
    </cfRule>
  </conditionalFormatting>
  <conditionalFormatting sqref="AS211">
    <cfRule type="containsText" dxfId="1711" priority="1712" operator="containsText" text="&quot;High Rsik&quot;">
      <formula>NOT(ISERROR(SEARCH("""High Rsik""",AS211)))</formula>
    </cfRule>
  </conditionalFormatting>
  <conditionalFormatting sqref="AS211">
    <cfRule type="containsText" dxfId="1710" priority="1711" operator="containsText" text="&quot;High Rsik&quot;">
      <formula>NOT(ISERROR(SEARCH("""High Rsik""",AS211)))</formula>
    </cfRule>
  </conditionalFormatting>
  <conditionalFormatting sqref="AS216">
    <cfRule type="containsText" dxfId="1709" priority="1707" operator="containsText" text="High Risk">
      <formula>NOT(ISERROR(SEARCH("High Risk",AS216)))</formula>
    </cfRule>
    <cfRule type="containsText" dxfId="1708" priority="1710" operator="containsText" text="&quot;High Rsik&quot;">
      <formula>NOT(ISERROR(SEARCH("""High Rsik""",AS216)))</formula>
    </cfRule>
  </conditionalFormatting>
  <conditionalFormatting sqref="AS216">
    <cfRule type="containsText" dxfId="1707" priority="1709" operator="containsText" text="&quot;High Rsik&quot;">
      <formula>NOT(ISERROR(SEARCH("""High Rsik""",AS216)))</formula>
    </cfRule>
  </conditionalFormatting>
  <conditionalFormatting sqref="AS216">
    <cfRule type="containsText" dxfId="1706" priority="1708" operator="containsText" text="&quot;High Rsik&quot;">
      <formula>NOT(ISERROR(SEARCH("""High Rsik""",AS216)))</formula>
    </cfRule>
  </conditionalFormatting>
  <conditionalFormatting sqref="AS216">
    <cfRule type="containsText" dxfId="1705" priority="1706" operator="containsText" text="&quot;High Rsik&quot;">
      <formula>NOT(ISERROR(SEARCH("""High Rsik""",AS216)))</formula>
    </cfRule>
  </conditionalFormatting>
  <conditionalFormatting sqref="AS216">
    <cfRule type="containsText" dxfId="1704" priority="1705" operator="containsText" text="&quot;High Rsik&quot;">
      <formula>NOT(ISERROR(SEARCH("""High Rsik""",AS216)))</formula>
    </cfRule>
  </conditionalFormatting>
  <conditionalFormatting sqref="AS216">
    <cfRule type="containsText" dxfId="1703" priority="1704" operator="containsText" text="&quot;High Rsik&quot;">
      <formula>NOT(ISERROR(SEARCH("""High Rsik""",AS216)))</formula>
    </cfRule>
  </conditionalFormatting>
  <conditionalFormatting sqref="AS216">
    <cfRule type="containsText" dxfId="1702" priority="1703" operator="containsText" text="&quot;High Rsik&quot;">
      <formula>NOT(ISERROR(SEARCH("""High Rsik""",AS216)))</formula>
    </cfRule>
  </conditionalFormatting>
  <conditionalFormatting sqref="AS216">
    <cfRule type="containsText" dxfId="1701" priority="1702" operator="containsText" text="&quot;High Rsik&quot;">
      <formula>NOT(ISERROR(SEARCH("""High Rsik""",AS216)))</formula>
    </cfRule>
  </conditionalFormatting>
  <conditionalFormatting sqref="AS221">
    <cfRule type="containsText" dxfId="1700" priority="1698" operator="containsText" text="High Risk">
      <formula>NOT(ISERROR(SEARCH("High Risk",AS221)))</formula>
    </cfRule>
    <cfRule type="containsText" dxfId="1699" priority="1701" operator="containsText" text="&quot;High Rsik&quot;">
      <formula>NOT(ISERROR(SEARCH("""High Rsik""",AS221)))</formula>
    </cfRule>
  </conditionalFormatting>
  <conditionalFormatting sqref="AS221">
    <cfRule type="containsText" dxfId="1698" priority="1700" operator="containsText" text="&quot;High Rsik&quot;">
      <formula>NOT(ISERROR(SEARCH("""High Rsik""",AS221)))</formula>
    </cfRule>
  </conditionalFormatting>
  <conditionalFormatting sqref="AS221">
    <cfRule type="containsText" dxfId="1697" priority="1699" operator="containsText" text="&quot;High Rsik&quot;">
      <formula>NOT(ISERROR(SEARCH("""High Rsik""",AS221)))</formula>
    </cfRule>
  </conditionalFormatting>
  <conditionalFormatting sqref="AS221">
    <cfRule type="containsText" dxfId="1696" priority="1697" operator="containsText" text="&quot;High Rsik&quot;">
      <formula>NOT(ISERROR(SEARCH("""High Rsik""",AS221)))</formula>
    </cfRule>
  </conditionalFormatting>
  <conditionalFormatting sqref="AS221">
    <cfRule type="containsText" dxfId="1695" priority="1696" operator="containsText" text="&quot;High Rsik&quot;">
      <formula>NOT(ISERROR(SEARCH("""High Rsik""",AS221)))</formula>
    </cfRule>
  </conditionalFormatting>
  <conditionalFormatting sqref="AS221">
    <cfRule type="containsText" dxfId="1694" priority="1695" operator="containsText" text="&quot;High Rsik&quot;">
      <formula>NOT(ISERROR(SEARCH("""High Rsik""",AS221)))</formula>
    </cfRule>
  </conditionalFormatting>
  <conditionalFormatting sqref="AS221">
    <cfRule type="containsText" dxfId="1693" priority="1694" operator="containsText" text="&quot;High Rsik&quot;">
      <formula>NOT(ISERROR(SEARCH("""High Rsik""",AS221)))</formula>
    </cfRule>
  </conditionalFormatting>
  <conditionalFormatting sqref="AS221">
    <cfRule type="containsText" dxfId="1692" priority="1693" operator="containsText" text="&quot;High Rsik&quot;">
      <formula>NOT(ISERROR(SEARCH("""High Rsik""",AS221)))</formula>
    </cfRule>
  </conditionalFormatting>
  <conditionalFormatting sqref="AS226">
    <cfRule type="containsText" dxfId="1691" priority="1689" operator="containsText" text="High Risk">
      <formula>NOT(ISERROR(SEARCH("High Risk",AS226)))</formula>
    </cfRule>
    <cfRule type="containsText" dxfId="1690" priority="1692" operator="containsText" text="&quot;High Rsik&quot;">
      <formula>NOT(ISERROR(SEARCH("""High Rsik""",AS226)))</formula>
    </cfRule>
  </conditionalFormatting>
  <conditionalFormatting sqref="AS226">
    <cfRule type="containsText" dxfId="1689" priority="1691" operator="containsText" text="&quot;High Rsik&quot;">
      <formula>NOT(ISERROR(SEARCH("""High Rsik""",AS226)))</formula>
    </cfRule>
  </conditionalFormatting>
  <conditionalFormatting sqref="AS226">
    <cfRule type="containsText" dxfId="1688" priority="1690" operator="containsText" text="&quot;High Rsik&quot;">
      <formula>NOT(ISERROR(SEARCH("""High Rsik""",AS226)))</formula>
    </cfRule>
  </conditionalFormatting>
  <conditionalFormatting sqref="AS226">
    <cfRule type="containsText" dxfId="1687" priority="1688" operator="containsText" text="&quot;High Rsik&quot;">
      <formula>NOT(ISERROR(SEARCH("""High Rsik""",AS226)))</formula>
    </cfRule>
  </conditionalFormatting>
  <conditionalFormatting sqref="AS226">
    <cfRule type="containsText" dxfId="1686" priority="1687" operator="containsText" text="&quot;High Rsik&quot;">
      <formula>NOT(ISERROR(SEARCH("""High Rsik""",AS226)))</formula>
    </cfRule>
  </conditionalFormatting>
  <conditionalFormatting sqref="AS226">
    <cfRule type="containsText" dxfId="1685" priority="1686" operator="containsText" text="&quot;High Rsik&quot;">
      <formula>NOT(ISERROR(SEARCH("""High Rsik""",AS226)))</formula>
    </cfRule>
  </conditionalFormatting>
  <conditionalFormatting sqref="AS226">
    <cfRule type="containsText" dxfId="1684" priority="1685" operator="containsText" text="&quot;High Rsik&quot;">
      <formula>NOT(ISERROR(SEARCH("""High Rsik""",AS226)))</formula>
    </cfRule>
  </conditionalFormatting>
  <conditionalFormatting sqref="AS226">
    <cfRule type="containsText" dxfId="1683" priority="1684" operator="containsText" text="&quot;High Rsik&quot;">
      <formula>NOT(ISERROR(SEARCH("""High Rsik""",AS226)))</formula>
    </cfRule>
  </conditionalFormatting>
  <conditionalFormatting sqref="AS231">
    <cfRule type="containsText" dxfId="1682" priority="1680" operator="containsText" text="High Risk">
      <formula>NOT(ISERROR(SEARCH("High Risk",AS231)))</formula>
    </cfRule>
    <cfRule type="containsText" dxfId="1681" priority="1683" operator="containsText" text="&quot;High Rsik&quot;">
      <formula>NOT(ISERROR(SEARCH("""High Rsik""",AS231)))</formula>
    </cfRule>
  </conditionalFormatting>
  <conditionalFormatting sqref="AS231">
    <cfRule type="containsText" dxfId="1680" priority="1682" operator="containsText" text="&quot;High Rsik&quot;">
      <formula>NOT(ISERROR(SEARCH("""High Rsik""",AS231)))</formula>
    </cfRule>
  </conditionalFormatting>
  <conditionalFormatting sqref="AS231">
    <cfRule type="containsText" dxfId="1679" priority="1681" operator="containsText" text="&quot;High Rsik&quot;">
      <formula>NOT(ISERROR(SEARCH("""High Rsik""",AS231)))</formula>
    </cfRule>
  </conditionalFormatting>
  <conditionalFormatting sqref="AS231">
    <cfRule type="containsText" dxfId="1678" priority="1679" operator="containsText" text="&quot;High Rsik&quot;">
      <formula>NOT(ISERROR(SEARCH("""High Rsik""",AS231)))</formula>
    </cfRule>
  </conditionalFormatting>
  <conditionalFormatting sqref="AS231">
    <cfRule type="containsText" dxfId="1677" priority="1678" operator="containsText" text="&quot;High Rsik&quot;">
      <formula>NOT(ISERROR(SEARCH("""High Rsik""",AS231)))</formula>
    </cfRule>
  </conditionalFormatting>
  <conditionalFormatting sqref="AS231">
    <cfRule type="containsText" dxfId="1676" priority="1677" operator="containsText" text="&quot;High Rsik&quot;">
      <formula>NOT(ISERROR(SEARCH("""High Rsik""",AS231)))</formula>
    </cfRule>
  </conditionalFormatting>
  <conditionalFormatting sqref="AS231">
    <cfRule type="containsText" dxfId="1675" priority="1676" operator="containsText" text="&quot;High Rsik&quot;">
      <formula>NOT(ISERROR(SEARCH("""High Rsik""",AS231)))</formula>
    </cfRule>
  </conditionalFormatting>
  <conditionalFormatting sqref="AS231">
    <cfRule type="containsText" dxfId="1674" priority="1675" operator="containsText" text="&quot;High Rsik&quot;">
      <formula>NOT(ISERROR(SEARCH("""High Rsik""",AS231)))</formula>
    </cfRule>
  </conditionalFormatting>
  <conditionalFormatting sqref="AS206">
    <cfRule type="containsText" dxfId="1673" priority="1671" operator="containsText" text="High Risk">
      <formula>NOT(ISERROR(SEARCH("High Risk",AS206)))</formula>
    </cfRule>
    <cfRule type="containsText" dxfId="1672" priority="1674" operator="containsText" text="&quot;High Rsik&quot;">
      <formula>NOT(ISERROR(SEARCH("""High Rsik""",AS206)))</formula>
    </cfRule>
  </conditionalFormatting>
  <conditionalFormatting sqref="AS206">
    <cfRule type="containsText" dxfId="1671" priority="1673" operator="containsText" text="&quot;High Rsik&quot;">
      <formula>NOT(ISERROR(SEARCH("""High Rsik""",AS206)))</formula>
    </cfRule>
  </conditionalFormatting>
  <conditionalFormatting sqref="AS206">
    <cfRule type="containsText" dxfId="1670" priority="1672" operator="containsText" text="&quot;High Rsik&quot;">
      <formula>NOT(ISERROR(SEARCH("""High Rsik""",AS206)))</formula>
    </cfRule>
  </conditionalFormatting>
  <conditionalFormatting sqref="AS206">
    <cfRule type="containsText" dxfId="1669" priority="1670" operator="containsText" text="&quot;High Rsik&quot;">
      <formula>NOT(ISERROR(SEARCH("""High Rsik""",AS206)))</formula>
    </cfRule>
  </conditionalFormatting>
  <conditionalFormatting sqref="AS206">
    <cfRule type="containsText" dxfId="1668" priority="1669" operator="containsText" text="&quot;High Rsik&quot;">
      <formula>NOT(ISERROR(SEARCH("""High Rsik""",AS206)))</formula>
    </cfRule>
  </conditionalFormatting>
  <conditionalFormatting sqref="AS206">
    <cfRule type="containsText" dxfId="1667" priority="1668" operator="containsText" text="&quot;High Rsik&quot;">
      <formula>NOT(ISERROR(SEARCH("""High Rsik""",AS206)))</formula>
    </cfRule>
  </conditionalFormatting>
  <conditionalFormatting sqref="AS206">
    <cfRule type="containsText" dxfId="1666" priority="1667" operator="containsText" text="&quot;High Rsik&quot;">
      <formula>NOT(ISERROR(SEARCH("""High Rsik""",AS206)))</formula>
    </cfRule>
  </conditionalFormatting>
  <conditionalFormatting sqref="AS206">
    <cfRule type="containsText" dxfId="1665" priority="1666" operator="containsText" text="&quot;High Rsik&quot;">
      <formula>NOT(ISERROR(SEARCH("""High Rsik""",AS206)))</formula>
    </cfRule>
  </conditionalFormatting>
  <conditionalFormatting sqref="AS211">
    <cfRule type="containsText" dxfId="1664" priority="1662" operator="containsText" text="High Risk">
      <formula>NOT(ISERROR(SEARCH("High Risk",AS211)))</formula>
    </cfRule>
    <cfRule type="containsText" dxfId="1663" priority="1665" operator="containsText" text="&quot;High Rsik&quot;">
      <formula>NOT(ISERROR(SEARCH("""High Rsik""",AS211)))</formula>
    </cfRule>
  </conditionalFormatting>
  <conditionalFormatting sqref="AS211">
    <cfRule type="containsText" dxfId="1662" priority="1664" operator="containsText" text="&quot;High Rsik&quot;">
      <formula>NOT(ISERROR(SEARCH("""High Rsik""",AS211)))</formula>
    </cfRule>
  </conditionalFormatting>
  <conditionalFormatting sqref="AS211">
    <cfRule type="containsText" dxfId="1661" priority="1663" operator="containsText" text="&quot;High Rsik&quot;">
      <formula>NOT(ISERROR(SEARCH("""High Rsik""",AS211)))</formula>
    </cfRule>
  </conditionalFormatting>
  <conditionalFormatting sqref="AS211">
    <cfRule type="containsText" dxfId="1660" priority="1661" operator="containsText" text="&quot;High Rsik&quot;">
      <formula>NOT(ISERROR(SEARCH("""High Rsik""",AS211)))</formula>
    </cfRule>
  </conditionalFormatting>
  <conditionalFormatting sqref="AS211">
    <cfRule type="containsText" dxfId="1659" priority="1660" operator="containsText" text="&quot;High Rsik&quot;">
      <formula>NOT(ISERROR(SEARCH("""High Rsik""",AS211)))</formula>
    </cfRule>
  </conditionalFormatting>
  <conditionalFormatting sqref="AS211">
    <cfRule type="containsText" dxfId="1658" priority="1659" operator="containsText" text="&quot;High Rsik&quot;">
      <formula>NOT(ISERROR(SEARCH("""High Rsik""",AS211)))</formula>
    </cfRule>
  </conditionalFormatting>
  <conditionalFormatting sqref="AS211">
    <cfRule type="containsText" dxfId="1657" priority="1658" operator="containsText" text="&quot;High Rsik&quot;">
      <formula>NOT(ISERROR(SEARCH("""High Rsik""",AS211)))</formula>
    </cfRule>
  </conditionalFormatting>
  <conditionalFormatting sqref="AS211">
    <cfRule type="containsText" dxfId="1656" priority="1657" operator="containsText" text="&quot;High Rsik&quot;">
      <formula>NOT(ISERROR(SEARCH("""High Rsik""",AS211)))</formula>
    </cfRule>
  </conditionalFormatting>
  <conditionalFormatting sqref="AS216">
    <cfRule type="containsText" dxfId="1655" priority="1653" operator="containsText" text="High Risk">
      <formula>NOT(ISERROR(SEARCH("High Risk",AS216)))</formula>
    </cfRule>
    <cfRule type="containsText" dxfId="1654" priority="1656" operator="containsText" text="&quot;High Rsik&quot;">
      <formula>NOT(ISERROR(SEARCH("""High Rsik""",AS216)))</formula>
    </cfRule>
  </conditionalFormatting>
  <conditionalFormatting sqref="AS216">
    <cfRule type="containsText" dxfId="1653" priority="1655" operator="containsText" text="&quot;High Rsik&quot;">
      <formula>NOT(ISERROR(SEARCH("""High Rsik""",AS216)))</formula>
    </cfRule>
  </conditionalFormatting>
  <conditionalFormatting sqref="AS216">
    <cfRule type="containsText" dxfId="1652" priority="1654" operator="containsText" text="&quot;High Rsik&quot;">
      <formula>NOT(ISERROR(SEARCH("""High Rsik""",AS216)))</formula>
    </cfRule>
  </conditionalFormatting>
  <conditionalFormatting sqref="AS216">
    <cfRule type="containsText" dxfId="1651" priority="1652" operator="containsText" text="&quot;High Rsik&quot;">
      <formula>NOT(ISERROR(SEARCH("""High Rsik""",AS216)))</formula>
    </cfRule>
  </conditionalFormatting>
  <conditionalFormatting sqref="AS216">
    <cfRule type="containsText" dxfId="1650" priority="1651" operator="containsText" text="&quot;High Rsik&quot;">
      <formula>NOT(ISERROR(SEARCH("""High Rsik""",AS216)))</formula>
    </cfRule>
  </conditionalFormatting>
  <conditionalFormatting sqref="AS216">
    <cfRule type="containsText" dxfId="1649" priority="1650" operator="containsText" text="&quot;High Rsik&quot;">
      <formula>NOT(ISERROR(SEARCH("""High Rsik""",AS216)))</formula>
    </cfRule>
  </conditionalFormatting>
  <conditionalFormatting sqref="AS216">
    <cfRule type="containsText" dxfId="1648" priority="1649" operator="containsText" text="&quot;High Rsik&quot;">
      <formula>NOT(ISERROR(SEARCH("""High Rsik""",AS216)))</formula>
    </cfRule>
  </conditionalFormatting>
  <conditionalFormatting sqref="AS216">
    <cfRule type="containsText" dxfId="1647" priority="1648" operator="containsText" text="&quot;High Rsik&quot;">
      <formula>NOT(ISERROR(SEARCH("""High Rsik""",AS216)))</formula>
    </cfRule>
  </conditionalFormatting>
  <conditionalFormatting sqref="AS221">
    <cfRule type="containsText" dxfId="1646" priority="1644" operator="containsText" text="High Risk">
      <formula>NOT(ISERROR(SEARCH("High Risk",AS221)))</formula>
    </cfRule>
    <cfRule type="containsText" dxfId="1645" priority="1647" operator="containsText" text="&quot;High Rsik&quot;">
      <formula>NOT(ISERROR(SEARCH("""High Rsik""",AS221)))</formula>
    </cfRule>
  </conditionalFormatting>
  <conditionalFormatting sqref="AS221">
    <cfRule type="containsText" dxfId="1644" priority="1646" operator="containsText" text="&quot;High Rsik&quot;">
      <formula>NOT(ISERROR(SEARCH("""High Rsik""",AS221)))</formula>
    </cfRule>
  </conditionalFormatting>
  <conditionalFormatting sqref="AS221">
    <cfRule type="containsText" dxfId="1643" priority="1645" operator="containsText" text="&quot;High Rsik&quot;">
      <formula>NOT(ISERROR(SEARCH("""High Rsik""",AS221)))</formula>
    </cfRule>
  </conditionalFormatting>
  <conditionalFormatting sqref="AS221">
    <cfRule type="containsText" dxfId="1642" priority="1643" operator="containsText" text="&quot;High Rsik&quot;">
      <formula>NOT(ISERROR(SEARCH("""High Rsik""",AS221)))</formula>
    </cfRule>
  </conditionalFormatting>
  <conditionalFormatting sqref="AS221">
    <cfRule type="containsText" dxfId="1641" priority="1642" operator="containsText" text="&quot;High Rsik&quot;">
      <formula>NOT(ISERROR(SEARCH("""High Rsik""",AS221)))</formula>
    </cfRule>
  </conditionalFormatting>
  <conditionalFormatting sqref="AS221">
    <cfRule type="containsText" dxfId="1640" priority="1641" operator="containsText" text="&quot;High Rsik&quot;">
      <formula>NOT(ISERROR(SEARCH("""High Rsik""",AS221)))</formula>
    </cfRule>
  </conditionalFormatting>
  <conditionalFormatting sqref="AS221">
    <cfRule type="containsText" dxfId="1639" priority="1640" operator="containsText" text="&quot;High Rsik&quot;">
      <formula>NOT(ISERROR(SEARCH("""High Rsik""",AS221)))</formula>
    </cfRule>
  </conditionalFormatting>
  <conditionalFormatting sqref="AS221">
    <cfRule type="containsText" dxfId="1638" priority="1639" operator="containsText" text="&quot;High Rsik&quot;">
      <formula>NOT(ISERROR(SEARCH("""High Rsik""",AS221)))</formula>
    </cfRule>
  </conditionalFormatting>
  <conditionalFormatting sqref="AS226">
    <cfRule type="containsText" dxfId="1637" priority="1635" operator="containsText" text="High Risk">
      <formula>NOT(ISERROR(SEARCH("High Risk",AS226)))</formula>
    </cfRule>
    <cfRule type="containsText" dxfId="1636" priority="1638" operator="containsText" text="&quot;High Rsik&quot;">
      <formula>NOT(ISERROR(SEARCH("""High Rsik""",AS226)))</formula>
    </cfRule>
  </conditionalFormatting>
  <conditionalFormatting sqref="AS226">
    <cfRule type="containsText" dxfId="1635" priority="1637" operator="containsText" text="&quot;High Rsik&quot;">
      <formula>NOT(ISERROR(SEARCH("""High Rsik""",AS226)))</formula>
    </cfRule>
  </conditionalFormatting>
  <conditionalFormatting sqref="AS226">
    <cfRule type="containsText" dxfId="1634" priority="1636" operator="containsText" text="&quot;High Rsik&quot;">
      <formula>NOT(ISERROR(SEARCH("""High Rsik""",AS226)))</formula>
    </cfRule>
  </conditionalFormatting>
  <conditionalFormatting sqref="AS226">
    <cfRule type="containsText" dxfId="1633" priority="1634" operator="containsText" text="&quot;High Rsik&quot;">
      <formula>NOT(ISERROR(SEARCH("""High Rsik""",AS226)))</formula>
    </cfRule>
  </conditionalFormatting>
  <conditionalFormatting sqref="AS226">
    <cfRule type="containsText" dxfId="1632" priority="1633" operator="containsText" text="&quot;High Rsik&quot;">
      <formula>NOT(ISERROR(SEARCH("""High Rsik""",AS226)))</formula>
    </cfRule>
  </conditionalFormatting>
  <conditionalFormatting sqref="AS226">
    <cfRule type="containsText" dxfId="1631" priority="1632" operator="containsText" text="&quot;High Rsik&quot;">
      <formula>NOT(ISERROR(SEARCH("""High Rsik""",AS226)))</formula>
    </cfRule>
  </conditionalFormatting>
  <conditionalFormatting sqref="AS226">
    <cfRule type="containsText" dxfId="1630" priority="1631" operator="containsText" text="&quot;High Rsik&quot;">
      <formula>NOT(ISERROR(SEARCH("""High Rsik""",AS226)))</formula>
    </cfRule>
  </conditionalFormatting>
  <conditionalFormatting sqref="AS226">
    <cfRule type="containsText" dxfId="1629" priority="1630" operator="containsText" text="&quot;High Rsik&quot;">
      <formula>NOT(ISERROR(SEARCH("""High Rsik""",AS226)))</formula>
    </cfRule>
  </conditionalFormatting>
  <conditionalFormatting sqref="AS231">
    <cfRule type="containsText" dxfId="1628" priority="1626" operator="containsText" text="High Risk">
      <formula>NOT(ISERROR(SEARCH("High Risk",AS231)))</formula>
    </cfRule>
    <cfRule type="containsText" dxfId="1627" priority="1629" operator="containsText" text="&quot;High Rsik&quot;">
      <formula>NOT(ISERROR(SEARCH("""High Rsik""",AS231)))</formula>
    </cfRule>
  </conditionalFormatting>
  <conditionalFormatting sqref="AS231">
    <cfRule type="containsText" dxfId="1626" priority="1628" operator="containsText" text="&quot;High Rsik&quot;">
      <formula>NOT(ISERROR(SEARCH("""High Rsik""",AS231)))</formula>
    </cfRule>
  </conditionalFormatting>
  <conditionalFormatting sqref="AS231">
    <cfRule type="containsText" dxfId="1625" priority="1627" operator="containsText" text="&quot;High Rsik&quot;">
      <formula>NOT(ISERROR(SEARCH("""High Rsik""",AS231)))</formula>
    </cfRule>
  </conditionalFormatting>
  <conditionalFormatting sqref="AS231">
    <cfRule type="containsText" dxfId="1624" priority="1625" operator="containsText" text="&quot;High Rsik&quot;">
      <formula>NOT(ISERROR(SEARCH("""High Rsik""",AS231)))</formula>
    </cfRule>
  </conditionalFormatting>
  <conditionalFormatting sqref="AS231">
    <cfRule type="containsText" dxfId="1623" priority="1624" operator="containsText" text="&quot;High Rsik&quot;">
      <formula>NOT(ISERROR(SEARCH("""High Rsik""",AS231)))</formula>
    </cfRule>
  </conditionalFormatting>
  <conditionalFormatting sqref="AS231">
    <cfRule type="containsText" dxfId="1622" priority="1623" operator="containsText" text="&quot;High Rsik&quot;">
      <formula>NOT(ISERROR(SEARCH("""High Rsik""",AS231)))</formula>
    </cfRule>
  </conditionalFormatting>
  <conditionalFormatting sqref="AS231">
    <cfRule type="containsText" dxfId="1621" priority="1622" operator="containsText" text="&quot;High Rsik&quot;">
      <formula>NOT(ISERROR(SEARCH("""High Rsik""",AS231)))</formula>
    </cfRule>
  </conditionalFormatting>
  <conditionalFormatting sqref="AS231">
    <cfRule type="containsText" dxfId="1620" priority="1621" operator="containsText" text="&quot;High Rsik&quot;">
      <formula>NOT(ISERROR(SEARCH("""High Rsik""",AS231)))</formula>
    </cfRule>
  </conditionalFormatting>
  <conditionalFormatting sqref="BH204:XFD233 AO206:AW206 AO211:AW211 AO216:AW216 AO221:AW221 AO226:AW226 AO231:AW231 A205:A208 A210:A213 A215:A218 A220:A223 A225:A228 A230:A233 AI232:AW233 AI227:AW230 AI222:AW225 AI217:AW220 AI212:AW215 AI207:AW210 AI204:AW205 C230:I233 C225:I228 C220:I223 C215:I218 C210:I213 C205:I208">
    <cfRule type="cellIs" dxfId="1619" priority="1620" operator="equal">
      <formula>"High Risk"</formula>
    </cfRule>
  </conditionalFormatting>
  <conditionalFormatting sqref="AS206">
    <cfRule type="containsText" dxfId="1618" priority="1616" operator="containsText" text="High Risk">
      <formula>NOT(ISERROR(SEARCH("High Risk",AS206)))</formula>
    </cfRule>
    <cfRule type="containsText" dxfId="1617" priority="1619" operator="containsText" text="&quot;High Rsik&quot;">
      <formula>NOT(ISERROR(SEARCH("""High Rsik""",AS206)))</formula>
    </cfRule>
  </conditionalFormatting>
  <conditionalFormatting sqref="AS206">
    <cfRule type="containsText" dxfId="1616" priority="1618" operator="containsText" text="&quot;High Rsik&quot;">
      <formula>NOT(ISERROR(SEARCH("""High Rsik""",AS206)))</formula>
    </cfRule>
  </conditionalFormatting>
  <conditionalFormatting sqref="AS206">
    <cfRule type="containsText" dxfId="1615" priority="1617" operator="containsText" text="&quot;High Rsik&quot;">
      <formula>NOT(ISERROR(SEARCH("""High Rsik""",AS206)))</formula>
    </cfRule>
  </conditionalFormatting>
  <conditionalFormatting sqref="AS206">
    <cfRule type="containsText" dxfId="1614" priority="1615" operator="containsText" text="&quot;High Rsik&quot;">
      <formula>NOT(ISERROR(SEARCH("""High Rsik""",AS206)))</formula>
    </cfRule>
  </conditionalFormatting>
  <conditionalFormatting sqref="AS206">
    <cfRule type="containsText" dxfId="1613" priority="1614" operator="containsText" text="&quot;High Rsik&quot;">
      <formula>NOT(ISERROR(SEARCH("""High Rsik""",AS206)))</formula>
    </cfRule>
  </conditionalFormatting>
  <conditionalFormatting sqref="AS206">
    <cfRule type="containsText" dxfId="1612" priority="1613" operator="containsText" text="&quot;High Rsik&quot;">
      <formula>NOT(ISERROR(SEARCH("""High Rsik""",AS206)))</formula>
    </cfRule>
  </conditionalFormatting>
  <conditionalFormatting sqref="AS206">
    <cfRule type="containsText" dxfId="1611" priority="1612" operator="containsText" text="&quot;High Rsik&quot;">
      <formula>NOT(ISERROR(SEARCH("""High Rsik""",AS206)))</formula>
    </cfRule>
  </conditionalFormatting>
  <conditionalFormatting sqref="AS206">
    <cfRule type="containsText" dxfId="1610" priority="1611" operator="containsText" text="&quot;High Rsik&quot;">
      <formula>NOT(ISERROR(SEARCH("""High Rsik""",AS206)))</formula>
    </cfRule>
  </conditionalFormatting>
  <conditionalFormatting sqref="AS206">
    <cfRule type="containsText" dxfId="1609" priority="1607" operator="containsText" text="High Risk">
      <formula>NOT(ISERROR(SEARCH("High Risk",AS206)))</formula>
    </cfRule>
    <cfRule type="containsText" dxfId="1608" priority="1610" operator="containsText" text="&quot;High Rsik&quot;">
      <formula>NOT(ISERROR(SEARCH("""High Rsik""",AS206)))</formula>
    </cfRule>
  </conditionalFormatting>
  <conditionalFormatting sqref="AS206">
    <cfRule type="containsText" dxfId="1607" priority="1609" operator="containsText" text="&quot;High Rsik&quot;">
      <formula>NOT(ISERROR(SEARCH("""High Rsik""",AS206)))</formula>
    </cfRule>
  </conditionalFormatting>
  <conditionalFormatting sqref="AS206">
    <cfRule type="containsText" dxfId="1606" priority="1608" operator="containsText" text="&quot;High Rsik&quot;">
      <formula>NOT(ISERROR(SEARCH("""High Rsik""",AS206)))</formula>
    </cfRule>
  </conditionalFormatting>
  <conditionalFormatting sqref="AS206">
    <cfRule type="containsText" dxfId="1605" priority="1606" operator="containsText" text="&quot;High Rsik&quot;">
      <formula>NOT(ISERROR(SEARCH("""High Rsik""",AS206)))</formula>
    </cfRule>
  </conditionalFormatting>
  <conditionalFormatting sqref="AS206">
    <cfRule type="containsText" dxfId="1604" priority="1605" operator="containsText" text="&quot;High Rsik&quot;">
      <formula>NOT(ISERROR(SEARCH("""High Rsik""",AS206)))</formula>
    </cfRule>
  </conditionalFormatting>
  <conditionalFormatting sqref="AS206">
    <cfRule type="containsText" dxfId="1603" priority="1604" operator="containsText" text="&quot;High Rsik&quot;">
      <formula>NOT(ISERROR(SEARCH("""High Rsik""",AS206)))</formula>
    </cfRule>
  </conditionalFormatting>
  <conditionalFormatting sqref="AS206">
    <cfRule type="containsText" dxfId="1602" priority="1603" operator="containsText" text="&quot;High Rsik&quot;">
      <formula>NOT(ISERROR(SEARCH("""High Rsik""",AS206)))</formula>
    </cfRule>
  </conditionalFormatting>
  <conditionalFormatting sqref="AS206">
    <cfRule type="containsText" dxfId="1601" priority="1602" operator="containsText" text="&quot;High Rsik&quot;">
      <formula>NOT(ISERROR(SEARCH("""High Rsik""",AS206)))</formula>
    </cfRule>
  </conditionalFormatting>
  <conditionalFormatting sqref="AS211">
    <cfRule type="containsText" dxfId="1600" priority="1598" operator="containsText" text="High Risk">
      <formula>NOT(ISERROR(SEARCH("High Risk",AS211)))</formula>
    </cfRule>
    <cfRule type="containsText" dxfId="1599" priority="1601" operator="containsText" text="&quot;High Rsik&quot;">
      <formula>NOT(ISERROR(SEARCH("""High Rsik""",AS211)))</formula>
    </cfRule>
  </conditionalFormatting>
  <conditionalFormatting sqref="AS211">
    <cfRule type="containsText" dxfId="1598" priority="1600" operator="containsText" text="&quot;High Rsik&quot;">
      <formula>NOT(ISERROR(SEARCH("""High Rsik""",AS211)))</formula>
    </cfRule>
  </conditionalFormatting>
  <conditionalFormatting sqref="AS211">
    <cfRule type="containsText" dxfId="1597" priority="1599" operator="containsText" text="&quot;High Rsik&quot;">
      <formula>NOT(ISERROR(SEARCH("""High Rsik""",AS211)))</formula>
    </cfRule>
  </conditionalFormatting>
  <conditionalFormatting sqref="AS211">
    <cfRule type="containsText" dxfId="1596" priority="1597" operator="containsText" text="&quot;High Rsik&quot;">
      <formula>NOT(ISERROR(SEARCH("""High Rsik""",AS211)))</formula>
    </cfRule>
  </conditionalFormatting>
  <conditionalFormatting sqref="AS211">
    <cfRule type="containsText" dxfId="1595" priority="1596" operator="containsText" text="&quot;High Rsik&quot;">
      <formula>NOT(ISERROR(SEARCH("""High Rsik""",AS211)))</formula>
    </cfRule>
  </conditionalFormatting>
  <conditionalFormatting sqref="AS211">
    <cfRule type="containsText" dxfId="1594" priority="1595" operator="containsText" text="&quot;High Rsik&quot;">
      <formula>NOT(ISERROR(SEARCH("""High Rsik""",AS211)))</formula>
    </cfRule>
  </conditionalFormatting>
  <conditionalFormatting sqref="AS211">
    <cfRule type="containsText" dxfId="1593" priority="1594" operator="containsText" text="&quot;High Rsik&quot;">
      <formula>NOT(ISERROR(SEARCH("""High Rsik""",AS211)))</formula>
    </cfRule>
  </conditionalFormatting>
  <conditionalFormatting sqref="AS211">
    <cfRule type="containsText" dxfId="1592" priority="1593" operator="containsText" text="&quot;High Rsik&quot;">
      <formula>NOT(ISERROR(SEARCH("""High Rsik""",AS211)))</formula>
    </cfRule>
  </conditionalFormatting>
  <conditionalFormatting sqref="AS211">
    <cfRule type="containsText" dxfId="1591" priority="1589" operator="containsText" text="High Risk">
      <formula>NOT(ISERROR(SEARCH("High Risk",AS211)))</formula>
    </cfRule>
    <cfRule type="containsText" dxfId="1590" priority="1592" operator="containsText" text="&quot;High Rsik&quot;">
      <formula>NOT(ISERROR(SEARCH("""High Rsik""",AS211)))</formula>
    </cfRule>
  </conditionalFormatting>
  <conditionalFormatting sqref="AS211">
    <cfRule type="containsText" dxfId="1589" priority="1591" operator="containsText" text="&quot;High Rsik&quot;">
      <formula>NOT(ISERROR(SEARCH("""High Rsik""",AS211)))</formula>
    </cfRule>
  </conditionalFormatting>
  <conditionalFormatting sqref="AS211">
    <cfRule type="containsText" dxfId="1588" priority="1590" operator="containsText" text="&quot;High Rsik&quot;">
      <formula>NOT(ISERROR(SEARCH("""High Rsik""",AS211)))</formula>
    </cfRule>
  </conditionalFormatting>
  <conditionalFormatting sqref="AS211">
    <cfRule type="containsText" dxfId="1587" priority="1588" operator="containsText" text="&quot;High Rsik&quot;">
      <formula>NOT(ISERROR(SEARCH("""High Rsik""",AS211)))</formula>
    </cfRule>
  </conditionalFormatting>
  <conditionalFormatting sqref="AS211">
    <cfRule type="containsText" dxfId="1586" priority="1587" operator="containsText" text="&quot;High Rsik&quot;">
      <formula>NOT(ISERROR(SEARCH("""High Rsik""",AS211)))</formula>
    </cfRule>
  </conditionalFormatting>
  <conditionalFormatting sqref="AS211">
    <cfRule type="containsText" dxfId="1585" priority="1586" operator="containsText" text="&quot;High Rsik&quot;">
      <formula>NOT(ISERROR(SEARCH("""High Rsik""",AS211)))</formula>
    </cfRule>
  </conditionalFormatting>
  <conditionalFormatting sqref="AS211">
    <cfRule type="containsText" dxfId="1584" priority="1585" operator="containsText" text="&quot;High Rsik&quot;">
      <formula>NOT(ISERROR(SEARCH("""High Rsik""",AS211)))</formula>
    </cfRule>
  </conditionalFormatting>
  <conditionalFormatting sqref="AS211">
    <cfRule type="containsText" dxfId="1583" priority="1584" operator="containsText" text="&quot;High Rsik&quot;">
      <formula>NOT(ISERROR(SEARCH("""High Rsik""",AS211)))</formula>
    </cfRule>
  </conditionalFormatting>
  <conditionalFormatting sqref="AS211">
    <cfRule type="containsText" dxfId="1582" priority="1580" operator="containsText" text="High Risk">
      <formula>NOT(ISERROR(SEARCH("High Risk",AS211)))</formula>
    </cfRule>
    <cfRule type="containsText" dxfId="1581" priority="1583" operator="containsText" text="&quot;High Rsik&quot;">
      <formula>NOT(ISERROR(SEARCH("""High Rsik""",AS211)))</formula>
    </cfRule>
  </conditionalFormatting>
  <conditionalFormatting sqref="AS211">
    <cfRule type="containsText" dxfId="1580" priority="1582" operator="containsText" text="&quot;High Rsik&quot;">
      <formula>NOT(ISERROR(SEARCH("""High Rsik""",AS211)))</formula>
    </cfRule>
  </conditionalFormatting>
  <conditionalFormatting sqref="AS211">
    <cfRule type="containsText" dxfId="1579" priority="1581" operator="containsText" text="&quot;High Rsik&quot;">
      <formula>NOT(ISERROR(SEARCH("""High Rsik""",AS211)))</formula>
    </cfRule>
  </conditionalFormatting>
  <conditionalFormatting sqref="AS211">
    <cfRule type="containsText" dxfId="1578" priority="1579" operator="containsText" text="&quot;High Rsik&quot;">
      <formula>NOT(ISERROR(SEARCH("""High Rsik""",AS211)))</formula>
    </cfRule>
  </conditionalFormatting>
  <conditionalFormatting sqref="AS211">
    <cfRule type="containsText" dxfId="1577" priority="1578" operator="containsText" text="&quot;High Rsik&quot;">
      <formula>NOT(ISERROR(SEARCH("""High Rsik""",AS211)))</formula>
    </cfRule>
  </conditionalFormatting>
  <conditionalFormatting sqref="AS211">
    <cfRule type="containsText" dxfId="1576" priority="1577" operator="containsText" text="&quot;High Rsik&quot;">
      <formula>NOT(ISERROR(SEARCH("""High Rsik""",AS211)))</formula>
    </cfRule>
  </conditionalFormatting>
  <conditionalFormatting sqref="AS211">
    <cfRule type="containsText" dxfId="1575" priority="1576" operator="containsText" text="&quot;High Rsik&quot;">
      <formula>NOT(ISERROR(SEARCH("""High Rsik""",AS211)))</formula>
    </cfRule>
  </conditionalFormatting>
  <conditionalFormatting sqref="AS211">
    <cfRule type="containsText" dxfId="1574" priority="1575" operator="containsText" text="&quot;High Rsik&quot;">
      <formula>NOT(ISERROR(SEARCH("""High Rsik""",AS211)))</formula>
    </cfRule>
  </conditionalFormatting>
  <conditionalFormatting sqref="AS211">
    <cfRule type="containsText" dxfId="1573" priority="1571" operator="containsText" text="High Risk">
      <formula>NOT(ISERROR(SEARCH("High Risk",AS211)))</formula>
    </cfRule>
    <cfRule type="containsText" dxfId="1572" priority="1574" operator="containsText" text="&quot;High Rsik&quot;">
      <formula>NOT(ISERROR(SEARCH("""High Rsik""",AS211)))</formula>
    </cfRule>
  </conditionalFormatting>
  <conditionalFormatting sqref="AS211">
    <cfRule type="containsText" dxfId="1571" priority="1573" operator="containsText" text="&quot;High Rsik&quot;">
      <formula>NOT(ISERROR(SEARCH("""High Rsik""",AS211)))</formula>
    </cfRule>
  </conditionalFormatting>
  <conditionalFormatting sqref="AS211">
    <cfRule type="containsText" dxfId="1570" priority="1572" operator="containsText" text="&quot;High Rsik&quot;">
      <formula>NOT(ISERROR(SEARCH("""High Rsik""",AS211)))</formula>
    </cfRule>
  </conditionalFormatting>
  <conditionalFormatting sqref="AS211">
    <cfRule type="containsText" dxfId="1569" priority="1570" operator="containsText" text="&quot;High Rsik&quot;">
      <formula>NOT(ISERROR(SEARCH("""High Rsik""",AS211)))</formula>
    </cfRule>
  </conditionalFormatting>
  <conditionalFormatting sqref="AS211">
    <cfRule type="containsText" dxfId="1568" priority="1569" operator="containsText" text="&quot;High Rsik&quot;">
      <formula>NOT(ISERROR(SEARCH("""High Rsik""",AS211)))</formula>
    </cfRule>
  </conditionalFormatting>
  <conditionalFormatting sqref="AS211">
    <cfRule type="containsText" dxfId="1567" priority="1568" operator="containsText" text="&quot;High Rsik&quot;">
      <formula>NOT(ISERROR(SEARCH("""High Rsik""",AS211)))</formula>
    </cfRule>
  </conditionalFormatting>
  <conditionalFormatting sqref="AS211">
    <cfRule type="containsText" dxfId="1566" priority="1567" operator="containsText" text="&quot;High Rsik&quot;">
      <formula>NOT(ISERROR(SEARCH("""High Rsik""",AS211)))</formula>
    </cfRule>
  </conditionalFormatting>
  <conditionalFormatting sqref="AS211">
    <cfRule type="containsText" dxfId="1565" priority="1566" operator="containsText" text="&quot;High Rsik&quot;">
      <formula>NOT(ISERROR(SEARCH("""High Rsik""",AS211)))</formula>
    </cfRule>
  </conditionalFormatting>
  <conditionalFormatting sqref="AS216">
    <cfRule type="containsText" dxfId="1564" priority="1562" operator="containsText" text="High Risk">
      <formula>NOT(ISERROR(SEARCH("High Risk",AS216)))</formula>
    </cfRule>
    <cfRule type="containsText" dxfId="1563" priority="1565" operator="containsText" text="&quot;High Rsik&quot;">
      <formula>NOT(ISERROR(SEARCH("""High Rsik""",AS216)))</formula>
    </cfRule>
  </conditionalFormatting>
  <conditionalFormatting sqref="AS216">
    <cfRule type="containsText" dxfId="1562" priority="1564" operator="containsText" text="&quot;High Rsik&quot;">
      <formula>NOT(ISERROR(SEARCH("""High Rsik""",AS216)))</formula>
    </cfRule>
  </conditionalFormatting>
  <conditionalFormatting sqref="AS216">
    <cfRule type="containsText" dxfId="1561" priority="1563" operator="containsText" text="&quot;High Rsik&quot;">
      <formula>NOT(ISERROR(SEARCH("""High Rsik""",AS216)))</formula>
    </cfRule>
  </conditionalFormatting>
  <conditionalFormatting sqref="AS216">
    <cfRule type="containsText" dxfId="1560" priority="1561" operator="containsText" text="&quot;High Rsik&quot;">
      <formula>NOT(ISERROR(SEARCH("""High Rsik""",AS216)))</formula>
    </cfRule>
  </conditionalFormatting>
  <conditionalFormatting sqref="AS216">
    <cfRule type="containsText" dxfId="1559" priority="1560" operator="containsText" text="&quot;High Rsik&quot;">
      <formula>NOT(ISERROR(SEARCH("""High Rsik""",AS216)))</formula>
    </cfRule>
  </conditionalFormatting>
  <conditionalFormatting sqref="AS216">
    <cfRule type="containsText" dxfId="1558" priority="1559" operator="containsText" text="&quot;High Rsik&quot;">
      <formula>NOT(ISERROR(SEARCH("""High Rsik""",AS216)))</formula>
    </cfRule>
  </conditionalFormatting>
  <conditionalFormatting sqref="AS216">
    <cfRule type="containsText" dxfId="1557" priority="1558" operator="containsText" text="&quot;High Rsik&quot;">
      <formula>NOT(ISERROR(SEARCH("""High Rsik""",AS216)))</formula>
    </cfRule>
  </conditionalFormatting>
  <conditionalFormatting sqref="AS216">
    <cfRule type="containsText" dxfId="1556" priority="1557" operator="containsText" text="&quot;High Rsik&quot;">
      <formula>NOT(ISERROR(SEARCH("""High Rsik""",AS216)))</formula>
    </cfRule>
  </conditionalFormatting>
  <conditionalFormatting sqref="AS216">
    <cfRule type="containsText" dxfId="1555" priority="1553" operator="containsText" text="High Risk">
      <formula>NOT(ISERROR(SEARCH("High Risk",AS216)))</formula>
    </cfRule>
    <cfRule type="containsText" dxfId="1554" priority="1556" operator="containsText" text="&quot;High Rsik&quot;">
      <formula>NOT(ISERROR(SEARCH("""High Rsik""",AS216)))</formula>
    </cfRule>
  </conditionalFormatting>
  <conditionalFormatting sqref="AS216">
    <cfRule type="containsText" dxfId="1553" priority="1555" operator="containsText" text="&quot;High Rsik&quot;">
      <formula>NOT(ISERROR(SEARCH("""High Rsik""",AS216)))</formula>
    </cfRule>
  </conditionalFormatting>
  <conditionalFormatting sqref="AS216">
    <cfRule type="containsText" dxfId="1552" priority="1554" operator="containsText" text="&quot;High Rsik&quot;">
      <formula>NOT(ISERROR(SEARCH("""High Rsik""",AS216)))</formula>
    </cfRule>
  </conditionalFormatting>
  <conditionalFormatting sqref="AS216">
    <cfRule type="containsText" dxfId="1551" priority="1552" operator="containsText" text="&quot;High Rsik&quot;">
      <formula>NOT(ISERROR(SEARCH("""High Rsik""",AS216)))</formula>
    </cfRule>
  </conditionalFormatting>
  <conditionalFormatting sqref="AS216">
    <cfRule type="containsText" dxfId="1550" priority="1551" operator="containsText" text="&quot;High Rsik&quot;">
      <formula>NOT(ISERROR(SEARCH("""High Rsik""",AS216)))</formula>
    </cfRule>
  </conditionalFormatting>
  <conditionalFormatting sqref="AS216">
    <cfRule type="containsText" dxfId="1549" priority="1550" operator="containsText" text="&quot;High Rsik&quot;">
      <formula>NOT(ISERROR(SEARCH("""High Rsik""",AS216)))</formula>
    </cfRule>
  </conditionalFormatting>
  <conditionalFormatting sqref="AS216">
    <cfRule type="containsText" dxfId="1548" priority="1549" operator="containsText" text="&quot;High Rsik&quot;">
      <formula>NOT(ISERROR(SEARCH("""High Rsik""",AS216)))</formula>
    </cfRule>
  </conditionalFormatting>
  <conditionalFormatting sqref="AS216">
    <cfRule type="containsText" dxfId="1547" priority="1548" operator="containsText" text="&quot;High Rsik&quot;">
      <formula>NOT(ISERROR(SEARCH("""High Rsik""",AS216)))</formula>
    </cfRule>
  </conditionalFormatting>
  <conditionalFormatting sqref="AS216">
    <cfRule type="containsText" dxfId="1546" priority="1544" operator="containsText" text="High Risk">
      <formula>NOT(ISERROR(SEARCH("High Risk",AS216)))</formula>
    </cfRule>
    <cfRule type="containsText" dxfId="1545" priority="1547" operator="containsText" text="&quot;High Rsik&quot;">
      <formula>NOT(ISERROR(SEARCH("""High Rsik""",AS216)))</formula>
    </cfRule>
  </conditionalFormatting>
  <conditionalFormatting sqref="AS216">
    <cfRule type="containsText" dxfId="1544" priority="1546" operator="containsText" text="&quot;High Rsik&quot;">
      <formula>NOT(ISERROR(SEARCH("""High Rsik""",AS216)))</formula>
    </cfRule>
  </conditionalFormatting>
  <conditionalFormatting sqref="AS216">
    <cfRule type="containsText" dxfId="1543" priority="1545" operator="containsText" text="&quot;High Rsik&quot;">
      <formula>NOT(ISERROR(SEARCH("""High Rsik""",AS216)))</formula>
    </cfRule>
  </conditionalFormatting>
  <conditionalFormatting sqref="AS216">
    <cfRule type="containsText" dxfId="1542" priority="1543" operator="containsText" text="&quot;High Rsik&quot;">
      <formula>NOT(ISERROR(SEARCH("""High Rsik""",AS216)))</formula>
    </cfRule>
  </conditionalFormatting>
  <conditionalFormatting sqref="AS216">
    <cfRule type="containsText" dxfId="1541" priority="1542" operator="containsText" text="&quot;High Rsik&quot;">
      <formula>NOT(ISERROR(SEARCH("""High Rsik""",AS216)))</formula>
    </cfRule>
  </conditionalFormatting>
  <conditionalFormatting sqref="AS216">
    <cfRule type="containsText" dxfId="1540" priority="1541" operator="containsText" text="&quot;High Rsik&quot;">
      <formula>NOT(ISERROR(SEARCH("""High Rsik""",AS216)))</formula>
    </cfRule>
  </conditionalFormatting>
  <conditionalFormatting sqref="AS216">
    <cfRule type="containsText" dxfId="1539" priority="1540" operator="containsText" text="&quot;High Rsik&quot;">
      <formula>NOT(ISERROR(SEARCH("""High Rsik""",AS216)))</formula>
    </cfRule>
  </conditionalFormatting>
  <conditionalFormatting sqref="AS216">
    <cfRule type="containsText" dxfId="1538" priority="1539" operator="containsText" text="&quot;High Rsik&quot;">
      <formula>NOT(ISERROR(SEARCH("""High Rsik""",AS216)))</formula>
    </cfRule>
  </conditionalFormatting>
  <conditionalFormatting sqref="AS216">
    <cfRule type="containsText" dxfId="1537" priority="1535" operator="containsText" text="High Risk">
      <formula>NOT(ISERROR(SEARCH("High Risk",AS216)))</formula>
    </cfRule>
    <cfRule type="containsText" dxfId="1536" priority="1538" operator="containsText" text="&quot;High Rsik&quot;">
      <formula>NOT(ISERROR(SEARCH("""High Rsik""",AS216)))</formula>
    </cfRule>
  </conditionalFormatting>
  <conditionalFormatting sqref="AS216">
    <cfRule type="containsText" dxfId="1535" priority="1537" operator="containsText" text="&quot;High Rsik&quot;">
      <formula>NOT(ISERROR(SEARCH("""High Rsik""",AS216)))</formula>
    </cfRule>
  </conditionalFormatting>
  <conditionalFormatting sqref="AS216">
    <cfRule type="containsText" dxfId="1534" priority="1536" operator="containsText" text="&quot;High Rsik&quot;">
      <formula>NOT(ISERROR(SEARCH("""High Rsik""",AS216)))</formula>
    </cfRule>
  </conditionalFormatting>
  <conditionalFormatting sqref="AS216">
    <cfRule type="containsText" dxfId="1533" priority="1534" operator="containsText" text="&quot;High Rsik&quot;">
      <formula>NOT(ISERROR(SEARCH("""High Rsik""",AS216)))</formula>
    </cfRule>
  </conditionalFormatting>
  <conditionalFormatting sqref="AS216">
    <cfRule type="containsText" dxfId="1532" priority="1533" operator="containsText" text="&quot;High Rsik&quot;">
      <formula>NOT(ISERROR(SEARCH("""High Rsik""",AS216)))</formula>
    </cfRule>
  </conditionalFormatting>
  <conditionalFormatting sqref="AS216">
    <cfRule type="containsText" dxfId="1531" priority="1532" operator="containsText" text="&quot;High Rsik&quot;">
      <formula>NOT(ISERROR(SEARCH("""High Rsik""",AS216)))</formula>
    </cfRule>
  </conditionalFormatting>
  <conditionalFormatting sqref="AS216">
    <cfRule type="containsText" dxfId="1530" priority="1531" operator="containsText" text="&quot;High Rsik&quot;">
      <formula>NOT(ISERROR(SEARCH("""High Rsik""",AS216)))</formula>
    </cfRule>
  </conditionalFormatting>
  <conditionalFormatting sqref="AS216">
    <cfRule type="containsText" dxfId="1529" priority="1530" operator="containsText" text="&quot;High Rsik&quot;">
      <formula>NOT(ISERROR(SEARCH("""High Rsik""",AS216)))</formula>
    </cfRule>
  </conditionalFormatting>
  <conditionalFormatting sqref="AS221">
    <cfRule type="containsText" dxfId="1528" priority="1526" operator="containsText" text="High Risk">
      <formula>NOT(ISERROR(SEARCH("High Risk",AS221)))</formula>
    </cfRule>
    <cfRule type="containsText" dxfId="1527" priority="1529" operator="containsText" text="&quot;High Rsik&quot;">
      <formula>NOT(ISERROR(SEARCH("""High Rsik""",AS221)))</formula>
    </cfRule>
  </conditionalFormatting>
  <conditionalFormatting sqref="AS221">
    <cfRule type="containsText" dxfId="1526" priority="1528" operator="containsText" text="&quot;High Rsik&quot;">
      <formula>NOT(ISERROR(SEARCH("""High Rsik""",AS221)))</formula>
    </cfRule>
  </conditionalFormatting>
  <conditionalFormatting sqref="AS221">
    <cfRule type="containsText" dxfId="1525" priority="1527" operator="containsText" text="&quot;High Rsik&quot;">
      <formula>NOT(ISERROR(SEARCH("""High Rsik""",AS221)))</formula>
    </cfRule>
  </conditionalFormatting>
  <conditionalFormatting sqref="AS221">
    <cfRule type="containsText" dxfId="1524" priority="1525" operator="containsText" text="&quot;High Rsik&quot;">
      <formula>NOT(ISERROR(SEARCH("""High Rsik""",AS221)))</formula>
    </cfRule>
  </conditionalFormatting>
  <conditionalFormatting sqref="AS221">
    <cfRule type="containsText" dxfId="1523" priority="1524" operator="containsText" text="&quot;High Rsik&quot;">
      <formula>NOT(ISERROR(SEARCH("""High Rsik""",AS221)))</formula>
    </cfRule>
  </conditionalFormatting>
  <conditionalFormatting sqref="AS221">
    <cfRule type="containsText" dxfId="1522" priority="1523" operator="containsText" text="&quot;High Rsik&quot;">
      <formula>NOT(ISERROR(SEARCH("""High Rsik""",AS221)))</formula>
    </cfRule>
  </conditionalFormatting>
  <conditionalFormatting sqref="AS221">
    <cfRule type="containsText" dxfId="1521" priority="1522" operator="containsText" text="&quot;High Rsik&quot;">
      <formula>NOT(ISERROR(SEARCH("""High Rsik""",AS221)))</formula>
    </cfRule>
  </conditionalFormatting>
  <conditionalFormatting sqref="AS221">
    <cfRule type="containsText" dxfId="1520" priority="1521" operator="containsText" text="&quot;High Rsik&quot;">
      <formula>NOT(ISERROR(SEARCH("""High Rsik""",AS221)))</formula>
    </cfRule>
  </conditionalFormatting>
  <conditionalFormatting sqref="AS221">
    <cfRule type="containsText" dxfId="1519" priority="1517" operator="containsText" text="High Risk">
      <formula>NOT(ISERROR(SEARCH("High Risk",AS221)))</formula>
    </cfRule>
    <cfRule type="containsText" dxfId="1518" priority="1520" operator="containsText" text="&quot;High Rsik&quot;">
      <formula>NOT(ISERROR(SEARCH("""High Rsik""",AS221)))</formula>
    </cfRule>
  </conditionalFormatting>
  <conditionalFormatting sqref="AS221">
    <cfRule type="containsText" dxfId="1517" priority="1519" operator="containsText" text="&quot;High Rsik&quot;">
      <formula>NOT(ISERROR(SEARCH("""High Rsik""",AS221)))</formula>
    </cfRule>
  </conditionalFormatting>
  <conditionalFormatting sqref="AS221">
    <cfRule type="containsText" dxfId="1516" priority="1518" operator="containsText" text="&quot;High Rsik&quot;">
      <formula>NOT(ISERROR(SEARCH("""High Rsik""",AS221)))</formula>
    </cfRule>
  </conditionalFormatting>
  <conditionalFormatting sqref="AS221">
    <cfRule type="containsText" dxfId="1515" priority="1516" operator="containsText" text="&quot;High Rsik&quot;">
      <formula>NOT(ISERROR(SEARCH("""High Rsik""",AS221)))</formula>
    </cfRule>
  </conditionalFormatting>
  <conditionalFormatting sqref="AS221">
    <cfRule type="containsText" dxfId="1514" priority="1515" operator="containsText" text="&quot;High Rsik&quot;">
      <formula>NOT(ISERROR(SEARCH("""High Rsik""",AS221)))</formula>
    </cfRule>
  </conditionalFormatting>
  <conditionalFormatting sqref="AS221">
    <cfRule type="containsText" dxfId="1513" priority="1514" operator="containsText" text="&quot;High Rsik&quot;">
      <formula>NOT(ISERROR(SEARCH("""High Rsik""",AS221)))</formula>
    </cfRule>
  </conditionalFormatting>
  <conditionalFormatting sqref="AS221">
    <cfRule type="containsText" dxfId="1512" priority="1513" operator="containsText" text="&quot;High Rsik&quot;">
      <formula>NOT(ISERROR(SEARCH("""High Rsik""",AS221)))</formula>
    </cfRule>
  </conditionalFormatting>
  <conditionalFormatting sqref="AS221">
    <cfRule type="containsText" dxfId="1511" priority="1512" operator="containsText" text="&quot;High Rsik&quot;">
      <formula>NOT(ISERROR(SEARCH("""High Rsik""",AS221)))</formula>
    </cfRule>
  </conditionalFormatting>
  <conditionalFormatting sqref="AS221">
    <cfRule type="containsText" dxfId="1510" priority="1508" operator="containsText" text="High Risk">
      <formula>NOT(ISERROR(SEARCH("High Risk",AS221)))</formula>
    </cfRule>
    <cfRule type="containsText" dxfId="1509" priority="1511" operator="containsText" text="&quot;High Rsik&quot;">
      <formula>NOT(ISERROR(SEARCH("""High Rsik""",AS221)))</formula>
    </cfRule>
  </conditionalFormatting>
  <conditionalFormatting sqref="AS221">
    <cfRule type="containsText" dxfId="1508" priority="1510" operator="containsText" text="&quot;High Rsik&quot;">
      <formula>NOT(ISERROR(SEARCH("""High Rsik""",AS221)))</formula>
    </cfRule>
  </conditionalFormatting>
  <conditionalFormatting sqref="AS221">
    <cfRule type="containsText" dxfId="1507" priority="1509" operator="containsText" text="&quot;High Rsik&quot;">
      <formula>NOT(ISERROR(SEARCH("""High Rsik""",AS221)))</formula>
    </cfRule>
  </conditionalFormatting>
  <conditionalFormatting sqref="AS221">
    <cfRule type="containsText" dxfId="1506" priority="1507" operator="containsText" text="&quot;High Rsik&quot;">
      <formula>NOT(ISERROR(SEARCH("""High Rsik""",AS221)))</formula>
    </cfRule>
  </conditionalFormatting>
  <conditionalFormatting sqref="AS221">
    <cfRule type="containsText" dxfId="1505" priority="1506" operator="containsText" text="&quot;High Rsik&quot;">
      <formula>NOT(ISERROR(SEARCH("""High Rsik""",AS221)))</formula>
    </cfRule>
  </conditionalFormatting>
  <conditionalFormatting sqref="AS221">
    <cfRule type="containsText" dxfId="1504" priority="1505" operator="containsText" text="&quot;High Rsik&quot;">
      <formula>NOT(ISERROR(SEARCH("""High Rsik""",AS221)))</formula>
    </cfRule>
  </conditionalFormatting>
  <conditionalFormatting sqref="AS221">
    <cfRule type="containsText" dxfId="1503" priority="1504" operator="containsText" text="&quot;High Rsik&quot;">
      <formula>NOT(ISERROR(SEARCH("""High Rsik""",AS221)))</formula>
    </cfRule>
  </conditionalFormatting>
  <conditionalFormatting sqref="AS221">
    <cfRule type="containsText" dxfId="1502" priority="1503" operator="containsText" text="&quot;High Rsik&quot;">
      <formula>NOT(ISERROR(SEARCH("""High Rsik""",AS221)))</formula>
    </cfRule>
  </conditionalFormatting>
  <conditionalFormatting sqref="AS221">
    <cfRule type="containsText" dxfId="1501" priority="1499" operator="containsText" text="High Risk">
      <formula>NOT(ISERROR(SEARCH("High Risk",AS221)))</formula>
    </cfRule>
    <cfRule type="containsText" dxfId="1500" priority="1502" operator="containsText" text="&quot;High Rsik&quot;">
      <formula>NOT(ISERROR(SEARCH("""High Rsik""",AS221)))</formula>
    </cfRule>
  </conditionalFormatting>
  <conditionalFormatting sqref="AS221">
    <cfRule type="containsText" dxfId="1499" priority="1501" operator="containsText" text="&quot;High Rsik&quot;">
      <formula>NOT(ISERROR(SEARCH("""High Rsik""",AS221)))</formula>
    </cfRule>
  </conditionalFormatting>
  <conditionalFormatting sqref="AS221">
    <cfRule type="containsText" dxfId="1498" priority="1500" operator="containsText" text="&quot;High Rsik&quot;">
      <formula>NOT(ISERROR(SEARCH("""High Rsik""",AS221)))</formula>
    </cfRule>
  </conditionalFormatting>
  <conditionalFormatting sqref="AS221">
    <cfRule type="containsText" dxfId="1497" priority="1498" operator="containsText" text="&quot;High Rsik&quot;">
      <formula>NOT(ISERROR(SEARCH("""High Rsik""",AS221)))</formula>
    </cfRule>
  </conditionalFormatting>
  <conditionalFormatting sqref="AS221">
    <cfRule type="containsText" dxfId="1496" priority="1497" operator="containsText" text="&quot;High Rsik&quot;">
      <formula>NOT(ISERROR(SEARCH("""High Rsik""",AS221)))</formula>
    </cfRule>
  </conditionalFormatting>
  <conditionalFormatting sqref="AS221">
    <cfRule type="containsText" dxfId="1495" priority="1496" operator="containsText" text="&quot;High Rsik&quot;">
      <formula>NOT(ISERROR(SEARCH("""High Rsik""",AS221)))</formula>
    </cfRule>
  </conditionalFormatting>
  <conditionalFormatting sqref="AS221">
    <cfRule type="containsText" dxfId="1494" priority="1495" operator="containsText" text="&quot;High Rsik&quot;">
      <formula>NOT(ISERROR(SEARCH("""High Rsik""",AS221)))</formula>
    </cfRule>
  </conditionalFormatting>
  <conditionalFormatting sqref="AS221">
    <cfRule type="containsText" dxfId="1493" priority="1494" operator="containsText" text="&quot;High Rsik&quot;">
      <formula>NOT(ISERROR(SEARCH("""High Rsik""",AS221)))</formula>
    </cfRule>
  </conditionalFormatting>
  <conditionalFormatting sqref="AS226">
    <cfRule type="containsText" dxfId="1492" priority="1490" operator="containsText" text="High Risk">
      <formula>NOT(ISERROR(SEARCH("High Risk",AS226)))</formula>
    </cfRule>
    <cfRule type="containsText" dxfId="1491" priority="1493" operator="containsText" text="&quot;High Rsik&quot;">
      <formula>NOT(ISERROR(SEARCH("""High Rsik""",AS226)))</formula>
    </cfRule>
  </conditionalFormatting>
  <conditionalFormatting sqref="AS226">
    <cfRule type="containsText" dxfId="1490" priority="1492" operator="containsText" text="&quot;High Rsik&quot;">
      <formula>NOT(ISERROR(SEARCH("""High Rsik""",AS226)))</formula>
    </cfRule>
  </conditionalFormatting>
  <conditionalFormatting sqref="AS226">
    <cfRule type="containsText" dxfId="1489" priority="1491" operator="containsText" text="&quot;High Rsik&quot;">
      <formula>NOT(ISERROR(SEARCH("""High Rsik""",AS226)))</formula>
    </cfRule>
  </conditionalFormatting>
  <conditionalFormatting sqref="AS226">
    <cfRule type="containsText" dxfId="1488" priority="1489" operator="containsText" text="&quot;High Rsik&quot;">
      <formula>NOT(ISERROR(SEARCH("""High Rsik""",AS226)))</formula>
    </cfRule>
  </conditionalFormatting>
  <conditionalFormatting sqref="AS226">
    <cfRule type="containsText" dxfId="1487" priority="1488" operator="containsText" text="&quot;High Rsik&quot;">
      <formula>NOT(ISERROR(SEARCH("""High Rsik""",AS226)))</formula>
    </cfRule>
  </conditionalFormatting>
  <conditionalFormatting sqref="AS226">
    <cfRule type="containsText" dxfId="1486" priority="1487" operator="containsText" text="&quot;High Rsik&quot;">
      <formula>NOT(ISERROR(SEARCH("""High Rsik""",AS226)))</formula>
    </cfRule>
  </conditionalFormatting>
  <conditionalFormatting sqref="AS226">
    <cfRule type="containsText" dxfId="1485" priority="1486" operator="containsText" text="&quot;High Rsik&quot;">
      <formula>NOT(ISERROR(SEARCH("""High Rsik""",AS226)))</formula>
    </cfRule>
  </conditionalFormatting>
  <conditionalFormatting sqref="AS226">
    <cfRule type="containsText" dxfId="1484" priority="1485" operator="containsText" text="&quot;High Rsik&quot;">
      <formula>NOT(ISERROR(SEARCH("""High Rsik""",AS226)))</formula>
    </cfRule>
  </conditionalFormatting>
  <conditionalFormatting sqref="AS226">
    <cfRule type="containsText" dxfId="1483" priority="1481" operator="containsText" text="High Risk">
      <formula>NOT(ISERROR(SEARCH("High Risk",AS226)))</formula>
    </cfRule>
    <cfRule type="containsText" dxfId="1482" priority="1484" operator="containsText" text="&quot;High Rsik&quot;">
      <formula>NOT(ISERROR(SEARCH("""High Rsik""",AS226)))</formula>
    </cfRule>
  </conditionalFormatting>
  <conditionalFormatting sqref="AS226">
    <cfRule type="containsText" dxfId="1481" priority="1483" operator="containsText" text="&quot;High Rsik&quot;">
      <formula>NOT(ISERROR(SEARCH("""High Rsik""",AS226)))</formula>
    </cfRule>
  </conditionalFormatting>
  <conditionalFormatting sqref="AS226">
    <cfRule type="containsText" dxfId="1480" priority="1482" operator="containsText" text="&quot;High Rsik&quot;">
      <formula>NOT(ISERROR(SEARCH("""High Rsik""",AS226)))</formula>
    </cfRule>
  </conditionalFormatting>
  <conditionalFormatting sqref="AS226">
    <cfRule type="containsText" dxfId="1479" priority="1480" operator="containsText" text="&quot;High Rsik&quot;">
      <formula>NOT(ISERROR(SEARCH("""High Rsik""",AS226)))</formula>
    </cfRule>
  </conditionalFormatting>
  <conditionalFormatting sqref="AS226">
    <cfRule type="containsText" dxfId="1478" priority="1479" operator="containsText" text="&quot;High Rsik&quot;">
      <formula>NOT(ISERROR(SEARCH("""High Rsik""",AS226)))</formula>
    </cfRule>
  </conditionalFormatting>
  <conditionalFormatting sqref="AS226">
    <cfRule type="containsText" dxfId="1477" priority="1478" operator="containsText" text="&quot;High Rsik&quot;">
      <formula>NOT(ISERROR(SEARCH("""High Rsik""",AS226)))</formula>
    </cfRule>
  </conditionalFormatting>
  <conditionalFormatting sqref="AS226">
    <cfRule type="containsText" dxfId="1476" priority="1477" operator="containsText" text="&quot;High Rsik&quot;">
      <formula>NOT(ISERROR(SEARCH("""High Rsik""",AS226)))</formula>
    </cfRule>
  </conditionalFormatting>
  <conditionalFormatting sqref="AS226">
    <cfRule type="containsText" dxfId="1475" priority="1476" operator="containsText" text="&quot;High Rsik&quot;">
      <formula>NOT(ISERROR(SEARCH("""High Rsik""",AS226)))</formula>
    </cfRule>
  </conditionalFormatting>
  <conditionalFormatting sqref="AS226">
    <cfRule type="containsText" dxfId="1474" priority="1472" operator="containsText" text="High Risk">
      <formula>NOT(ISERROR(SEARCH("High Risk",AS226)))</formula>
    </cfRule>
    <cfRule type="containsText" dxfId="1473" priority="1475" operator="containsText" text="&quot;High Rsik&quot;">
      <formula>NOT(ISERROR(SEARCH("""High Rsik""",AS226)))</formula>
    </cfRule>
  </conditionalFormatting>
  <conditionalFormatting sqref="AS226">
    <cfRule type="containsText" dxfId="1472" priority="1474" operator="containsText" text="&quot;High Rsik&quot;">
      <formula>NOT(ISERROR(SEARCH("""High Rsik""",AS226)))</formula>
    </cfRule>
  </conditionalFormatting>
  <conditionalFormatting sqref="AS226">
    <cfRule type="containsText" dxfId="1471" priority="1473" operator="containsText" text="&quot;High Rsik&quot;">
      <formula>NOT(ISERROR(SEARCH("""High Rsik""",AS226)))</formula>
    </cfRule>
  </conditionalFormatting>
  <conditionalFormatting sqref="AS226">
    <cfRule type="containsText" dxfId="1470" priority="1471" operator="containsText" text="&quot;High Rsik&quot;">
      <formula>NOT(ISERROR(SEARCH("""High Rsik""",AS226)))</formula>
    </cfRule>
  </conditionalFormatting>
  <conditionalFormatting sqref="AS226">
    <cfRule type="containsText" dxfId="1469" priority="1470" operator="containsText" text="&quot;High Rsik&quot;">
      <formula>NOT(ISERROR(SEARCH("""High Rsik""",AS226)))</formula>
    </cfRule>
  </conditionalFormatting>
  <conditionalFormatting sqref="AS226">
    <cfRule type="containsText" dxfId="1468" priority="1469" operator="containsText" text="&quot;High Rsik&quot;">
      <formula>NOT(ISERROR(SEARCH("""High Rsik""",AS226)))</formula>
    </cfRule>
  </conditionalFormatting>
  <conditionalFormatting sqref="AS226">
    <cfRule type="containsText" dxfId="1467" priority="1468" operator="containsText" text="&quot;High Rsik&quot;">
      <formula>NOT(ISERROR(SEARCH("""High Rsik""",AS226)))</formula>
    </cfRule>
  </conditionalFormatting>
  <conditionalFormatting sqref="AS226">
    <cfRule type="containsText" dxfId="1466" priority="1467" operator="containsText" text="&quot;High Rsik&quot;">
      <formula>NOT(ISERROR(SEARCH("""High Rsik""",AS226)))</formula>
    </cfRule>
  </conditionalFormatting>
  <conditionalFormatting sqref="AS226">
    <cfRule type="containsText" dxfId="1465" priority="1463" operator="containsText" text="High Risk">
      <formula>NOT(ISERROR(SEARCH("High Risk",AS226)))</formula>
    </cfRule>
    <cfRule type="containsText" dxfId="1464" priority="1466" operator="containsText" text="&quot;High Rsik&quot;">
      <formula>NOT(ISERROR(SEARCH("""High Rsik""",AS226)))</formula>
    </cfRule>
  </conditionalFormatting>
  <conditionalFormatting sqref="AS226">
    <cfRule type="containsText" dxfId="1463" priority="1465" operator="containsText" text="&quot;High Rsik&quot;">
      <formula>NOT(ISERROR(SEARCH("""High Rsik""",AS226)))</formula>
    </cfRule>
  </conditionalFormatting>
  <conditionalFormatting sqref="AS226">
    <cfRule type="containsText" dxfId="1462" priority="1464" operator="containsText" text="&quot;High Rsik&quot;">
      <formula>NOT(ISERROR(SEARCH("""High Rsik""",AS226)))</formula>
    </cfRule>
  </conditionalFormatting>
  <conditionalFormatting sqref="AS226">
    <cfRule type="containsText" dxfId="1461" priority="1462" operator="containsText" text="&quot;High Rsik&quot;">
      <formula>NOT(ISERROR(SEARCH("""High Rsik""",AS226)))</formula>
    </cfRule>
  </conditionalFormatting>
  <conditionalFormatting sqref="AS226">
    <cfRule type="containsText" dxfId="1460" priority="1461" operator="containsText" text="&quot;High Rsik&quot;">
      <formula>NOT(ISERROR(SEARCH("""High Rsik""",AS226)))</formula>
    </cfRule>
  </conditionalFormatting>
  <conditionalFormatting sqref="AS226">
    <cfRule type="containsText" dxfId="1459" priority="1460" operator="containsText" text="&quot;High Rsik&quot;">
      <formula>NOT(ISERROR(SEARCH("""High Rsik""",AS226)))</formula>
    </cfRule>
  </conditionalFormatting>
  <conditionalFormatting sqref="AS226">
    <cfRule type="containsText" dxfId="1458" priority="1459" operator="containsText" text="&quot;High Rsik&quot;">
      <formula>NOT(ISERROR(SEARCH("""High Rsik""",AS226)))</formula>
    </cfRule>
  </conditionalFormatting>
  <conditionalFormatting sqref="AS226">
    <cfRule type="containsText" dxfId="1457" priority="1458" operator="containsText" text="&quot;High Rsik&quot;">
      <formula>NOT(ISERROR(SEARCH("""High Rsik""",AS226)))</formula>
    </cfRule>
  </conditionalFormatting>
  <conditionalFormatting sqref="AS231">
    <cfRule type="containsText" dxfId="1456" priority="1454" operator="containsText" text="High Risk">
      <formula>NOT(ISERROR(SEARCH("High Risk",AS231)))</formula>
    </cfRule>
    <cfRule type="containsText" dxfId="1455" priority="1457" operator="containsText" text="&quot;High Rsik&quot;">
      <formula>NOT(ISERROR(SEARCH("""High Rsik""",AS231)))</formula>
    </cfRule>
  </conditionalFormatting>
  <conditionalFormatting sqref="AS231">
    <cfRule type="containsText" dxfId="1454" priority="1456" operator="containsText" text="&quot;High Rsik&quot;">
      <formula>NOT(ISERROR(SEARCH("""High Rsik""",AS231)))</formula>
    </cfRule>
  </conditionalFormatting>
  <conditionalFormatting sqref="AS231">
    <cfRule type="containsText" dxfId="1453" priority="1455" operator="containsText" text="&quot;High Rsik&quot;">
      <formula>NOT(ISERROR(SEARCH("""High Rsik""",AS231)))</formula>
    </cfRule>
  </conditionalFormatting>
  <conditionalFormatting sqref="AS231">
    <cfRule type="containsText" dxfId="1452" priority="1453" operator="containsText" text="&quot;High Rsik&quot;">
      <formula>NOT(ISERROR(SEARCH("""High Rsik""",AS231)))</formula>
    </cfRule>
  </conditionalFormatting>
  <conditionalFormatting sqref="AS231">
    <cfRule type="containsText" dxfId="1451" priority="1452" operator="containsText" text="&quot;High Rsik&quot;">
      <formula>NOT(ISERROR(SEARCH("""High Rsik""",AS231)))</formula>
    </cfRule>
  </conditionalFormatting>
  <conditionalFormatting sqref="AS231">
    <cfRule type="containsText" dxfId="1450" priority="1451" operator="containsText" text="&quot;High Rsik&quot;">
      <formula>NOT(ISERROR(SEARCH("""High Rsik""",AS231)))</formula>
    </cfRule>
  </conditionalFormatting>
  <conditionalFormatting sqref="AS231">
    <cfRule type="containsText" dxfId="1449" priority="1450" operator="containsText" text="&quot;High Rsik&quot;">
      <formula>NOT(ISERROR(SEARCH("""High Rsik""",AS231)))</formula>
    </cfRule>
  </conditionalFormatting>
  <conditionalFormatting sqref="AS231">
    <cfRule type="containsText" dxfId="1448" priority="1449" operator="containsText" text="&quot;High Rsik&quot;">
      <formula>NOT(ISERROR(SEARCH("""High Rsik""",AS231)))</formula>
    </cfRule>
  </conditionalFormatting>
  <conditionalFormatting sqref="AS231">
    <cfRule type="containsText" dxfId="1447" priority="1445" operator="containsText" text="High Risk">
      <formula>NOT(ISERROR(SEARCH("High Risk",AS231)))</formula>
    </cfRule>
    <cfRule type="containsText" dxfId="1446" priority="1448" operator="containsText" text="&quot;High Rsik&quot;">
      <formula>NOT(ISERROR(SEARCH("""High Rsik""",AS231)))</formula>
    </cfRule>
  </conditionalFormatting>
  <conditionalFormatting sqref="AS231">
    <cfRule type="containsText" dxfId="1445" priority="1447" operator="containsText" text="&quot;High Rsik&quot;">
      <formula>NOT(ISERROR(SEARCH("""High Rsik""",AS231)))</formula>
    </cfRule>
  </conditionalFormatting>
  <conditionalFormatting sqref="AS231">
    <cfRule type="containsText" dxfId="1444" priority="1446" operator="containsText" text="&quot;High Rsik&quot;">
      <formula>NOT(ISERROR(SEARCH("""High Rsik""",AS231)))</formula>
    </cfRule>
  </conditionalFormatting>
  <conditionalFormatting sqref="AS231">
    <cfRule type="containsText" dxfId="1443" priority="1444" operator="containsText" text="&quot;High Rsik&quot;">
      <formula>NOT(ISERROR(SEARCH("""High Rsik""",AS231)))</formula>
    </cfRule>
  </conditionalFormatting>
  <conditionalFormatting sqref="AS231">
    <cfRule type="containsText" dxfId="1442" priority="1443" operator="containsText" text="&quot;High Rsik&quot;">
      <formula>NOT(ISERROR(SEARCH("""High Rsik""",AS231)))</formula>
    </cfRule>
  </conditionalFormatting>
  <conditionalFormatting sqref="AS231">
    <cfRule type="containsText" dxfId="1441" priority="1442" operator="containsText" text="&quot;High Rsik&quot;">
      <formula>NOT(ISERROR(SEARCH("""High Rsik""",AS231)))</formula>
    </cfRule>
  </conditionalFormatting>
  <conditionalFormatting sqref="AS231">
    <cfRule type="containsText" dxfId="1440" priority="1441" operator="containsText" text="&quot;High Rsik&quot;">
      <formula>NOT(ISERROR(SEARCH("""High Rsik""",AS231)))</formula>
    </cfRule>
  </conditionalFormatting>
  <conditionalFormatting sqref="AS231">
    <cfRule type="containsText" dxfId="1439" priority="1440" operator="containsText" text="&quot;High Rsik&quot;">
      <formula>NOT(ISERROR(SEARCH("""High Rsik""",AS231)))</formula>
    </cfRule>
  </conditionalFormatting>
  <conditionalFormatting sqref="AS231">
    <cfRule type="containsText" dxfId="1438" priority="1436" operator="containsText" text="High Risk">
      <formula>NOT(ISERROR(SEARCH("High Risk",AS231)))</formula>
    </cfRule>
    <cfRule type="containsText" dxfId="1437" priority="1439" operator="containsText" text="&quot;High Rsik&quot;">
      <formula>NOT(ISERROR(SEARCH("""High Rsik""",AS231)))</formula>
    </cfRule>
  </conditionalFormatting>
  <conditionalFormatting sqref="AS231">
    <cfRule type="containsText" dxfId="1436" priority="1438" operator="containsText" text="&quot;High Rsik&quot;">
      <formula>NOT(ISERROR(SEARCH("""High Rsik""",AS231)))</formula>
    </cfRule>
  </conditionalFormatting>
  <conditionalFormatting sqref="AS231">
    <cfRule type="containsText" dxfId="1435" priority="1437" operator="containsText" text="&quot;High Rsik&quot;">
      <formula>NOT(ISERROR(SEARCH("""High Rsik""",AS231)))</formula>
    </cfRule>
  </conditionalFormatting>
  <conditionalFormatting sqref="AS231">
    <cfRule type="containsText" dxfId="1434" priority="1435" operator="containsText" text="&quot;High Rsik&quot;">
      <formula>NOT(ISERROR(SEARCH("""High Rsik""",AS231)))</formula>
    </cfRule>
  </conditionalFormatting>
  <conditionalFormatting sqref="AS231">
    <cfRule type="containsText" dxfId="1433" priority="1434" operator="containsText" text="&quot;High Rsik&quot;">
      <formula>NOT(ISERROR(SEARCH("""High Rsik""",AS231)))</formula>
    </cfRule>
  </conditionalFormatting>
  <conditionalFormatting sqref="AS231">
    <cfRule type="containsText" dxfId="1432" priority="1433" operator="containsText" text="&quot;High Rsik&quot;">
      <formula>NOT(ISERROR(SEARCH("""High Rsik""",AS231)))</formula>
    </cfRule>
  </conditionalFormatting>
  <conditionalFormatting sqref="AS231">
    <cfRule type="containsText" dxfId="1431" priority="1432" operator="containsText" text="&quot;High Rsik&quot;">
      <formula>NOT(ISERROR(SEARCH("""High Rsik""",AS231)))</formula>
    </cfRule>
  </conditionalFormatting>
  <conditionalFormatting sqref="AS231">
    <cfRule type="containsText" dxfId="1430" priority="1431" operator="containsText" text="&quot;High Rsik&quot;">
      <formula>NOT(ISERROR(SEARCH("""High Rsik""",AS231)))</formula>
    </cfRule>
  </conditionalFormatting>
  <conditionalFormatting sqref="AS231">
    <cfRule type="containsText" dxfId="1429" priority="1427" operator="containsText" text="High Risk">
      <formula>NOT(ISERROR(SEARCH("High Risk",AS231)))</formula>
    </cfRule>
    <cfRule type="containsText" dxfId="1428" priority="1430" operator="containsText" text="&quot;High Rsik&quot;">
      <formula>NOT(ISERROR(SEARCH("""High Rsik""",AS231)))</formula>
    </cfRule>
  </conditionalFormatting>
  <conditionalFormatting sqref="AS231">
    <cfRule type="containsText" dxfId="1427" priority="1429" operator="containsText" text="&quot;High Rsik&quot;">
      <formula>NOT(ISERROR(SEARCH("""High Rsik""",AS231)))</formula>
    </cfRule>
  </conditionalFormatting>
  <conditionalFormatting sqref="AS231">
    <cfRule type="containsText" dxfId="1426" priority="1428" operator="containsText" text="&quot;High Rsik&quot;">
      <formula>NOT(ISERROR(SEARCH("""High Rsik""",AS231)))</formula>
    </cfRule>
  </conditionalFormatting>
  <conditionalFormatting sqref="AS231">
    <cfRule type="containsText" dxfId="1425" priority="1426" operator="containsText" text="&quot;High Rsik&quot;">
      <formula>NOT(ISERROR(SEARCH("""High Rsik""",AS231)))</formula>
    </cfRule>
  </conditionalFormatting>
  <conditionalFormatting sqref="AS231">
    <cfRule type="containsText" dxfId="1424" priority="1425" operator="containsText" text="&quot;High Rsik&quot;">
      <formula>NOT(ISERROR(SEARCH("""High Rsik""",AS231)))</formula>
    </cfRule>
  </conditionalFormatting>
  <conditionalFormatting sqref="AS231">
    <cfRule type="containsText" dxfId="1423" priority="1424" operator="containsText" text="&quot;High Rsik&quot;">
      <formula>NOT(ISERROR(SEARCH("""High Rsik""",AS231)))</formula>
    </cfRule>
  </conditionalFormatting>
  <conditionalFormatting sqref="AS231">
    <cfRule type="containsText" dxfId="1422" priority="1423" operator="containsText" text="&quot;High Rsik&quot;">
      <formula>NOT(ISERROR(SEARCH("""High Rsik""",AS231)))</formula>
    </cfRule>
  </conditionalFormatting>
  <conditionalFormatting sqref="AS231">
    <cfRule type="containsText" dxfId="1421" priority="1422" operator="containsText" text="&quot;High Rsik&quot;">
      <formula>NOT(ISERROR(SEARCH("""High Rsik""",AS231)))</formula>
    </cfRule>
  </conditionalFormatting>
  <conditionalFormatting sqref="AS236">
    <cfRule type="containsText" dxfId="1420" priority="1418" operator="containsText" text="High Risk">
      <formula>NOT(ISERROR(SEARCH("High Risk",AS236)))</formula>
    </cfRule>
    <cfRule type="containsText" dxfId="1419" priority="1421" operator="containsText" text="&quot;High Rsik&quot;">
      <formula>NOT(ISERROR(SEARCH("""High Rsik""",AS236)))</formula>
    </cfRule>
  </conditionalFormatting>
  <conditionalFormatting sqref="AS236">
    <cfRule type="containsText" dxfId="1418" priority="1420" operator="containsText" text="&quot;High Rsik&quot;">
      <formula>NOT(ISERROR(SEARCH("""High Rsik""",AS236)))</formula>
    </cfRule>
  </conditionalFormatting>
  <conditionalFormatting sqref="AS236">
    <cfRule type="containsText" dxfId="1417" priority="1419" operator="containsText" text="&quot;High Rsik&quot;">
      <formula>NOT(ISERROR(SEARCH("""High Rsik""",AS236)))</formula>
    </cfRule>
  </conditionalFormatting>
  <conditionalFormatting sqref="AS236">
    <cfRule type="containsText" dxfId="1416" priority="1417" operator="containsText" text="&quot;High Rsik&quot;">
      <formula>NOT(ISERROR(SEARCH("""High Rsik""",AS236)))</formula>
    </cfRule>
  </conditionalFormatting>
  <conditionalFormatting sqref="AS236">
    <cfRule type="containsText" dxfId="1415" priority="1416" operator="containsText" text="&quot;High Rsik&quot;">
      <formula>NOT(ISERROR(SEARCH("""High Rsik""",AS236)))</formula>
    </cfRule>
  </conditionalFormatting>
  <conditionalFormatting sqref="AS236">
    <cfRule type="containsText" dxfId="1414" priority="1415" operator="containsText" text="&quot;High Rsik&quot;">
      <formula>NOT(ISERROR(SEARCH("""High Rsik""",AS236)))</formula>
    </cfRule>
  </conditionalFormatting>
  <conditionalFormatting sqref="AS236">
    <cfRule type="containsText" dxfId="1413" priority="1414" operator="containsText" text="&quot;High Rsik&quot;">
      <formula>NOT(ISERROR(SEARCH("""High Rsik""",AS236)))</formula>
    </cfRule>
  </conditionalFormatting>
  <conditionalFormatting sqref="AS236">
    <cfRule type="containsText" dxfId="1412" priority="1413" operator="containsText" text="&quot;High Rsik&quot;">
      <formula>NOT(ISERROR(SEARCH("""High Rsik""",AS236)))</formula>
    </cfRule>
  </conditionalFormatting>
  <conditionalFormatting sqref="AS241">
    <cfRule type="containsText" dxfId="1411" priority="1409" operator="containsText" text="High Risk">
      <formula>NOT(ISERROR(SEARCH("High Risk",AS241)))</formula>
    </cfRule>
    <cfRule type="containsText" dxfId="1410" priority="1412" operator="containsText" text="&quot;High Rsik&quot;">
      <formula>NOT(ISERROR(SEARCH("""High Rsik""",AS241)))</formula>
    </cfRule>
  </conditionalFormatting>
  <conditionalFormatting sqref="AS241">
    <cfRule type="containsText" dxfId="1409" priority="1411" operator="containsText" text="&quot;High Rsik&quot;">
      <formula>NOT(ISERROR(SEARCH("""High Rsik""",AS241)))</formula>
    </cfRule>
  </conditionalFormatting>
  <conditionalFormatting sqref="AS241">
    <cfRule type="containsText" dxfId="1408" priority="1410" operator="containsText" text="&quot;High Rsik&quot;">
      <formula>NOT(ISERROR(SEARCH("""High Rsik""",AS241)))</formula>
    </cfRule>
  </conditionalFormatting>
  <conditionalFormatting sqref="AS241">
    <cfRule type="containsText" dxfId="1407" priority="1408" operator="containsText" text="&quot;High Rsik&quot;">
      <formula>NOT(ISERROR(SEARCH("""High Rsik""",AS241)))</formula>
    </cfRule>
  </conditionalFormatting>
  <conditionalFormatting sqref="AS241">
    <cfRule type="containsText" dxfId="1406" priority="1407" operator="containsText" text="&quot;High Rsik&quot;">
      <formula>NOT(ISERROR(SEARCH("""High Rsik""",AS241)))</formula>
    </cfRule>
  </conditionalFormatting>
  <conditionalFormatting sqref="AS241">
    <cfRule type="containsText" dxfId="1405" priority="1406" operator="containsText" text="&quot;High Rsik&quot;">
      <formula>NOT(ISERROR(SEARCH("""High Rsik""",AS241)))</formula>
    </cfRule>
  </conditionalFormatting>
  <conditionalFormatting sqref="AS241">
    <cfRule type="containsText" dxfId="1404" priority="1405" operator="containsText" text="&quot;High Rsik&quot;">
      <formula>NOT(ISERROR(SEARCH("""High Rsik""",AS241)))</formula>
    </cfRule>
  </conditionalFormatting>
  <conditionalFormatting sqref="AS241">
    <cfRule type="containsText" dxfId="1403" priority="1404" operator="containsText" text="&quot;High Rsik&quot;">
      <formula>NOT(ISERROR(SEARCH("""High Rsik""",AS241)))</formula>
    </cfRule>
  </conditionalFormatting>
  <conditionalFormatting sqref="AS246">
    <cfRule type="containsText" dxfId="1402" priority="1400" operator="containsText" text="High Risk">
      <formula>NOT(ISERROR(SEARCH("High Risk",AS246)))</formula>
    </cfRule>
    <cfRule type="containsText" dxfId="1401" priority="1403" operator="containsText" text="&quot;High Rsik&quot;">
      <formula>NOT(ISERROR(SEARCH("""High Rsik""",AS246)))</formula>
    </cfRule>
  </conditionalFormatting>
  <conditionalFormatting sqref="AS246">
    <cfRule type="containsText" dxfId="1400" priority="1402" operator="containsText" text="&quot;High Rsik&quot;">
      <formula>NOT(ISERROR(SEARCH("""High Rsik""",AS246)))</formula>
    </cfRule>
  </conditionalFormatting>
  <conditionalFormatting sqref="AS246">
    <cfRule type="containsText" dxfId="1399" priority="1401" operator="containsText" text="&quot;High Rsik&quot;">
      <formula>NOT(ISERROR(SEARCH("""High Rsik""",AS246)))</formula>
    </cfRule>
  </conditionalFormatting>
  <conditionalFormatting sqref="AS246">
    <cfRule type="containsText" dxfId="1398" priority="1399" operator="containsText" text="&quot;High Rsik&quot;">
      <formula>NOT(ISERROR(SEARCH("""High Rsik""",AS246)))</formula>
    </cfRule>
  </conditionalFormatting>
  <conditionalFormatting sqref="AS246">
    <cfRule type="containsText" dxfId="1397" priority="1398" operator="containsText" text="&quot;High Rsik&quot;">
      <formula>NOT(ISERROR(SEARCH("""High Rsik""",AS246)))</formula>
    </cfRule>
  </conditionalFormatting>
  <conditionalFormatting sqref="AS246">
    <cfRule type="containsText" dxfId="1396" priority="1397" operator="containsText" text="&quot;High Rsik&quot;">
      <formula>NOT(ISERROR(SEARCH("""High Rsik""",AS246)))</formula>
    </cfRule>
  </conditionalFormatting>
  <conditionalFormatting sqref="AS246">
    <cfRule type="containsText" dxfId="1395" priority="1396" operator="containsText" text="&quot;High Rsik&quot;">
      <formula>NOT(ISERROR(SEARCH("""High Rsik""",AS246)))</formula>
    </cfRule>
  </conditionalFormatting>
  <conditionalFormatting sqref="AS246">
    <cfRule type="containsText" dxfId="1394" priority="1395" operator="containsText" text="&quot;High Rsik&quot;">
      <formula>NOT(ISERROR(SEARCH("""High Rsik""",AS246)))</formula>
    </cfRule>
  </conditionalFormatting>
  <conditionalFormatting sqref="AS251">
    <cfRule type="containsText" dxfId="1393" priority="1391" operator="containsText" text="High Risk">
      <formula>NOT(ISERROR(SEARCH("High Risk",AS251)))</formula>
    </cfRule>
    <cfRule type="containsText" dxfId="1392" priority="1394" operator="containsText" text="&quot;High Rsik&quot;">
      <formula>NOT(ISERROR(SEARCH("""High Rsik""",AS251)))</formula>
    </cfRule>
  </conditionalFormatting>
  <conditionalFormatting sqref="AS251">
    <cfRule type="containsText" dxfId="1391" priority="1393" operator="containsText" text="&quot;High Rsik&quot;">
      <formula>NOT(ISERROR(SEARCH("""High Rsik""",AS251)))</formula>
    </cfRule>
  </conditionalFormatting>
  <conditionalFormatting sqref="AS251">
    <cfRule type="containsText" dxfId="1390" priority="1392" operator="containsText" text="&quot;High Rsik&quot;">
      <formula>NOT(ISERROR(SEARCH("""High Rsik""",AS251)))</formula>
    </cfRule>
  </conditionalFormatting>
  <conditionalFormatting sqref="AS251">
    <cfRule type="containsText" dxfId="1389" priority="1390" operator="containsText" text="&quot;High Rsik&quot;">
      <formula>NOT(ISERROR(SEARCH("""High Rsik""",AS251)))</formula>
    </cfRule>
  </conditionalFormatting>
  <conditionalFormatting sqref="AS251">
    <cfRule type="containsText" dxfId="1388" priority="1389" operator="containsText" text="&quot;High Rsik&quot;">
      <formula>NOT(ISERROR(SEARCH("""High Rsik""",AS251)))</formula>
    </cfRule>
  </conditionalFormatting>
  <conditionalFormatting sqref="AS251">
    <cfRule type="containsText" dxfId="1387" priority="1388" operator="containsText" text="&quot;High Rsik&quot;">
      <formula>NOT(ISERROR(SEARCH("""High Rsik""",AS251)))</formula>
    </cfRule>
  </conditionalFormatting>
  <conditionalFormatting sqref="AS251">
    <cfRule type="containsText" dxfId="1386" priority="1387" operator="containsText" text="&quot;High Rsik&quot;">
      <formula>NOT(ISERROR(SEARCH("""High Rsik""",AS251)))</formula>
    </cfRule>
  </conditionalFormatting>
  <conditionalFormatting sqref="AS251">
    <cfRule type="containsText" dxfId="1385" priority="1386" operator="containsText" text="&quot;High Rsik&quot;">
      <formula>NOT(ISERROR(SEARCH("""High Rsik""",AS251)))</formula>
    </cfRule>
  </conditionalFormatting>
  <conditionalFormatting sqref="AS256">
    <cfRule type="containsText" dxfId="1384" priority="1382" operator="containsText" text="High Risk">
      <formula>NOT(ISERROR(SEARCH("High Risk",AS256)))</formula>
    </cfRule>
    <cfRule type="containsText" dxfId="1383" priority="1385" operator="containsText" text="&quot;High Rsik&quot;">
      <formula>NOT(ISERROR(SEARCH("""High Rsik""",AS256)))</formula>
    </cfRule>
  </conditionalFormatting>
  <conditionalFormatting sqref="AS256">
    <cfRule type="containsText" dxfId="1382" priority="1384" operator="containsText" text="&quot;High Rsik&quot;">
      <formula>NOT(ISERROR(SEARCH("""High Rsik""",AS256)))</formula>
    </cfRule>
  </conditionalFormatting>
  <conditionalFormatting sqref="AS256">
    <cfRule type="containsText" dxfId="1381" priority="1383" operator="containsText" text="&quot;High Rsik&quot;">
      <formula>NOT(ISERROR(SEARCH("""High Rsik""",AS256)))</formula>
    </cfRule>
  </conditionalFormatting>
  <conditionalFormatting sqref="AS256">
    <cfRule type="containsText" dxfId="1380" priority="1381" operator="containsText" text="&quot;High Rsik&quot;">
      <formula>NOT(ISERROR(SEARCH("""High Rsik""",AS256)))</formula>
    </cfRule>
  </conditionalFormatting>
  <conditionalFormatting sqref="AS256">
    <cfRule type="containsText" dxfId="1379" priority="1380" operator="containsText" text="&quot;High Rsik&quot;">
      <formula>NOT(ISERROR(SEARCH("""High Rsik""",AS256)))</formula>
    </cfRule>
  </conditionalFormatting>
  <conditionalFormatting sqref="AS256">
    <cfRule type="containsText" dxfId="1378" priority="1379" operator="containsText" text="&quot;High Rsik&quot;">
      <formula>NOT(ISERROR(SEARCH("""High Rsik""",AS256)))</formula>
    </cfRule>
  </conditionalFormatting>
  <conditionalFormatting sqref="AS256">
    <cfRule type="containsText" dxfId="1377" priority="1378" operator="containsText" text="&quot;High Rsik&quot;">
      <formula>NOT(ISERROR(SEARCH("""High Rsik""",AS256)))</formula>
    </cfRule>
  </conditionalFormatting>
  <conditionalFormatting sqref="AS256">
    <cfRule type="containsText" dxfId="1376" priority="1377" operator="containsText" text="&quot;High Rsik&quot;">
      <formula>NOT(ISERROR(SEARCH("""High Rsik""",AS256)))</formula>
    </cfRule>
  </conditionalFormatting>
  <conditionalFormatting sqref="AS261">
    <cfRule type="containsText" dxfId="1375" priority="1373" operator="containsText" text="High Risk">
      <formula>NOT(ISERROR(SEARCH("High Risk",AS261)))</formula>
    </cfRule>
    <cfRule type="containsText" dxfId="1374" priority="1376" operator="containsText" text="&quot;High Rsik&quot;">
      <formula>NOT(ISERROR(SEARCH("""High Rsik""",AS261)))</formula>
    </cfRule>
  </conditionalFormatting>
  <conditionalFormatting sqref="AS261">
    <cfRule type="containsText" dxfId="1373" priority="1375" operator="containsText" text="&quot;High Rsik&quot;">
      <formula>NOT(ISERROR(SEARCH("""High Rsik""",AS261)))</formula>
    </cfRule>
  </conditionalFormatting>
  <conditionalFormatting sqref="AS261">
    <cfRule type="containsText" dxfId="1372" priority="1374" operator="containsText" text="&quot;High Rsik&quot;">
      <formula>NOT(ISERROR(SEARCH("""High Rsik""",AS261)))</formula>
    </cfRule>
  </conditionalFormatting>
  <conditionalFormatting sqref="AS261">
    <cfRule type="containsText" dxfId="1371" priority="1372" operator="containsText" text="&quot;High Rsik&quot;">
      <formula>NOT(ISERROR(SEARCH("""High Rsik""",AS261)))</formula>
    </cfRule>
  </conditionalFormatting>
  <conditionalFormatting sqref="AS261">
    <cfRule type="containsText" dxfId="1370" priority="1371" operator="containsText" text="&quot;High Rsik&quot;">
      <formula>NOT(ISERROR(SEARCH("""High Rsik""",AS261)))</formula>
    </cfRule>
  </conditionalFormatting>
  <conditionalFormatting sqref="AS261">
    <cfRule type="containsText" dxfId="1369" priority="1370" operator="containsText" text="&quot;High Rsik&quot;">
      <formula>NOT(ISERROR(SEARCH("""High Rsik""",AS261)))</formula>
    </cfRule>
  </conditionalFormatting>
  <conditionalFormatting sqref="AS261">
    <cfRule type="containsText" dxfId="1368" priority="1369" operator="containsText" text="&quot;High Rsik&quot;">
      <formula>NOT(ISERROR(SEARCH("""High Rsik""",AS261)))</formula>
    </cfRule>
  </conditionalFormatting>
  <conditionalFormatting sqref="AS261">
    <cfRule type="containsText" dxfId="1367" priority="1368" operator="containsText" text="&quot;High Rsik&quot;">
      <formula>NOT(ISERROR(SEARCH("""High Rsik""",AS261)))</formula>
    </cfRule>
  </conditionalFormatting>
  <conditionalFormatting sqref="AS236">
    <cfRule type="containsText" dxfId="1366" priority="1364" operator="containsText" text="High Risk">
      <formula>NOT(ISERROR(SEARCH("High Risk",AS236)))</formula>
    </cfRule>
    <cfRule type="containsText" dxfId="1365" priority="1367" operator="containsText" text="&quot;High Rsik&quot;">
      <formula>NOT(ISERROR(SEARCH("""High Rsik""",AS236)))</formula>
    </cfRule>
  </conditionalFormatting>
  <conditionalFormatting sqref="AS236">
    <cfRule type="containsText" dxfId="1364" priority="1366" operator="containsText" text="&quot;High Rsik&quot;">
      <formula>NOT(ISERROR(SEARCH("""High Rsik""",AS236)))</formula>
    </cfRule>
  </conditionalFormatting>
  <conditionalFormatting sqref="AS236">
    <cfRule type="containsText" dxfId="1363" priority="1365" operator="containsText" text="&quot;High Rsik&quot;">
      <formula>NOT(ISERROR(SEARCH("""High Rsik""",AS236)))</formula>
    </cfRule>
  </conditionalFormatting>
  <conditionalFormatting sqref="AS236">
    <cfRule type="containsText" dxfId="1362" priority="1363" operator="containsText" text="&quot;High Rsik&quot;">
      <formula>NOT(ISERROR(SEARCH("""High Rsik""",AS236)))</formula>
    </cfRule>
  </conditionalFormatting>
  <conditionalFormatting sqref="AS236">
    <cfRule type="containsText" dxfId="1361" priority="1362" operator="containsText" text="&quot;High Rsik&quot;">
      <formula>NOT(ISERROR(SEARCH("""High Rsik""",AS236)))</formula>
    </cfRule>
  </conditionalFormatting>
  <conditionalFormatting sqref="AS236">
    <cfRule type="containsText" dxfId="1360" priority="1361" operator="containsText" text="&quot;High Rsik&quot;">
      <formula>NOT(ISERROR(SEARCH("""High Rsik""",AS236)))</formula>
    </cfRule>
  </conditionalFormatting>
  <conditionalFormatting sqref="AS236">
    <cfRule type="containsText" dxfId="1359" priority="1360" operator="containsText" text="&quot;High Rsik&quot;">
      <formula>NOT(ISERROR(SEARCH("""High Rsik""",AS236)))</formula>
    </cfRule>
  </conditionalFormatting>
  <conditionalFormatting sqref="AS236">
    <cfRule type="containsText" dxfId="1358" priority="1359" operator="containsText" text="&quot;High Rsik&quot;">
      <formula>NOT(ISERROR(SEARCH("""High Rsik""",AS236)))</formula>
    </cfRule>
  </conditionalFormatting>
  <conditionalFormatting sqref="AS241">
    <cfRule type="containsText" dxfId="1357" priority="1355" operator="containsText" text="High Risk">
      <formula>NOT(ISERROR(SEARCH("High Risk",AS241)))</formula>
    </cfRule>
    <cfRule type="containsText" dxfId="1356" priority="1358" operator="containsText" text="&quot;High Rsik&quot;">
      <formula>NOT(ISERROR(SEARCH("""High Rsik""",AS241)))</formula>
    </cfRule>
  </conditionalFormatting>
  <conditionalFormatting sqref="AS241">
    <cfRule type="containsText" dxfId="1355" priority="1357" operator="containsText" text="&quot;High Rsik&quot;">
      <formula>NOT(ISERROR(SEARCH("""High Rsik""",AS241)))</formula>
    </cfRule>
  </conditionalFormatting>
  <conditionalFormatting sqref="AS241">
    <cfRule type="containsText" dxfId="1354" priority="1356" operator="containsText" text="&quot;High Rsik&quot;">
      <formula>NOT(ISERROR(SEARCH("""High Rsik""",AS241)))</formula>
    </cfRule>
  </conditionalFormatting>
  <conditionalFormatting sqref="AS241">
    <cfRule type="containsText" dxfId="1353" priority="1354" operator="containsText" text="&quot;High Rsik&quot;">
      <formula>NOT(ISERROR(SEARCH("""High Rsik""",AS241)))</formula>
    </cfRule>
  </conditionalFormatting>
  <conditionalFormatting sqref="AS241">
    <cfRule type="containsText" dxfId="1352" priority="1353" operator="containsText" text="&quot;High Rsik&quot;">
      <formula>NOT(ISERROR(SEARCH("""High Rsik""",AS241)))</formula>
    </cfRule>
  </conditionalFormatting>
  <conditionalFormatting sqref="AS241">
    <cfRule type="containsText" dxfId="1351" priority="1352" operator="containsText" text="&quot;High Rsik&quot;">
      <formula>NOT(ISERROR(SEARCH("""High Rsik""",AS241)))</formula>
    </cfRule>
  </conditionalFormatting>
  <conditionalFormatting sqref="AS241">
    <cfRule type="containsText" dxfId="1350" priority="1351" operator="containsText" text="&quot;High Rsik&quot;">
      <formula>NOT(ISERROR(SEARCH("""High Rsik""",AS241)))</formula>
    </cfRule>
  </conditionalFormatting>
  <conditionalFormatting sqref="AS241">
    <cfRule type="containsText" dxfId="1349" priority="1350" operator="containsText" text="&quot;High Rsik&quot;">
      <formula>NOT(ISERROR(SEARCH("""High Rsik""",AS241)))</formula>
    </cfRule>
  </conditionalFormatting>
  <conditionalFormatting sqref="AS246">
    <cfRule type="containsText" dxfId="1348" priority="1346" operator="containsText" text="High Risk">
      <formula>NOT(ISERROR(SEARCH("High Risk",AS246)))</formula>
    </cfRule>
    <cfRule type="containsText" dxfId="1347" priority="1349" operator="containsText" text="&quot;High Rsik&quot;">
      <formula>NOT(ISERROR(SEARCH("""High Rsik""",AS246)))</formula>
    </cfRule>
  </conditionalFormatting>
  <conditionalFormatting sqref="AS246">
    <cfRule type="containsText" dxfId="1346" priority="1348" operator="containsText" text="&quot;High Rsik&quot;">
      <formula>NOT(ISERROR(SEARCH("""High Rsik""",AS246)))</formula>
    </cfRule>
  </conditionalFormatting>
  <conditionalFormatting sqref="AS246">
    <cfRule type="containsText" dxfId="1345" priority="1347" operator="containsText" text="&quot;High Rsik&quot;">
      <formula>NOT(ISERROR(SEARCH("""High Rsik""",AS246)))</formula>
    </cfRule>
  </conditionalFormatting>
  <conditionalFormatting sqref="AS246">
    <cfRule type="containsText" dxfId="1344" priority="1345" operator="containsText" text="&quot;High Rsik&quot;">
      <formula>NOT(ISERROR(SEARCH("""High Rsik""",AS246)))</formula>
    </cfRule>
  </conditionalFormatting>
  <conditionalFormatting sqref="AS246">
    <cfRule type="containsText" dxfId="1343" priority="1344" operator="containsText" text="&quot;High Rsik&quot;">
      <formula>NOT(ISERROR(SEARCH("""High Rsik""",AS246)))</formula>
    </cfRule>
  </conditionalFormatting>
  <conditionalFormatting sqref="AS246">
    <cfRule type="containsText" dxfId="1342" priority="1343" operator="containsText" text="&quot;High Rsik&quot;">
      <formula>NOT(ISERROR(SEARCH("""High Rsik""",AS246)))</formula>
    </cfRule>
  </conditionalFormatting>
  <conditionalFormatting sqref="AS246">
    <cfRule type="containsText" dxfId="1341" priority="1342" operator="containsText" text="&quot;High Rsik&quot;">
      <formula>NOT(ISERROR(SEARCH("""High Rsik""",AS246)))</formula>
    </cfRule>
  </conditionalFormatting>
  <conditionalFormatting sqref="AS246">
    <cfRule type="containsText" dxfId="1340" priority="1341" operator="containsText" text="&quot;High Rsik&quot;">
      <formula>NOT(ISERROR(SEARCH("""High Rsik""",AS246)))</formula>
    </cfRule>
  </conditionalFormatting>
  <conditionalFormatting sqref="AS251">
    <cfRule type="containsText" dxfId="1339" priority="1337" operator="containsText" text="High Risk">
      <formula>NOT(ISERROR(SEARCH("High Risk",AS251)))</formula>
    </cfRule>
    <cfRule type="containsText" dxfId="1338" priority="1340" operator="containsText" text="&quot;High Rsik&quot;">
      <formula>NOT(ISERROR(SEARCH("""High Rsik""",AS251)))</formula>
    </cfRule>
  </conditionalFormatting>
  <conditionalFormatting sqref="AS251">
    <cfRule type="containsText" dxfId="1337" priority="1339" operator="containsText" text="&quot;High Rsik&quot;">
      <formula>NOT(ISERROR(SEARCH("""High Rsik""",AS251)))</formula>
    </cfRule>
  </conditionalFormatting>
  <conditionalFormatting sqref="AS251">
    <cfRule type="containsText" dxfId="1336" priority="1338" operator="containsText" text="&quot;High Rsik&quot;">
      <formula>NOT(ISERROR(SEARCH("""High Rsik""",AS251)))</formula>
    </cfRule>
  </conditionalFormatting>
  <conditionalFormatting sqref="AS251">
    <cfRule type="containsText" dxfId="1335" priority="1336" operator="containsText" text="&quot;High Rsik&quot;">
      <formula>NOT(ISERROR(SEARCH("""High Rsik""",AS251)))</formula>
    </cfRule>
  </conditionalFormatting>
  <conditionalFormatting sqref="AS251">
    <cfRule type="containsText" dxfId="1334" priority="1335" operator="containsText" text="&quot;High Rsik&quot;">
      <formula>NOT(ISERROR(SEARCH("""High Rsik""",AS251)))</formula>
    </cfRule>
  </conditionalFormatting>
  <conditionalFormatting sqref="AS251">
    <cfRule type="containsText" dxfId="1333" priority="1334" operator="containsText" text="&quot;High Rsik&quot;">
      <formula>NOT(ISERROR(SEARCH("""High Rsik""",AS251)))</formula>
    </cfRule>
  </conditionalFormatting>
  <conditionalFormatting sqref="AS251">
    <cfRule type="containsText" dxfId="1332" priority="1333" operator="containsText" text="&quot;High Rsik&quot;">
      <formula>NOT(ISERROR(SEARCH("""High Rsik""",AS251)))</formula>
    </cfRule>
  </conditionalFormatting>
  <conditionalFormatting sqref="AS251">
    <cfRule type="containsText" dxfId="1331" priority="1332" operator="containsText" text="&quot;High Rsik&quot;">
      <formula>NOT(ISERROR(SEARCH("""High Rsik""",AS251)))</formula>
    </cfRule>
  </conditionalFormatting>
  <conditionalFormatting sqref="AS256">
    <cfRule type="containsText" dxfId="1330" priority="1328" operator="containsText" text="High Risk">
      <formula>NOT(ISERROR(SEARCH("High Risk",AS256)))</formula>
    </cfRule>
    <cfRule type="containsText" dxfId="1329" priority="1331" operator="containsText" text="&quot;High Rsik&quot;">
      <formula>NOT(ISERROR(SEARCH("""High Rsik""",AS256)))</formula>
    </cfRule>
  </conditionalFormatting>
  <conditionalFormatting sqref="AS256">
    <cfRule type="containsText" dxfId="1328" priority="1330" operator="containsText" text="&quot;High Rsik&quot;">
      <formula>NOT(ISERROR(SEARCH("""High Rsik""",AS256)))</formula>
    </cfRule>
  </conditionalFormatting>
  <conditionalFormatting sqref="AS256">
    <cfRule type="containsText" dxfId="1327" priority="1329" operator="containsText" text="&quot;High Rsik&quot;">
      <formula>NOT(ISERROR(SEARCH("""High Rsik""",AS256)))</formula>
    </cfRule>
  </conditionalFormatting>
  <conditionalFormatting sqref="AS256">
    <cfRule type="containsText" dxfId="1326" priority="1327" operator="containsText" text="&quot;High Rsik&quot;">
      <formula>NOT(ISERROR(SEARCH("""High Rsik""",AS256)))</formula>
    </cfRule>
  </conditionalFormatting>
  <conditionalFormatting sqref="AS256">
    <cfRule type="containsText" dxfId="1325" priority="1326" operator="containsText" text="&quot;High Rsik&quot;">
      <formula>NOT(ISERROR(SEARCH("""High Rsik""",AS256)))</formula>
    </cfRule>
  </conditionalFormatting>
  <conditionalFormatting sqref="AS256">
    <cfRule type="containsText" dxfId="1324" priority="1325" operator="containsText" text="&quot;High Rsik&quot;">
      <formula>NOT(ISERROR(SEARCH("""High Rsik""",AS256)))</formula>
    </cfRule>
  </conditionalFormatting>
  <conditionalFormatting sqref="AS256">
    <cfRule type="containsText" dxfId="1323" priority="1324" operator="containsText" text="&quot;High Rsik&quot;">
      <formula>NOT(ISERROR(SEARCH("""High Rsik""",AS256)))</formula>
    </cfRule>
  </conditionalFormatting>
  <conditionalFormatting sqref="AS256">
    <cfRule type="containsText" dxfId="1322" priority="1323" operator="containsText" text="&quot;High Rsik&quot;">
      <formula>NOT(ISERROR(SEARCH("""High Rsik""",AS256)))</formula>
    </cfRule>
  </conditionalFormatting>
  <conditionalFormatting sqref="AS261">
    <cfRule type="containsText" dxfId="1321" priority="1319" operator="containsText" text="High Risk">
      <formula>NOT(ISERROR(SEARCH("High Risk",AS261)))</formula>
    </cfRule>
    <cfRule type="containsText" dxfId="1320" priority="1322" operator="containsText" text="&quot;High Rsik&quot;">
      <formula>NOT(ISERROR(SEARCH("""High Rsik""",AS261)))</formula>
    </cfRule>
  </conditionalFormatting>
  <conditionalFormatting sqref="AS261">
    <cfRule type="containsText" dxfId="1319" priority="1321" operator="containsText" text="&quot;High Rsik&quot;">
      <formula>NOT(ISERROR(SEARCH("""High Rsik""",AS261)))</formula>
    </cfRule>
  </conditionalFormatting>
  <conditionalFormatting sqref="AS261">
    <cfRule type="containsText" dxfId="1318" priority="1320" operator="containsText" text="&quot;High Rsik&quot;">
      <formula>NOT(ISERROR(SEARCH("""High Rsik""",AS261)))</formula>
    </cfRule>
  </conditionalFormatting>
  <conditionalFormatting sqref="AS261">
    <cfRule type="containsText" dxfId="1317" priority="1318" operator="containsText" text="&quot;High Rsik&quot;">
      <formula>NOT(ISERROR(SEARCH("""High Rsik""",AS261)))</formula>
    </cfRule>
  </conditionalFormatting>
  <conditionalFormatting sqref="AS261">
    <cfRule type="containsText" dxfId="1316" priority="1317" operator="containsText" text="&quot;High Rsik&quot;">
      <formula>NOT(ISERROR(SEARCH("""High Rsik""",AS261)))</formula>
    </cfRule>
  </conditionalFormatting>
  <conditionalFormatting sqref="AS261">
    <cfRule type="containsText" dxfId="1315" priority="1316" operator="containsText" text="&quot;High Rsik&quot;">
      <formula>NOT(ISERROR(SEARCH("""High Rsik""",AS261)))</formula>
    </cfRule>
  </conditionalFormatting>
  <conditionalFormatting sqref="AS261">
    <cfRule type="containsText" dxfId="1314" priority="1315" operator="containsText" text="&quot;High Rsik&quot;">
      <formula>NOT(ISERROR(SEARCH("""High Rsik""",AS261)))</formula>
    </cfRule>
  </conditionalFormatting>
  <conditionalFormatting sqref="AS261">
    <cfRule type="containsText" dxfId="1313" priority="1314" operator="containsText" text="&quot;High Rsik&quot;">
      <formula>NOT(ISERROR(SEARCH("""High Rsik""",AS261)))</formula>
    </cfRule>
  </conditionalFormatting>
  <conditionalFormatting sqref="BH234:XFD263 AO236:AW236 AO241:AW241 AO246:AW246 AO251:AW251 AO256:AW256 AO261:AW261 A235:A238 A240:A243 A245:A248 A250:A253 A255:A258 A260:A263 AI262:AW263 AI235:AW235 AI257:AW260 AI252:AW255 AI247:AW250 AI242:AW245 AI237:AW240 C260:I263 C255:I258 C250:I253 C245:I248 C240:I243 C235:I238">
    <cfRule type="cellIs" dxfId="1312" priority="1313" operator="equal">
      <formula>"High Risk"</formula>
    </cfRule>
  </conditionalFormatting>
  <conditionalFormatting sqref="AS236">
    <cfRule type="containsText" dxfId="1311" priority="1309" operator="containsText" text="High Risk">
      <formula>NOT(ISERROR(SEARCH("High Risk",AS236)))</formula>
    </cfRule>
    <cfRule type="containsText" dxfId="1310" priority="1312" operator="containsText" text="&quot;High Rsik&quot;">
      <formula>NOT(ISERROR(SEARCH("""High Rsik""",AS236)))</formula>
    </cfRule>
  </conditionalFormatting>
  <conditionalFormatting sqref="AS236">
    <cfRule type="containsText" dxfId="1309" priority="1311" operator="containsText" text="&quot;High Rsik&quot;">
      <formula>NOT(ISERROR(SEARCH("""High Rsik""",AS236)))</formula>
    </cfRule>
  </conditionalFormatting>
  <conditionalFormatting sqref="AS236">
    <cfRule type="containsText" dxfId="1308" priority="1310" operator="containsText" text="&quot;High Rsik&quot;">
      <formula>NOT(ISERROR(SEARCH("""High Rsik""",AS236)))</formula>
    </cfRule>
  </conditionalFormatting>
  <conditionalFormatting sqref="AS236">
    <cfRule type="containsText" dxfId="1307" priority="1308" operator="containsText" text="&quot;High Rsik&quot;">
      <formula>NOT(ISERROR(SEARCH("""High Rsik""",AS236)))</formula>
    </cfRule>
  </conditionalFormatting>
  <conditionalFormatting sqref="AS236">
    <cfRule type="containsText" dxfId="1306" priority="1307" operator="containsText" text="&quot;High Rsik&quot;">
      <formula>NOT(ISERROR(SEARCH("""High Rsik""",AS236)))</formula>
    </cfRule>
  </conditionalFormatting>
  <conditionalFormatting sqref="AS236">
    <cfRule type="containsText" dxfId="1305" priority="1306" operator="containsText" text="&quot;High Rsik&quot;">
      <formula>NOT(ISERROR(SEARCH("""High Rsik""",AS236)))</formula>
    </cfRule>
  </conditionalFormatting>
  <conditionalFormatting sqref="AS236">
    <cfRule type="containsText" dxfId="1304" priority="1305" operator="containsText" text="&quot;High Rsik&quot;">
      <formula>NOT(ISERROR(SEARCH("""High Rsik""",AS236)))</formula>
    </cfRule>
  </conditionalFormatting>
  <conditionalFormatting sqref="AS236">
    <cfRule type="containsText" dxfId="1303" priority="1304" operator="containsText" text="&quot;High Rsik&quot;">
      <formula>NOT(ISERROR(SEARCH("""High Rsik""",AS236)))</formula>
    </cfRule>
  </conditionalFormatting>
  <conditionalFormatting sqref="AS236">
    <cfRule type="containsText" dxfId="1302" priority="1300" operator="containsText" text="High Risk">
      <formula>NOT(ISERROR(SEARCH("High Risk",AS236)))</formula>
    </cfRule>
    <cfRule type="containsText" dxfId="1301" priority="1303" operator="containsText" text="&quot;High Rsik&quot;">
      <formula>NOT(ISERROR(SEARCH("""High Rsik""",AS236)))</formula>
    </cfRule>
  </conditionalFormatting>
  <conditionalFormatting sqref="AS236">
    <cfRule type="containsText" dxfId="1300" priority="1302" operator="containsText" text="&quot;High Rsik&quot;">
      <formula>NOT(ISERROR(SEARCH("""High Rsik""",AS236)))</formula>
    </cfRule>
  </conditionalFormatting>
  <conditionalFormatting sqref="AS236">
    <cfRule type="containsText" dxfId="1299" priority="1301" operator="containsText" text="&quot;High Rsik&quot;">
      <formula>NOT(ISERROR(SEARCH("""High Rsik""",AS236)))</formula>
    </cfRule>
  </conditionalFormatting>
  <conditionalFormatting sqref="AS236">
    <cfRule type="containsText" dxfId="1298" priority="1299" operator="containsText" text="&quot;High Rsik&quot;">
      <formula>NOT(ISERROR(SEARCH("""High Rsik""",AS236)))</formula>
    </cfRule>
  </conditionalFormatting>
  <conditionalFormatting sqref="AS236">
    <cfRule type="containsText" dxfId="1297" priority="1298" operator="containsText" text="&quot;High Rsik&quot;">
      <formula>NOT(ISERROR(SEARCH("""High Rsik""",AS236)))</formula>
    </cfRule>
  </conditionalFormatting>
  <conditionalFormatting sqref="AS236">
    <cfRule type="containsText" dxfId="1296" priority="1297" operator="containsText" text="&quot;High Rsik&quot;">
      <formula>NOT(ISERROR(SEARCH("""High Rsik""",AS236)))</formula>
    </cfRule>
  </conditionalFormatting>
  <conditionalFormatting sqref="AS236">
    <cfRule type="containsText" dxfId="1295" priority="1296" operator="containsText" text="&quot;High Rsik&quot;">
      <formula>NOT(ISERROR(SEARCH("""High Rsik""",AS236)))</formula>
    </cfRule>
  </conditionalFormatting>
  <conditionalFormatting sqref="AS236">
    <cfRule type="containsText" dxfId="1294" priority="1295" operator="containsText" text="&quot;High Rsik&quot;">
      <formula>NOT(ISERROR(SEARCH("""High Rsik""",AS236)))</formula>
    </cfRule>
  </conditionalFormatting>
  <conditionalFormatting sqref="AS241">
    <cfRule type="containsText" dxfId="1293" priority="1291" operator="containsText" text="High Risk">
      <formula>NOT(ISERROR(SEARCH("High Risk",AS241)))</formula>
    </cfRule>
    <cfRule type="containsText" dxfId="1292" priority="1294" operator="containsText" text="&quot;High Rsik&quot;">
      <formula>NOT(ISERROR(SEARCH("""High Rsik""",AS241)))</formula>
    </cfRule>
  </conditionalFormatting>
  <conditionalFormatting sqref="AS241">
    <cfRule type="containsText" dxfId="1291" priority="1293" operator="containsText" text="&quot;High Rsik&quot;">
      <formula>NOT(ISERROR(SEARCH("""High Rsik""",AS241)))</formula>
    </cfRule>
  </conditionalFormatting>
  <conditionalFormatting sqref="AS241">
    <cfRule type="containsText" dxfId="1290" priority="1292" operator="containsText" text="&quot;High Rsik&quot;">
      <formula>NOT(ISERROR(SEARCH("""High Rsik""",AS241)))</formula>
    </cfRule>
  </conditionalFormatting>
  <conditionalFormatting sqref="AS241">
    <cfRule type="containsText" dxfId="1289" priority="1290" operator="containsText" text="&quot;High Rsik&quot;">
      <formula>NOT(ISERROR(SEARCH("""High Rsik""",AS241)))</formula>
    </cfRule>
  </conditionalFormatting>
  <conditionalFormatting sqref="AS241">
    <cfRule type="containsText" dxfId="1288" priority="1289" operator="containsText" text="&quot;High Rsik&quot;">
      <formula>NOT(ISERROR(SEARCH("""High Rsik""",AS241)))</formula>
    </cfRule>
  </conditionalFormatting>
  <conditionalFormatting sqref="AS241">
    <cfRule type="containsText" dxfId="1287" priority="1288" operator="containsText" text="&quot;High Rsik&quot;">
      <formula>NOT(ISERROR(SEARCH("""High Rsik""",AS241)))</formula>
    </cfRule>
  </conditionalFormatting>
  <conditionalFormatting sqref="AS241">
    <cfRule type="containsText" dxfId="1286" priority="1287" operator="containsText" text="&quot;High Rsik&quot;">
      <formula>NOT(ISERROR(SEARCH("""High Rsik""",AS241)))</formula>
    </cfRule>
  </conditionalFormatting>
  <conditionalFormatting sqref="AS241">
    <cfRule type="containsText" dxfId="1285" priority="1286" operator="containsText" text="&quot;High Rsik&quot;">
      <formula>NOT(ISERROR(SEARCH("""High Rsik""",AS241)))</formula>
    </cfRule>
  </conditionalFormatting>
  <conditionalFormatting sqref="AS241">
    <cfRule type="containsText" dxfId="1284" priority="1282" operator="containsText" text="High Risk">
      <formula>NOT(ISERROR(SEARCH("High Risk",AS241)))</formula>
    </cfRule>
    <cfRule type="containsText" dxfId="1283" priority="1285" operator="containsText" text="&quot;High Rsik&quot;">
      <formula>NOT(ISERROR(SEARCH("""High Rsik""",AS241)))</formula>
    </cfRule>
  </conditionalFormatting>
  <conditionalFormatting sqref="AS241">
    <cfRule type="containsText" dxfId="1282" priority="1284" operator="containsText" text="&quot;High Rsik&quot;">
      <formula>NOT(ISERROR(SEARCH("""High Rsik""",AS241)))</formula>
    </cfRule>
  </conditionalFormatting>
  <conditionalFormatting sqref="AS241">
    <cfRule type="containsText" dxfId="1281" priority="1283" operator="containsText" text="&quot;High Rsik&quot;">
      <formula>NOT(ISERROR(SEARCH("""High Rsik""",AS241)))</formula>
    </cfRule>
  </conditionalFormatting>
  <conditionalFormatting sqref="AS241">
    <cfRule type="containsText" dxfId="1280" priority="1281" operator="containsText" text="&quot;High Rsik&quot;">
      <formula>NOT(ISERROR(SEARCH("""High Rsik""",AS241)))</formula>
    </cfRule>
  </conditionalFormatting>
  <conditionalFormatting sqref="AS241">
    <cfRule type="containsText" dxfId="1279" priority="1280" operator="containsText" text="&quot;High Rsik&quot;">
      <formula>NOT(ISERROR(SEARCH("""High Rsik""",AS241)))</formula>
    </cfRule>
  </conditionalFormatting>
  <conditionalFormatting sqref="AS241">
    <cfRule type="containsText" dxfId="1278" priority="1279" operator="containsText" text="&quot;High Rsik&quot;">
      <formula>NOT(ISERROR(SEARCH("""High Rsik""",AS241)))</formula>
    </cfRule>
  </conditionalFormatting>
  <conditionalFormatting sqref="AS241">
    <cfRule type="containsText" dxfId="1277" priority="1278" operator="containsText" text="&quot;High Rsik&quot;">
      <formula>NOT(ISERROR(SEARCH("""High Rsik""",AS241)))</formula>
    </cfRule>
  </conditionalFormatting>
  <conditionalFormatting sqref="AS241">
    <cfRule type="containsText" dxfId="1276" priority="1277" operator="containsText" text="&quot;High Rsik&quot;">
      <formula>NOT(ISERROR(SEARCH("""High Rsik""",AS241)))</formula>
    </cfRule>
  </conditionalFormatting>
  <conditionalFormatting sqref="AS241">
    <cfRule type="containsText" dxfId="1275" priority="1273" operator="containsText" text="High Risk">
      <formula>NOT(ISERROR(SEARCH("High Risk",AS241)))</formula>
    </cfRule>
    <cfRule type="containsText" dxfId="1274" priority="1276" operator="containsText" text="&quot;High Rsik&quot;">
      <formula>NOT(ISERROR(SEARCH("""High Rsik""",AS241)))</formula>
    </cfRule>
  </conditionalFormatting>
  <conditionalFormatting sqref="AS241">
    <cfRule type="containsText" dxfId="1273" priority="1275" operator="containsText" text="&quot;High Rsik&quot;">
      <formula>NOT(ISERROR(SEARCH("""High Rsik""",AS241)))</formula>
    </cfRule>
  </conditionalFormatting>
  <conditionalFormatting sqref="AS241">
    <cfRule type="containsText" dxfId="1272" priority="1274" operator="containsText" text="&quot;High Rsik&quot;">
      <formula>NOT(ISERROR(SEARCH("""High Rsik""",AS241)))</formula>
    </cfRule>
  </conditionalFormatting>
  <conditionalFormatting sqref="AS241">
    <cfRule type="containsText" dxfId="1271" priority="1272" operator="containsText" text="&quot;High Rsik&quot;">
      <formula>NOT(ISERROR(SEARCH("""High Rsik""",AS241)))</formula>
    </cfRule>
  </conditionalFormatting>
  <conditionalFormatting sqref="AS241">
    <cfRule type="containsText" dxfId="1270" priority="1271" operator="containsText" text="&quot;High Rsik&quot;">
      <formula>NOT(ISERROR(SEARCH("""High Rsik""",AS241)))</formula>
    </cfRule>
  </conditionalFormatting>
  <conditionalFormatting sqref="AS241">
    <cfRule type="containsText" dxfId="1269" priority="1270" operator="containsText" text="&quot;High Rsik&quot;">
      <formula>NOT(ISERROR(SEARCH("""High Rsik""",AS241)))</formula>
    </cfRule>
  </conditionalFormatting>
  <conditionalFormatting sqref="AS241">
    <cfRule type="containsText" dxfId="1268" priority="1269" operator="containsText" text="&quot;High Rsik&quot;">
      <formula>NOT(ISERROR(SEARCH("""High Rsik""",AS241)))</formula>
    </cfRule>
  </conditionalFormatting>
  <conditionalFormatting sqref="AS241">
    <cfRule type="containsText" dxfId="1267" priority="1268" operator="containsText" text="&quot;High Rsik&quot;">
      <formula>NOT(ISERROR(SEARCH("""High Rsik""",AS241)))</formula>
    </cfRule>
  </conditionalFormatting>
  <conditionalFormatting sqref="AS241">
    <cfRule type="containsText" dxfId="1266" priority="1264" operator="containsText" text="High Risk">
      <formula>NOT(ISERROR(SEARCH("High Risk",AS241)))</formula>
    </cfRule>
    <cfRule type="containsText" dxfId="1265" priority="1267" operator="containsText" text="&quot;High Rsik&quot;">
      <formula>NOT(ISERROR(SEARCH("""High Rsik""",AS241)))</formula>
    </cfRule>
  </conditionalFormatting>
  <conditionalFormatting sqref="AS241">
    <cfRule type="containsText" dxfId="1264" priority="1266" operator="containsText" text="&quot;High Rsik&quot;">
      <formula>NOT(ISERROR(SEARCH("""High Rsik""",AS241)))</formula>
    </cfRule>
  </conditionalFormatting>
  <conditionalFormatting sqref="AS241">
    <cfRule type="containsText" dxfId="1263" priority="1265" operator="containsText" text="&quot;High Rsik&quot;">
      <formula>NOT(ISERROR(SEARCH("""High Rsik""",AS241)))</formula>
    </cfRule>
  </conditionalFormatting>
  <conditionalFormatting sqref="AS241">
    <cfRule type="containsText" dxfId="1262" priority="1263" operator="containsText" text="&quot;High Rsik&quot;">
      <formula>NOT(ISERROR(SEARCH("""High Rsik""",AS241)))</formula>
    </cfRule>
  </conditionalFormatting>
  <conditionalFormatting sqref="AS241">
    <cfRule type="containsText" dxfId="1261" priority="1262" operator="containsText" text="&quot;High Rsik&quot;">
      <formula>NOT(ISERROR(SEARCH("""High Rsik""",AS241)))</formula>
    </cfRule>
  </conditionalFormatting>
  <conditionalFormatting sqref="AS241">
    <cfRule type="containsText" dxfId="1260" priority="1261" operator="containsText" text="&quot;High Rsik&quot;">
      <formula>NOT(ISERROR(SEARCH("""High Rsik""",AS241)))</formula>
    </cfRule>
  </conditionalFormatting>
  <conditionalFormatting sqref="AS241">
    <cfRule type="containsText" dxfId="1259" priority="1260" operator="containsText" text="&quot;High Rsik&quot;">
      <formula>NOT(ISERROR(SEARCH("""High Rsik""",AS241)))</formula>
    </cfRule>
  </conditionalFormatting>
  <conditionalFormatting sqref="AS241">
    <cfRule type="containsText" dxfId="1258" priority="1259" operator="containsText" text="&quot;High Rsik&quot;">
      <formula>NOT(ISERROR(SEARCH("""High Rsik""",AS241)))</formula>
    </cfRule>
  </conditionalFormatting>
  <conditionalFormatting sqref="AS246">
    <cfRule type="containsText" dxfId="1257" priority="1255" operator="containsText" text="High Risk">
      <formula>NOT(ISERROR(SEARCH("High Risk",AS246)))</formula>
    </cfRule>
    <cfRule type="containsText" dxfId="1256" priority="1258" operator="containsText" text="&quot;High Rsik&quot;">
      <formula>NOT(ISERROR(SEARCH("""High Rsik""",AS246)))</formula>
    </cfRule>
  </conditionalFormatting>
  <conditionalFormatting sqref="AS246">
    <cfRule type="containsText" dxfId="1255" priority="1257" operator="containsText" text="&quot;High Rsik&quot;">
      <formula>NOT(ISERROR(SEARCH("""High Rsik""",AS246)))</formula>
    </cfRule>
  </conditionalFormatting>
  <conditionalFormatting sqref="AS246">
    <cfRule type="containsText" dxfId="1254" priority="1256" operator="containsText" text="&quot;High Rsik&quot;">
      <formula>NOT(ISERROR(SEARCH("""High Rsik""",AS246)))</formula>
    </cfRule>
  </conditionalFormatting>
  <conditionalFormatting sqref="AS246">
    <cfRule type="containsText" dxfId="1253" priority="1254" operator="containsText" text="&quot;High Rsik&quot;">
      <formula>NOT(ISERROR(SEARCH("""High Rsik""",AS246)))</formula>
    </cfRule>
  </conditionalFormatting>
  <conditionalFormatting sqref="AS246">
    <cfRule type="containsText" dxfId="1252" priority="1253" operator="containsText" text="&quot;High Rsik&quot;">
      <formula>NOT(ISERROR(SEARCH("""High Rsik""",AS246)))</formula>
    </cfRule>
  </conditionalFormatting>
  <conditionalFormatting sqref="AS246">
    <cfRule type="containsText" dxfId="1251" priority="1252" operator="containsText" text="&quot;High Rsik&quot;">
      <formula>NOT(ISERROR(SEARCH("""High Rsik""",AS246)))</formula>
    </cfRule>
  </conditionalFormatting>
  <conditionalFormatting sqref="AS246">
    <cfRule type="containsText" dxfId="1250" priority="1251" operator="containsText" text="&quot;High Rsik&quot;">
      <formula>NOT(ISERROR(SEARCH("""High Rsik""",AS246)))</formula>
    </cfRule>
  </conditionalFormatting>
  <conditionalFormatting sqref="AS246">
    <cfRule type="containsText" dxfId="1249" priority="1250" operator="containsText" text="&quot;High Rsik&quot;">
      <formula>NOT(ISERROR(SEARCH("""High Rsik""",AS246)))</formula>
    </cfRule>
  </conditionalFormatting>
  <conditionalFormatting sqref="AS246">
    <cfRule type="containsText" dxfId="1248" priority="1246" operator="containsText" text="High Risk">
      <formula>NOT(ISERROR(SEARCH("High Risk",AS246)))</formula>
    </cfRule>
    <cfRule type="containsText" dxfId="1247" priority="1249" operator="containsText" text="&quot;High Rsik&quot;">
      <formula>NOT(ISERROR(SEARCH("""High Rsik""",AS246)))</formula>
    </cfRule>
  </conditionalFormatting>
  <conditionalFormatting sqref="AS246">
    <cfRule type="containsText" dxfId="1246" priority="1248" operator="containsText" text="&quot;High Rsik&quot;">
      <formula>NOT(ISERROR(SEARCH("""High Rsik""",AS246)))</formula>
    </cfRule>
  </conditionalFormatting>
  <conditionalFormatting sqref="AS246">
    <cfRule type="containsText" dxfId="1245" priority="1247" operator="containsText" text="&quot;High Rsik&quot;">
      <formula>NOT(ISERROR(SEARCH("""High Rsik""",AS246)))</formula>
    </cfRule>
  </conditionalFormatting>
  <conditionalFormatting sqref="AS246">
    <cfRule type="containsText" dxfId="1244" priority="1245" operator="containsText" text="&quot;High Rsik&quot;">
      <formula>NOT(ISERROR(SEARCH("""High Rsik""",AS246)))</formula>
    </cfRule>
  </conditionalFormatting>
  <conditionalFormatting sqref="AS246">
    <cfRule type="containsText" dxfId="1243" priority="1244" operator="containsText" text="&quot;High Rsik&quot;">
      <formula>NOT(ISERROR(SEARCH("""High Rsik""",AS246)))</formula>
    </cfRule>
  </conditionalFormatting>
  <conditionalFormatting sqref="AS246">
    <cfRule type="containsText" dxfId="1242" priority="1243" operator="containsText" text="&quot;High Rsik&quot;">
      <formula>NOT(ISERROR(SEARCH("""High Rsik""",AS246)))</formula>
    </cfRule>
  </conditionalFormatting>
  <conditionalFormatting sqref="AS246">
    <cfRule type="containsText" dxfId="1241" priority="1242" operator="containsText" text="&quot;High Rsik&quot;">
      <formula>NOT(ISERROR(SEARCH("""High Rsik""",AS246)))</formula>
    </cfRule>
  </conditionalFormatting>
  <conditionalFormatting sqref="AS246">
    <cfRule type="containsText" dxfId="1240" priority="1241" operator="containsText" text="&quot;High Rsik&quot;">
      <formula>NOT(ISERROR(SEARCH("""High Rsik""",AS246)))</formula>
    </cfRule>
  </conditionalFormatting>
  <conditionalFormatting sqref="AS246">
    <cfRule type="containsText" dxfId="1239" priority="1237" operator="containsText" text="High Risk">
      <formula>NOT(ISERROR(SEARCH("High Risk",AS246)))</formula>
    </cfRule>
    <cfRule type="containsText" dxfId="1238" priority="1240" operator="containsText" text="&quot;High Rsik&quot;">
      <formula>NOT(ISERROR(SEARCH("""High Rsik""",AS246)))</formula>
    </cfRule>
  </conditionalFormatting>
  <conditionalFormatting sqref="AS246">
    <cfRule type="containsText" dxfId="1237" priority="1239" operator="containsText" text="&quot;High Rsik&quot;">
      <formula>NOT(ISERROR(SEARCH("""High Rsik""",AS246)))</formula>
    </cfRule>
  </conditionalFormatting>
  <conditionalFormatting sqref="AS246">
    <cfRule type="containsText" dxfId="1236" priority="1238" operator="containsText" text="&quot;High Rsik&quot;">
      <formula>NOT(ISERROR(SEARCH("""High Rsik""",AS246)))</formula>
    </cfRule>
  </conditionalFormatting>
  <conditionalFormatting sqref="AS246">
    <cfRule type="containsText" dxfId="1235" priority="1236" operator="containsText" text="&quot;High Rsik&quot;">
      <formula>NOT(ISERROR(SEARCH("""High Rsik""",AS246)))</formula>
    </cfRule>
  </conditionalFormatting>
  <conditionalFormatting sqref="AS246">
    <cfRule type="containsText" dxfId="1234" priority="1235" operator="containsText" text="&quot;High Rsik&quot;">
      <formula>NOT(ISERROR(SEARCH("""High Rsik""",AS246)))</formula>
    </cfRule>
  </conditionalFormatting>
  <conditionalFormatting sqref="AS246">
    <cfRule type="containsText" dxfId="1233" priority="1234" operator="containsText" text="&quot;High Rsik&quot;">
      <formula>NOT(ISERROR(SEARCH("""High Rsik""",AS246)))</formula>
    </cfRule>
  </conditionalFormatting>
  <conditionalFormatting sqref="AS246">
    <cfRule type="containsText" dxfId="1232" priority="1233" operator="containsText" text="&quot;High Rsik&quot;">
      <formula>NOT(ISERROR(SEARCH("""High Rsik""",AS246)))</formula>
    </cfRule>
  </conditionalFormatting>
  <conditionalFormatting sqref="AS246">
    <cfRule type="containsText" dxfId="1231" priority="1232" operator="containsText" text="&quot;High Rsik&quot;">
      <formula>NOT(ISERROR(SEARCH("""High Rsik""",AS246)))</formula>
    </cfRule>
  </conditionalFormatting>
  <conditionalFormatting sqref="AS246">
    <cfRule type="containsText" dxfId="1230" priority="1228" operator="containsText" text="High Risk">
      <formula>NOT(ISERROR(SEARCH("High Risk",AS246)))</formula>
    </cfRule>
    <cfRule type="containsText" dxfId="1229" priority="1231" operator="containsText" text="&quot;High Rsik&quot;">
      <formula>NOT(ISERROR(SEARCH("""High Rsik""",AS246)))</formula>
    </cfRule>
  </conditionalFormatting>
  <conditionalFormatting sqref="AS246">
    <cfRule type="containsText" dxfId="1228" priority="1230" operator="containsText" text="&quot;High Rsik&quot;">
      <formula>NOT(ISERROR(SEARCH("""High Rsik""",AS246)))</formula>
    </cfRule>
  </conditionalFormatting>
  <conditionalFormatting sqref="AS246">
    <cfRule type="containsText" dxfId="1227" priority="1229" operator="containsText" text="&quot;High Rsik&quot;">
      <formula>NOT(ISERROR(SEARCH("""High Rsik""",AS246)))</formula>
    </cfRule>
  </conditionalFormatting>
  <conditionalFormatting sqref="AS246">
    <cfRule type="containsText" dxfId="1226" priority="1227" operator="containsText" text="&quot;High Rsik&quot;">
      <formula>NOT(ISERROR(SEARCH("""High Rsik""",AS246)))</formula>
    </cfRule>
  </conditionalFormatting>
  <conditionalFormatting sqref="AS246">
    <cfRule type="containsText" dxfId="1225" priority="1226" operator="containsText" text="&quot;High Rsik&quot;">
      <formula>NOT(ISERROR(SEARCH("""High Rsik""",AS246)))</formula>
    </cfRule>
  </conditionalFormatting>
  <conditionalFormatting sqref="AS246">
    <cfRule type="containsText" dxfId="1224" priority="1225" operator="containsText" text="&quot;High Rsik&quot;">
      <formula>NOT(ISERROR(SEARCH("""High Rsik""",AS246)))</formula>
    </cfRule>
  </conditionalFormatting>
  <conditionalFormatting sqref="AS246">
    <cfRule type="containsText" dxfId="1223" priority="1224" operator="containsText" text="&quot;High Rsik&quot;">
      <formula>NOT(ISERROR(SEARCH("""High Rsik""",AS246)))</formula>
    </cfRule>
  </conditionalFormatting>
  <conditionalFormatting sqref="AS246">
    <cfRule type="containsText" dxfId="1222" priority="1223" operator="containsText" text="&quot;High Rsik&quot;">
      <formula>NOT(ISERROR(SEARCH("""High Rsik""",AS246)))</formula>
    </cfRule>
  </conditionalFormatting>
  <conditionalFormatting sqref="AS251">
    <cfRule type="containsText" dxfId="1221" priority="1219" operator="containsText" text="High Risk">
      <formula>NOT(ISERROR(SEARCH("High Risk",AS251)))</formula>
    </cfRule>
    <cfRule type="containsText" dxfId="1220" priority="1222" operator="containsText" text="&quot;High Rsik&quot;">
      <formula>NOT(ISERROR(SEARCH("""High Rsik""",AS251)))</formula>
    </cfRule>
  </conditionalFormatting>
  <conditionalFormatting sqref="AS251">
    <cfRule type="containsText" dxfId="1219" priority="1221" operator="containsText" text="&quot;High Rsik&quot;">
      <formula>NOT(ISERROR(SEARCH("""High Rsik""",AS251)))</formula>
    </cfRule>
  </conditionalFormatting>
  <conditionalFormatting sqref="AS251">
    <cfRule type="containsText" dxfId="1218" priority="1220" operator="containsText" text="&quot;High Rsik&quot;">
      <formula>NOT(ISERROR(SEARCH("""High Rsik""",AS251)))</formula>
    </cfRule>
  </conditionalFormatting>
  <conditionalFormatting sqref="AS251">
    <cfRule type="containsText" dxfId="1217" priority="1218" operator="containsText" text="&quot;High Rsik&quot;">
      <formula>NOT(ISERROR(SEARCH("""High Rsik""",AS251)))</formula>
    </cfRule>
  </conditionalFormatting>
  <conditionalFormatting sqref="AS251">
    <cfRule type="containsText" dxfId="1216" priority="1217" operator="containsText" text="&quot;High Rsik&quot;">
      <formula>NOT(ISERROR(SEARCH("""High Rsik""",AS251)))</formula>
    </cfRule>
  </conditionalFormatting>
  <conditionalFormatting sqref="AS251">
    <cfRule type="containsText" dxfId="1215" priority="1216" operator="containsText" text="&quot;High Rsik&quot;">
      <formula>NOT(ISERROR(SEARCH("""High Rsik""",AS251)))</formula>
    </cfRule>
  </conditionalFormatting>
  <conditionalFormatting sqref="AS251">
    <cfRule type="containsText" dxfId="1214" priority="1215" operator="containsText" text="&quot;High Rsik&quot;">
      <formula>NOT(ISERROR(SEARCH("""High Rsik""",AS251)))</formula>
    </cfRule>
  </conditionalFormatting>
  <conditionalFormatting sqref="AS251">
    <cfRule type="containsText" dxfId="1213" priority="1214" operator="containsText" text="&quot;High Rsik&quot;">
      <formula>NOT(ISERROR(SEARCH("""High Rsik""",AS251)))</formula>
    </cfRule>
  </conditionalFormatting>
  <conditionalFormatting sqref="AS251">
    <cfRule type="containsText" dxfId="1212" priority="1210" operator="containsText" text="High Risk">
      <formula>NOT(ISERROR(SEARCH("High Risk",AS251)))</formula>
    </cfRule>
    <cfRule type="containsText" dxfId="1211" priority="1213" operator="containsText" text="&quot;High Rsik&quot;">
      <formula>NOT(ISERROR(SEARCH("""High Rsik""",AS251)))</formula>
    </cfRule>
  </conditionalFormatting>
  <conditionalFormatting sqref="AS251">
    <cfRule type="containsText" dxfId="1210" priority="1212" operator="containsText" text="&quot;High Rsik&quot;">
      <formula>NOT(ISERROR(SEARCH("""High Rsik""",AS251)))</formula>
    </cfRule>
  </conditionalFormatting>
  <conditionalFormatting sqref="AS251">
    <cfRule type="containsText" dxfId="1209" priority="1211" operator="containsText" text="&quot;High Rsik&quot;">
      <formula>NOT(ISERROR(SEARCH("""High Rsik""",AS251)))</formula>
    </cfRule>
  </conditionalFormatting>
  <conditionalFormatting sqref="AS251">
    <cfRule type="containsText" dxfId="1208" priority="1209" operator="containsText" text="&quot;High Rsik&quot;">
      <formula>NOT(ISERROR(SEARCH("""High Rsik""",AS251)))</formula>
    </cfRule>
  </conditionalFormatting>
  <conditionalFormatting sqref="AS251">
    <cfRule type="containsText" dxfId="1207" priority="1208" operator="containsText" text="&quot;High Rsik&quot;">
      <formula>NOT(ISERROR(SEARCH("""High Rsik""",AS251)))</formula>
    </cfRule>
  </conditionalFormatting>
  <conditionalFormatting sqref="AS251">
    <cfRule type="containsText" dxfId="1206" priority="1207" operator="containsText" text="&quot;High Rsik&quot;">
      <formula>NOT(ISERROR(SEARCH("""High Rsik""",AS251)))</formula>
    </cfRule>
  </conditionalFormatting>
  <conditionalFormatting sqref="AS251">
    <cfRule type="containsText" dxfId="1205" priority="1206" operator="containsText" text="&quot;High Rsik&quot;">
      <formula>NOT(ISERROR(SEARCH("""High Rsik""",AS251)))</formula>
    </cfRule>
  </conditionalFormatting>
  <conditionalFormatting sqref="AS251">
    <cfRule type="containsText" dxfId="1204" priority="1205" operator="containsText" text="&quot;High Rsik&quot;">
      <formula>NOT(ISERROR(SEARCH("""High Rsik""",AS251)))</formula>
    </cfRule>
  </conditionalFormatting>
  <conditionalFormatting sqref="AS251">
    <cfRule type="containsText" dxfId="1203" priority="1201" operator="containsText" text="High Risk">
      <formula>NOT(ISERROR(SEARCH("High Risk",AS251)))</formula>
    </cfRule>
    <cfRule type="containsText" dxfId="1202" priority="1204" operator="containsText" text="&quot;High Rsik&quot;">
      <formula>NOT(ISERROR(SEARCH("""High Rsik""",AS251)))</formula>
    </cfRule>
  </conditionalFormatting>
  <conditionalFormatting sqref="AS251">
    <cfRule type="containsText" dxfId="1201" priority="1203" operator="containsText" text="&quot;High Rsik&quot;">
      <formula>NOT(ISERROR(SEARCH("""High Rsik""",AS251)))</formula>
    </cfRule>
  </conditionalFormatting>
  <conditionalFormatting sqref="AS251">
    <cfRule type="containsText" dxfId="1200" priority="1202" operator="containsText" text="&quot;High Rsik&quot;">
      <formula>NOT(ISERROR(SEARCH("""High Rsik""",AS251)))</formula>
    </cfRule>
  </conditionalFormatting>
  <conditionalFormatting sqref="AS251">
    <cfRule type="containsText" dxfId="1199" priority="1200" operator="containsText" text="&quot;High Rsik&quot;">
      <formula>NOT(ISERROR(SEARCH("""High Rsik""",AS251)))</formula>
    </cfRule>
  </conditionalFormatting>
  <conditionalFormatting sqref="AS251">
    <cfRule type="containsText" dxfId="1198" priority="1199" operator="containsText" text="&quot;High Rsik&quot;">
      <formula>NOT(ISERROR(SEARCH("""High Rsik""",AS251)))</formula>
    </cfRule>
  </conditionalFormatting>
  <conditionalFormatting sqref="AS251">
    <cfRule type="containsText" dxfId="1197" priority="1198" operator="containsText" text="&quot;High Rsik&quot;">
      <formula>NOT(ISERROR(SEARCH("""High Rsik""",AS251)))</formula>
    </cfRule>
  </conditionalFormatting>
  <conditionalFormatting sqref="AS251">
    <cfRule type="containsText" dxfId="1196" priority="1197" operator="containsText" text="&quot;High Rsik&quot;">
      <formula>NOT(ISERROR(SEARCH("""High Rsik""",AS251)))</formula>
    </cfRule>
  </conditionalFormatting>
  <conditionalFormatting sqref="AS251">
    <cfRule type="containsText" dxfId="1195" priority="1196" operator="containsText" text="&quot;High Rsik&quot;">
      <formula>NOT(ISERROR(SEARCH("""High Rsik""",AS251)))</formula>
    </cfRule>
  </conditionalFormatting>
  <conditionalFormatting sqref="AS251">
    <cfRule type="containsText" dxfId="1194" priority="1192" operator="containsText" text="High Risk">
      <formula>NOT(ISERROR(SEARCH("High Risk",AS251)))</formula>
    </cfRule>
    <cfRule type="containsText" dxfId="1193" priority="1195" operator="containsText" text="&quot;High Rsik&quot;">
      <formula>NOT(ISERROR(SEARCH("""High Rsik""",AS251)))</formula>
    </cfRule>
  </conditionalFormatting>
  <conditionalFormatting sqref="AS251">
    <cfRule type="containsText" dxfId="1192" priority="1194" operator="containsText" text="&quot;High Rsik&quot;">
      <formula>NOT(ISERROR(SEARCH("""High Rsik""",AS251)))</formula>
    </cfRule>
  </conditionalFormatting>
  <conditionalFormatting sqref="AS251">
    <cfRule type="containsText" dxfId="1191" priority="1193" operator="containsText" text="&quot;High Rsik&quot;">
      <formula>NOT(ISERROR(SEARCH("""High Rsik""",AS251)))</formula>
    </cfRule>
  </conditionalFormatting>
  <conditionalFormatting sqref="AS251">
    <cfRule type="containsText" dxfId="1190" priority="1191" operator="containsText" text="&quot;High Rsik&quot;">
      <formula>NOT(ISERROR(SEARCH("""High Rsik""",AS251)))</formula>
    </cfRule>
  </conditionalFormatting>
  <conditionalFormatting sqref="AS251">
    <cfRule type="containsText" dxfId="1189" priority="1190" operator="containsText" text="&quot;High Rsik&quot;">
      <formula>NOT(ISERROR(SEARCH("""High Rsik""",AS251)))</formula>
    </cfRule>
  </conditionalFormatting>
  <conditionalFormatting sqref="AS251">
    <cfRule type="containsText" dxfId="1188" priority="1189" operator="containsText" text="&quot;High Rsik&quot;">
      <formula>NOT(ISERROR(SEARCH("""High Rsik""",AS251)))</formula>
    </cfRule>
  </conditionalFormatting>
  <conditionalFormatting sqref="AS251">
    <cfRule type="containsText" dxfId="1187" priority="1188" operator="containsText" text="&quot;High Rsik&quot;">
      <formula>NOT(ISERROR(SEARCH("""High Rsik""",AS251)))</formula>
    </cfRule>
  </conditionalFormatting>
  <conditionalFormatting sqref="AS251">
    <cfRule type="containsText" dxfId="1186" priority="1187" operator="containsText" text="&quot;High Rsik&quot;">
      <formula>NOT(ISERROR(SEARCH("""High Rsik""",AS251)))</formula>
    </cfRule>
  </conditionalFormatting>
  <conditionalFormatting sqref="AS256">
    <cfRule type="containsText" dxfId="1185" priority="1183" operator="containsText" text="High Risk">
      <formula>NOT(ISERROR(SEARCH("High Risk",AS256)))</formula>
    </cfRule>
    <cfRule type="containsText" dxfId="1184" priority="1186" operator="containsText" text="&quot;High Rsik&quot;">
      <formula>NOT(ISERROR(SEARCH("""High Rsik""",AS256)))</formula>
    </cfRule>
  </conditionalFormatting>
  <conditionalFormatting sqref="AS256">
    <cfRule type="containsText" dxfId="1183" priority="1185" operator="containsText" text="&quot;High Rsik&quot;">
      <formula>NOT(ISERROR(SEARCH("""High Rsik""",AS256)))</formula>
    </cfRule>
  </conditionalFormatting>
  <conditionalFormatting sqref="AS256">
    <cfRule type="containsText" dxfId="1182" priority="1184" operator="containsText" text="&quot;High Rsik&quot;">
      <formula>NOT(ISERROR(SEARCH("""High Rsik""",AS256)))</formula>
    </cfRule>
  </conditionalFormatting>
  <conditionalFormatting sqref="AS256">
    <cfRule type="containsText" dxfId="1181" priority="1182" operator="containsText" text="&quot;High Rsik&quot;">
      <formula>NOT(ISERROR(SEARCH("""High Rsik""",AS256)))</formula>
    </cfRule>
  </conditionalFormatting>
  <conditionalFormatting sqref="AS256">
    <cfRule type="containsText" dxfId="1180" priority="1181" operator="containsText" text="&quot;High Rsik&quot;">
      <formula>NOT(ISERROR(SEARCH("""High Rsik""",AS256)))</formula>
    </cfRule>
  </conditionalFormatting>
  <conditionalFormatting sqref="AS256">
    <cfRule type="containsText" dxfId="1179" priority="1180" operator="containsText" text="&quot;High Rsik&quot;">
      <formula>NOT(ISERROR(SEARCH("""High Rsik""",AS256)))</formula>
    </cfRule>
  </conditionalFormatting>
  <conditionalFormatting sqref="AS256">
    <cfRule type="containsText" dxfId="1178" priority="1179" operator="containsText" text="&quot;High Rsik&quot;">
      <formula>NOT(ISERROR(SEARCH("""High Rsik""",AS256)))</formula>
    </cfRule>
  </conditionalFormatting>
  <conditionalFormatting sqref="AS256">
    <cfRule type="containsText" dxfId="1177" priority="1178" operator="containsText" text="&quot;High Rsik&quot;">
      <formula>NOT(ISERROR(SEARCH("""High Rsik""",AS256)))</formula>
    </cfRule>
  </conditionalFormatting>
  <conditionalFormatting sqref="AS256">
    <cfRule type="containsText" dxfId="1176" priority="1174" operator="containsText" text="High Risk">
      <formula>NOT(ISERROR(SEARCH("High Risk",AS256)))</formula>
    </cfRule>
    <cfRule type="containsText" dxfId="1175" priority="1177" operator="containsText" text="&quot;High Rsik&quot;">
      <formula>NOT(ISERROR(SEARCH("""High Rsik""",AS256)))</formula>
    </cfRule>
  </conditionalFormatting>
  <conditionalFormatting sqref="AS256">
    <cfRule type="containsText" dxfId="1174" priority="1176" operator="containsText" text="&quot;High Rsik&quot;">
      <formula>NOT(ISERROR(SEARCH("""High Rsik""",AS256)))</formula>
    </cfRule>
  </conditionalFormatting>
  <conditionalFormatting sqref="AS256">
    <cfRule type="containsText" dxfId="1173" priority="1175" operator="containsText" text="&quot;High Rsik&quot;">
      <formula>NOT(ISERROR(SEARCH("""High Rsik""",AS256)))</formula>
    </cfRule>
  </conditionalFormatting>
  <conditionalFormatting sqref="AS256">
    <cfRule type="containsText" dxfId="1172" priority="1173" operator="containsText" text="&quot;High Rsik&quot;">
      <formula>NOT(ISERROR(SEARCH("""High Rsik""",AS256)))</formula>
    </cfRule>
  </conditionalFormatting>
  <conditionalFormatting sqref="AS256">
    <cfRule type="containsText" dxfId="1171" priority="1172" operator="containsText" text="&quot;High Rsik&quot;">
      <formula>NOT(ISERROR(SEARCH("""High Rsik""",AS256)))</formula>
    </cfRule>
  </conditionalFormatting>
  <conditionalFormatting sqref="AS256">
    <cfRule type="containsText" dxfId="1170" priority="1171" operator="containsText" text="&quot;High Rsik&quot;">
      <formula>NOT(ISERROR(SEARCH("""High Rsik""",AS256)))</formula>
    </cfRule>
  </conditionalFormatting>
  <conditionalFormatting sqref="AS256">
    <cfRule type="containsText" dxfId="1169" priority="1170" operator="containsText" text="&quot;High Rsik&quot;">
      <formula>NOT(ISERROR(SEARCH("""High Rsik""",AS256)))</formula>
    </cfRule>
  </conditionalFormatting>
  <conditionalFormatting sqref="AS256">
    <cfRule type="containsText" dxfId="1168" priority="1169" operator="containsText" text="&quot;High Rsik&quot;">
      <formula>NOT(ISERROR(SEARCH("""High Rsik""",AS256)))</formula>
    </cfRule>
  </conditionalFormatting>
  <conditionalFormatting sqref="AS256">
    <cfRule type="containsText" dxfId="1167" priority="1165" operator="containsText" text="High Risk">
      <formula>NOT(ISERROR(SEARCH("High Risk",AS256)))</formula>
    </cfRule>
    <cfRule type="containsText" dxfId="1166" priority="1168" operator="containsText" text="&quot;High Rsik&quot;">
      <formula>NOT(ISERROR(SEARCH("""High Rsik""",AS256)))</formula>
    </cfRule>
  </conditionalFormatting>
  <conditionalFormatting sqref="AS256">
    <cfRule type="containsText" dxfId="1165" priority="1167" operator="containsText" text="&quot;High Rsik&quot;">
      <formula>NOT(ISERROR(SEARCH("""High Rsik""",AS256)))</formula>
    </cfRule>
  </conditionalFormatting>
  <conditionalFormatting sqref="AS256">
    <cfRule type="containsText" dxfId="1164" priority="1166" operator="containsText" text="&quot;High Rsik&quot;">
      <formula>NOT(ISERROR(SEARCH("""High Rsik""",AS256)))</formula>
    </cfRule>
  </conditionalFormatting>
  <conditionalFormatting sqref="AS256">
    <cfRule type="containsText" dxfId="1163" priority="1164" operator="containsText" text="&quot;High Rsik&quot;">
      <formula>NOT(ISERROR(SEARCH("""High Rsik""",AS256)))</formula>
    </cfRule>
  </conditionalFormatting>
  <conditionalFormatting sqref="AS256">
    <cfRule type="containsText" dxfId="1162" priority="1163" operator="containsText" text="&quot;High Rsik&quot;">
      <formula>NOT(ISERROR(SEARCH("""High Rsik""",AS256)))</formula>
    </cfRule>
  </conditionalFormatting>
  <conditionalFormatting sqref="AS256">
    <cfRule type="containsText" dxfId="1161" priority="1162" operator="containsText" text="&quot;High Rsik&quot;">
      <formula>NOT(ISERROR(SEARCH("""High Rsik""",AS256)))</formula>
    </cfRule>
  </conditionalFormatting>
  <conditionalFormatting sqref="AS256">
    <cfRule type="containsText" dxfId="1160" priority="1161" operator="containsText" text="&quot;High Rsik&quot;">
      <formula>NOT(ISERROR(SEARCH("""High Rsik""",AS256)))</formula>
    </cfRule>
  </conditionalFormatting>
  <conditionalFormatting sqref="AS256">
    <cfRule type="containsText" dxfId="1159" priority="1160" operator="containsText" text="&quot;High Rsik&quot;">
      <formula>NOT(ISERROR(SEARCH("""High Rsik""",AS256)))</formula>
    </cfRule>
  </conditionalFormatting>
  <conditionalFormatting sqref="AS256">
    <cfRule type="containsText" dxfId="1158" priority="1156" operator="containsText" text="High Risk">
      <formula>NOT(ISERROR(SEARCH("High Risk",AS256)))</formula>
    </cfRule>
    <cfRule type="containsText" dxfId="1157" priority="1159" operator="containsText" text="&quot;High Rsik&quot;">
      <formula>NOT(ISERROR(SEARCH("""High Rsik""",AS256)))</formula>
    </cfRule>
  </conditionalFormatting>
  <conditionalFormatting sqref="AS256">
    <cfRule type="containsText" dxfId="1156" priority="1158" operator="containsText" text="&quot;High Rsik&quot;">
      <formula>NOT(ISERROR(SEARCH("""High Rsik""",AS256)))</formula>
    </cfRule>
  </conditionalFormatting>
  <conditionalFormatting sqref="AS256">
    <cfRule type="containsText" dxfId="1155" priority="1157" operator="containsText" text="&quot;High Rsik&quot;">
      <formula>NOT(ISERROR(SEARCH("""High Rsik""",AS256)))</formula>
    </cfRule>
  </conditionalFormatting>
  <conditionalFormatting sqref="AS256">
    <cfRule type="containsText" dxfId="1154" priority="1155" operator="containsText" text="&quot;High Rsik&quot;">
      <formula>NOT(ISERROR(SEARCH("""High Rsik""",AS256)))</formula>
    </cfRule>
  </conditionalFormatting>
  <conditionalFormatting sqref="AS256">
    <cfRule type="containsText" dxfId="1153" priority="1154" operator="containsText" text="&quot;High Rsik&quot;">
      <formula>NOT(ISERROR(SEARCH("""High Rsik""",AS256)))</formula>
    </cfRule>
  </conditionalFormatting>
  <conditionalFormatting sqref="AS256">
    <cfRule type="containsText" dxfId="1152" priority="1153" operator="containsText" text="&quot;High Rsik&quot;">
      <formula>NOT(ISERROR(SEARCH("""High Rsik""",AS256)))</formula>
    </cfRule>
  </conditionalFormatting>
  <conditionalFormatting sqref="AS256">
    <cfRule type="containsText" dxfId="1151" priority="1152" operator="containsText" text="&quot;High Rsik&quot;">
      <formula>NOT(ISERROR(SEARCH("""High Rsik""",AS256)))</formula>
    </cfRule>
  </conditionalFormatting>
  <conditionalFormatting sqref="AS256">
    <cfRule type="containsText" dxfId="1150" priority="1151" operator="containsText" text="&quot;High Rsik&quot;">
      <formula>NOT(ISERROR(SEARCH("""High Rsik""",AS256)))</formula>
    </cfRule>
  </conditionalFormatting>
  <conditionalFormatting sqref="AS261">
    <cfRule type="containsText" dxfId="1149" priority="1147" operator="containsText" text="High Risk">
      <formula>NOT(ISERROR(SEARCH("High Risk",AS261)))</formula>
    </cfRule>
    <cfRule type="containsText" dxfId="1148" priority="1150" operator="containsText" text="&quot;High Rsik&quot;">
      <formula>NOT(ISERROR(SEARCH("""High Rsik""",AS261)))</formula>
    </cfRule>
  </conditionalFormatting>
  <conditionalFormatting sqref="AS261">
    <cfRule type="containsText" dxfId="1147" priority="1149" operator="containsText" text="&quot;High Rsik&quot;">
      <formula>NOT(ISERROR(SEARCH("""High Rsik""",AS261)))</formula>
    </cfRule>
  </conditionalFormatting>
  <conditionalFormatting sqref="AS261">
    <cfRule type="containsText" dxfId="1146" priority="1148" operator="containsText" text="&quot;High Rsik&quot;">
      <formula>NOT(ISERROR(SEARCH("""High Rsik""",AS261)))</formula>
    </cfRule>
  </conditionalFormatting>
  <conditionalFormatting sqref="AS261">
    <cfRule type="containsText" dxfId="1145" priority="1146" operator="containsText" text="&quot;High Rsik&quot;">
      <formula>NOT(ISERROR(SEARCH("""High Rsik""",AS261)))</formula>
    </cfRule>
  </conditionalFormatting>
  <conditionalFormatting sqref="AS261">
    <cfRule type="containsText" dxfId="1144" priority="1145" operator="containsText" text="&quot;High Rsik&quot;">
      <formula>NOT(ISERROR(SEARCH("""High Rsik""",AS261)))</formula>
    </cfRule>
  </conditionalFormatting>
  <conditionalFormatting sqref="AS261">
    <cfRule type="containsText" dxfId="1143" priority="1144" operator="containsText" text="&quot;High Rsik&quot;">
      <formula>NOT(ISERROR(SEARCH("""High Rsik""",AS261)))</formula>
    </cfRule>
  </conditionalFormatting>
  <conditionalFormatting sqref="AS261">
    <cfRule type="containsText" dxfId="1142" priority="1143" operator="containsText" text="&quot;High Rsik&quot;">
      <formula>NOT(ISERROR(SEARCH("""High Rsik""",AS261)))</formula>
    </cfRule>
  </conditionalFormatting>
  <conditionalFormatting sqref="AS261">
    <cfRule type="containsText" dxfId="1141" priority="1142" operator="containsText" text="&quot;High Rsik&quot;">
      <formula>NOT(ISERROR(SEARCH("""High Rsik""",AS261)))</formula>
    </cfRule>
  </conditionalFormatting>
  <conditionalFormatting sqref="AS261">
    <cfRule type="containsText" dxfId="1140" priority="1138" operator="containsText" text="High Risk">
      <formula>NOT(ISERROR(SEARCH("High Risk",AS261)))</formula>
    </cfRule>
    <cfRule type="containsText" dxfId="1139" priority="1141" operator="containsText" text="&quot;High Rsik&quot;">
      <formula>NOT(ISERROR(SEARCH("""High Rsik""",AS261)))</formula>
    </cfRule>
  </conditionalFormatting>
  <conditionalFormatting sqref="AS261">
    <cfRule type="containsText" dxfId="1138" priority="1140" operator="containsText" text="&quot;High Rsik&quot;">
      <formula>NOT(ISERROR(SEARCH("""High Rsik""",AS261)))</formula>
    </cfRule>
  </conditionalFormatting>
  <conditionalFormatting sqref="AS261">
    <cfRule type="containsText" dxfId="1137" priority="1139" operator="containsText" text="&quot;High Rsik&quot;">
      <formula>NOT(ISERROR(SEARCH("""High Rsik""",AS261)))</formula>
    </cfRule>
  </conditionalFormatting>
  <conditionalFormatting sqref="AS261">
    <cfRule type="containsText" dxfId="1136" priority="1137" operator="containsText" text="&quot;High Rsik&quot;">
      <formula>NOT(ISERROR(SEARCH("""High Rsik""",AS261)))</formula>
    </cfRule>
  </conditionalFormatting>
  <conditionalFormatting sqref="AS261">
    <cfRule type="containsText" dxfId="1135" priority="1136" operator="containsText" text="&quot;High Rsik&quot;">
      <formula>NOT(ISERROR(SEARCH("""High Rsik""",AS261)))</formula>
    </cfRule>
  </conditionalFormatting>
  <conditionalFormatting sqref="AS261">
    <cfRule type="containsText" dxfId="1134" priority="1135" operator="containsText" text="&quot;High Rsik&quot;">
      <formula>NOT(ISERROR(SEARCH("""High Rsik""",AS261)))</formula>
    </cfRule>
  </conditionalFormatting>
  <conditionalFormatting sqref="AS261">
    <cfRule type="containsText" dxfId="1133" priority="1134" operator="containsText" text="&quot;High Rsik&quot;">
      <formula>NOT(ISERROR(SEARCH("""High Rsik""",AS261)))</formula>
    </cfRule>
  </conditionalFormatting>
  <conditionalFormatting sqref="AS261">
    <cfRule type="containsText" dxfId="1132" priority="1133" operator="containsText" text="&quot;High Rsik&quot;">
      <formula>NOT(ISERROR(SEARCH("""High Rsik""",AS261)))</formula>
    </cfRule>
  </conditionalFormatting>
  <conditionalFormatting sqref="AS261">
    <cfRule type="containsText" dxfId="1131" priority="1129" operator="containsText" text="High Risk">
      <formula>NOT(ISERROR(SEARCH("High Risk",AS261)))</formula>
    </cfRule>
    <cfRule type="containsText" dxfId="1130" priority="1132" operator="containsText" text="&quot;High Rsik&quot;">
      <formula>NOT(ISERROR(SEARCH("""High Rsik""",AS261)))</formula>
    </cfRule>
  </conditionalFormatting>
  <conditionalFormatting sqref="AS261">
    <cfRule type="containsText" dxfId="1129" priority="1131" operator="containsText" text="&quot;High Rsik&quot;">
      <formula>NOT(ISERROR(SEARCH("""High Rsik""",AS261)))</formula>
    </cfRule>
  </conditionalFormatting>
  <conditionalFormatting sqref="AS261">
    <cfRule type="containsText" dxfId="1128" priority="1130" operator="containsText" text="&quot;High Rsik&quot;">
      <formula>NOT(ISERROR(SEARCH("""High Rsik""",AS261)))</formula>
    </cfRule>
  </conditionalFormatting>
  <conditionalFormatting sqref="AS261">
    <cfRule type="containsText" dxfId="1127" priority="1128" operator="containsText" text="&quot;High Rsik&quot;">
      <formula>NOT(ISERROR(SEARCH("""High Rsik""",AS261)))</formula>
    </cfRule>
  </conditionalFormatting>
  <conditionalFormatting sqref="AS261">
    <cfRule type="containsText" dxfId="1126" priority="1127" operator="containsText" text="&quot;High Rsik&quot;">
      <formula>NOT(ISERROR(SEARCH("""High Rsik""",AS261)))</formula>
    </cfRule>
  </conditionalFormatting>
  <conditionalFormatting sqref="AS261">
    <cfRule type="containsText" dxfId="1125" priority="1126" operator="containsText" text="&quot;High Rsik&quot;">
      <formula>NOT(ISERROR(SEARCH("""High Rsik""",AS261)))</formula>
    </cfRule>
  </conditionalFormatting>
  <conditionalFormatting sqref="AS261">
    <cfRule type="containsText" dxfId="1124" priority="1125" operator="containsText" text="&quot;High Rsik&quot;">
      <formula>NOT(ISERROR(SEARCH("""High Rsik""",AS261)))</formula>
    </cfRule>
  </conditionalFormatting>
  <conditionalFormatting sqref="AS261">
    <cfRule type="containsText" dxfId="1123" priority="1124" operator="containsText" text="&quot;High Rsik&quot;">
      <formula>NOT(ISERROR(SEARCH("""High Rsik""",AS261)))</formula>
    </cfRule>
  </conditionalFormatting>
  <conditionalFormatting sqref="AS261">
    <cfRule type="containsText" dxfId="1122" priority="1120" operator="containsText" text="High Risk">
      <formula>NOT(ISERROR(SEARCH("High Risk",AS261)))</formula>
    </cfRule>
    <cfRule type="containsText" dxfId="1121" priority="1123" operator="containsText" text="&quot;High Rsik&quot;">
      <formula>NOT(ISERROR(SEARCH("""High Rsik""",AS261)))</formula>
    </cfRule>
  </conditionalFormatting>
  <conditionalFormatting sqref="AS261">
    <cfRule type="containsText" dxfId="1120" priority="1122" operator="containsText" text="&quot;High Rsik&quot;">
      <formula>NOT(ISERROR(SEARCH("""High Rsik""",AS261)))</formula>
    </cfRule>
  </conditionalFormatting>
  <conditionalFormatting sqref="AS261">
    <cfRule type="containsText" dxfId="1119" priority="1121" operator="containsText" text="&quot;High Rsik&quot;">
      <formula>NOT(ISERROR(SEARCH("""High Rsik""",AS261)))</formula>
    </cfRule>
  </conditionalFormatting>
  <conditionalFormatting sqref="AS261">
    <cfRule type="containsText" dxfId="1118" priority="1119" operator="containsText" text="&quot;High Rsik&quot;">
      <formula>NOT(ISERROR(SEARCH("""High Rsik""",AS261)))</formula>
    </cfRule>
  </conditionalFormatting>
  <conditionalFormatting sqref="AS261">
    <cfRule type="containsText" dxfId="1117" priority="1118" operator="containsText" text="&quot;High Rsik&quot;">
      <formula>NOT(ISERROR(SEARCH("""High Rsik""",AS261)))</formula>
    </cfRule>
  </conditionalFormatting>
  <conditionalFormatting sqref="AS261">
    <cfRule type="containsText" dxfId="1116" priority="1117" operator="containsText" text="&quot;High Rsik&quot;">
      <formula>NOT(ISERROR(SEARCH("""High Rsik""",AS261)))</formula>
    </cfRule>
  </conditionalFormatting>
  <conditionalFormatting sqref="AS261">
    <cfRule type="containsText" dxfId="1115" priority="1116" operator="containsText" text="&quot;High Rsik&quot;">
      <formula>NOT(ISERROR(SEARCH("""High Rsik""",AS261)))</formula>
    </cfRule>
  </conditionalFormatting>
  <conditionalFormatting sqref="AS261">
    <cfRule type="containsText" dxfId="1114" priority="1115" operator="containsText" text="&quot;High Rsik&quot;">
      <formula>NOT(ISERROR(SEARCH("""High Rsik""",AS261)))</formula>
    </cfRule>
  </conditionalFormatting>
  <conditionalFormatting sqref="AS266">
    <cfRule type="containsText" dxfId="1113" priority="1111" operator="containsText" text="High Risk">
      <formula>NOT(ISERROR(SEARCH("High Risk",AS266)))</formula>
    </cfRule>
    <cfRule type="containsText" dxfId="1112" priority="1114" operator="containsText" text="&quot;High Rsik&quot;">
      <formula>NOT(ISERROR(SEARCH("""High Rsik""",AS266)))</formula>
    </cfRule>
  </conditionalFormatting>
  <conditionalFormatting sqref="AS266">
    <cfRule type="containsText" dxfId="1111" priority="1113" operator="containsText" text="&quot;High Rsik&quot;">
      <formula>NOT(ISERROR(SEARCH("""High Rsik""",AS266)))</formula>
    </cfRule>
  </conditionalFormatting>
  <conditionalFormatting sqref="AS266">
    <cfRule type="containsText" dxfId="1110" priority="1112" operator="containsText" text="&quot;High Rsik&quot;">
      <formula>NOT(ISERROR(SEARCH("""High Rsik""",AS266)))</formula>
    </cfRule>
  </conditionalFormatting>
  <conditionalFormatting sqref="AS266">
    <cfRule type="containsText" dxfId="1109" priority="1110" operator="containsText" text="&quot;High Rsik&quot;">
      <formula>NOT(ISERROR(SEARCH("""High Rsik""",AS266)))</formula>
    </cfRule>
  </conditionalFormatting>
  <conditionalFormatting sqref="AS266">
    <cfRule type="containsText" dxfId="1108" priority="1109" operator="containsText" text="&quot;High Rsik&quot;">
      <formula>NOT(ISERROR(SEARCH("""High Rsik""",AS266)))</formula>
    </cfRule>
  </conditionalFormatting>
  <conditionalFormatting sqref="AS266">
    <cfRule type="containsText" dxfId="1107" priority="1108" operator="containsText" text="&quot;High Rsik&quot;">
      <formula>NOT(ISERROR(SEARCH("""High Rsik""",AS266)))</formula>
    </cfRule>
  </conditionalFormatting>
  <conditionalFormatting sqref="AS266">
    <cfRule type="containsText" dxfId="1106" priority="1107" operator="containsText" text="&quot;High Rsik&quot;">
      <formula>NOT(ISERROR(SEARCH("""High Rsik""",AS266)))</formula>
    </cfRule>
  </conditionalFormatting>
  <conditionalFormatting sqref="AS266">
    <cfRule type="containsText" dxfId="1105" priority="1106" operator="containsText" text="&quot;High Rsik&quot;">
      <formula>NOT(ISERROR(SEARCH("""High Rsik""",AS266)))</formula>
    </cfRule>
  </conditionalFormatting>
  <conditionalFormatting sqref="AS271">
    <cfRule type="containsText" dxfId="1104" priority="1102" operator="containsText" text="High Risk">
      <formula>NOT(ISERROR(SEARCH("High Risk",AS271)))</formula>
    </cfRule>
    <cfRule type="containsText" dxfId="1103" priority="1105" operator="containsText" text="&quot;High Rsik&quot;">
      <formula>NOT(ISERROR(SEARCH("""High Rsik""",AS271)))</formula>
    </cfRule>
  </conditionalFormatting>
  <conditionalFormatting sqref="AS271">
    <cfRule type="containsText" dxfId="1102" priority="1104" operator="containsText" text="&quot;High Rsik&quot;">
      <formula>NOT(ISERROR(SEARCH("""High Rsik""",AS271)))</formula>
    </cfRule>
  </conditionalFormatting>
  <conditionalFormatting sqref="AS271">
    <cfRule type="containsText" dxfId="1101" priority="1103" operator="containsText" text="&quot;High Rsik&quot;">
      <formula>NOT(ISERROR(SEARCH("""High Rsik""",AS271)))</formula>
    </cfRule>
  </conditionalFormatting>
  <conditionalFormatting sqref="AS271">
    <cfRule type="containsText" dxfId="1100" priority="1101" operator="containsText" text="&quot;High Rsik&quot;">
      <formula>NOT(ISERROR(SEARCH("""High Rsik""",AS271)))</formula>
    </cfRule>
  </conditionalFormatting>
  <conditionalFormatting sqref="AS271">
    <cfRule type="containsText" dxfId="1099" priority="1100" operator="containsText" text="&quot;High Rsik&quot;">
      <formula>NOT(ISERROR(SEARCH("""High Rsik""",AS271)))</formula>
    </cfRule>
  </conditionalFormatting>
  <conditionalFormatting sqref="AS271">
    <cfRule type="containsText" dxfId="1098" priority="1099" operator="containsText" text="&quot;High Rsik&quot;">
      <formula>NOT(ISERROR(SEARCH("""High Rsik""",AS271)))</formula>
    </cfRule>
  </conditionalFormatting>
  <conditionalFormatting sqref="AS271">
    <cfRule type="containsText" dxfId="1097" priority="1098" operator="containsText" text="&quot;High Rsik&quot;">
      <formula>NOT(ISERROR(SEARCH("""High Rsik""",AS271)))</formula>
    </cfRule>
  </conditionalFormatting>
  <conditionalFormatting sqref="AS271">
    <cfRule type="containsText" dxfId="1096" priority="1097" operator="containsText" text="&quot;High Rsik&quot;">
      <formula>NOT(ISERROR(SEARCH("""High Rsik""",AS271)))</formula>
    </cfRule>
  </conditionalFormatting>
  <conditionalFormatting sqref="AS276">
    <cfRule type="containsText" dxfId="1095" priority="1093" operator="containsText" text="High Risk">
      <formula>NOT(ISERROR(SEARCH("High Risk",AS276)))</formula>
    </cfRule>
    <cfRule type="containsText" dxfId="1094" priority="1096" operator="containsText" text="&quot;High Rsik&quot;">
      <formula>NOT(ISERROR(SEARCH("""High Rsik""",AS276)))</formula>
    </cfRule>
  </conditionalFormatting>
  <conditionalFormatting sqref="AS276">
    <cfRule type="containsText" dxfId="1093" priority="1095" operator="containsText" text="&quot;High Rsik&quot;">
      <formula>NOT(ISERROR(SEARCH("""High Rsik""",AS276)))</formula>
    </cfRule>
  </conditionalFormatting>
  <conditionalFormatting sqref="AS276">
    <cfRule type="containsText" dxfId="1092" priority="1094" operator="containsText" text="&quot;High Rsik&quot;">
      <formula>NOT(ISERROR(SEARCH("""High Rsik""",AS276)))</formula>
    </cfRule>
  </conditionalFormatting>
  <conditionalFormatting sqref="AS276">
    <cfRule type="containsText" dxfId="1091" priority="1092" operator="containsText" text="&quot;High Rsik&quot;">
      <formula>NOT(ISERROR(SEARCH("""High Rsik""",AS276)))</formula>
    </cfRule>
  </conditionalFormatting>
  <conditionalFormatting sqref="AS276">
    <cfRule type="containsText" dxfId="1090" priority="1091" operator="containsText" text="&quot;High Rsik&quot;">
      <formula>NOT(ISERROR(SEARCH("""High Rsik""",AS276)))</formula>
    </cfRule>
  </conditionalFormatting>
  <conditionalFormatting sqref="AS276">
    <cfRule type="containsText" dxfId="1089" priority="1090" operator="containsText" text="&quot;High Rsik&quot;">
      <formula>NOT(ISERROR(SEARCH("""High Rsik""",AS276)))</formula>
    </cfRule>
  </conditionalFormatting>
  <conditionalFormatting sqref="AS276">
    <cfRule type="containsText" dxfId="1088" priority="1089" operator="containsText" text="&quot;High Rsik&quot;">
      <formula>NOT(ISERROR(SEARCH("""High Rsik""",AS276)))</formula>
    </cfRule>
  </conditionalFormatting>
  <conditionalFormatting sqref="AS276">
    <cfRule type="containsText" dxfId="1087" priority="1088" operator="containsText" text="&quot;High Rsik&quot;">
      <formula>NOT(ISERROR(SEARCH("""High Rsik""",AS276)))</formula>
    </cfRule>
  </conditionalFormatting>
  <conditionalFormatting sqref="AS281">
    <cfRule type="containsText" dxfId="1086" priority="1084" operator="containsText" text="High Risk">
      <formula>NOT(ISERROR(SEARCH("High Risk",AS281)))</formula>
    </cfRule>
    <cfRule type="containsText" dxfId="1085" priority="1087" operator="containsText" text="&quot;High Rsik&quot;">
      <formula>NOT(ISERROR(SEARCH("""High Rsik""",AS281)))</formula>
    </cfRule>
  </conditionalFormatting>
  <conditionalFormatting sqref="AS281">
    <cfRule type="containsText" dxfId="1084" priority="1086" operator="containsText" text="&quot;High Rsik&quot;">
      <formula>NOT(ISERROR(SEARCH("""High Rsik""",AS281)))</formula>
    </cfRule>
  </conditionalFormatting>
  <conditionalFormatting sqref="AS281">
    <cfRule type="containsText" dxfId="1083" priority="1085" operator="containsText" text="&quot;High Rsik&quot;">
      <formula>NOT(ISERROR(SEARCH("""High Rsik""",AS281)))</formula>
    </cfRule>
  </conditionalFormatting>
  <conditionalFormatting sqref="AS281">
    <cfRule type="containsText" dxfId="1082" priority="1083" operator="containsText" text="&quot;High Rsik&quot;">
      <formula>NOT(ISERROR(SEARCH("""High Rsik""",AS281)))</formula>
    </cfRule>
  </conditionalFormatting>
  <conditionalFormatting sqref="AS281">
    <cfRule type="containsText" dxfId="1081" priority="1082" operator="containsText" text="&quot;High Rsik&quot;">
      <formula>NOT(ISERROR(SEARCH("""High Rsik""",AS281)))</formula>
    </cfRule>
  </conditionalFormatting>
  <conditionalFormatting sqref="AS281">
    <cfRule type="containsText" dxfId="1080" priority="1081" operator="containsText" text="&quot;High Rsik&quot;">
      <formula>NOT(ISERROR(SEARCH("""High Rsik""",AS281)))</formula>
    </cfRule>
  </conditionalFormatting>
  <conditionalFormatting sqref="AS281">
    <cfRule type="containsText" dxfId="1079" priority="1080" operator="containsText" text="&quot;High Rsik&quot;">
      <formula>NOT(ISERROR(SEARCH("""High Rsik""",AS281)))</formula>
    </cfRule>
  </conditionalFormatting>
  <conditionalFormatting sqref="AS281">
    <cfRule type="containsText" dxfId="1078" priority="1079" operator="containsText" text="&quot;High Rsik&quot;">
      <formula>NOT(ISERROR(SEARCH("""High Rsik""",AS281)))</formula>
    </cfRule>
  </conditionalFormatting>
  <conditionalFormatting sqref="AS286">
    <cfRule type="containsText" dxfId="1077" priority="1075" operator="containsText" text="High Risk">
      <formula>NOT(ISERROR(SEARCH("High Risk",AS286)))</formula>
    </cfRule>
    <cfRule type="containsText" dxfId="1076" priority="1078" operator="containsText" text="&quot;High Rsik&quot;">
      <formula>NOT(ISERROR(SEARCH("""High Rsik""",AS286)))</formula>
    </cfRule>
  </conditionalFormatting>
  <conditionalFormatting sqref="AS286">
    <cfRule type="containsText" dxfId="1075" priority="1077" operator="containsText" text="&quot;High Rsik&quot;">
      <formula>NOT(ISERROR(SEARCH("""High Rsik""",AS286)))</formula>
    </cfRule>
  </conditionalFormatting>
  <conditionalFormatting sqref="AS286">
    <cfRule type="containsText" dxfId="1074" priority="1076" operator="containsText" text="&quot;High Rsik&quot;">
      <formula>NOT(ISERROR(SEARCH("""High Rsik""",AS286)))</formula>
    </cfRule>
  </conditionalFormatting>
  <conditionalFormatting sqref="AS286">
    <cfRule type="containsText" dxfId="1073" priority="1074" operator="containsText" text="&quot;High Rsik&quot;">
      <formula>NOT(ISERROR(SEARCH("""High Rsik""",AS286)))</formula>
    </cfRule>
  </conditionalFormatting>
  <conditionalFormatting sqref="AS286">
    <cfRule type="containsText" dxfId="1072" priority="1073" operator="containsText" text="&quot;High Rsik&quot;">
      <formula>NOT(ISERROR(SEARCH("""High Rsik""",AS286)))</formula>
    </cfRule>
  </conditionalFormatting>
  <conditionalFormatting sqref="AS286">
    <cfRule type="containsText" dxfId="1071" priority="1072" operator="containsText" text="&quot;High Rsik&quot;">
      <formula>NOT(ISERROR(SEARCH("""High Rsik""",AS286)))</formula>
    </cfRule>
  </conditionalFormatting>
  <conditionalFormatting sqref="AS286">
    <cfRule type="containsText" dxfId="1070" priority="1071" operator="containsText" text="&quot;High Rsik&quot;">
      <formula>NOT(ISERROR(SEARCH("""High Rsik""",AS286)))</formula>
    </cfRule>
  </conditionalFormatting>
  <conditionalFormatting sqref="AS286">
    <cfRule type="containsText" dxfId="1069" priority="1070" operator="containsText" text="&quot;High Rsik&quot;">
      <formula>NOT(ISERROR(SEARCH("""High Rsik""",AS286)))</formula>
    </cfRule>
  </conditionalFormatting>
  <conditionalFormatting sqref="AS291">
    <cfRule type="containsText" dxfId="1068" priority="1066" operator="containsText" text="High Risk">
      <formula>NOT(ISERROR(SEARCH("High Risk",AS291)))</formula>
    </cfRule>
    <cfRule type="containsText" dxfId="1067" priority="1069" operator="containsText" text="&quot;High Rsik&quot;">
      <formula>NOT(ISERROR(SEARCH("""High Rsik""",AS291)))</formula>
    </cfRule>
  </conditionalFormatting>
  <conditionalFormatting sqref="AS291">
    <cfRule type="containsText" dxfId="1066" priority="1068" operator="containsText" text="&quot;High Rsik&quot;">
      <formula>NOT(ISERROR(SEARCH("""High Rsik""",AS291)))</formula>
    </cfRule>
  </conditionalFormatting>
  <conditionalFormatting sqref="AS291">
    <cfRule type="containsText" dxfId="1065" priority="1067" operator="containsText" text="&quot;High Rsik&quot;">
      <formula>NOT(ISERROR(SEARCH("""High Rsik""",AS291)))</formula>
    </cfRule>
  </conditionalFormatting>
  <conditionalFormatting sqref="AS291">
    <cfRule type="containsText" dxfId="1064" priority="1065" operator="containsText" text="&quot;High Rsik&quot;">
      <formula>NOT(ISERROR(SEARCH("""High Rsik""",AS291)))</formula>
    </cfRule>
  </conditionalFormatting>
  <conditionalFormatting sqref="AS291">
    <cfRule type="containsText" dxfId="1063" priority="1064" operator="containsText" text="&quot;High Rsik&quot;">
      <formula>NOT(ISERROR(SEARCH("""High Rsik""",AS291)))</formula>
    </cfRule>
  </conditionalFormatting>
  <conditionalFormatting sqref="AS291">
    <cfRule type="containsText" dxfId="1062" priority="1063" operator="containsText" text="&quot;High Rsik&quot;">
      <formula>NOT(ISERROR(SEARCH("""High Rsik""",AS291)))</formula>
    </cfRule>
  </conditionalFormatting>
  <conditionalFormatting sqref="AS291">
    <cfRule type="containsText" dxfId="1061" priority="1062" operator="containsText" text="&quot;High Rsik&quot;">
      <formula>NOT(ISERROR(SEARCH("""High Rsik""",AS291)))</formula>
    </cfRule>
  </conditionalFormatting>
  <conditionalFormatting sqref="AS291">
    <cfRule type="containsText" dxfId="1060" priority="1061" operator="containsText" text="&quot;High Rsik&quot;">
      <formula>NOT(ISERROR(SEARCH("""High Rsik""",AS291)))</formula>
    </cfRule>
  </conditionalFormatting>
  <conditionalFormatting sqref="AS266">
    <cfRule type="containsText" dxfId="1059" priority="1057" operator="containsText" text="High Risk">
      <formula>NOT(ISERROR(SEARCH("High Risk",AS266)))</formula>
    </cfRule>
    <cfRule type="containsText" dxfId="1058" priority="1060" operator="containsText" text="&quot;High Rsik&quot;">
      <formula>NOT(ISERROR(SEARCH("""High Rsik""",AS266)))</formula>
    </cfRule>
  </conditionalFormatting>
  <conditionalFormatting sqref="AS266">
    <cfRule type="containsText" dxfId="1057" priority="1059" operator="containsText" text="&quot;High Rsik&quot;">
      <formula>NOT(ISERROR(SEARCH("""High Rsik""",AS266)))</formula>
    </cfRule>
  </conditionalFormatting>
  <conditionalFormatting sqref="AS266">
    <cfRule type="containsText" dxfId="1056" priority="1058" operator="containsText" text="&quot;High Rsik&quot;">
      <formula>NOT(ISERROR(SEARCH("""High Rsik""",AS266)))</formula>
    </cfRule>
  </conditionalFormatting>
  <conditionalFormatting sqref="AS266">
    <cfRule type="containsText" dxfId="1055" priority="1056" operator="containsText" text="&quot;High Rsik&quot;">
      <formula>NOT(ISERROR(SEARCH("""High Rsik""",AS266)))</formula>
    </cfRule>
  </conditionalFormatting>
  <conditionalFormatting sqref="AS266">
    <cfRule type="containsText" dxfId="1054" priority="1055" operator="containsText" text="&quot;High Rsik&quot;">
      <formula>NOT(ISERROR(SEARCH("""High Rsik""",AS266)))</formula>
    </cfRule>
  </conditionalFormatting>
  <conditionalFormatting sqref="AS266">
    <cfRule type="containsText" dxfId="1053" priority="1054" operator="containsText" text="&quot;High Rsik&quot;">
      <formula>NOT(ISERROR(SEARCH("""High Rsik""",AS266)))</formula>
    </cfRule>
  </conditionalFormatting>
  <conditionalFormatting sqref="AS266">
    <cfRule type="containsText" dxfId="1052" priority="1053" operator="containsText" text="&quot;High Rsik&quot;">
      <formula>NOT(ISERROR(SEARCH("""High Rsik""",AS266)))</formula>
    </cfRule>
  </conditionalFormatting>
  <conditionalFormatting sqref="AS266">
    <cfRule type="containsText" dxfId="1051" priority="1052" operator="containsText" text="&quot;High Rsik&quot;">
      <formula>NOT(ISERROR(SEARCH("""High Rsik""",AS266)))</formula>
    </cfRule>
  </conditionalFormatting>
  <conditionalFormatting sqref="AS271">
    <cfRule type="containsText" dxfId="1050" priority="1048" operator="containsText" text="High Risk">
      <formula>NOT(ISERROR(SEARCH("High Risk",AS271)))</formula>
    </cfRule>
    <cfRule type="containsText" dxfId="1049" priority="1051" operator="containsText" text="&quot;High Rsik&quot;">
      <formula>NOT(ISERROR(SEARCH("""High Rsik""",AS271)))</formula>
    </cfRule>
  </conditionalFormatting>
  <conditionalFormatting sqref="AS271">
    <cfRule type="containsText" dxfId="1048" priority="1050" operator="containsText" text="&quot;High Rsik&quot;">
      <formula>NOT(ISERROR(SEARCH("""High Rsik""",AS271)))</formula>
    </cfRule>
  </conditionalFormatting>
  <conditionalFormatting sqref="AS271">
    <cfRule type="containsText" dxfId="1047" priority="1049" operator="containsText" text="&quot;High Rsik&quot;">
      <formula>NOT(ISERROR(SEARCH("""High Rsik""",AS271)))</formula>
    </cfRule>
  </conditionalFormatting>
  <conditionalFormatting sqref="AS271">
    <cfRule type="containsText" dxfId="1046" priority="1047" operator="containsText" text="&quot;High Rsik&quot;">
      <formula>NOT(ISERROR(SEARCH("""High Rsik""",AS271)))</formula>
    </cfRule>
  </conditionalFormatting>
  <conditionalFormatting sqref="AS271">
    <cfRule type="containsText" dxfId="1045" priority="1046" operator="containsText" text="&quot;High Rsik&quot;">
      <formula>NOT(ISERROR(SEARCH("""High Rsik""",AS271)))</formula>
    </cfRule>
  </conditionalFormatting>
  <conditionalFormatting sqref="AS271">
    <cfRule type="containsText" dxfId="1044" priority="1045" operator="containsText" text="&quot;High Rsik&quot;">
      <formula>NOT(ISERROR(SEARCH("""High Rsik""",AS271)))</formula>
    </cfRule>
  </conditionalFormatting>
  <conditionalFormatting sqref="AS271">
    <cfRule type="containsText" dxfId="1043" priority="1044" operator="containsText" text="&quot;High Rsik&quot;">
      <formula>NOT(ISERROR(SEARCH("""High Rsik""",AS271)))</formula>
    </cfRule>
  </conditionalFormatting>
  <conditionalFormatting sqref="AS271">
    <cfRule type="containsText" dxfId="1042" priority="1043" operator="containsText" text="&quot;High Rsik&quot;">
      <formula>NOT(ISERROR(SEARCH("""High Rsik""",AS271)))</formula>
    </cfRule>
  </conditionalFormatting>
  <conditionalFormatting sqref="AS276">
    <cfRule type="containsText" dxfId="1041" priority="1039" operator="containsText" text="High Risk">
      <formula>NOT(ISERROR(SEARCH("High Risk",AS276)))</formula>
    </cfRule>
    <cfRule type="containsText" dxfId="1040" priority="1042" operator="containsText" text="&quot;High Rsik&quot;">
      <formula>NOT(ISERROR(SEARCH("""High Rsik""",AS276)))</formula>
    </cfRule>
  </conditionalFormatting>
  <conditionalFormatting sqref="AS276">
    <cfRule type="containsText" dxfId="1039" priority="1041" operator="containsText" text="&quot;High Rsik&quot;">
      <formula>NOT(ISERROR(SEARCH("""High Rsik""",AS276)))</formula>
    </cfRule>
  </conditionalFormatting>
  <conditionalFormatting sqref="AS276">
    <cfRule type="containsText" dxfId="1038" priority="1040" operator="containsText" text="&quot;High Rsik&quot;">
      <formula>NOT(ISERROR(SEARCH("""High Rsik""",AS276)))</formula>
    </cfRule>
  </conditionalFormatting>
  <conditionalFormatting sqref="AS276">
    <cfRule type="containsText" dxfId="1037" priority="1038" operator="containsText" text="&quot;High Rsik&quot;">
      <formula>NOT(ISERROR(SEARCH("""High Rsik""",AS276)))</formula>
    </cfRule>
  </conditionalFormatting>
  <conditionalFormatting sqref="AS276">
    <cfRule type="containsText" dxfId="1036" priority="1037" operator="containsText" text="&quot;High Rsik&quot;">
      <formula>NOT(ISERROR(SEARCH("""High Rsik""",AS276)))</formula>
    </cfRule>
  </conditionalFormatting>
  <conditionalFormatting sqref="AS276">
    <cfRule type="containsText" dxfId="1035" priority="1036" operator="containsText" text="&quot;High Rsik&quot;">
      <formula>NOT(ISERROR(SEARCH("""High Rsik""",AS276)))</formula>
    </cfRule>
  </conditionalFormatting>
  <conditionalFormatting sqref="AS276">
    <cfRule type="containsText" dxfId="1034" priority="1035" operator="containsText" text="&quot;High Rsik&quot;">
      <formula>NOT(ISERROR(SEARCH("""High Rsik""",AS276)))</formula>
    </cfRule>
  </conditionalFormatting>
  <conditionalFormatting sqref="AS276">
    <cfRule type="containsText" dxfId="1033" priority="1034" operator="containsText" text="&quot;High Rsik&quot;">
      <formula>NOT(ISERROR(SEARCH("""High Rsik""",AS276)))</formula>
    </cfRule>
  </conditionalFormatting>
  <conditionalFormatting sqref="AS281">
    <cfRule type="containsText" dxfId="1032" priority="1030" operator="containsText" text="High Risk">
      <formula>NOT(ISERROR(SEARCH("High Risk",AS281)))</formula>
    </cfRule>
    <cfRule type="containsText" dxfId="1031" priority="1033" operator="containsText" text="&quot;High Rsik&quot;">
      <formula>NOT(ISERROR(SEARCH("""High Rsik""",AS281)))</formula>
    </cfRule>
  </conditionalFormatting>
  <conditionalFormatting sqref="AS281">
    <cfRule type="containsText" dxfId="1030" priority="1032" operator="containsText" text="&quot;High Rsik&quot;">
      <formula>NOT(ISERROR(SEARCH("""High Rsik""",AS281)))</formula>
    </cfRule>
  </conditionalFormatting>
  <conditionalFormatting sqref="AS281">
    <cfRule type="containsText" dxfId="1029" priority="1031" operator="containsText" text="&quot;High Rsik&quot;">
      <formula>NOT(ISERROR(SEARCH("""High Rsik""",AS281)))</formula>
    </cfRule>
  </conditionalFormatting>
  <conditionalFormatting sqref="AS281">
    <cfRule type="containsText" dxfId="1028" priority="1029" operator="containsText" text="&quot;High Rsik&quot;">
      <formula>NOT(ISERROR(SEARCH("""High Rsik""",AS281)))</formula>
    </cfRule>
  </conditionalFormatting>
  <conditionalFormatting sqref="AS281">
    <cfRule type="containsText" dxfId="1027" priority="1028" operator="containsText" text="&quot;High Rsik&quot;">
      <formula>NOT(ISERROR(SEARCH("""High Rsik""",AS281)))</formula>
    </cfRule>
  </conditionalFormatting>
  <conditionalFormatting sqref="AS281">
    <cfRule type="containsText" dxfId="1026" priority="1027" operator="containsText" text="&quot;High Rsik&quot;">
      <formula>NOT(ISERROR(SEARCH("""High Rsik""",AS281)))</formula>
    </cfRule>
  </conditionalFormatting>
  <conditionalFormatting sqref="AS281">
    <cfRule type="containsText" dxfId="1025" priority="1026" operator="containsText" text="&quot;High Rsik&quot;">
      <formula>NOT(ISERROR(SEARCH("""High Rsik""",AS281)))</formula>
    </cfRule>
  </conditionalFormatting>
  <conditionalFormatting sqref="AS281">
    <cfRule type="containsText" dxfId="1024" priority="1025" operator="containsText" text="&quot;High Rsik&quot;">
      <formula>NOT(ISERROR(SEARCH("""High Rsik""",AS281)))</formula>
    </cfRule>
  </conditionalFormatting>
  <conditionalFormatting sqref="AS286">
    <cfRule type="containsText" dxfId="1023" priority="1021" operator="containsText" text="High Risk">
      <formula>NOT(ISERROR(SEARCH("High Risk",AS286)))</formula>
    </cfRule>
    <cfRule type="containsText" dxfId="1022" priority="1024" operator="containsText" text="&quot;High Rsik&quot;">
      <formula>NOT(ISERROR(SEARCH("""High Rsik""",AS286)))</formula>
    </cfRule>
  </conditionalFormatting>
  <conditionalFormatting sqref="AS286">
    <cfRule type="containsText" dxfId="1021" priority="1023" operator="containsText" text="&quot;High Rsik&quot;">
      <formula>NOT(ISERROR(SEARCH("""High Rsik""",AS286)))</formula>
    </cfRule>
  </conditionalFormatting>
  <conditionalFormatting sqref="AS286">
    <cfRule type="containsText" dxfId="1020" priority="1022" operator="containsText" text="&quot;High Rsik&quot;">
      <formula>NOT(ISERROR(SEARCH("""High Rsik""",AS286)))</formula>
    </cfRule>
  </conditionalFormatting>
  <conditionalFormatting sqref="AS286">
    <cfRule type="containsText" dxfId="1019" priority="1020" operator="containsText" text="&quot;High Rsik&quot;">
      <formula>NOT(ISERROR(SEARCH("""High Rsik""",AS286)))</formula>
    </cfRule>
  </conditionalFormatting>
  <conditionalFormatting sqref="AS286">
    <cfRule type="containsText" dxfId="1018" priority="1019" operator="containsText" text="&quot;High Rsik&quot;">
      <formula>NOT(ISERROR(SEARCH("""High Rsik""",AS286)))</formula>
    </cfRule>
  </conditionalFormatting>
  <conditionalFormatting sqref="AS286">
    <cfRule type="containsText" dxfId="1017" priority="1018" operator="containsText" text="&quot;High Rsik&quot;">
      <formula>NOT(ISERROR(SEARCH("""High Rsik""",AS286)))</formula>
    </cfRule>
  </conditionalFormatting>
  <conditionalFormatting sqref="AS286">
    <cfRule type="containsText" dxfId="1016" priority="1017" operator="containsText" text="&quot;High Rsik&quot;">
      <formula>NOT(ISERROR(SEARCH("""High Rsik""",AS286)))</formula>
    </cfRule>
  </conditionalFormatting>
  <conditionalFormatting sqref="AS286">
    <cfRule type="containsText" dxfId="1015" priority="1016" operator="containsText" text="&quot;High Rsik&quot;">
      <formula>NOT(ISERROR(SEARCH("""High Rsik""",AS286)))</formula>
    </cfRule>
  </conditionalFormatting>
  <conditionalFormatting sqref="AS291">
    <cfRule type="containsText" dxfId="1014" priority="1012" operator="containsText" text="High Risk">
      <formula>NOT(ISERROR(SEARCH("High Risk",AS291)))</formula>
    </cfRule>
    <cfRule type="containsText" dxfId="1013" priority="1015" operator="containsText" text="&quot;High Rsik&quot;">
      <formula>NOT(ISERROR(SEARCH("""High Rsik""",AS291)))</formula>
    </cfRule>
  </conditionalFormatting>
  <conditionalFormatting sqref="AS291">
    <cfRule type="containsText" dxfId="1012" priority="1014" operator="containsText" text="&quot;High Rsik&quot;">
      <formula>NOT(ISERROR(SEARCH("""High Rsik""",AS291)))</formula>
    </cfRule>
  </conditionalFormatting>
  <conditionalFormatting sqref="AS291">
    <cfRule type="containsText" dxfId="1011" priority="1013" operator="containsText" text="&quot;High Rsik&quot;">
      <formula>NOT(ISERROR(SEARCH("""High Rsik""",AS291)))</formula>
    </cfRule>
  </conditionalFormatting>
  <conditionalFormatting sqref="AS291">
    <cfRule type="containsText" dxfId="1010" priority="1011" operator="containsText" text="&quot;High Rsik&quot;">
      <formula>NOT(ISERROR(SEARCH("""High Rsik""",AS291)))</formula>
    </cfRule>
  </conditionalFormatting>
  <conditionalFormatting sqref="AS291">
    <cfRule type="containsText" dxfId="1009" priority="1010" operator="containsText" text="&quot;High Rsik&quot;">
      <formula>NOT(ISERROR(SEARCH("""High Rsik""",AS291)))</formula>
    </cfRule>
  </conditionalFormatting>
  <conditionalFormatting sqref="AS291">
    <cfRule type="containsText" dxfId="1008" priority="1009" operator="containsText" text="&quot;High Rsik&quot;">
      <formula>NOT(ISERROR(SEARCH("""High Rsik""",AS291)))</formula>
    </cfRule>
  </conditionalFormatting>
  <conditionalFormatting sqref="AS291">
    <cfRule type="containsText" dxfId="1007" priority="1008" operator="containsText" text="&quot;High Rsik&quot;">
      <formula>NOT(ISERROR(SEARCH("""High Rsik""",AS291)))</formula>
    </cfRule>
  </conditionalFormatting>
  <conditionalFormatting sqref="AS291">
    <cfRule type="containsText" dxfId="1006" priority="1007" operator="containsText" text="&quot;High Rsik&quot;">
      <formula>NOT(ISERROR(SEARCH("""High Rsik""",AS291)))</formula>
    </cfRule>
  </conditionalFormatting>
  <conditionalFormatting sqref="BH264:XFD293 AO266:AW266 AO271:AW271 AO276:AW276 AO281:AW281 AO286:AW286 AO291:AW291 A265:A268 A270:A273 A275:A278 A280:A283 A285:A288 A290:A293 AI267:AW268 AI264:AW265 AI292:AW293 AI270:AW270 AI287:AW290 AI282:AW285 AI277:AW280 AI272:AW275 C290:I293 C285:I288 C280:I283 C275:I278 C270:I273 C265:I268">
    <cfRule type="cellIs" dxfId="1005" priority="1006" operator="equal">
      <formula>"High Risk"</formula>
    </cfRule>
  </conditionalFormatting>
  <conditionalFormatting sqref="AS266">
    <cfRule type="containsText" dxfId="1004" priority="1002" operator="containsText" text="High Risk">
      <formula>NOT(ISERROR(SEARCH("High Risk",AS266)))</formula>
    </cfRule>
    <cfRule type="containsText" dxfId="1003" priority="1005" operator="containsText" text="&quot;High Rsik&quot;">
      <formula>NOT(ISERROR(SEARCH("""High Rsik""",AS266)))</formula>
    </cfRule>
  </conditionalFormatting>
  <conditionalFormatting sqref="AS266">
    <cfRule type="containsText" dxfId="1002" priority="1004" operator="containsText" text="&quot;High Rsik&quot;">
      <formula>NOT(ISERROR(SEARCH("""High Rsik""",AS266)))</formula>
    </cfRule>
  </conditionalFormatting>
  <conditionalFormatting sqref="AS266">
    <cfRule type="containsText" dxfId="1001" priority="1003" operator="containsText" text="&quot;High Rsik&quot;">
      <formula>NOT(ISERROR(SEARCH("""High Rsik""",AS266)))</formula>
    </cfRule>
  </conditionalFormatting>
  <conditionalFormatting sqref="AS266">
    <cfRule type="containsText" dxfId="1000" priority="1001" operator="containsText" text="&quot;High Rsik&quot;">
      <formula>NOT(ISERROR(SEARCH("""High Rsik""",AS266)))</formula>
    </cfRule>
  </conditionalFormatting>
  <conditionalFormatting sqref="AS266">
    <cfRule type="containsText" dxfId="999" priority="1000" operator="containsText" text="&quot;High Rsik&quot;">
      <formula>NOT(ISERROR(SEARCH("""High Rsik""",AS266)))</formula>
    </cfRule>
  </conditionalFormatting>
  <conditionalFormatting sqref="AS266">
    <cfRule type="containsText" dxfId="998" priority="999" operator="containsText" text="&quot;High Rsik&quot;">
      <formula>NOT(ISERROR(SEARCH("""High Rsik""",AS266)))</formula>
    </cfRule>
  </conditionalFormatting>
  <conditionalFormatting sqref="AS266">
    <cfRule type="containsText" dxfId="997" priority="998" operator="containsText" text="&quot;High Rsik&quot;">
      <formula>NOT(ISERROR(SEARCH("""High Rsik""",AS266)))</formula>
    </cfRule>
  </conditionalFormatting>
  <conditionalFormatting sqref="AS266">
    <cfRule type="containsText" dxfId="996" priority="997" operator="containsText" text="&quot;High Rsik&quot;">
      <formula>NOT(ISERROR(SEARCH("""High Rsik""",AS266)))</formula>
    </cfRule>
  </conditionalFormatting>
  <conditionalFormatting sqref="AS266">
    <cfRule type="containsText" dxfId="995" priority="993" operator="containsText" text="High Risk">
      <formula>NOT(ISERROR(SEARCH("High Risk",AS266)))</formula>
    </cfRule>
    <cfRule type="containsText" dxfId="994" priority="996" operator="containsText" text="&quot;High Rsik&quot;">
      <formula>NOT(ISERROR(SEARCH("""High Rsik""",AS266)))</formula>
    </cfRule>
  </conditionalFormatting>
  <conditionalFormatting sqref="AS266">
    <cfRule type="containsText" dxfId="993" priority="995" operator="containsText" text="&quot;High Rsik&quot;">
      <formula>NOT(ISERROR(SEARCH("""High Rsik""",AS266)))</formula>
    </cfRule>
  </conditionalFormatting>
  <conditionalFormatting sqref="AS266">
    <cfRule type="containsText" dxfId="992" priority="994" operator="containsText" text="&quot;High Rsik&quot;">
      <formula>NOT(ISERROR(SEARCH("""High Rsik""",AS266)))</formula>
    </cfRule>
  </conditionalFormatting>
  <conditionalFormatting sqref="AS266">
    <cfRule type="containsText" dxfId="991" priority="992" operator="containsText" text="&quot;High Rsik&quot;">
      <formula>NOT(ISERROR(SEARCH("""High Rsik""",AS266)))</formula>
    </cfRule>
  </conditionalFormatting>
  <conditionalFormatting sqref="AS266">
    <cfRule type="containsText" dxfId="990" priority="991" operator="containsText" text="&quot;High Rsik&quot;">
      <formula>NOT(ISERROR(SEARCH("""High Rsik""",AS266)))</formula>
    </cfRule>
  </conditionalFormatting>
  <conditionalFormatting sqref="AS266">
    <cfRule type="containsText" dxfId="989" priority="990" operator="containsText" text="&quot;High Rsik&quot;">
      <formula>NOT(ISERROR(SEARCH("""High Rsik""",AS266)))</formula>
    </cfRule>
  </conditionalFormatting>
  <conditionalFormatting sqref="AS266">
    <cfRule type="containsText" dxfId="988" priority="989" operator="containsText" text="&quot;High Rsik&quot;">
      <formula>NOT(ISERROR(SEARCH("""High Rsik""",AS266)))</formula>
    </cfRule>
  </conditionalFormatting>
  <conditionalFormatting sqref="AS266">
    <cfRule type="containsText" dxfId="987" priority="988" operator="containsText" text="&quot;High Rsik&quot;">
      <formula>NOT(ISERROR(SEARCH("""High Rsik""",AS266)))</formula>
    </cfRule>
  </conditionalFormatting>
  <conditionalFormatting sqref="AS271">
    <cfRule type="containsText" dxfId="986" priority="984" operator="containsText" text="High Risk">
      <formula>NOT(ISERROR(SEARCH("High Risk",AS271)))</formula>
    </cfRule>
    <cfRule type="containsText" dxfId="985" priority="987" operator="containsText" text="&quot;High Rsik&quot;">
      <formula>NOT(ISERROR(SEARCH("""High Rsik""",AS271)))</formula>
    </cfRule>
  </conditionalFormatting>
  <conditionalFormatting sqref="AS271">
    <cfRule type="containsText" dxfId="984" priority="986" operator="containsText" text="&quot;High Rsik&quot;">
      <formula>NOT(ISERROR(SEARCH("""High Rsik""",AS271)))</formula>
    </cfRule>
  </conditionalFormatting>
  <conditionalFormatting sqref="AS271">
    <cfRule type="containsText" dxfId="983" priority="985" operator="containsText" text="&quot;High Rsik&quot;">
      <formula>NOT(ISERROR(SEARCH("""High Rsik""",AS271)))</formula>
    </cfRule>
  </conditionalFormatting>
  <conditionalFormatting sqref="AS271">
    <cfRule type="containsText" dxfId="982" priority="983" operator="containsText" text="&quot;High Rsik&quot;">
      <formula>NOT(ISERROR(SEARCH("""High Rsik""",AS271)))</formula>
    </cfRule>
  </conditionalFormatting>
  <conditionalFormatting sqref="AS271">
    <cfRule type="containsText" dxfId="981" priority="982" operator="containsText" text="&quot;High Rsik&quot;">
      <formula>NOT(ISERROR(SEARCH("""High Rsik""",AS271)))</formula>
    </cfRule>
  </conditionalFormatting>
  <conditionalFormatting sqref="AS271">
    <cfRule type="containsText" dxfId="980" priority="981" operator="containsText" text="&quot;High Rsik&quot;">
      <formula>NOT(ISERROR(SEARCH("""High Rsik""",AS271)))</formula>
    </cfRule>
  </conditionalFormatting>
  <conditionalFormatting sqref="AS271">
    <cfRule type="containsText" dxfId="979" priority="980" operator="containsText" text="&quot;High Rsik&quot;">
      <formula>NOT(ISERROR(SEARCH("""High Rsik""",AS271)))</formula>
    </cfRule>
  </conditionalFormatting>
  <conditionalFormatting sqref="AS271">
    <cfRule type="containsText" dxfId="978" priority="979" operator="containsText" text="&quot;High Rsik&quot;">
      <formula>NOT(ISERROR(SEARCH("""High Rsik""",AS271)))</formula>
    </cfRule>
  </conditionalFormatting>
  <conditionalFormatting sqref="AS271">
    <cfRule type="containsText" dxfId="977" priority="975" operator="containsText" text="High Risk">
      <formula>NOT(ISERROR(SEARCH("High Risk",AS271)))</formula>
    </cfRule>
    <cfRule type="containsText" dxfId="976" priority="978" operator="containsText" text="&quot;High Rsik&quot;">
      <formula>NOT(ISERROR(SEARCH("""High Rsik""",AS271)))</formula>
    </cfRule>
  </conditionalFormatting>
  <conditionalFormatting sqref="AS271">
    <cfRule type="containsText" dxfId="975" priority="977" operator="containsText" text="&quot;High Rsik&quot;">
      <formula>NOT(ISERROR(SEARCH("""High Rsik""",AS271)))</formula>
    </cfRule>
  </conditionalFormatting>
  <conditionalFormatting sqref="AS271">
    <cfRule type="containsText" dxfId="974" priority="976" operator="containsText" text="&quot;High Rsik&quot;">
      <formula>NOT(ISERROR(SEARCH("""High Rsik""",AS271)))</formula>
    </cfRule>
  </conditionalFormatting>
  <conditionalFormatting sqref="AS271">
    <cfRule type="containsText" dxfId="973" priority="974" operator="containsText" text="&quot;High Rsik&quot;">
      <formula>NOT(ISERROR(SEARCH("""High Rsik""",AS271)))</formula>
    </cfRule>
  </conditionalFormatting>
  <conditionalFormatting sqref="AS271">
    <cfRule type="containsText" dxfId="972" priority="973" operator="containsText" text="&quot;High Rsik&quot;">
      <formula>NOT(ISERROR(SEARCH("""High Rsik""",AS271)))</formula>
    </cfRule>
  </conditionalFormatting>
  <conditionalFormatting sqref="AS271">
    <cfRule type="containsText" dxfId="971" priority="972" operator="containsText" text="&quot;High Rsik&quot;">
      <formula>NOT(ISERROR(SEARCH("""High Rsik""",AS271)))</formula>
    </cfRule>
  </conditionalFormatting>
  <conditionalFormatting sqref="AS271">
    <cfRule type="containsText" dxfId="970" priority="971" operator="containsText" text="&quot;High Rsik&quot;">
      <formula>NOT(ISERROR(SEARCH("""High Rsik""",AS271)))</formula>
    </cfRule>
  </conditionalFormatting>
  <conditionalFormatting sqref="AS271">
    <cfRule type="containsText" dxfId="969" priority="970" operator="containsText" text="&quot;High Rsik&quot;">
      <formula>NOT(ISERROR(SEARCH("""High Rsik""",AS271)))</formula>
    </cfRule>
  </conditionalFormatting>
  <conditionalFormatting sqref="AS271">
    <cfRule type="containsText" dxfId="968" priority="966" operator="containsText" text="High Risk">
      <formula>NOT(ISERROR(SEARCH("High Risk",AS271)))</formula>
    </cfRule>
    <cfRule type="containsText" dxfId="967" priority="969" operator="containsText" text="&quot;High Rsik&quot;">
      <formula>NOT(ISERROR(SEARCH("""High Rsik""",AS271)))</formula>
    </cfRule>
  </conditionalFormatting>
  <conditionalFormatting sqref="AS271">
    <cfRule type="containsText" dxfId="966" priority="968" operator="containsText" text="&quot;High Rsik&quot;">
      <formula>NOT(ISERROR(SEARCH("""High Rsik""",AS271)))</formula>
    </cfRule>
  </conditionalFormatting>
  <conditionalFormatting sqref="AS271">
    <cfRule type="containsText" dxfId="965" priority="967" operator="containsText" text="&quot;High Rsik&quot;">
      <formula>NOT(ISERROR(SEARCH("""High Rsik""",AS271)))</formula>
    </cfRule>
  </conditionalFormatting>
  <conditionalFormatting sqref="AS271">
    <cfRule type="containsText" dxfId="964" priority="965" operator="containsText" text="&quot;High Rsik&quot;">
      <formula>NOT(ISERROR(SEARCH("""High Rsik""",AS271)))</formula>
    </cfRule>
  </conditionalFormatting>
  <conditionalFormatting sqref="AS271">
    <cfRule type="containsText" dxfId="963" priority="964" operator="containsText" text="&quot;High Rsik&quot;">
      <formula>NOT(ISERROR(SEARCH("""High Rsik""",AS271)))</formula>
    </cfRule>
  </conditionalFormatting>
  <conditionalFormatting sqref="AS271">
    <cfRule type="containsText" dxfId="962" priority="963" operator="containsText" text="&quot;High Rsik&quot;">
      <formula>NOT(ISERROR(SEARCH("""High Rsik""",AS271)))</formula>
    </cfRule>
  </conditionalFormatting>
  <conditionalFormatting sqref="AS271">
    <cfRule type="containsText" dxfId="961" priority="962" operator="containsText" text="&quot;High Rsik&quot;">
      <formula>NOT(ISERROR(SEARCH("""High Rsik""",AS271)))</formula>
    </cfRule>
  </conditionalFormatting>
  <conditionalFormatting sqref="AS271">
    <cfRule type="containsText" dxfId="960" priority="961" operator="containsText" text="&quot;High Rsik&quot;">
      <formula>NOT(ISERROR(SEARCH("""High Rsik""",AS271)))</formula>
    </cfRule>
  </conditionalFormatting>
  <conditionalFormatting sqref="AS271">
    <cfRule type="containsText" dxfId="959" priority="957" operator="containsText" text="High Risk">
      <formula>NOT(ISERROR(SEARCH("High Risk",AS271)))</formula>
    </cfRule>
    <cfRule type="containsText" dxfId="958" priority="960" operator="containsText" text="&quot;High Rsik&quot;">
      <formula>NOT(ISERROR(SEARCH("""High Rsik""",AS271)))</formula>
    </cfRule>
  </conditionalFormatting>
  <conditionalFormatting sqref="AS271">
    <cfRule type="containsText" dxfId="957" priority="959" operator="containsText" text="&quot;High Rsik&quot;">
      <formula>NOT(ISERROR(SEARCH("""High Rsik""",AS271)))</formula>
    </cfRule>
  </conditionalFormatting>
  <conditionalFormatting sqref="AS271">
    <cfRule type="containsText" dxfId="956" priority="958" operator="containsText" text="&quot;High Rsik&quot;">
      <formula>NOT(ISERROR(SEARCH("""High Rsik""",AS271)))</formula>
    </cfRule>
  </conditionalFormatting>
  <conditionalFormatting sqref="AS271">
    <cfRule type="containsText" dxfId="955" priority="956" operator="containsText" text="&quot;High Rsik&quot;">
      <formula>NOT(ISERROR(SEARCH("""High Rsik""",AS271)))</formula>
    </cfRule>
  </conditionalFormatting>
  <conditionalFormatting sqref="AS271">
    <cfRule type="containsText" dxfId="954" priority="955" operator="containsText" text="&quot;High Rsik&quot;">
      <formula>NOT(ISERROR(SEARCH("""High Rsik""",AS271)))</formula>
    </cfRule>
  </conditionalFormatting>
  <conditionalFormatting sqref="AS271">
    <cfRule type="containsText" dxfId="953" priority="954" operator="containsText" text="&quot;High Rsik&quot;">
      <formula>NOT(ISERROR(SEARCH("""High Rsik""",AS271)))</formula>
    </cfRule>
  </conditionalFormatting>
  <conditionalFormatting sqref="AS271">
    <cfRule type="containsText" dxfId="952" priority="953" operator="containsText" text="&quot;High Rsik&quot;">
      <formula>NOT(ISERROR(SEARCH("""High Rsik""",AS271)))</formula>
    </cfRule>
  </conditionalFormatting>
  <conditionalFormatting sqref="AS271">
    <cfRule type="containsText" dxfId="951" priority="952" operator="containsText" text="&quot;High Rsik&quot;">
      <formula>NOT(ISERROR(SEARCH("""High Rsik""",AS271)))</formula>
    </cfRule>
  </conditionalFormatting>
  <conditionalFormatting sqref="AS276">
    <cfRule type="containsText" dxfId="950" priority="948" operator="containsText" text="High Risk">
      <formula>NOT(ISERROR(SEARCH("High Risk",AS276)))</formula>
    </cfRule>
    <cfRule type="containsText" dxfId="949" priority="951" operator="containsText" text="&quot;High Rsik&quot;">
      <formula>NOT(ISERROR(SEARCH("""High Rsik""",AS276)))</formula>
    </cfRule>
  </conditionalFormatting>
  <conditionalFormatting sqref="AS276">
    <cfRule type="containsText" dxfId="948" priority="950" operator="containsText" text="&quot;High Rsik&quot;">
      <formula>NOT(ISERROR(SEARCH("""High Rsik""",AS276)))</formula>
    </cfRule>
  </conditionalFormatting>
  <conditionalFormatting sqref="AS276">
    <cfRule type="containsText" dxfId="947" priority="949" operator="containsText" text="&quot;High Rsik&quot;">
      <formula>NOT(ISERROR(SEARCH("""High Rsik""",AS276)))</formula>
    </cfRule>
  </conditionalFormatting>
  <conditionalFormatting sqref="AS276">
    <cfRule type="containsText" dxfId="946" priority="947" operator="containsText" text="&quot;High Rsik&quot;">
      <formula>NOT(ISERROR(SEARCH("""High Rsik""",AS276)))</formula>
    </cfRule>
  </conditionalFormatting>
  <conditionalFormatting sqref="AS276">
    <cfRule type="containsText" dxfId="945" priority="946" operator="containsText" text="&quot;High Rsik&quot;">
      <formula>NOT(ISERROR(SEARCH("""High Rsik""",AS276)))</formula>
    </cfRule>
  </conditionalFormatting>
  <conditionalFormatting sqref="AS276">
    <cfRule type="containsText" dxfId="944" priority="945" operator="containsText" text="&quot;High Rsik&quot;">
      <formula>NOT(ISERROR(SEARCH("""High Rsik""",AS276)))</formula>
    </cfRule>
  </conditionalFormatting>
  <conditionalFormatting sqref="AS276">
    <cfRule type="containsText" dxfId="943" priority="944" operator="containsText" text="&quot;High Rsik&quot;">
      <formula>NOT(ISERROR(SEARCH("""High Rsik""",AS276)))</formula>
    </cfRule>
  </conditionalFormatting>
  <conditionalFormatting sqref="AS276">
    <cfRule type="containsText" dxfId="942" priority="943" operator="containsText" text="&quot;High Rsik&quot;">
      <formula>NOT(ISERROR(SEARCH("""High Rsik""",AS276)))</formula>
    </cfRule>
  </conditionalFormatting>
  <conditionalFormatting sqref="AS276">
    <cfRule type="containsText" dxfId="941" priority="939" operator="containsText" text="High Risk">
      <formula>NOT(ISERROR(SEARCH("High Risk",AS276)))</formula>
    </cfRule>
    <cfRule type="containsText" dxfId="940" priority="942" operator="containsText" text="&quot;High Rsik&quot;">
      <formula>NOT(ISERROR(SEARCH("""High Rsik""",AS276)))</formula>
    </cfRule>
  </conditionalFormatting>
  <conditionalFormatting sqref="AS276">
    <cfRule type="containsText" dxfId="939" priority="941" operator="containsText" text="&quot;High Rsik&quot;">
      <formula>NOT(ISERROR(SEARCH("""High Rsik""",AS276)))</formula>
    </cfRule>
  </conditionalFormatting>
  <conditionalFormatting sqref="AS276">
    <cfRule type="containsText" dxfId="938" priority="940" operator="containsText" text="&quot;High Rsik&quot;">
      <formula>NOT(ISERROR(SEARCH("""High Rsik""",AS276)))</formula>
    </cfRule>
  </conditionalFormatting>
  <conditionalFormatting sqref="AS276">
    <cfRule type="containsText" dxfId="937" priority="938" operator="containsText" text="&quot;High Rsik&quot;">
      <formula>NOT(ISERROR(SEARCH("""High Rsik""",AS276)))</formula>
    </cfRule>
  </conditionalFormatting>
  <conditionalFormatting sqref="AS276">
    <cfRule type="containsText" dxfId="936" priority="937" operator="containsText" text="&quot;High Rsik&quot;">
      <formula>NOT(ISERROR(SEARCH("""High Rsik""",AS276)))</formula>
    </cfRule>
  </conditionalFormatting>
  <conditionalFormatting sqref="AS276">
    <cfRule type="containsText" dxfId="935" priority="936" operator="containsText" text="&quot;High Rsik&quot;">
      <formula>NOT(ISERROR(SEARCH("""High Rsik""",AS276)))</formula>
    </cfRule>
  </conditionalFormatting>
  <conditionalFormatting sqref="AS276">
    <cfRule type="containsText" dxfId="934" priority="935" operator="containsText" text="&quot;High Rsik&quot;">
      <formula>NOT(ISERROR(SEARCH("""High Rsik""",AS276)))</formula>
    </cfRule>
  </conditionalFormatting>
  <conditionalFormatting sqref="AS276">
    <cfRule type="containsText" dxfId="933" priority="934" operator="containsText" text="&quot;High Rsik&quot;">
      <formula>NOT(ISERROR(SEARCH("""High Rsik""",AS276)))</formula>
    </cfRule>
  </conditionalFormatting>
  <conditionalFormatting sqref="AS276">
    <cfRule type="containsText" dxfId="932" priority="930" operator="containsText" text="High Risk">
      <formula>NOT(ISERROR(SEARCH("High Risk",AS276)))</formula>
    </cfRule>
    <cfRule type="containsText" dxfId="931" priority="933" operator="containsText" text="&quot;High Rsik&quot;">
      <formula>NOT(ISERROR(SEARCH("""High Rsik""",AS276)))</formula>
    </cfRule>
  </conditionalFormatting>
  <conditionalFormatting sqref="AS276">
    <cfRule type="containsText" dxfId="930" priority="932" operator="containsText" text="&quot;High Rsik&quot;">
      <formula>NOT(ISERROR(SEARCH("""High Rsik""",AS276)))</formula>
    </cfRule>
  </conditionalFormatting>
  <conditionalFormatting sqref="AS276">
    <cfRule type="containsText" dxfId="929" priority="931" operator="containsText" text="&quot;High Rsik&quot;">
      <formula>NOT(ISERROR(SEARCH("""High Rsik""",AS276)))</formula>
    </cfRule>
  </conditionalFormatting>
  <conditionalFormatting sqref="AS276">
    <cfRule type="containsText" dxfId="928" priority="929" operator="containsText" text="&quot;High Rsik&quot;">
      <formula>NOT(ISERROR(SEARCH("""High Rsik""",AS276)))</formula>
    </cfRule>
  </conditionalFormatting>
  <conditionalFormatting sqref="AS276">
    <cfRule type="containsText" dxfId="927" priority="928" operator="containsText" text="&quot;High Rsik&quot;">
      <formula>NOT(ISERROR(SEARCH("""High Rsik""",AS276)))</formula>
    </cfRule>
  </conditionalFormatting>
  <conditionalFormatting sqref="AS276">
    <cfRule type="containsText" dxfId="926" priority="927" operator="containsText" text="&quot;High Rsik&quot;">
      <formula>NOT(ISERROR(SEARCH("""High Rsik""",AS276)))</formula>
    </cfRule>
  </conditionalFormatting>
  <conditionalFormatting sqref="AS276">
    <cfRule type="containsText" dxfId="925" priority="926" operator="containsText" text="&quot;High Rsik&quot;">
      <formula>NOT(ISERROR(SEARCH("""High Rsik""",AS276)))</formula>
    </cfRule>
  </conditionalFormatting>
  <conditionalFormatting sqref="AS276">
    <cfRule type="containsText" dxfId="924" priority="925" operator="containsText" text="&quot;High Rsik&quot;">
      <formula>NOT(ISERROR(SEARCH("""High Rsik""",AS276)))</formula>
    </cfRule>
  </conditionalFormatting>
  <conditionalFormatting sqref="AS276">
    <cfRule type="containsText" dxfId="923" priority="921" operator="containsText" text="High Risk">
      <formula>NOT(ISERROR(SEARCH("High Risk",AS276)))</formula>
    </cfRule>
    <cfRule type="containsText" dxfId="922" priority="924" operator="containsText" text="&quot;High Rsik&quot;">
      <formula>NOT(ISERROR(SEARCH("""High Rsik""",AS276)))</formula>
    </cfRule>
  </conditionalFormatting>
  <conditionalFormatting sqref="AS276">
    <cfRule type="containsText" dxfId="921" priority="923" operator="containsText" text="&quot;High Rsik&quot;">
      <formula>NOT(ISERROR(SEARCH("""High Rsik""",AS276)))</formula>
    </cfRule>
  </conditionalFormatting>
  <conditionalFormatting sqref="AS276">
    <cfRule type="containsText" dxfId="920" priority="922" operator="containsText" text="&quot;High Rsik&quot;">
      <formula>NOT(ISERROR(SEARCH("""High Rsik""",AS276)))</formula>
    </cfRule>
  </conditionalFormatting>
  <conditionalFormatting sqref="AS276">
    <cfRule type="containsText" dxfId="919" priority="920" operator="containsText" text="&quot;High Rsik&quot;">
      <formula>NOT(ISERROR(SEARCH("""High Rsik""",AS276)))</formula>
    </cfRule>
  </conditionalFormatting>
  <conditionalFormatting sqref="AS276">
    <cfRule type="containsText" dxfId="918" priority="919" operator="containsText" text="&quot;High Rsik&quot;">
      <formula>NOT(ISERROR(SEARCH("""High Rsik""",AS276)))</formula>
    </cfRule>
  </conditionalFormatting>
  <conditionalFormatting sqref="AS276">
    <cfRule type="containsText" dxfId="917" priority="918" operator="containsText" text="&quot;High Rsik&quot;">
      <formula>NOT(ISERROR(SEARCH("""High Rsik""",AS276)))</formula>
    </cfRule>
  </conditionalFormatting>
  <conditionalFormatting sqref="AS276">
    <cfRule type="containsText" dxfId="916" priority="917" operator="containsText" text="&quot;High Rsik&quot;">
      <formula>NOT(ISERROR(SEARCH("""High Rsik""",AS276)))</formula>
    </cfRule>
  </conditionalFormatting>
  <conditionalFormatting sqref="AS276">
    <cfRule type="containsText" dxfId="915" priority="916" operator="containsText" text="&quot;High Rsik&quot;">
      <formula>NOT(ISERROR(SEARCH("""High Rsik""",AS276)))</formula>
    </cfRule>
  </conditionalFormatting>
  <conditionalFormatting sqref="AS281">
    <cfRule type="containsText" dxfId="914" priority="912" operator="containsText" text="High Risk">
      <formula>NOT(ISERROR(SEARCH("High Risk",AS281)))</formula>
    </cfRule>
    <cfRule type="containsText" dxfId="913" priority="915" operator="containsText" text="&quot;High Rsik&quot;">
      <formula>NOT(ISERROR(SEARCH("""High Rsik""",AS281)))</formula>
    </cfRule>
  </conditionalFormatting>
  <conditionalFormatting sqref="AS281">
    <cfRule type="containsText" dxfId="912" priority="914" operator="containsText" text="&quot;High Rsik&quot;">
      <formula>NOT(ISERROR(SEARCH("""High Rsik""",AS281)))</formula>
    </cfRule>
  </conditionalFormatting>
  <conditionalFormatting sqref="AS281">
    <cfRule type="containsText" dxfId="911" priority="913" operator="containsText" text="&quot;High Rsik&quot;">
      <formula>NOT(ISERROR(SEARCH("""High Rsik""",AS281)))</formula>
    </cfRule>
  </conditionalFormatting>
  <conditionalFormatting sqref="AS281">
    <cfRule type="containsText" dxfId="910" priority="911" operator="containsText" text="&quot;High Rsik&quot;">
      <formula>NOT(ISERROR(SEARCH("""High Rsik""",AS281)))</formula>
    </cfRule>
  </conditionalFormatting>
  <conditionalFormatting sqref="AS281">
    <cfRule type="containsText" dxfId="909" priority="910" operator="containsText" text="&quot;High Rsik&quot;">
      <formula>NOT(ISERROR(SEARCH("""High Rsik""",AS281)))</formula>
    </cfRule>
  </conditionalFormatting>
  <conditionalFormatting sqref="AS281">
    <cfRule type="containsText" dxfId="908" priority="909" operator="containsText" text="&quot;High Rsik&quot;">
      <formula>NOT(ISERROR(SEARCH("""High Rsik""",AS281)))</formula>
    </cfRule>
  </conditionalFormatting>
  <conditionalFormatting sqref="AS281">
    <cfRule type="containsText" dxfId="907" priority="908" operator="containsText" text="&quot;High Rsik&quot;">
      <formula>NOT(ISERROR(SEARCH("""High Rsik""",AS281)))</formula>
    </cfRule>
  </conditionalFormatting>
  <conditionalFormatting sqref="AS281">
    <cfRule type="containsText" dxfId="906" priority="907" operator="containsText" text="&quot;High Rsik&quot;">
      <formula>NOT(ISERROR(SEARCH("""High Rsik""",AS281)))</formula>
    </cfRule>
  </conditionalFormatting>
  <conditionalFormatting sqref="AS281">
    <cfRule type="containsText" dxfId="905" priority="903" operator="containsText" text="High Risk">
      <formula>NOT(ISERROR(SEARCH("High Risk",AS281)))</formula>
    </cfRule>
    <cfRule type="containsText" dxfId="904" priority="906" operator="containsText" text="&quot;High Rsik&quot;">
      <formula>NOT(ISERROR(SEARCH("""High Rsik""",AS281)))</formula>
    </cfRule>
  </conditionalFormatting>
  <conditionalFormatting sqref="AS281">
    <cfRule type="containsText" dxfId="903" priority="905" operator="containsText" text="&quot;High Rsik&quot;">
      <formula>NOT(ISERROR(SEARCH("""High Rsik""",AS281)))</formula>
    </cfRule>
  </conditionalFormatting>
  <conditionalFormatting sqref="AS281">
    <cfRule type="containsText" dxfId="902" priority="904" operator="containsText" text="&quot;High Rsik&quot;">
      <formula>NOT(ISERROR(SEARCH("""High Rsik""",AS281)))</formula>
    </cfRule>
  </conditionalFormatting>
  <conditionalFormatting sqref="AS281">
    <cfRule type="containsText" dxfId="901" priority="902" operator="containsText" text="&quot;High Rsik&quot;">
      <formula>NOT(ISERROR(SEARCH("""High Rsik""",AS281)))</formula>
    </cfRule>
  </conditionalFormatting>
  <conditionalFormatting sqref="AS281">
    <cfRule type="containsText" dxfId="900" priority="901" operator="containsText" text="&quot;High Rsik&quot;">
      <formula>NOT(ISERROR(SEARCH("""High Rsik""",AS281)))</formula>
    </cfRule>
  </conditionalFormatting>
  <conditionalFormatting sqref="AS281">
    <cfRule type="containsText" dxfId="899" priority="900" operator="containsText" text="&quot;High Rsik&quot;">
      <formula>NOT(ISERROR(SEARCH("""High Rsik""",AS281)))</formula>
    </cfRule>
  </conditionalFormatting>
  <conditionalFormatting sqref="AS281">
    <cfRule type="containsText" dxfId="898" priority="899" operator="containsText" text="&quot;High Rsik&quot;">
      <formula>NOT(ISERROR(SEARCH("""High Rsik""",AS281)))</formula>
    </cfRule>
  </conditionalFormatting>
  <conditionalFormatting sqref="AS281">
    <cfRule type="containsText" dxfId="897" priority="898" operator="containsText" text="&quot;High Rsik&quot;">
      <formula>NOT(ISERROR(SEARCH("""High Rsik""",AS281)))</formula>
    </cfRule>
  </conditionalFormatting>
  <conditionalFormatting sqref="AS281">
    <cfRule type="containsText" dxfId="896" priority="894" operator="containsText" text="High Risk">
      <formula>NOT(ISERROR(SEARCH("High Risk",AS281)))</formula>
    </cfRule>
    <cfRule type="containsText" dxfId="895" priority="897" operator="containsText" text="&quot;High Rsik&quot;">
      <formula>NOT(ISERROR(SEARCH("""High Rsik""",AS281)))</formula>
    </cfRule>
  </conditionalFormatting>
  <conditionalFormatting sqref="AS281">
    <cfRule type="containsText" dxfId="894" priority="896" operator="containsText" text="&quot;High Rsik&quot;">
      <formula>NOT(ISERROR(SEARCH("""High Rsik""",AS281)))</formula>
    </cfRule>
  </conditionalFormatting>
  <conditionalFormatting sqref="AS281">
    <cfRule type="containsText" dxfId="893" priority="895" operator="containsText" text="&quot;High Rsik&quot;">
      <formula>NOT(ISERROR(SEARCH("""High Rsik""",AS281)))</formula>
    </cfRule>
  </conditionalFormatting>
  <conditionalFormatting sqref="AS281">
    <cfRule type="containsText" dxfId="892" priority="893" operator="containsText" text="&quot;High Rsik&quot;">
      <formula>NOT(ISERROR(SEARCH("""High Rsik""",AS281)))</formula>
    </cfRule>
  </conditionalFormatting>
  <conditionalFormatting sqref="AS281">
    <cfRule type="containsText" dxfId="891" priority="892" operator="containsText" text="&quot;High Rsik&quot;">
      <formula>NOT(ISERROR(SEARCH("""High Rsik""",AS281)))</formula>
    </cfRule>
  </conditionalFormatting>
  <conditionalFormatting sqref="AS281">
    <cfRule type="containsText" dxfId="890" priority="891" operator="containsText" text="&quot;High Rsik&quot;">
      <formula>NOT(ISERROR(SEARCH("""High Rsik""",AS281)))</formula>
    </cfRule>
  </conditionalFormatting>
  <conditionalFormatting sqref="AS281">
    <cfRule type="containsText" dxfId="889" priority="890" operator="containsText" text="&quot;High Rsik&quot;">
      <formula>NOT(ISERROR(SEARCH("""High Rsik""",AS281)))</formula>
    </cfRule>
  </conditionalFormatting>
  <conditionalFormatting sqref="AS281">
    <cfRule type="containsText" dxfId="888" priority="889" operator="containsText" text="&quot;High Rsik&quot;">
      <formula>NOT(ISERROR(SEARCH("""High Rsik""",AS281)))</formula>
    </cfRule>
  </conditionalFormatting>
  <conditionalFormatting sqref="AS281">
    <cfRule type="containsText" dxfId="887" priority="885" operator="containsText" text="High Risk">
      <formula>NOT(ISERROR(SEARCH("High Risk",AS281)))</formula>
    </cfRule>
    <cfRule type="containsText" dxfId="886" priority="888" operator="containsText" text="&quot;High Rsik&quot;">
      <formula>NOT(ISERROR(SEARCH("""High Rsik""",AS281)))</formula>
    </cfRule>
  </conditionalFormatting>
  <conditionalFormatting sqref="AS281">
    <cfRule type="containsText" dxfId="885" priority="887" operator="containsText" text="&quot;High Rsik&quot;">
      <formula>NOT(ISERROR(SEARCH("""High Rsik""",AS281)))</formula>
    </cfRule>
  </conditionalFormatting>
  <conditionalFormatting sqref="AS281">
    <cfRule type="containsText" dxfId="884" priority="886" operator="containsText" text="&quot;High Rsik&quot;">
      <formula>NOT(ISERROR(SEARCH("""High Rsik""",AS281)))</formula>
    </cfRule>
  </conditionalFormatting>
  <conditionalFormatting sqref="AS281">
    <cfRule type="containsText" dxfId="883" priority="884" operator="containsText" text="&quot;High Rsik&quot;">
      <formula>NOT(ISERROR(SEARCH("""High Rsik""",AS281)))</formula>
    </cfRule>
  </conditionalFormatting>
  <conditionalFormatting sqref="AS281">
    <cfRule type="containsText" dxfId="882" priority="883" operator="containsText" text="&quot;High Rsik&quot;">
      <formula>NOT(ISERROR(SEARCH("""High Rsik""",AS281)))</formula>
    </cfRule>
  </conditionalFormatting>
  <conditionalFormatting sqref="AS281">
    <cfRule type="containsText" dxfId="881" priority="882" operator="containsText" text="&quot;High Rsik&quot;">
      <formula>NOT(ISERROR(SEARCH("""High Rsik""",AS281)))</formula>
    </cfRule>
  </conditionalFormatting>
  <conditionalFormatting sqref="AS281">
    <cfRule type="containsText" dxfId="880" priority="881" operator="containsText" text="&quot;High Rsik&quot;">
      <formula>NOT(ISERROR(SEARCH("""High Rsik""",AS281)))</formula>
    </cfRule>
  </conditionalFormatting>
  <conditionalFormatting sqref="AS281">
    <cfRule type="containsText" dxfId="879" priority="880" operator="containsText" text="&quot;High Rsik&quot;">
      <formula>NOT(ISERROR(SEARCH("""High Rsik""",AS281)))</formula>
    </cfRule>
  </conditionalFormatting>
  <conditionalFormatting sqref="AS286">
    <cfRule type="containsText" dxfId="878" priority="876" operator="containsText" text="High Risk">
      <formula>NOT(ISERROR(SEARCH("High Risk",AS286)))</formula>
    </cfRule>
    <cfRule type="containsText" dxfId="877" priority="879" operator="containsText" text="&quot;High Rsik&quot;">
      <formula>NOT(ISERROR(SEARCH("""High Rsik""",AS286)))</formula>
    </cfRule>
  </conditionalFormatting>
  <conditionalFormatting sqref="AS286">
    <cfRule type="containsText" dxfId="876" priority="878" operator="containsText" text="&quot;High Rsik&quot;">
      <formula>NOT(ISERROR(SEARCH("""High Rsik""",AS286)))</formula>
    </cfRule>
  </conditionalFormatting>
  <conditionalFormatting sqref="AS286">
    <cfRule type="containsText" dxfId="875" priority="877" operator="containsText" text="&quot;High Rsik&quot;">
      <formula>NOT(ISERROR(SEARCH("""High Rsik""",AS286)))</formula>
    </cfRule>
  </conditionalFormatting>
  <conditionalFormatting sqref="AS286">
    <cfRule type="containsText" dxfId="874" priority="875" operator="containsText" text="&quot;High Rsik&quot;">
      <formula>NOT(ISERROR(SEARCH("""High Rsik""",AS286)))</formula>
    </cfRule>
  </conditionalFormatting>
  <conditionalFormatting sqref="AS286">
    <cfRule type="containsText" dxfId="873" priority="874" operator="containsText" text="&quot;High Rsik&quot;">
      <formula>NOT(ISERROR(SEARCH("""High Rsik""",AS286)))</formula>
    </cfRule>
  </conditionalFormatting>
  <conditionalFormatting sqref="AS286">
    <cfRule type="containsText" dxfId="872" priority="873" operator="containsText" text="&quot;High Rsik&quot;">
      <formula>NOT(ISERROR(SEARCH("""High Rsik""",AS286)))</formula>
    </cfRule>
  </conditionalFormatting>
  <conditionalFormatting sqref="AS286">
    <cfRule type="containsText" dxfId="871" priority="872" operator="containsText" text="&quot;High Rsik&quot;">
      <formula>NOT(ISERROR(SEARCH("""High Rsik""",AS286)))</formula>
    </cfRule>
  </conditionalFormatting>
  <conditionalFormatting sqref="AS286">
    <cfRule type="containsText" dxfId="870" priority="871" operator="containsText" text="&quot;High Rsik&quot;">
      <formula>NOT(ISERROR(SEARCH("""High Rsik""",AS286)))</formula>
    </cfRule>
  </conditionalFormatting>
  <conditionalFormatting sqref="AS286">
    <cfRule type="containsText" dxfId="869" priority="867" operator="containsText" text="High Risk">
      <formula>NOT(ISERROR(SEARCH("High Risk",AS286)))</formula>
    </cfRule>
    <cfRule type="containsText" dxfId="868" priority="870" operator="containsText" text="&quot;High Rsik&quot;">
      <formula>NOT(ISERROR(SEARCH("""High Rsik""",AS286)))</formula>
    </cfRule>
  </conditionalFormatting>
  <conditionalFormatting sqref="AS286">
    <cfRule type="containsText" dxfId="867" priority="869" operator="containsText" text="&quot;High Rsik&quot;">
      <formula>NOT(ISERROR(SEARCH("""High Rsik""",AS286)))</formula>
    </cfRule>
  </conditionalFormatting>
  <conditionalFormatting sqref="AS286">
    <cfRule type="containsText" dxfId="866" priority="868" operator="containsText" text="&quot;High Rsik&quot;">
      <formula>NOT(ISERROR(SEARCH("""High Rsik""",AS286)))</formula>
    </cfRule>
  </conditionalFormatting>
  <conditionalFormatting sqref="AS286">
    <cfRule type="containsText" dxfId="865" priority="866" operator="containsText" text="&quot;High Rsik&quot;">
      <formula>NOT(ISERROR(SEARCH("""High Rsik""",AS286)))</formula>
    </cfRule>
  </conditionalFormatting>
  <conditionalFormatting sqref="AS286">
    <cfRule type="containsText" dxfId="864" priority="865" operator="containsText" text="&quot;High Rsik&quot;">
      <formula>NOT(ISERROR(SEARCH("""High Rsik""",AS286)))</formula>
    </cfRule>
  </conditionalFormatting>
  <conditionalFormatting sqref="AS286">
    <cfRule type="containsText" dxfId="863" priority="864" operator="containsText" text="&quot;High Rsik&quot;">
      <formula>NOT(ISERROR(SEARCH("""High Rsik""",AS286)))</formula>
    </cfRule>
  </conditionalFormatting>
  <conditionalFormatting sqref="AS286">
    <cfRule type="containsText" dxfId="862" priority="863" operator="containsText" text="&quot;High Rsik&quot;">
      <formula>NOT(ISERROR(SEARCH("""High Rsik""",AS286)))</formula>
    </cfRule>
  </conditionalFormatting>
  <conditionalFormatting sqref="AS286">
    <cfRule type="containsText" dxfId="861" priority="862" operator="containsText" text="&quot;High Rsik&quot;">
      <formula>NOT(ISERROR(SEARCH("""High Rsik""",AS286)))</formula>
    </cfRule>
  </conditionalFormatting>
  <conditionalFormatting sqref="AS286">
    <cfRule type="containsText" dxfId="860" priority="858" operator="containsText" text="High Risk">
      <formula>NOT(ISERROR(SEARCH("High Risk",AS286)))</formula>
    </cfRule>
    <cfRule type="containsText" dxfId="859" priority="861" operator="containsText" text="&quot;High Rsik&quot;">
      <formula>NOT(ISERROR(SEARCH("""High Rsik""",AS286)))</formula>
    </cfRule>
  </conditionalFormatting>
  <conditionalFormatting sqref="AS286">
    <cfRule type="containsText" dxfId="858" priority="860" operator="containsText" text="&quot;High Rsik&quot;">
      <formula>NOT(ISERROR(SEARCH("""High Rsik""",AS286)))</formula>
    </cfRule>
  </conditionalFormatting>
  <conditionalFormatting sqref="AS286">
    <cfRule type="containsText" dxfId="857" priority="859" operator="containsText" text="&quot;High Rsik&quot;">
      <formula>NOT(ISERROR(SEARCH("""High Rsik""",AS286)))</formula>
    </cfRule>
  </conditionalFormatting>
  <conditionalFormatting sqref="AS286">
    <cfRule type="containsText" dxfId="856" priority="857" operator="containsText" text="&quot;High Rsik&quot;">
      <formula>NOT(ISERROR(SEARCH("""High Rsik""",AS286)))</formula>
    </cfRule>
  </conditionalFormatting>
  <conditionalFormatting sqref="AS286">
    <cfRule type="containsText" dxfId="855" priority="856" operator="containsText" text="&quot;High Rsik&quot;">
      <formula>NOT(ISERROR(SEARCH("""High Rsik""",AS286)))</formula>
    </cfRule>
  </conditionalFormatting>
  <conditionalFormatting sqref="AS286">
    <cfRule type="containsText" dxfId="854" priority="855" operator="containsText" text="&quot;High Rsik&quot;">
      <formula>NOT(ISERROR(SEARCH("""High Rsik""",AS286)))</formula>
    </cfRule>
  </conditionalFormatting>
  <conditionalFormatting sqref="AS286">
    <cfRule type="containsText" dxfId="853" priority="854" operator="containsText" text="&quot;High Rsik&quot;">
      <formula>NOT(ISERROR(SEARCH("""High Rsik""",AS286)))</formula>
    </cfRule>
  </conditionalFormatting>
  <conditionalFormatting sqref="AS286">
    <cfRule type="containsText" dxfId="852" priority="853" operator="containsText" text="&quot;High Rsik&quot;">
      <formula>NOT(ISERROR(SEARCH("""High Rsik""",AS286)))</formula>
    </cfRule>
  </conditionalFormatting>
  <conditionalFormatting sqref="AS286">
    <cfRule type="containsText" dxfId="851" priority="849" operator="containsText" text="High Risk">
      <formula>NOT(ISERROR(SEARCH("High Risk",AS286)))</formula>
    </cfRule>
    <cfRule type="containsText" dxfId="850" priority="852" operator="containsText" text="&quot;High Rsik&quot;">
      <formula>NOT(ISERROR(SEARCH("""High Rsik""",AS286)))</formula>
    </cfRule>
  </conditionalFormatting>
  <conditionalFormatting sqref="AS286">
    <cfRule type="containsText" dxfId="849" priority="851" operator="containsText" text="&quot;High Rsik&quot;">
      <formula>NOT(ISERROR(SEARCH("""High Rsik""",AS286)))</formula>
    </cfRule>
  </conditionalFormatting>
  <conditionalFormatting sqref="AS286">
    <cfRule type="containsText" dxfId="848" priority="850" operator="containsText" text="&quot;High Rsik&quot;">
      <formula>NOT(ISERROR(SEARCH("""High Rsik""",AS286)))</formula>
    </cfRule>
  </conditionalFormatting>
  <conditionalFormatting sqref="AS286">
    <cfRule type="containsText" dxfId="847" priority="848" operator="containsText" text="&quot;High Rsik&quot;">
      <formula>NOT(ISERROR(SEARCH("""High Rsik""",AS286)))</formula>
    </cfRule>
  </conditionalFormatting>
  <conditionalFormatting sqref="AS286">
    <cfRule type="containsText" dxfId="846" priority="847" operator="containsText" text="&quot;High Rsik&quot;">
      <formula>NOT(ISERROR(SEARCH("""High Rsik""",AS286)))</formula>
    </cfRule>
  </conditionalFormatting>
  <conditionalFormatting sqref="AS286">
    <cfRule type="containsText" dxfId="845" priority="846" operator="containsText" text="&quot;High Rsik&quot;">
      <formula>NOT(ISERROR(SEARCH("""High Rsik""",AS286)))</formula>
    </cfRule>
  </conditionalFormatting>
  <conditionalFormatting sqref="AS286">
    <cfRule type="containsText" dxfId="844" priority="845" operator="containsText" text="&quot;High Rsik&quot;">
      <formula>NOT(ISERROR(SEARCH("""High Rsik""",AS286)))</formula>
    </cfRule>
  </conditionalFormatting>
  <conditionalFormatting sqref="AS286">
    <cfRule type="containsText" dxfId="843" priority="844" operator="containsText" text="&quot;High Rsik&quot;">
      <formula>NOT(ISERROR(SEARCH("""High Rsik""",AS286)))</formula>
    </cfRule>
  </conditionalFormatting>
  <conditionalFormatting sqref="AS291">
    <cfRule type="containsText" dxfId="842" priority="840" operator="containsText" text="High Risk">
      <formula>NOT(ISERROR(SEARCH("High Risk",AS291)))</formula>
    </cfRule>
    <cfRule type="containsText" dxfId="841" priority="843" operator="containsText" text="&quot;High Rsik&quot;">
      <formula>NOT(ISERROR(SEARCH("""High Rsik""",AS291)))</formula>
    </cfRule>
  </conditionalFormatting>
  <conditionalFormatting sqref="AS291">
    <cfRule type="containsText" dxfId="840" priority="842" operator="containsText" text="&quot;High Rsik&quot;">
      <formula>NOT(ISERROR(SEARCH("""High Rsik""",AS291)))</formula>
    </cfRule>
  </conditionalFormatting>
  <conditionalFormatting sqref="AS291">
    <cfRule type="containsText" dxfId="839" priority="841" operator="containsText" text="&quot;High Rsik&quot;">
      <formula>NOT(ISERROR(SEARCH("""High Rsik""",AS291)))</formula>
    </cfRule>
  </conditionalFormatting>
  <conditionalFormatting sqref="AS291">
    <cfRule type="containsText" dxfId="838" priority="839" operator="containsText" text="&quot;High Rsik&quot;">
      <formula>NOT(ISERROR(SEARCH("""High Rsik""",AS291)))</formula>
    </cfRule>
  </conditionalFormatting>
  <conditionalFormatting sqref="AS291">
    <cfRule type="containsText" dxfId="837" priority="838" operator="containsText" text="&quot;High Rsik&quot;">
      <formula>NOT(ISERROR(SEARCH("""High Rsik""",AS291)))</formula>
    </cfRule>
  </conditionalFormatting>
  <conditionalFormatting sqref="AS291">
    <cfRule type="containsText" dxfId="836" priority="837" operator="containsText" text="&quot;High Rsik&quot;">
      <formula>NOT(ISERROR(SEARCH("""High Rsik""",AS291)))</formula>
    </cfRule>
  </conditionalFormatting>
  <conditionalFormatting sqref="AS291">
    <cfRule type="containsText" dxfId="835" priority="836" operator="containsText" text="&quot;High Rsik&quot;">
      <formula>NOT(ISERROR(SEARCH("""High Rsik""",AS291)))</formula>
    </cfRule>
  </conditionalFormatting>
  <conditionalFormatting sqref="AS291">
    <cfRule type="containsText" dxfId="834" priority="835" operator="containsText" text="&quot;High Rsik&quot;">
      <formula>NOT(ISERROR(SEARCH("""High Rsik""",AS291)))</formula>
    </cfRule>
  </conditionalFormatting>
  <conditionalFormatting sqref="AS291">
    <cfRule type="containsText" dxfId="833" priority="831" operator="containsText" text="High Risk">
      <formula>NOT(ISERROR(SEARCH("High Risk",AS291)))</formula>
    </cfRule>
    <cfRule type="containsText" dxfId="832" priority="834" operator="containsText" text="&quot;High Rsik&quot;">
      <formula>NOT(ISERROR(SEARCH("""High Rsik""",AS291)))</formula>
    </cfRule>
  </conditionalFormatting>
  <conditionalFormatting sqref="AS291">
    <cfRule type="containsText" dxfId="831" priority="833" operator="containsText" text="&quot;High Rsik&quot;">
      <formula>NOT(ISERROR(SEARCH("""High Rsik""",AS291)))</formula>
    </cfRule>
  </conditionalFormatting>
  <conditionalFormatting sqref="AS291">
    <cfRule type="containsText" dxfId="830" priority="832" operator="containsText" text="&quot;High Rsik&quot;">
      <formula>NOT(ISERROR(SEARCH("""High Rsik""",AS291)))</formula>
    </cfRule>
  </conditionalFormatting>
  <conditionalFormatting sqref="AS291">
    <cfRule type="containsText" dxfId="829" priority="830" operator="containsText" text="&quot;High Rsik&quot;">
      <formula>NOT(ISERROR(SEARCH("""High Rsik""",AS291)))</formula>
    </cfRule>
  </conditionalFormatting>
  <conditionalFormatting sqref="AS291">
    <cfRule type="containsText" dxfId="828" priority="829" operator="containsText" text="&quot;High Rsik&quot;">
      <formula>NOT(ISERROR(SEARCH("""High Rsik""",AS291)))</formula>
    </cfRule>
  </conditionalFormatting>
  <conditionalFormatting sqref="AS291">
    <cfRule type="containsText" dxfId="827" priority="828" operator="containsText" text="&quot;High Rsik&quot;">
      <formula>NOT(ISERROR(SEARCH("""High Rsik""",AS291)))</formula>
    </cfRule>
  </conditionalFormatting>
  <conditionalFormatting sqref="AS291">
    <cfRule type="containsText" dxfId="826" priority="827" operator="containsText" text="&quot;High Rsik&quot;">
      <formula>NOT(ISERROR(SEARCH("""High Rsik""",AS291)))</formula>
    </cfRule>
  </conditionalFormatting>
  <conditionalFormatting sqref="AS291">
    <cfRule type="containsText" dxfId="825" priority="826" operator="containsText" text="&quot;High Rsik&quot;">
      <formula>NOT(ISERROR(SEARCH("""High Rsik""",AS291)))</formula>
    </cfRule>
  </conditionalFormatting>
  <conditionalFormatting sqref="AS291">
    <cfRule type="containsText" dxfId="824" priority="822" operator="containsText" text="High Risk">
      <formula>NOT(ISERROR(SEARCH("High Risk",AS291)))</formula>
    </cfRule>
    <cfRule type="containsText" dxfId="823" priority="825" operator="containsText" text="&quot;High Rsik&quot;">
      <formula>NOT(ISERROR(SEARCH("""High Rsik""",AS291)))</formula>
    </cfRule>
  </conditionalFormatting>
  <conditionalFormatting sqref="AS291">
    <cfRule type="containsText" dxfId="822" priority="824" operator="containsText" text="&quot;High Rsik&quot;">
      <formula>NOT(ISERROR(SEARCH("""High Rsik""",AS291)))</formula>
    </cfRule>
  </conditionalFormatting>
  <conditionalFormatting sqref="AS291">
    <cfRule type="containsText" dxfId="821" priority="823" operator="containsText" text="&quot;High Rsik&quot;">
      <formula>NOT(ISERROR(SEARCH("""High Rsik""",AS291)))</formula>
    </cfRule>
  </conditionalFormatting>
  <conditionalFormatting sqref="AS291">
    <cfRule type="containsText" dxfId="820" priority="821" operator="containsText" text="&quot;High Rsik&quot;">
      <formula>NOT(ISERROR(SEARCH("""High Rsik""",AS291)))</formula>
    </cfRule>
  </conditionalFormatting>
  <conditionalFormatting sqref="AS291">
    <cfRule type="containsText" dxfId="819" priority="820" operator="containsText" text="&quot;High Rsik&quot;">
      <formula>NOT(ISERROR(SEARCH("""High Rsik""",AS291)))</formula>
    </cfRule>
  </conditionalFormatting>
  <conditionalFormatting sqref="AS291">
    <cfRule type="containsText" dxfId="818" priority="819" operator="containsText" text="&quot;High Rsik&quot;">
      <formula>NOT(ISERROR(SEARCH("""High Rsik""",AS291)))</formula>
    </cfRule>
  </conditionalFormatting>
  <conditionalFormatting sqref="AS291">
    <cfRule type="containsText" dxfId="817" priority="818" operator="containsText" text="&quot;High Rsik&quot;">
      <formula>NOT(ISERROR(SEARCH("""High Rsik""",AS291)))</formula>
    </cfRule>
  </conditionalFormatting>
  <conditionalFormatting sqref="AS291">
    <cfRule type="containsText" dxfId="816" priority="817" operator="containsText" text="&quot;High Rsik&quot;">
      <formula>NOT(ISERROR(SEARCH("""High Rsik""",AS291)))</formula>
    </cfRule>
  </conditionalFormatting>
  <conditionalFormatting sqref="AS291">
    <cfRule type="containsText" dxfId="815" priority="813" operator="containsText" text="High Risk">
      <formula>NOT(ISERROR(SEARCH("High Risk",AS291)))</formula>
    </cfRule>
    <cfRule type="containsText" dxfId="814" priority="816" operator="containsText" text="&quot;High Rsik&quot;">
      <formula>NOT(ISERROR(SEARCH("""High Rsik""",AS291)))</formula>
    </cfRule>
  </conditionalFormatting>
  <conditionalFormatting sqref="AS291">
    <cfRule type="containsText" dxfId="813" priority="815" operator="containsText" text="&quot;High Rsik&quot;">
      <formula>NOT(ISERROR(SEARCH("""High Rsik""",AS291)))</formula>
    </cfRule>
  </conditionalFormatting>
  <conditionalFormatting sqref="AS291">
    <cfRule type="containsText" dxfId="812" priority="814" operator="containsText" text="&quot;High Rsik&quot;">
      <formula>NOT(ISERROR(SEARCH("""High Rsik""",AS291)))</formula>
    </cfRule>
  </conditionalFormatting>
  <conditionalFormatting sqref="AS291">
    <cfRule type="containsText" dxfId="811" priority="812" operator="containsText" text="&quot;High Rsik&quot;">
      <formula>NOT(ISERROR(SEARCH("""High Rsik""",AS291)))</formula>
    </cfRule>
  </conditionalFormatting>
  <conditionalFormatting sqref="AS291">
    <cfRule type="containsText" dxfId="810" priority="811" operator="containsText" text="&quot;High Rsik&quot;">
      <formula>NOT(ISERROR(SEARCH("""High Rsik""",AS291)))</formula>
    </cfRule>
  </conditionalFormatting>
  <conditionalFormatting sqref="AS291">
    <cfRule type="containsText" dxfId="809" priority="810" operator="containsText" text="&quot;High Rsik&quot;">
      <formula>NOT(ISERROR(SEARCH("""High Rsik""",AS291)))</formula>
    </cfRule>
  </conditionalFormatting>
  <conditionalFormatting sqref="AS291">
    <cfRule type="containsText" dxfId="808" priority="809" operator="containsText" text="&quot;High Rsik&quot;">
      <formula>NOT(ISERROR(SEARCH("""High Rsik""",AS291)))</formula>
    </cfRule>
  </conditionalFormatting>
  <conditionalFormatting sqref="AS291">
    <cfRule type="containsText" dxfId="807" priority="808" operator="containsText" text="&quot;High Rsik&quot;">
      <formula>NOT(ISERROR(SEARCH("""High Rsik""",AS291)))</formula>
    </cfRule>
  </conditionalFormatting>
  <conditionalFormatting sqref="AS296">
    <cfRule type="containsText" dxfId="806" priority="804" operator="containsText" text="High Risk">
      <formula>NOT(ISERROR(SEARCH("High Risk",AS296)))</formula>
    </cfRule>
    <cfRule type="containsText" dxfId="805" priority="807" operator="containsText" text="&quot;High Rsik&quot;">
      <formula>NOT(ISERROR(SEARCH("""High Rsik""",AS296)))</formula>
    </cfRule>
  </conditionalFormatting>
  <conditionalFormatting sqref="AS296">
    <cfRule type="containsText" dxfId="804" priority="806" operator="containsText" text="&quot;High Rsik&quot;">
      <formula>NOT(ISERROR(SEARCH("""High Rsik""",AS296)))</formula>
    </cfRule>
  </conditionalFormatting>
  <conditionalFormatting sqref="AS296">
    <cfRule type="containsText" dxfId="803" priority="805" operator="containsText" text="&quot;High Rsik&quot;">
      <formula>NOT(ISERROR(SEARCH("""High Rsik""",AS296)))</formula>
    </cfRule>
  </conditionalFormatting>
  <conditionalFormatting sqref="AS296">
    <cfRule type="containsText" dxfId="802" priority="803" operator="containsText" text="&quot;High Rsik&quot;">
      <formula>NOT(ISERROR(SEARCH("""High Rsik""",AS296)))</formula>
    </cfRule>
  </conditionalFormatting>
  <conditionalFormatting sqref="AS296">
    <cfRule type="containsText" dxfId="801" priority="802" operator="containsText" text="&quot;High Rsik&quot;">
      <formula>NOT(ISERROR(SEARCH("""High Rsik""",AS296)))</formula>
    </cfRule>
  </conditionalFormatting>
  <conditionalFormatting sqref="AS296">
    <cfRule type="containsText" dxfId="800" priority="801" operator="containsText" text="&quot;High Rsik&quot;">
      <formula>NOT(ISERROR(SEARCH("""High Rsik""",AS296)))</formula>
    </cfRule>
  </conditionalFormatting>
  <conditionalFormatting sqref="AS296">
    <cfRule type="containsText" dxfId="799" priority="800" operator="containsText" text="&quot;High Rsik&quot;">
      <formula>NOT(ISERROR(SEARCH("""High Rsik""",AS296)))</formula>
    </cfRule>
  </conditionalFormatting>
  <conditionalFormatting sqref="AS296">
    <cfRule type="containsText" dxfId="798" priority="799" operator="containsText" text="&quot;High Rsik&quot;">
      <formula>NOT(ISERROR(SEARCH("""High Rsik""",AS296)))</formula>
    </cfRule>
  </conditionalFormatting>
  <conditionalFormatting sqref="AS301">
    <cfRule type="containsText" dxfId="797" priority="795" operator="containsText" text="High Risk">
      <formula>NOT(ISERROR(SEARCH("High Risk",AS301)))</formula>
    </cfRule>
    <cfRule type="containsText" dxfId="796" priority="798" operator="containsText" text="&quot;High Rsik&quot;">
      <formula>NOT(ISERROR(SEARCH("""High Rsik""",AS301)))</formula>
    </cfRule>
  </conditionalFormatting>
  <conditionalFormatting sqref="AS301">
    <cfRule type="containsText" dxfId="795" priority="797" operator="containsText" text="&quot;High Rsik&quot;">
      <formula>NOT(ISERROR(SEARCH("""High Rsik""",AS301)))</formula>
    </cfRule>
  </conditionalFormatting>
  <conditionalFormatting sqref="AS301">
    <cfRule type="containsText" dxfId="794" priority="796" operator="containsText" text="&quot;High Rsik&quot;">
      <formula>NOT(ISERROR(SEARCH("""High Rsik""",AS301)))</formula>
    </cfRule>
  </conditionalFormatting>
  <conditionalFormatting sqref="AS301">
    <cfRule type="containsText" dxfId="793" priority="794" operator="containsText" text="&quot;High Rsik&quot;">
      <formula>NOT(ISERROR(SEARCH("""High Rsik""",AS301)))</formula>
    </cfRule>
  </conditionalFormatting>
  <conditionalFormatting sqref="AS301">
    <cfRule type="containsText" dxfId="792" priority="793" operator="containsText" text="&quot;High Rsik&quot;">
      <formula>NOT(ISERROR(SEARCH("""High Rsik""",AS301)))</formula>
    </cfRule>
  </conditionalFormatting>
  <conditionalFormatting sqref="AS301">
    <cfRule type="containsText" dxfId="791" priority="792" operator="containsText" text="&quot;High Rsik&quot;">
      <formula>NOT(ISERROR(SEARCH("""High Rsik""",AS301)))</formula>
    </cfRule>
  </conditionalFormatting>
  <conditionalFormatting sqref="AS301">
    <cfRule type="containsText" dxfId="790" priority="791" operator="containsText" text="&quot;High Rsik&quot;">
      <formula>NOT(ISERROR(SEARCH("""High Rsik""",AS301)))</formula>
    </cfRule>
  </conditionalFormatting>
  <conditionalFormatting sqref="AS301">
    <cfRule type="containsText" dxfId="789" priority="790" operator="containsText" text="&quot;High Rsik&quot;">
      <formula>NOT(ISERROR(SEARCH("""High Rsik""",AS301)))</formula>
    </cfRule>
  </conditionalFormatting>
  <conditionalFormatting sqref="AS306">
    <cfRule type="containsText" dxfId="788" priority="786" operator="containsText" text="High Risk">
      <formula>NOT(ISERROR(SEARCH("High Risk",AS306)))</formula>
    </cfRule>
    <cfRule type="containsText" dxfId="787" priority="789" operator="containsText" text="&quot;High Rsik&quot;">
      <formula>NOT(ISERROR(SEARCH("""High Rsik""",AS306)))</formula>
    </cfRule>
  </conditionalFormatting>
  <conditionalFormatting sqref="AS306">
    <cfRule type="containsText" dxfId="786" priority="788" operator="containsText" text="&quot;High Rsik&quot;">
      <formula>NOT(ISERROR(SEARCH("""High Rsik""",AS306)))</formula>
    </cfRule>
  </conditionalFormatting>
  <conditionalFormatting sqref="AS306">
    <cfRule type="containsText" dxfId="785" priority="787" operator="containsText" text="&quot;High Rsik&quot;">
      <formula>NOT(ISERROR(SEARCH("""High Rsik""",AS306)))</formula>
    </cfRule>
  </conditionalFormatting>
  <conditionalFormatting sqref="AS306">
    <cfRule type="containsText" dxfId="784" priority="785" operator="containsText" text="&quot;High Rsik&quot;">
      <formula>NOT(ISERROR(SEARCH("""High Rsik""",AS306)))</formula>
    </cfRule>
  </conditionalFormatting>
  <conditionalFormatting sqref="AS306">
    <cfRule type="containsText" dxfId="783" priority="784" operator="containsText" text="&quot;High Rsik&quot;">
      <formula>NOT(ISERROR(SEARCH("""High Rsik""",AS306)))</formula>
    </cfRule>
  </conditionalFormatting>
  <conditionalFormatting sqref="AS306">
    <cfRule type="containsText" dxfId="782" priority="783" operator="containsText" text="&quot;High Rsik&quot;">
      <formula>NOT(ISERROR(SEARCH("""High Rsik""",AS306)))</formula>
    </cfRule>
  </conditionalFormatting>
  <conditionalFormatting sqref="AS306">
    <cfRule type="containsText" dxfId="781" priority="782" operator="containsText" text="&quot;High Rsik&quot;">
      <formula>NOT(ISERROR(SEARCH("""High Rsik""",AS306)))</formula>
    </cfRule>
  </conditionalFormatting>
  <conditionalFormatting sqref="AS306">
    <cfRule type="containsText" dxfId="780" priority="781" operator="containsText" text="&quot;High Rsik&quot;">
      <formula>NOT(ISERROR(SEARCH("""High Rsik""",AS306)))</formula>
    </cfRule>
  </conditionalFormatting>
  <conditionalFormatting sqref="AS311">
    <cfRule type="containsText" dxfId="779" priority="777" operator="containsText" text="High Risk">
      <formula>NOT(ISERROR(SEARCH("High Risk",AS311)))</formula>
    </cfRule>
    <cfRule type="containsText" dxfId="778" priority="780" operator="containsText" text="&quot;High Rsik&quot;">
      <formula>NOT(ISERROR(SEARCH("""High Rsik""",AS311)))</formula>
    </cfRule>
  </conditionalFormatting>
  <conditionalFormatting sqref="AS311">
    <cfRule type="containsText" dxfId="777" priority="779" operator="containsText" text="&quot;High Rsik&quot;">
      <formula>NOT(ISERROR(SEARCH("""High Rsik""",AS311)))</formula>
    </cfRule>
  </conditionalFormatting>
  <conditionalFormatting sqref="AS311">
    <cfRule type="containsText" dxfId="776" priority="778" operator="containsText" text="&quot;High Rsik&quot;">
      <formula>NOT(ISERROR(SEARCH("""High Rsik""",AS311)))</formula>
    </cfRule>
  </conditionalFormatting>
  <conditionalFormatting sqref="AS311">
    <cfRule type="containsText" dxfId="775" priority="776" operator="containsText" text="&quot;High Rsik&quot;">
      <formula>NOT(ISERROR(SEARCH("""High Rsik""",AS311)))</formula>
    </cfRule>
  </conditionalFormatting>
  <conditionalFormatting sqref="AS311">
    <cfRule type="containsText" dxfId="774" priority="775" operator="containsText" text="&quot;High Rsik&quot;">
      <formula>NOT(ISERROR(SEARCH("""High Rsik""",AS311)))</formula>
    </cfRule>
  </conditionalFormatting>
  <conditionalFormatting sqref="AS311">
    <cfRule type="containsText" dxfId="773" priority="774" operator="containsText" text="&quot;High Rsik&quot;">
      <formula>NOT(ISERROR(SEARCH("""High Rsik""",AS311)))</formula>
    </cfRule>
  </conditionalFormatting>
  <conditionalFormatting sqref="AS311">
    <cfRule type="containsText" dxfId="772" priority="773" operator="containsText" text="&quot;High Rsik&quot;">
      <formula>NOT(ISERROR(SEARCH("""High Rsik""",AS311)))</formula>
    </cfRule>
  </conditionalFormatting>
  <conditionalFormatting sqref="AS311">
    <cfRule type="containsText" dxfId="771" priority="772" operator="containsText" text="&quot;High Rsik&quot;">
      <formula>NOT(ISERROR(SEARCH("""High Rsik""",AS311)))</formula>
    </cfRule>
  </conditionalFormatting>
  <conditionalFormatting sqref="AS316">
    <cfRule type="containsText" dxfId="770" priority="768" operator="containsText" text="High Risk">
      <formula>NOT(ISERROR(SEARCH("High Risk",AS316)))</formula>
    </cfRule>
    <cfRule type="containsText" dxfId="769" priority="771" operator="containsText" text="&quot;High Rsik&quot;">
      <formula>NOT(ISERROR(SEARCH("""High Rsik""",AS316)))</formula>
    </cfRule>
  </conditionalFormatting>
  <conditionalFormatting sqref="AS316">
    <cfRule type="containsText" dxfId="768" priority="770" operator="containsText" text="&quot;High Rsik&quot;">
      <formula>NOT(ISERROR(SEARCH("""High Rsik""",AS316)))</formula>
    </cfRule>
  </conditionalFormatting>
  <conditionalFormatting sqref="AS316">
    <cfRule type="containsText" dxfId="767" priority="769" operator="containsText" text="&quot;High Rsik&quot;">
      <formula>NOT(ISERROR(SEARCH("""High Rsik""",AS316)))</formula>
    </cfRule>
  </conditionalFormatting>
  <conditionalFormatting sqref="AS316">
    <cfRule type="containsText" dxfId="766" priority="767" operator="containsText" text="&quot;High Rsik&quot;">
      <formula>NOT(ISERROR(SEARCH("""High Rsik""",AS316)))</formula>
    </cfRule>
  </conditionalFormatting>
  <conditionalFormatting sqref="AS316">
    <cfRule type="containsText" dxfId="765" priority="766" operator="containsText" text="&quot;High Rsik&quot;">
      <formula>NOT(ISERROR(SEARCH("""High Rsik""",AS316)))</formula>
    </cfRule>
  </conditionalFormatting>
  <conditionalFormatting sqref="AS316">
    <cfRule type="containsText" dxfId="764" priority="765" operator="containsText" text="&quot;High Rsik&quot;">
      <formula>NOT(ISERROR(SEARCH("""High Rsik""",AS316)))</formula>
    </cfRule>
  </conditionalFormatting>
  <conditionalFormatting sqref="AS316">
    <cfRule type="containsText" dxfId="763" priority="764" operator="containsText" text="&quot;High Rsik&quot;">
      <formula>NOT(ISERROR(SEARCH("""High Rsik""",AS316)))</formula>
    </cfRule>
  </conditionalFormatting>
  <conditionalFormatting sqref="AS316">
    <cfRule type="containsText" dxfId="762" priority="763" operator="containsText" text="&quot;High Rsik&quot;">
      <formula>NOT(ISERROR(SEARCH("""High Rsik""",AS316)))</formula>
    </cfRule>
  </conditionalFormatting>
  <conditionalFormatting sqref="AS321">
    <cfRule type="containsText" dxfId="761" priority="759" operator="containsText" text="High Risk">
      <formula>NOT(ISERROR(SEARCH("High Risk",AS321)))</formula>
    </cfRule>
    <cfRule type="containsText" dxfId="760" priority="762" operator="containsText" text="&quot;High Rsik&quot;">
      <formula>NOT(ISERROR(SEARCH("""High Rsik""",AS321)))</formula>
    </cfRule>
  </conditionalFormatting>
  <conditionalFormatting sqref="AS321">
    <cfRule type="containsText" dxfId="759" priority="761" operator="containsText" text="&quot;High Rsik&quot;">
      <formula>NOT(ISERROR(SEARCH("""High Rsik""",AS321)))</formula>
    </cfRule>
  </conditionalFormatting>
  <conditionalFormatting sqref="AS321">
    <cfRule type="containsText" dxfId="758" priority="760" operator="containsText" text="&quot;High Rsik&quot;">
      <formula>NOT(ISERROR(SEARCH("""High Rsik""",AS321)))</formula>
    </cfRule>
  </conditionalFormatting>
  <conditionalFormatting sqref="AS321">
    <cfRule type="containsText" dxfId="757" priority="758" operator="containsText" text="&quot;High Rsik&quot;">
      <formula>NOT(ISERROR(SEARCH("""High Rsik""",AS321)))</formula>
    </cfRule>
  </conditionalFormatting>
  <conditionalFormatting sqref="AS321">
    <cfRule type="containsText" dxfId="756" priority="757" operator="containsText" text="&quot;High Rsik&quot;">
      <formula>NOT(ISERROR(SEARCH("""High Rsik""",AS321)))</formula>
    </cfRule>
  </conditionalFormatting>
  <conditionalFormatting sqref="AS321">
    <cfRule type="containsText" dxfId="755" priority="756" operator="containsText" text="&quot;High Rsik&quot;">
      <formula>NOT(ISERROR(SEARCH("""High Rsik""",AS321)))</formula>
    </cfRule>
  </conditionalFormatting>
  <conditionalFormatting sqref="AS321">
    <cfRule type="containsText" dxfId="754" priority="755" operator="containsText" text="&quot;High Rsik&quot;">
      <formula>NOT(ISERROR(SEARCH("""High Rsik""",AS321)))</formula>
    </cfRule>
  </conditionalFormatting>
  <conditionalFormatting sqref="AS321">
    <cfRule type="containsText" dxfId="753" priority="754" operator="containsText" text="&quot;High Rsik&quot;">
      <formula>NOT(ISERROR(SEARCH("""High Rsik""",AS321)))</formula>
    </cfRule>
  </conditionalFormatting>
  <conditionalFormatting sqref="AS296">
    <cfRule type="containsText" dxfId="752" priority="750" operator="containsText" text="High Risk">
      <formula>NOT(ISERROR(SEARCH("High Risk",AS296)))</formula>
    </cfRule>
    <cfRule type="containsText" dxfId="751" priority="753" operator="containsText" text="&quot;High Rsik&quot;">
      <formula>NOT(ISERROR(SEARCH("""High Rsik""",AS296)))</formula>
    </cfRule>
  </conditionalFormatting>
  <conditionalFormatting sqref="AS296">
    <cfRule type="containsText" dxfId="750" priority="752" operator="containsText" text="&quot;High Rsik&quot;">
      <formula>NOT(ISERROR(SEARCH("""High Rsik""",AS296)))</formula>
    </cfRule>
  </conditionalFormatting>
  <conditionalFormatting sqref="AS296">
    <cfRule type="containsText" dxfId="749" priority="751" operator="containsText" text="&quot;High Rsik&quot;">
      <formula>NOT(ISERROR(SEARCH("""High Rsik""",AS296)))</formula>
    </cfRule>
  </conditionalFormatting>
  <conditionalFormatting sqref="AS296">
    <cfRule type="containsText" dxfId="748" priority="749" operator="containsText" text="&quot;High Rsik&quot;">
      <formula>NOT(ISERROR(SEARCH("""High Rsik""",AS296)))</formula>
    </cfRule>
  </conditionalFormatting>
  <conditionalFormatting sqref="AS296">
    <cfRule type="containsText" dxfId="747" priority="748" operator="containsText" text="&quot;High Rsik&quot;">
      <formula>NOT(ISERROR(SEARCH("""High Rsik""",AS296)))</formula>
    </cfRule>
  </conditionalFormatting>
  <conditionalFormatting sqref="AS296">
    <cfRule type="containsText" dxfId="746" priority="747" operator="containsText" text="&quot;High Rsik&quot;">
      <formula>NOT(ISERROR(SEARCH("""High Rsik""",AS296)))</formula>
    </cfRule>
  </conditionalFormatting>
  <conditionalFormatting sqref="AS296">
    <cfRule type="containsText" dxfId="745" priority="746" operator="containsText" text="&quot;High Rsik&quot;">
      <formula>NOT(ISERROR(SEARCH("""High Rsik""",AS296)))</formula>
    </cfRule>
  </conditionalFormatting>
  <conditionalFormatting sqref="AS296">
    <cfRule type="containsText" dxfId="744" priority="745" operator="containsText" text="&quot;High Rsik&quot;">
      <formula>NOT(ISERROR(SEARCH("""High Rsik""",AS296)))</formula>
    </cfRule>
  </conditionalFormatting>
  <conditionalFormatting sqref="AS301">
    <cfRule type="containsText" dxfId="743" priority="741" operator="containsText" text="High Risk">
      <formula>NOT(ISERROR(SEARCH("High Risk",AS301)))</formula>
    </cfRule>
    <cfRule type="containsText" dxfId="742" priority="744" operator="containsText" text="&quot;High Rsik&quot;">
      <formula>NOT(ISERROR(SEARCH("""High Rsik""",AS301)))</formula>
    </cfRule>
  </conditionalFormatting>
  <conditionalFormatting sqref="AS301">
    <cfRule type="containsText" dxfId="741" priority="743" operator="containsText" text="&quot;High Rsik&quot;">
      <formula>NOT(ISERROR(SEARCH("""High Rsik""",AS301)))</formula>
    </cfRule>
  </conditionalFormatting>
  <conditionalFormatting sqref="AS301">
    <cfRule type="containsText" dxfId="740" priority="742" operator="containsText" text="&quot;High Rsik&quot;">
      <formula>NOT(ISERROR(SEARCH("""High Rsik""",AS301)))</formula>
    </cfRule>
  </conditionalFormatting>
  <conditionalFormatting sqref="AS301">
    <cfRule type="containsText" dxfId="739" priority="740" operator="containsText" text="&quot;High Rsik&quot;">
      <formula>NOT(ISERROR(SEARCH("""High Rsik""",AS301)))</formula>
    </cfRule>
  </conditionalFormatting>
  <conditionalFormatting sqref="AS301">
    <cfRule type="containsText" dxfId="738" priority="739" operator="containsText" text="&quot;High Rsik&quot;">
      <formula>NOT(ISERROR(SEARCH("""High Rsik""",AS301)))</formula>
    </cfRule>
  </conditionalFormatting>
  <conditionalFormatting sqref="AS301">
    <cfRule type="containsText" dxfId="737" priority="738" operator="containsText" text="&quot;High Rsik&quot;">
      <formula>NOT(ISERROR(SEARCH("""High Rsik""",AS301)))</formula>
    </cfRule>
  </conditionalFormatting>
  <conditionalFormatting sqref="AS301">
    <cfRule type="containsText" dxfId="736" priority="737" operator="containsText" text="&quot;High Rsik&quot;">
      <formula>NOT(ISERROR(SEARCH("""High Rsik""",AS301)))</formula>
    </cfRule>
  </conditionalFormatting>
  <conditionalFormatting sqref="AS301">
    <cfRule type="containsText" dxfId="735" priority="736" operator="containsText" text="&quot;High Rsik&quot;">
      <formula>NOT(ISERROR(SEARCH("""High Rsik""",AS301)))</formula>
    </cfRule>
  </conditionalFormatting>
  <conditionalFormatting sqref="AS306">
    <cfRule type="containsText" dxfId="734" priority="732" operator="containsText" text="High Risk">
      <formula>NOT(ISERROR(SEARCH("High Risk",AS306)))</formula>
    </cfRule>
    <cfRule type="containsText" dxfId="733" priority="735" operator="containsText" text="&quot;High Rsik&quot;">
      <formula>NOT(ISERROR(SEARCH("""High Rsik""",AS306)))</formula>
    </cfRule>
  </conditionalFormatting>
  <conditionalFormatting sqref="AS306">
    <cfRule type="containsText" dxfId="732" priority="734" operator="containsText" text="&quot;High Rsik&quot;">
      <formula>NOT(ISERROR(SEARCH("""High Rsik""",AS306)))</formula>
    </cfRule>
  </conditionalFormatting>
  <conditionalFormatting sqref="AS306">
    <cfRule type="containsText" dxfId="731" priority="733" operator="containsText" text="&quot;High Rsik&quot;">
      <formula>NOT(ISERROR(SEARCH("""High Rsik""",AS306)))</formula>
    </cfRule>
  </conditionalFormatting>
  <conditionalFormatting sqref="AS306">
    <cfRule type="containsText" dxfId="730" priority="731" operator="containsText" text="&quot;High Rsik&quot;">
      <formula>NOT(ISERROR(SEARCH("""High Rsik""",AS306)))</formula>
    </cfRule>
  </conditionalFormatting>
  <conditionalFormatting sqref="AS306">
    <cfRule type="containsText" dxfId="729" priority="730" operator="containsText" text="&quot;High Rsik&quot;">
      <formula>NOT(ISERROR(SEARCH("""High Rsik""",AS306)))</formula>
    </cfRule>
  </conditionalFormatting>
  <conditionalFormatting sqref="AS306">
    <cfRule type="containsText" dxfId="728" priority="729" operator="containsText" text="&quot;High Rsik&quot;">
      <formula>NOT(ISERROR(SEARCH("""High Rsik""",AS306)))</formula>
    </cfRule>
  </conditionalFormatting>
  <conditionalFormatting sqref="AS306">
    <cfRule type="containsText" dxfId="727" priority="728" operator="containsText" text="&quot;High Rsik&quot;">
      <formula>NOT(ISERROR(SEARCH("""High Rsik""",AS306)))</formula>
    </cfRule>
  </conditionalFormatting>
  <conditionalFormatting sqref="AS306">
    <cfRule type="containsText" dxfId="726" priority="727" operator="containsText" text="&quot;High Rsik&quot;">
      <formula>NOT(ISERROR(SEARCH("""High Rsik""",AS306)))</formula>
    </cfRule>
  </conditionalFormatting>
  <conditionalFormatting sqref="AS311">
    <cfRule type="containsText" dxfId="725" priority="723" operator="containsText" text="High Risk">
      <formula>NOT(ISERROR(SEARCH("High Risk",AS311)))</formula>
    </cfRule>
    <cfRule type="containsText" dxfId="724" priority="726" operator="containsText" text="&quot;High Rsik&quot;">
      <formula>NOT(ISERROR(SEARCH("""High Rsik""",AS311)))</formula>
    </cfRule>
  </conditionalFormatting>
  <conditionalFormatting sqref="AS311">
    <cfRule type="containsText" dxfId="723" priority="725" operator="containsText" text="&quot;High Rsik&quot;">
      <formula>NOT(ISERROR(SEARCH("""High Rsik""",AS311)))</formula>
    </cfRule>
  </conditionalFormatting>
  <conditionalFormatting sqref="AS311">
    <cfRule type="containsText" dxfId="722" priority="724" operator="containsText" text="&quot;High Rsik&quot;">
      <formula>NOT(ISERROR(SEARCH("""High Rsik""",AS311)))</formula>
    </cfRule>
  </conditionalFormatting>
  <conditionalFormatting sqref="AS311">
    <cfRule type="containsText" dxfId="721" priority="722" operator="containsText" text="&quot;High Rsik&quot;">
      <formula>NOT(ISERROR(SEARCH("""High Rsik""",AS311)))</formula>
    </cfRule>
  </conditionalFormatting>
  <conditionalFormatting sqref="AS311">
    <cfRule type="containsText" dxfId="720" priority="721" operator="containsText" text="&quot;High Rsik&quot;">
      <formula>NOT(ISERROR(SEARCH("""High Rsik""",AS311)))</formula>
    </cfRule>
  </conditionalFormatting>
  <conditionalFormatting sqref="AS311">
    <cfRule type="containsText" dxfId="719" priority="720" operator="containsText" text="&quot;High Rsik&quot;">
      <formula>NOT(ISERROR(SEARCH("""High Rsik""",AS311)))</formula>
    </cfRule>
  </conditionalFormatting>
  <conditionalFormatting sqref="AS311">
    <cfRule type="containsText" dxfId="718" priority="719" operator="containsText" text="&quot;High Rsik&quot;">
      <formula>NOT(ISERROR(SEARCH("""High Rsik""",AS311)))</formula>
    </cfRule>
  </conditionalFormatting>
  <conditionalFormatting sqref="AS311">
    <cfRule type="containsText" dxfId="717" priority="718" operator="containsText" text="&quot;High Rsik&quot;">
      <formula>NOT(ISERROR(SEARCH("""High Rsik""",AS311)))</formula>
    </cfRule>
  </conditionalFormatting>
  <conditionalFormatting sqref="AS316">
    <cfRule type="containsText" dxfId="716" priority="714" operator="containsText" text="High Risk">
      <formula>NOT(ISERROR(SEARCH("High Risk",AS316)))</formula>
    </cfRule>
    <cfRule type="containsText" dxfId="715" priority="717" operator="containsText" text="&quot;High Rsik&quot;">
      <formula>NOT(ISERROR(SEARCH("""High Rsik""",AS316)))</formula>
    </cfRule>
  </conditionalFormatting>
  <conditionalFormatting sqref="AS316">
    <cfRule type="containsText" dxfId="714" priority="716" operator="containsText" text="&quot;High Rsik&quot;">
      <formula>NOT(ISERROR(SEARCH("""High Rsik""",AS316)))</formula>
    </cfRule>
  </conditionalFormatting>
  <conditionalFormatting sqref="AS316">
    <cfRule type="containsText" dxfId="713" priority="715" operator="containsText" text="&quot;High Rsik&quot;">
      <formula>NOT(ISERROR(SEARCH("""High Rsik""",AS316)))</formula>
    </cfRule>
  </conditionalFormatting>
  <conditionalFormatting sqref="AS316">
    <cfRule type="containsText" dxfId="712" priority="713" operator="containsText" text="&quot;High Rsik&quot;">
      <formula>NOT(ISERROR(SEARCH("""High Rsik""",AS316)))</formula>
    </cfRule>
  </conditionalFormatting>
  <conditionalFormatting sqref="AS316">
    <cfRule type="containsText" dxfId="711" priority="712" operator="containsText" text="&quot;High Rsik&quot;">
      <formula>NOT(ISERROR(SEARCH("""High Rsik""",AS316)))</formula>
    </cfRule>
  </conditionalFormatting>
  <conditionalFormatting sqref="AS316">
    <cfRule type="containsText" dxfId="710" priority="711" operator="containsText" text="&quot;High Rsik&quot;">
      <formula>NOT(ISERROR(SEARCH("""High Rsik""",AS316)))</formula>
    </cfRule>
  </conditionalFormatting>
  <conditionalFormatting sqref="AS316">
    <cfRule type="containsText" dxfId="709" priority="710" operator="containsText" text="&quot;High Rsik&quot;">
      <formula>NOT(ISERROR(SEARCH("""High Rsik""",AS316)))</formula>
    </cfRule>
  </conditionalFormatting>
  <conditionalFormatting sqref="AS316">
    <cfRule type="containsText" dxfId="708" priority="709" operator="containsText" text="&quot;High Rsik&quot;">
      <formula>NOT(ISERROR(SEARCH("""High Rsik""",AS316)))</formula>
    </cfRule>
  </conditionalFormatting>
  <conditionalFormatting sqref="AS321">
    <cfRule type="containsText" dxfId="707" priority="705" operator="containsText" text="High Risk">
      <formula>NOT(ISERROR(SEARCH("High Risk",AS321)))</formula>
    </cfRule>
    <cfRule type="containsText" dxfId="706" priority="708" operator="containsText" text="&quot;High Rsik&quot;">
      <formula>NOT(ISERROR(SEARCH("""High Rsik""",AS321)))</formula>
    </cfRule>
  </conditionalFormatting>
  <conditionalFormatting sqref="AS321">
    <cfRule type="containsText" dxfId="705" priority="707" operator="containsText" text="&quot;High Rsik&quot;">
      <formula>NOT(ISERROR(SEARCH("""High Rsik""",AS321)))</formula>
    </cfRule>
  </conditionalFormatting>
  <conditionalFormatting sqref="AS321">
    <cfRule type="containsText" dxfId="704" priority="706" operator="containsText" text="&quot;High Rsik&quot;">
      <formula>NOT(ISERROR(SEARCH("""High Rsik""",AS321)))</formula>
    </cfRule>
  </conditionalFormatting>
  <conditionalFormatting sqref="AS321">
    <cfRule type="containsText" dxfId="703" priority="704" operator="containsText" text="&quot;High Rsik&quot;">
      <formula>NOT(ISERROR(SEARCH("""High Rsik""",AS321)))</formula>
    </cfRule>
  </conditionalFormatting>
  <conditionalFormatting sqref="AS321">
    <cfRule type="containsText" dxfId="702" priority="703" operator="containsText" text="&quot;High Rsik&quot;">
      <formula>NOT(ISERROR(SEARCH("""High Rsik""",AS321)))</formula>
    </cfRule>
  </conditionalFormatting>
  <conditionalFormatting sqref="AS321">
    <cfRule type="containsText" dxfId="701" priority="702" operator="containsText" text="&quot;High Rsik&quot;">
      <formula>NOT(ISERROR(SEARCH("""High Rsik""",AS321)))</formula>
    </cfRule>
  </conditionalFormatting>
  <conditionalFormatting sqref="AS321">
    <cfRule type="containsText" dxfId="700" priority="701" operator="containsText" text="&quot;High Rsik&quot;">
      <formula>NOT(ISERROR(SEARCH("""High Rsik""",AS321)))</formula>
    </cfRule>
  </conditionalFormatting>
  <conditionalFormatting sqref="AS321">
    <cfRule type="containsText" dxfId="699" priority="700" operator="containsText" text="&quot;High Rsik&quot;">
      <formula>NOT(ISERROR(SEARCH("""High Rsik""",AS321)))</formula>
    </cfRule>
  </conditionalFormatting>
  <conditionalFormatting sqref="BH294:XFD323 AO296:AW296 AO301:AW301 AO306:AW306 AO311:AW311 AO316:AW316 AO321:AW321 A295:A298 A300:A303 A305:A308 A310:A313 A315:A318 A320:A323 AI302:AW303 AI297:AW300 AI294:AW295 AI305:AW305 AI307:AW308 AI310:AW310 AI312:AW313 AI315:AW315 AI317:AW318 AI320:AW320 AI322:AW323 C320:I323 C315:I318 C310:I313 C305:I308 C300:I303 C295:I298">
    <cfRule type="cellIs" dxfId="698" priority="699" operator="equal">
      <formula>"High Risk"</formula>
    </cfRule>
  </conditionalFormatting>
  <conditionalFormatting sqref="AS296">
    <cfRule type="containsText" dxfId="697" priority="695" operator="containsText" text="High Risk">
      <formula>NOT(ISERROR(SEARCH("High Risk",AS296)))</formula>
    </cfRule>
    <cfRule type="containsText" dxfId="696" priority="698" operator="containsText" text="&quot;High Rsik&quot;">
      <formula>NOT(ISERROR(SEARCH("""High Rsik""",AS296)))</formula>
    </cfRule>
  </conditionalFormatting>
  <conditionalFormatting sqref="AS296">
    <cfRule type="containsText" dxfId="695" priority="697" operator="containsText" text="&quot;High Rsik&quot;">
      <formula>NOT(ISERROR(SEARCH("""High Rsik""",AS296)))</formula>
    </cfRule>
  </conditionalFormatting>
  <conditionalFormatting sqref="AS296">
    <cfRule type="containsText" dxfId="694" priority="696" operator="containsText" text="&quot;High Rsik&quot;">
      <formula>NOT(ISERROR(SEARCH("""High Rsik""",AS296)))</formula>
    </cfRule>
  </conditionalFormatting>
  <conditionalFormatting sqref="AS296">
    <cfRule type="containsText" dxfId="693" priority="694" operator="containsText" text="&quot;High Rsik&quot;">
      <formula>NOT(ISERROR(SEARCH("""High Rsik""",AS296)))</formula>
    </cfRule>
  </conditionalFormatting>
  <conditionalFormatting sqref="AS296">
    <cfRule type="containsText" dxfId="692" priority="693" operator="containsText" text="&quot;High Rsik&quot;">
      <formula>NOT(ISERROR(SEARCH("""High Rsik""",AS296)))</formula>
    </cfRule>
  </conditionalFormatting>
  <conditionalFormatting sqref="AS296">
    <cfRule type="containsText" dxfId="691" priority="692" operator="containsText" text="&quot;High Rsik&quot;">
      <formula>NOT(ISERROR(SEARCH("""High Rsik""",AS296)))</formula>
    </cfRule>
  </conditionalFormatting>
  <conditionalFormatting sqref="AS296">
    <cfRule type="containsText" dxfId="690" priority="691" operator="containsText" text="&quot;High Rsik&quot;">
      <formula>NOT(ISERROR(SEARCH("""High Rsik""",AS296)))</formula>
    </cfRule>
  </conditionalFormatting>
  <conditionalFormatting sqref="AS296">
    <cfRule type="containsText" dxfId="689" priority="690" operator="containsText" text="&quot;High Rsik&quot;">
      <formula>NOT(ISERROR(SEARCH("""High Rsik""",AS296)))</formula>
    </cfRule>
  </conditionalFormatting>
  <conditionalFormatting sqref="AS296">
    <cfRule type="containsText" dxfId="688" priority="686" operator="containsText" text="High Risk">
      <formula>NOT(ISERROR(SEARCH("High Risk",AS296)))</formula>
    </cfRule>
    <cfRule type="containsText" dxfId="687" priority="689" operator="containsText" text="&quot;High Rsik&quot;">
      <formula>NOT(ISERROR(SEARCH("""High Rsik""",AS296)))</formula>
    </cfRule>
  </conditionalFormatting>
  <conditionalFormatting sqref="AS296">
    <cfRule type="containsText" dxfId="686" priority="688" operator="containsText" text="&quot;High Rsik&quot;">
      <formula>NOT(ISERROR(SEARCH("""High Rsik""",AS296)))</formula>
    </cfRule>
  </conditionalFormatting>
  <conditionalFormatting sqref="AS296">
    <cfRule type="containsText" dxfId="685" priority="687" operator="containsText" text="&quot;High Rsik&quot;">
      <formula>NOT(ISERROR(SEARCH("""High Rsik""",AS296)))</formula>
    </cfRule>
  </conditionalFormatting>
  <conditionalFormatting sqref="AS296">
    <cfRule type="containsText" dxfId="684" priority="685" operator="containsText" text="&quot;High Rsik&quot;">
      <formula>NOT(ISERROR(SEARCH("""High Rsik""",AS296)))</formula>
    </cfRule>
  </conditionalFormatting>
  <conditionalFormatting sqref="AS296">
    <cfRule type="containsText" dxfId="683" priority="684" operator="containsText" text="&quot;High Rsik&quot;">
      <formula>NOT(ISERROR(SEARCH("""High Rsik""",AS296)))</formula>
    </cfRule>
  </conditionalFormatting>
  <conditionalFormatting sqref="AS296">
    <cfRule type="containsText" dxfId="682" priority="683" operator="containsText" text="&quot;High Rsik&quot;">
      <formula>NOT(ISERROR(SEARCH("""High Rsik""",AS296)))</formula>
    </cfRule>
  </conditionalFormatting>
  <conditionalFormatting sqref="AS296">
    <cfRule type="containsText" dxfId="681" priority="682" operator="containsText" text="&quot;High Rsik&quot;">
      <formula>NOT(ISERROR(SEARCH("""High Rsik""",AS296)))</formula>
    </cfRule>
  </conditionalFormatting>
  <conditionalFormatting sqref="AS296">
    <cfRule type="containsText" dxfId="680" priority="681" operator="containsText" text="&quot;High Rsik&quot;">
      <formula>NOT(ISERROR(SEARCH("""High Rsik""",AS296)))</formula>
    </cfRule>
  </conditionalFormatting>
  <conditionalFormatting sqref="AS301">
    <cfRule type="containsText" dxfId="679" priority="677" operator="containsText" text="High Risk">
      <formula>NOT(ISERROR(SEARCH("High Risk",AS301)))</formula>
    </cfRule>
    <cfRule type="containsText" dxfId="678" priority="680" operator="containsText" text="&quot;High Rsik&quot;">
      <formula>NOT(ISERROR(SEARCH("""High Rsik""",AS301)))</formula>
    </cfRule>
  </conditionalFormatting>
  <conditionalFormatting sqref="AS301">
    <cfRule type="containsText" dxfId="677" priority="679" operator="containsText" text="&quot;High Rsik&quot;">
      <formula>NOT(ISERROR(SEARCH("""High Rsik""",AS301)))</formula>
    </cfRule>
  </conditionalFormatting>
  <conditionalFormatting sqref="AS301">
    <cfRule type="containsText" dxfId="676" priority="678" operator="containsText" text="&quot;High Rsik&quot;">
      <formula>NOT(ISERROR(SEARCH("""High Rsik""",AS301)))</formula>
    </cfRule>
  </conditionalFormatting>
  <conditionalFormatting sqref="AS301">
    <cfRule type="containsText" dxfId="675" priority="676" operator="containsText" text="&quot;High Rsik&quot;">
      <formula>NOT(ISERROR(SEARCH("""High Rsik""",AS301)))</formula>
    </cfRule>
  </conditionalFormatting>
  <conditionalFormatting sqref="AS301">
    <cfRule type="containsText" dxfId="674" priority="675" operator="containsText" text="&quot;High Rsik&quot;">
      <formula>NOT(ISERROR(SEARCH("""High Rsik""",AS301)))</formula>
    </cfRule>
  </conditionalFormatting>
  <conditionalFormatting sqref="AS301">
    <cfRule type="containsText" dxfId="673" priority="674" operator="containsText" text="&quot;High Rsik&quot;">
      <formula>NOT(ISERROR(SEARCH("""High Rsik""",AS301)))</formula>
    </cfRule>
  </conditionalFormatting>
  <conditionalFormatting sqref="AS301">
    <cfRule type="containsText" dxfId="672" priority="673" operator="containsText" text="&quot;High Rsik&quot;">
      <formula>NOT(ISERROR(SEARCH("""High Rsik""",AS301)))</formula>
    </cfRule>
  </conditionalFormatting>
  <conditionalFormatting sqref="AS301">
    <cfRule type="containsText" dxfId="671" priority="672" operator="containsText" text="&quot;High Rsik&quot;">
      <formula>NOT(ISERROR(SEARCH("""High Rsik""",AS301)))</formula>
    </cfRule>
  </conditionalFormatting>
  <conditionalFormatting sqref="AS301">
    <cfRule type="containsText" dxfId="670" priority="668" operator="containsText" text="High Risk">
      <formula>NOT(ISERROR(SEARCH("High Risk",AS301)))</formula>
    </cfRule>
    <cfRule type="containsText" dxfId="669" priority="671" operator="containsText" text="&quot;High Rsik&quot;">
      <formula>NOT(ISERROR(SEARCH("""High Rsik""",AS301)))</formula>
    </cfRule>
  </conditionalFormatting>
  <conditionalFormatting sqref="AS301">
    <cfRule type="containsText" dxfId="668" priority="670" operator="containsText" text="&quot;High Rsik&quot;">
      <formula>NOT(ISERROR(SEARCH("""High Rsik""",AS301)))</formula>
    </cfRule>
  </conditionalFormatting>
  <conditionalFormatting sqref="AS301">
    <cfRule type="containsText" dxfId="667" priority="669" operator="containsText" text="&quot;High Rsik&quot;">
      <formula>NOT(ISERROR(SEARCH("""High Rsik""",AS301)))</formula>
    </cfRule>
  </conditionalFormatting>
  <conditionalFormatting sqref="AS301">
    <cfRule type="containsText" dxfId="666" priority="667" operator="containsText" text="&quot;High Rsik&quot;">
      <formula>NOT(ISERROR(SEARCH("""High Rsik""",AS301)))</formula>
    </cfRule>
  </conditionalFormatting>
  <conditionalFormatting sqref="AS301">
    <cfRule type="containsText" dxfId="665" priority="666" operator="containsText" text="&quot;High Rsik&quot;">
      <formula>NOT(ISERROR(SEARCH("""High Rsik""",AS301)))</formula>
    </cfRule>
  </conditionalFormatting>
  <conditionalFormatting sqref="AS301">
    <cfRule type="containsText" dxfId="664" priority="665" operator="containsText" text="&quot;High Rsik&quot;">
      <formula>NOT(ISERROR(SEARCH("""High Rsik""",AS301)))</formula>
    </cfRule>
  </conditionalFormatting>
  <conditionalFormatting sqref="AS301">
    <cfRule type="containsText" dxfId="663" priority="664" operator="containsText" text="&quot;High Rsik&quot;">
      <formula>NOT(ISERROR(SEARCH("""High Rsik""",AS301)))</formula>
    </cfRule>
  </conditionalFormatting>
  <conditionalFormatting sqref="AS301">
    <cfRule type="containsText" dxfId="662" priority="663" operator="containsText" text="&quot;High Rsik&quot;">
      <formula>NOT(ISERROR(SEARCH("""High Rsik""",AS301)))</formula>
    </cfRule>
  </conditionalFormatting>
  <conditionalFormatting sqref="AS301">
    <cfRule type="containsText" dxfId="661" priority="659" operator="containsText" text="High Risk">
      <formula>NOT(ISERROR(SEARCH("High Risk",AS301)))</formula>
    </cfRule>
    <cfRule type="containsText" dxfId="660" priority="662" operator="containsText" text="&quot;High Rsik&quot;">
      <formula>NOT(ISERROR(SEARCH("""High Rsik""",AS301)))</formula>
    </cfRule>
  </conditionalFormatting>
  <conditionalFormatting sqref="AS301">
    <cfRule type="containsText" dxfId="659" priority="661" operator="containsText" text="&quot;High Rsik&quot;">
      <formula>NOT(ISERROR(SEARCH("""High Rsik""",AS301)))</formula>
    </cfRule>
  </conditionalFormatting>
  <conditionalFormatting sqref="AS301">
    <cfRule type="containsText" dxfId="658" priority="660" operator="containsText" text="&quot;High Rsik&quot;">
      <formula>NOT(ISERROR(SEARCH("""High Rsik""",AS301)))</formula>
    </cfRule>
  </conditionalFormatting>
  <conditionalFormatting sqref="AS301">
    <cfRule type="containsText" dxfId="657" priority="658" operator="containsText" text="&quot;High Rsik&quot;">
      <formula>NOT(ISERROR(SEARCH("""High Rsik""",AS301)))</formula>
    </cfRule>
  </conditionalFormatting>
  <conditionalFormatting sqref="AS301">
    <cfRule type="containsText" dxfId="656" priority="657" operator="containsText" text="&quot;High Rsik&quot;">
      <formula>NOT(ISERROR(SEARCH("""High Rsik""",AS301)))</formula>
    </cfRule>
  </conditionalFormatting>
  <conditionalFormatting sqref="AS301">
    <cfRule type="containsText" dxfId="655" priority="656" operator="containsText" text="&quot;High Rsik&quot;">
      <formula>NOT(ISERROR(SEARCH("""High Rsik""",AS301)))</formula>
    </cfRule>
  </conditionalFormatting>
  <conditionalFormatting sqref="AS301">
    <cfRule type="containsText" dxfId="654" priority="655" operator="containsText" text="&quot;High Rsik&quot;">
      <formula>NOT(ISERROR(SEARCH("""High Rsik""",AS301)))</formula>
    </cfRule>
  </conditionalFormatting>
  <conditionalFormatting sqref="AS301">
    <cfRule type="containsText" dxfId="653" priority="654" operator="containsText" text="&quot;High Rsik&quot;">
      <formula>NOT(ISERROR(SEARCH("""High Rsik""",AS301)))</formula>
    </cfRule>
  </conditionalFormatting>
  <conditionalFormatting sqref="AS301">
    <cfRule type="containsText" dxfId="652" priority="650" operator="containsText" text="High Risk">
      <formula>NOT(ISERROR(SEARCH("High Risk",AS301)))</formula>
    </cfRule>
    <cfRule type="containsText" dxfId="651" priority="653" operator="containsText" text="&quot;High Rsik&quot;">
      <formula>NOT(ISERROR(SEARCH("""High Rsik""",AS301)))</formula>
    </cfRule>
  </conditionalFormatting>
  <conditionalFormatting sqref="AS301">
    <cfRule type="containsText" dxfId="650" priority="652" operator="containsText" text="&quot;High Rsik&quot;">
      <formula>NOT(ISERROR(SEARCH("""High Rsik""",AS301)))</formula>
    </cfRule>
  </conditionalFormatting>
  <conditionalFormatting sqref="AS301">
    <cfRule type="containsText" dxfId="649" priority="651" operator="containsText" text="&quot;High Rsik&quot;">
      <formula>NOT(ISERROR(SEARCH("""High Rsik""",AS301)))</formula>
    </cfRule>
  </conditionalFormatting>
  <conditionalFormatting sqref="AS301">
    <cfRule type="containsText" dxfId="648" priority="649" operator="containsText" text="&quot;High Rsik&quot;">
      <formula>NOT(ISERROR(SEARCH("""High Rsik""",AS301)))</formula>
    </cfRule>
  </conditionalFormatting>
  <conditionalFormatting sqref="AS301">
    <cfRule type="containsText" dxfId="647" priority="648" operator="containsText" text="&quot;High Rsik&quot;">
      <formula>NOT(ISERROR(SEARCH("""High Rsik""",AS301)))</formula>
    </cfRule>
  </conditionalFormatting>
  <conditionalFormatting sqref="AS301">
    <cfRule type="containsText" dxfId="646" priority="647" operator="containsText" text="&quot;High Rsik&quot;">
      <formula>NOT(ISERROR(SEARCH("""High Rsik""",AS301)))</formula>
    </cfRule>
  </conditionalFormatting>
  <conditionalFormatting sqref="AS301">
    <cfRule type="containsText" dxfId="645" priority="646" operator="containsText" text="&quot;High Rsik&quot;">
      <formula>NOT(ISERROR(SEARCH("""High Rsik""",AS301)))</formula>
    </cfRule>
  </conditionalFormatting>
  <conditionalFormatting sqref="AS301">
    <cfRule type="containsText" dxfId="644" priority="645" operator="containsText" text="&quot;High Rsik&quot;">
      <formula>NOT(ISERROR(SEARCH("""High Rsik""",AS301)))</formula>
    </cfRule>
  </conditionalFormatting>
  <conditionalFormatting sqref="AS306">
    <cfRule type="containsText" dxfId="643" priority="641" operator="containsText" text="High Risk">
      <formula>NOT(ISERROR(SEARCH("High Risk",AS306)))</formula>
    </cfRule>
    <cfRule type="containsText" dxfId="642" priority="644" operator="containsText" text="&quot;High Rsik&quot;">
      <formula>NOT(ISERROR(SEARCH("""High Rsik""",AS306)))</formula>
    </cfRule>
  </conditionalFormatting>
  <conditionalFormatting sqref="AS306">
    <cfRule type="containsText" dxfId="641" priority="643" operator="containsText" text="&quot;High Rsik&quot;">
      <formula>NOT(ISERROR(SEARCH("""High Rsik""",AS306)))</formula>
    </cfRule>
  </conditionalFormatting>
  <conditionalFormatting sqref="AS306">
    <cfRule type="containsText" dxfId="640" priority="642" operator="containsText" text="&quot;High Rsik&quot;">
      <formula>NOT(ISERROR(SEARCH("""High Rsik""",AS306)))</formula>
    </cfRule>
  </conditionalFormatting>
  <conditionalFormatting sqref="AS306">
    <cfRule type="containsText" dxfId="639" priority="640" operator="containsText" text="&quot;High Rsik&quot;">
      <formula>NOT(ISERROR(SEARCH("""High Rsik""",AS306)))</formula>
    </cfRule>
  </conditionalFormatting>
  <conditionalFormatting sqref="AS306">
    <cfRule type="containsText" dxfId="638" priority="639" operator="containsText" text="&quot;High Rsik&quot;">
      <formula>NOT(ISERROR(SEARCH("""High Rsik""",AS306)))</formula>
    </cfRule>
  </conditionalFormatting>
  <conditionalFormatting sqref="AS306">
    <cfRule type="containsText" dxfId="637" priority="638" operator="containsText" text="&quot;High Rsik&quot;">
      <formula>NOT(ISERROR(SEARCH("""High Rsik""",AS306)))</formula>
    </cfRule>
  </conditionalFormatting>
  <conditionalFormatting sqref="AS306">
    <cfRule type="containsText" dxfId="636" priority="637" operator="containsText" text="&quot;High Rsik&quot;">
      <formula>NOT(ISERROR(SEARCH("""High Rsik""",AS306)))</formula>
    </cfRule>
  </conditionalFormatting>
  <conditionalFormatting sqref="AS306">
    <cfRule type="containsText" dxfId="635" priority="636" operator="containsText" text="&quot;High Rsik&quot;">
      <formula>NOT(ISERROR(SEARCH("""High Rsik""",AS306)))</formula>
    </cfRule>
  </conditionalFormatting>
  <conditionalFormatting sqref="AS306">
    <cfRule type="containsText" dxfId="634" priority="632" operator="containsText" text="High Risk">
      <formula>NOT(ISERROR(SEARCH("High Risk",AS306)))</formula>
    </cfRule>
    <cfRule type="containsText" dxfId="633" priority="635" operator="containsText" text="&quot;High Rsik&quot;">
      <formula>NOT(ISERROR(SEARCH("""High Rsik""",AS306)))</formula>
    </cfRule>
  </conditionalFormatting>
  <conditionalFormatting sqref="AS306">
    <cfRule type="containsText" dxfId="632" priority="634" operator="containsText" text="&quot;High Rsik&quot;">
      <formula>NOT(ISERROR(SEARCH("""High Rsik""",AS306)))</formula>
    </cfRule>
  </conditionalFormatting>
  <conditionalFormatting sqref="AS306">
    <cfRule type="containsText" dxfId="631" priority="633" operator="containsText" text="&quot;High Rsik&quot;">
      <formula>NOT(ISERROR(SEARCH("""High Rsik""",AS306)))</formula>
    </cfRule>
  </conditionalFormatting>
  <conditionalFormatting sqref="AS306">
    <cfRule type="containsText" dxfId="630" priority="631" operator="containsText" text="&quot;High Rsik&quot;">
      <formula>NOT(ISERROR(SEARCH("""High Rsik""",AS306)))</formula>
    </cfRule>
  </conditionalFormatting>
  <conditionalFormatting sqref="AS306">
    <cfRule type="containsText" dxfId="629" priority="630" operator="containsText" text="&quot;High Rsik&quot;">
      <formula>NOT(ISERROR(SEARCH("""High Rsik""",AS306)))</formula>
    </cfRule>
  </conditionalFormatting>
  <conditionalFormatting sqref="AS306">
    <cfRule type="containsText" dxfId="628" priority="629" operator="containsText" text="&quot;High Rsik&quot;">
      <formula>NOT(ISERROR(SEARCH("""High Rsik""",AS306)))</formula>
    </cfRule>
  </conditionalFormatting>
  <conditionalFormatting sqref="AS306">
    <cfRule type="containsText" dxfId="627" priority="628" operator="containsText" text="&quot;High Rsik&quot;">
      <formula>NOT(ISERROR(SEARCH("""High Rsik""",AS306)))</formula>
    </cfRule>
  </conditionalFormatting>
  <conditionalFormatting sqref="AS306">
    <cfRule type="containsText" dxfId="626" priority="627" operator="containsText" text="&quot;High Rsik&quot;">
      <formula>NOT(ISERROR(SEARCH("""High Rsik""",AS306)))</formula>
    </cfRule>
  </conditionalFormatting>
  <conditionalFormatting sqref="AS306">
    <cfRule type="containsText" dxfId="625" priority="623" operator="containsText" text="High Risk">
      <formula>NOT(ISERROR(SEARCH("High Risk",AS306)))</formula>
    </cfRule>
    <cfRule type="containsText" dxfId="624" priority="626" operator="containsText" text="&quot;High Rsik&quot;">
      <formula>NOT(ISERROR(SEARCH("""High Rsik""",AS306)))</formula>
    </cfRule>
  </conditionalFormatting>
  <conditionalFormatting sqref="AS306">
    <cfRule type="containsText" dxfId="623" priority="625" operator="containsText" text="&quot;High Rsik&quot;">
      <formula>NOT(ISERROR(SEARCH("""High Rsik""",AS306)))</formula>
    </cfRule>
  </conditionalFormatting>
  <conditionalFormatting sqref="AS306">
    <cfRule type="containsText" dxfId="622" priority="624" operator="containsText" text="&quot;High Rsik&quot;">
      <formula>NOT(ISERROR(SEARCH("""High Rsik""",AS306)))</formula>
    </cfRule>
  </conditionalFormatting>
  <conditionalFormatting sqref="AS306">
    <cfRule type="containsText" dxfId="621" priority="622" operator="containsText" text="&quot;High Rsik&quot;">
      <formula>NOT(ISERROR(SEARCH("""High Rsik""",AS306)))</formula>
    </cfRule>
  </conditionalFormatting>
  <conditionalFormatting sqref="AS306">
    <cfRule type="containsText" dxfId="620" priority="621" operator="containsText" text="&quot;High Rsik&quot;">
      <formula>NOT(ISERROR(SEARCH("""High Rsik""",AS306)))</formula>
    </cfRule>
  </conditionalFormatting>
  <conditionalFormatting sqref="AS306">
    <cfRule type="containsText" dxfId="619" priority="620" operator="containsText" text="&quot;High Rsik&quot;">
      <formula>NOT(ISERROR(SEARCH("""High Rsik""",AS306)))</formula>
    </cfRule>
  </conditionalFormatting>
  <conditionalFormatting sqref="AS306">
    <cfRule type="containsText" dxfId="618" priority="619" operator="containsText" text="&quot;High Rsik&quot;">
      <formula>NOT(ISERROR(SEARCH("""High Rsik""",AS306)))</formula>
    </cfRule>
  </conditionalFormatting>
  <conditionalFormatting sqref="AS306">
    <cfRule type="containsText" dxfId="617" priority="618" operator="containsText" text="&quot;High Rsik&quot;">
      <formula>NOT(ISERROR(SEARCH("""High Rsik""",AS306)))</formula>
    </cfRule>
  </conditionalFormatting>
  <conditionalFormatting sqref="AS306">
    <cfRule type="containsText" dxfId="616" priority="614" operator="containsText" text="High Risk">
      <formula>NOT(ISERROR(SEARCH("High Risk",AS306)))</formula>
    </cfRule>
    <cfRule type="containsText" dxfId="615" priority="617" operator="containsText" text="&quot;High Rsik&quot;">
      <formula>NOT(ISERROR(SEARCH("""High Rsik""",AS306)))</formula>
    </cfRule>
  </conditionalFormatting>
  <conditionalFormatting sqref="AS306">
    <cfRule type="containsText" dxfId="614" priority="616" operator="containsText" text="&quot;High Rsik&quot;">
      <formula>NOT(ISERROR(SEARCH("""High Rsik""",AS306)))</formula>
    </cfRule>
  </conditionalFormatting>
  <conditionalFormatting sqref="AS306">
    <cfRule type="containsText" dxfId="613" priority="615" operator="containsText" text="&quot;High Rsik&quot;">
      <formula>NOT(ISERROR(SEARCH("""High Rsik""",AS306)))</formula>
    </cfRule>
  </conditionalFormatting>
  <conditionalFormatting sqref="AS306">
    <cfRule type="containsText" dxfId="612" priority="613" operator="containsText" text="&quot;High Rsik&quot;">
      <formula>NOT(ISERROR(SEARCH("""High Rsik""",AS306)))</formula>
    </cfRule>
  </conditionalFormatting>
  <conditionalFormatting sqref="AS306">
    <cfRule type="containsText" dxfId="611" priority="612" operator="containsText" text="&quot;High Rsik&quot;">
      <formula>NOT(ISERROR(SEARCH("""High Rsik""",AS306)))</formula>
    </cfRule>
  </conditionalFormatting>
  <conditionalFormatting sqref="AS306">
    <cfRule type="containsText" dxfId="610" priority="611" operator="containsText" text="&quot;High Rsik&quot;">
      <formula>NOT(ISERROR(SEARCH("""High Rsik""",AS306)))</formula>
    </cfRule>
  </conditionalFormatting>
  <conditionalFormatting sqref="AS306">
    <cfRule type="containsText" dxfId="609" priority="610" operator="containsText" text="&quot;High Rsik&quot;">
      <formula>NOT(ISERROR(SEARCH("""High Rsik""",AS306)))</formula>
    </cfRule>
  </conditionalFormatting>
  <conditionalFormatting sqref="AS306">
    <cfRule type="containsText" dxfId="608" priority="609" operator="containsText" text="&quot;High Rsik&quot;">
      <formula>NOT(ISERROR(SEARCH("""High Rsik""",AS306)))</formula>
    </cfRule>
  </conditionalFormatting>
  <conditionalFormatting sqref="AS311">
    <cfRule type="containsText" dxfId="607" priority="605" operator="containsText" text="High Risk">
      <formula>NOT(ISERROR(SEARCH("High Risk",AS311)))</formula>
    </cfRule>
    <cfRule type="containsText" dxfId="606" priority="608" operator="containsText" text="&quot;High Rsik&quot;">
      <formula>NOT(ISERROR(SEARCH("""High Rsik""",AS311)))</formula>
    </cfRule>
  </conditionalFormatting>
  <conditionalFormatting sqref="AS311">
    <cfRule type="containsText" dxfId="605" priority="607" operator="containsText" text="&quot;High Rsik&quot;">
      <formula>NOT(ISERROR(SEARCH("""High Rsik""",AS311)))</formula>
    </cfRule>
  </conditionalFormatting>
  <conditionalFormatting sqref="AS311">
    <cfRule type="containsText" dxfId="604" priority="606" operator="containsText" text="&quot;High Rsik&quot;">
      <formula>NOT(ISERROR(SEARCH("""High Rsik""",AS311)))</formula>
    </cfRule>
  </conditionalFormatting>
  <conditionalFormatting sqref="AS311">
    <cfRule type="containsText" dxfId="603" priority="604" operator="containsText" text="&quot;High Rsik&quot;">
      <formula>NOT(ISERROR(SEARCH("""High Rsik""",AS311)))</formula>
    </cfRule>
  </conditionalFormatting>
  <conditionalFormatting sqref="AS311">
    <cfRule type="containsText" dxfId="602" priority="603" operator="containsText" text="&quot;High Rsik&quot;">
      <formula>NOT(ISERROR(SEARCH("""High Rsik""",AS311)))</formula>
    </cfRule>
  </conditionalFormatting>
  <conditionalFormatting sqref="AS311">
    <cfRule type="containsText" dxfId="601" priority="602" operator="containsText" text="&quot;High Rsik&quot;">
      <formula>NOT(ISERROR(SEARCH("""High Rsik""",AS311)))</formula>
    </cfRule>
  </conditionalFormatting>
  <conditionalFormatting sqref="AS311">
    <cfRule type="containsText" dxfId="600" priority="601" operator="containsText" text="&quot;High Rsik&quot;">
      <formula>NOT(ISERROR(SEARCH("""High Rsik""",AS311)))</formula>
    </cfRule>
  </conditionalFormatting>
  <conditionalFormatting sqref="AS311">
    <cfRule type="containsText" dxfId="599" priority="600" operator="containsText" text="&quot;High Rsik&quot;">
      <formula>NOT(ISERROR(SEARCH("""High Rsik""",AS311)))</formula>
    </cfRule>
  </conditionalFormatting>
  <conditionalFormatting sqref="AS311">
    <cfRule type="containsText" dxfId="598" priority="596" operator="containsText" text="High Risk">
      <formula>NOT(ISERROR(SEARCH("High Risk",AS311)))</formula>
    </cfRule>
    <cfRule type="containsText" dxfId="597" priority="599" operator="containsText" text="&quot;High Rsik&quot;">
      <formula>NOT(ISERROR(SEARCH("""High Rsik""",AS311)))</formula>
    </cfRule>
  </conditionalFormatting>
  <conditionalFormatting sqref="AS311">
    <cfRule type="containsText" dxfId="596" priority="598" operator="containsText" text="&quot;High Rsik&quot;">
      <formula>NOT(ISERROR(SEARCH("""High Rsik""",AS311)))</formula>
    </cfRule>
  </conditionalFormatting>
  <conditionalFormatting sqref="AS311">
    <cfRule type="containsText" dxfId="595" priority="597" operator="containsText" text="&quot;High Rsik&quot;">
      <formula>NOT(ISERROR(SEARCH("""High Rsik""",AS311)))</formula>
    </cfRule>
  </conditionalFormatting>
  <conditionalFormatting sqref="AS311">
    <cfRule type="containsText" dxfId="594" priority="595" operator="containsText" text="&quot;High Rsik&quot;">
      <formula>NOT(ISERROR(SEARCH("""High Rsik""",AS311)))</formula>
    </cfRule>
  </conditionalFormatting>
  <conditionalFormatting sqref="AS311">
    <cfRule type="containsText" dxfId="593" priority="594" operator="containsText" text="&quot;High Rsik&quot;">
      <formula>NOT(ISERROR(SEARCH("""High Rsik""",AS311)))</formula>
    </cfRule>
  </conditionalFormatting>
  <conditionalFormatting sqref="AS311">
    <cfRule type="containsText" dxfId="592" priority="593" operator="containsText" text="&quot;High Rsik&quot;">
      <formula>NOT(ISERROR(SEARCH("""High Rsik""",AS311)))</formula>
    </cfRule>
  </conditionalFormatting>
  <conditionalFormatting sqref="AS311">
    <cfRule type="containsText" dxfId="591" priority="592" operator="containsText" text="&quot;High Rsik&quot;">
      <formula>NOT(ISERROR(SEARCH("""High Rsik""",AS311)))</formula>
    </cfRule>
  </conditionalFormatting>
  <conditionalFormatting sqref="AS311">
    <cfRule type="containsText" dxfId="590" priority="591" operator="containsText" text="&quot;High Rsik&quot;">
      <formula>NOT(ISERROR(SEARCH("""High Rsik""",AS311)))</formula>
    </cfRule>
  </conditionalFormatting>
  <conditionalFormatting sqref="AS311">
    <cfRule type="containsText" dxfId="589" priority="587" operator="containsText" text="High Risk">
      <formula>NOT(ISERROR(SEARCH("High Risk",AS311)))</formula>
    </cfRule>
    <cfRule type="containsText" dxfId="588" priority="590" operator="containsText" text="&quot;High Rsik&quot;">
      <formula>NOT(ISERROR(SEARCH("""High Rsik""",AS311)))</formula>
    </cfRule>
  </conditionalFormatting>
  <conditionalFormatting sqref="AS311">
    <cfRule type="containsText" dxfId="587" priority="589" operator="containsText" text="&quot;High Rsik&quot;">
      <formula>NOT(ISERROR(SEARCH("""High Rsik""",AS311)))</formula>
    </cfRule>
  </conditionalFormatting>
  <conditionalFormatting sqref="AS311">
    <cfRule type="containsText" dxfId="586" priority="588" operator="containsText" text="&quot;High Rsik&quot;">
      <formula>NOT(ISERROR(SEARCH("""High Rsik""",AS311)))</formula>
    </cfRule>
  </conditionalFormatting>
  <conditionalFormatting sqref="AS311">
    <cfRule type="containsText" dxfId="585" priority="586" operator="containsText" text="&quot;High Rsik&quot;">
      <formula>NOT(ISERROR(SEARCH("""High Rsik""",AS311)))</formula>
    </cfRule>
  </conditionalFormatting>
  <conditionalFormatting sqref="AS311">
    <cfRule type="containsText" dxfId="584" priority="585" operator="containsText" text="&quot;High Rsik&quot;">
      <formula>NOT(ISERROR(SEARCH("""High Rsik""",AS311)))</formula>
    </cfRule>
  </conditionalFormatting>
  <conditionalFormatting sqref="AS311">
    <cfRule type="containsText" dxfId="583" priority="584" operator="containsText" text="&quot;High Rsik&quot;">
      <formula>NOT(ISERROR(SEARCH("""High Rsik""",AS311)))</formula>
    </cfRule>
  </conditionalFormatting>
  <conditionalFormatting sqref="AS311">
    <cfRule type="containsText" dxfId="582" priority="583" operator="containsText" text="&quot;High Rsik&quot;">
      <formula>NOT(ISERROR(SEARCH("""High Rsik""",AS311)))</formula>
    </cfRule>
  </conditionalFormatting>
  <conditionalFormatting sqref="AS311">
    <cfRule type="containsText" dxfId="581" priority="582" operator="containsText" text="&quot;High Rsik&quot;">
      <formula>NOT(ISERROR(SEARCH("""High Rsik""",AS311)))</formula>
    </cfRule>
  </conditionalFormatting>
  <conditionalFormatting sqref="AS311">
    <cfRule type="containsText" dxfId="580" priority="578" operator="containsText" text="High Risk">
      <formula>NOT(ISERROR(SEARCH("High Risk",AS311)))</formula>
    </cfRule>
    <cfRule type="containsText" dxfId="579" priority="581" operator="containsText" text="&quot;High Rsik&quot;">
      <formula>NOT(ISERROR(SEARCH("""High Rsik""",AS311)))</formula>
    </cfRule>
  </conditionalFormatting>
  <conditionalFormatting sqref="AS311">
    <cfRule type="containsText" dxfId="578" priority="580" operator="containsText" text="&quot;High Rsik&quot;">
      <formula>NOT(ISERROR(SEARCH("""High Rsik""",AS311)))</formula>
    </cfRule>
  </conditionalFormatting>
  <conditionalFormatting sqref="AS311">
    <cfRule type="containsText" dxfId="577" priority="579" operator="containsText" text="&quot;High Rsik&quot;">
      <formula>NOT(ISERROR(SEARCH("""High Rsik""",AS311)))</formula>
    </cfRule>
  </conditionalFormatting>
  <conditionalFormatting sqref="AS311">
    <cfRule type="containsText" dxfId="576" priority="577" operator="containsText" text="&quot;High Rsik&quot;">
      <formula>NOT(ISERROR(SEARCH("""High Rsik""",AS311)))</formula>
    </cfRule>
  </conditionalFormatting>
  <conditionalFormatting sqref="AS311">
    <cfRule type="containsText" dxfId="575" priority="576" operator="containsText" text="&quot;High Rsik&quot;">
      <formula>NOT(ISERROR(SEARCH("""High Rsik""",AS311)))</formula>
    </cfRule>
  </conditionalFormatting>
  <conditionalFormatting sqref="AS311">
    <cfRule type="containsText" dxfId="574" priority="575" operator="containsText" text="&quot;High Rsik&quot;">
      <formula>NOT(ISERROR(SEARCH("""High Rsik""",AS311)))</formula>
    </cfRule>
  </conditionalFormatting>
  <conditionalFormatting sqref="AS311">
    <cfRule type="containsText" dxfId="573" priority="574" operator="containsText" text="&quot;High Rsik&quot;">
      <formula>NOT(ISERROR(SEARCH("""High Rsik""",AS311)))</formula>
    </cfRule>
  </conditionalFormatting>
  <conditionalFormatting sqref="AS311">
    <cfRule type="containsText" dxfId="572" priority="573" operator="containsText" text="&quot;High Rsik&quot;">
      <formula>NOT(ISERROR(SEARCH("""High Rsik""",AS311)))</formula>
    </cfRule>
  </conditionalFormatting>
  <conditionalFormatting sqref="AS316">
    <cfRule type="containsText" dxfId="571" priority="569" operator="containsText" text="High Risk">
      <formula>NOT(ISERROR(SEARCH("High Risk",AS316)))</formula>
    </cfRule>
    <cfRule type="containsText" dxfId="570" priority="572" operator="containsText" text="&quot;High Rsik&quot;">
      <formula>NOT(ISERROR(SEARCH("""High Rsik""",AS316)))</formula>
    </cfRule>
  </conditionalFormatting>
  <conditionalFormatting sqref="AS316">
    <cfRule type="containsText" dxfId="569" priority="571" operator="containsText" text="&quot;High Rsik&quot;">
      <formula>NOT(ISERROR(SEARCH("""High Rsik""",AS316)))</formula>
    </cfRule>
  </conditionalFormatting>
  <conditionalFormatting sqref="AS316">
    <cfRule type="containsText" dxfId="568" priority="570" operator="containsText" text="&quot;High Rsik&quot;">
      <formula>NOT(ISERROR(SEARCH("""High Rsik""",AS316)))</formula>
    </cfRule>
  </conditionalFormatting>
  <conditionalFormatting sqref="AS316">
    <cfRule type="containsText" dxfId="567" priority="568" operator="containsText" text="&quot;High Rsik&quot;">
      <formula>NOT(ISERROR(SEARCH("""High Rsik""",AS316)))</formula>
    </cfRule>
  </conditionalFormatting>
  <conditionalFormatting sqref="AS316">
    <cfRule type="containsText" dxfId="566" priority="567" operator="containsText" text="&quot;High Rsik&quot;">
      <formula>NOT(ISERROR(SEARCH("""High Rsik""",AS316)))</formula>
    </cfRule>
  </conditionalFormatting>
  <conditionalFormatting sqref="AS316">
    <cfRule type="containsText" dxfId="565" priority="566" operator="containsText" text="&quot;High Rsik&quot;">
      <formula>NOT(ISERROR(SEARCH("""High Rsik""",AS316)))</formula>
    </cfRule>
  </conditionalFormatting>
  <conditionalFormatting sqref="AS316">
    <cfRule type="containsText" dxfId="564" priority="565" operator="containsText" text="&quot;High Rsik&quot;">
      <formula>NOT(ISERROR(SEARCH("""High Rsik""",AS316)))</formula>
    </cfRule>
  </conditionalFormatting>
  <conditionalFormatting sqref="AS316">
    <cfRule type="containsText" dxfId="563" priority="564" operator="containsText" text="&quot;High Rsik&quot;">
      <formula>NOT(ISERROR(SEARCH("""High Rsik""",AS316)))</formula>
    </cfRule>
  </conditionalFormatting>
  <conditionalFormatting sqref="AS316">
    <cfRule type="containsText" dxfId="562" priority="560" operator="containsText" text="High Risk">
      <formula>NOT(ISERROR(SEARCH("High Risk",AS316)))</formula>
    </cfRule>
    <cfRule type="containsText" dxfId="561" priority="563" operator="containsText" text="&quot;High Rsik&quot;">
      <formula>NOT(ISERROR(SEARCH("""High Rsik""",AS316)))</formula>
    </cfRule>
  </conditionalFormatting>
  <conditionalFormatting sqref="AS316">
    <cfRule type="containsText" dxfId="560" priority="562" operator="containsText" text="&quot;High Rsik&quot;">
      <formula>NOT(ISERROR(SEARCH("""High Rsik""",AS316)))</formula>
    </cfRule>
  </conditionalFormatting>
  <conditionalFormatting sqref="AS316">
    <cfRule type="containsText" dxfId="559" priority="561" operator="containsText" text="&quot;High Rsik&quot;">
      <formula>NOT(ISERROR(SEARCH("""High Rsik""",AS316)))</formula>
    </cfRule>
  </conditionalFormatting>
  <conditionalFormatting sqref="AS316">
    <cfRule type="containsText" dxfId="558" priority="559" operator="containsText" text="&quot;High Rsik&quot;">
      <formula>NOT(ISERROR(SEARCH("""High Rsik""",AS316)))</formula>
    </cfRule>
  </conditionalFormatting>
  <conditionalFormatting sqref="AS316">
    <cfRule type="containsText" dxfId="557" priority="558" operator="containsText" text="&quot;High Rsik&quot;">
      <formula>NOT(ISERROR(SEARCH("""High Rsik""",AS316)))</formula>
    </cfRule>
  </conditionalFormatting>
  <conditionalFormatting sqref="AS316">
    <cfRule type="containsText" dxfId="556" priority="557" operator="containsText" text="&quot;High Rsik&quot;">
      <formula>NOT(ISERROR(SEARCH("""High Rsik""",AS316)))</formula>
    </cfRule>
  </conditionalFormatting>
  <conditionalFormatting sqref="AS316">
    <cfRule type="containsText" dxfId="555" priority="556" operator="containsText" text="&quot;High Rsik&quot;">
      <formula>NOT(ISERROR(SEARCH("""High Rsik""",AS316)))</formula>
    </cfRule>
  </conditionalFormatting>
  <conditionalFormatting sqref="AS316">
    <cfRule type="containsText" dxfId="554" priority="555" operator="containsText" text="&quot;High Rsik&quot;">
      <formula>NOT(ISERROR(SEARCH("""High Rsik""",AS316)))</formula>
    </cfRule>
  </conditionalFormatting>
  <conditionalFormatting sqref="AS316">
    <cfRule type="containsText" dxfId="553" priority="551" operator="containsText" text="High Risk">
      <formula>NOT(ISERROR(SEARCH("High Risk",AS316)))</formula>
    </cfRule>
    <cfRule type="containsText" dxfId="552" priority="554" operator="containsText" text="&quot;High Rsik&quot;">
      <formula>NOT(ISERROR(SEARCH("""High Rsik""",AS316)))</formula>
    </cfRule>
  </conditionalFormatting>
  <conditionalFormatting sqref="AS316">
    <cfRule type="containsText" dxfId="551" priority="553" operator="containsText" text="&quot;High Rsik&quot;">
      <formula>NOT(ISERROR(SEARCH("""High Rsik""",AS316)))</formula>
    </cfRule>
  </conditionalFormatting>
  <conditionalFormatting sqref="AS316">
    <cfRule type="containsText" dxfId="550" priority="552" operator="containsText" text="&quot;High Rsik&quot;">
      <formula>NOT(ISERROR(SEARCH("""High Rsik""",AS316)))</formula>
    </cfRule>
  </conditionalFormatting>
  <conditionalFormatting sqref="AS316">
    <cfRule type="containsText" dxfId="549" priority="550" operator="containsText" text="&quot;High Rsik&quot;">
      <formula>NOT(ISERROR(SEARCH("""High Rsik""",AS316)))</formula>
    </cfRule>
  </conditionalFormatting>
  <conditionalFormatting sqref="AS316">
    <cfRule type="containsText" dxfId="548" priority="549" operator="containsText" text="&quot;High Rsik&quot;">
      <formula>NOT(ISERROR(SEARCH("""High Rsik""",AS316)))</formula>
    </cfRule>
  </conditionalFormatting>
  <conditionalFormatting sqref="AS316">
    <cfRule type="containsText" dxfId="547" priority="548" operator="containsText" text="&quot;High Rsik&quot;">
      <formula>NOT(ISERROR(SEARCH("""High Rsik""",AS316)))</formula>
    </cfRule>
  </conditionalFormatting>
  <conditionalFormatting sqref="AS316">
    <cfRule type="containsText" dxfId="546" priority="547" operator="containsText" text="&quot;High Rsik&quot;">
      <formula>NOT(ISERROR(SEARCH("""High Rsik""",AS316)))</formula>
    </cfRule>
  </conditionalFormatting>
  <conditionalFormatting sqref="AS316">
    <cfRule type="containsText" dxfId="545" priority="546" operator="containsText" text="&quot;High Rsik&quot;">
      <formula>NOT(ISERROR(SEARCH("""High Rsik""",AS316)))</formula>
    </cfRule>
  </conditionalFormatting>
  <conditionalFormatting sqref="AS316">
    <cfRule type="containsText" dxfId="544" priority="542" operator="containsText" text="High Risk">
      <formula>NOT(ISERROR(SEARCH("High Risk",AS316)))</formula>
    </cfRule>
    <cfRule type="containsText" dxfId="543" priority="545" operator="containsText" text="&quot;High Rsik&quot;">
      <formula>NOT(ISERROR(SEARCH("""High Rsik""",AS316)))</formula>
    </cfRule>
  </conditionalFormatting>
  <conditionalFormatting sqref="AS316">
    <cfRule type="containsText" dxfId="542" priority="544" operator="containsText" text="&quot;High Rsik&quot;">
      <formula>NOT(ISERROR(SEARCH("""High Rsik""",AS316)))</formula>
    </cfRule>
  </conditionalFormatting>
  <conditionalFormatting sqref="AS316">
    <cfRule type="containsText" dxfId="541" priority="543" operator="containsText" text="&quot;High Rsik&quot;">
      <formula>NOT(ISERROR(SEARCH("""High Rsik""",AS316)))</formula>
    </cfRule>
  </conditionalFormatting>
  <conditionalFormatting sqref="AS316">
    <cfRule type="containsText" dxfId="540" priority="541" operator="containsText" text="&quot;High Rsik&quot;">
      <formula>NOT(ISERROR(SEARCH("""High Rsik""",AS316)))</formula>
    </cfRule>
  </conditionalFormatting>
  <conditionalFormatting sqref="AS316">
    <cfRule type="containsText" dxfId="539" priority="540" operator="containsText" text="&quot;High Rsik&quot;">
      <formula>NOT(ISERROR(SEARCH("""High Rsik""",AS316)))</formula>
    </cfRule>
  </conditionalFormatting>
  <conditionalFormatting sqref="AS316">
    <cfRule type="containsText" dxfId="538" priority="539" operator="containsText" text="&quot;High Rsik&quot;">
      <formula>NOT(ISERROR(SEARCH("""High Rsik""",AS316)))</formula>
    </cfRule>
  </conditionalFormatting>
  <conditionalFormatting sqref="AS316">
    <cfRule type="containsText" dxfId="537" priority="538" operator="containsText" text="&quot;High Rsik&quot;">
      <formula>NOT(ISERROR(SEARCH("""High Rsik""",AS316)))</formula>
    </cfRule>
  </conditionalFormatting>
  <conditionalFormatting sqref="AS316">
    <cfRule type="containsText" dxfId="536" priority="537" operator="containsText" text="&quot;High Rsik&quot;">
      <formula>NOT(ISERROR(SEARCH("""High Rsik""",AS316)))</formula>
    </cfRule>
  </conditionalFormatting>
  <conditionalFormatting sqref="AS321">
    <cfRule type="containsText" dxfId="535" priority="533" operator="containsText" text="High Risk">
      <formula>NOT(ISERROR(SEARCH("High Risk",AS321)))</formula>
    </cfRule>
    <cfRule type="containsText" dxfId="534" priority="536" operator="containsText" text="&quot;High Rsik&quot;">
      <formula>NOT(ISERROR(SEARCH("""High Rsik""",AS321)))</formula>
    </cfRule>
  </conditionalFormatting>
  <conditionalFormatting sqref="AS321">
    <cfRule type="containsText" dxfId="533" priority="535" operator="containsText" text="&quot;High Rsik&quot;">
      <formula>NOT(ISERROR(SEARCH("""High Rsik""",AS321)))</formula>
    </cfRule>
  </conditionalFormatting>
  <conditionalFormatting sqref="AS321">
    <cfRule type="containsText" dxfId="532" priority="534" operator="containsText" text="&quot;High Rsik&quot;">
      <formula>NOT(ISERROR(SEARCH("""High Rsik""",AS321)))</formula>
    </cfRule>
  </conditionalFormatting>
  <conditionalFormatting sqref="AS321">
    <cfRule type="containsText" dxfId="531" priority="532" operator="containsText" text="&quot;High Rsik&quot;">
      <formula>NOT(ISERROR(SEARCH("""High Rsik""",AS321)))</formula>
    </cfRule>
  </conditionalFormatting>
  <conditionalFormatting sqref="AS321">
    <cfRule type="containsText" dxfId="530" priority="531" operator="containsText" text="&quot;High Rsik&quot;">
      <formula>NOT(ISERROR(SEARCH("""High Rsik""",AS321)))</formula>
    </cfRule>
  </conditionalFormatting>
  <conditionalFormatting sqref="AS321">
    <cfRule type="containsText" dxfId="529" priority="530" operator="containsText" text="&quot;High Rsik&quot;">
      <formula>NOT(ISERROR(SEARCH("""High Rsik""",AS321)))</formula>
    </cfRule>
  </conditionalFormatting>
  <conditionalFormatting sqref="AS321">
    <cfRule type="containsText" dxfId="528" priority="529" operator="containsText" text="&quot;High Rsik&quot;">
      <formula>NOT(ISERROR(SEARCH("""High Rsik""",AS321)))</formula>
    </cfRule>
  </conditionalFormatting>
  <conditionalFormatting sqref="AS321">
    <cfRule type="containsText" dxfId="527" priority="528" operator="containsText" text="&quot;High Rsik&quot;">
      <formula>NOT(ISERROR(SEARCH("""High Rsik""",AS321)))</formula>
    </cfRule>
  </conditionalFormatting>
  <conditionalFormatting sqref="AS321">
    <cfRule type="containsText" dxfId="526" priority="524" operator="containsText" text="High Risk">
      <formula>NOT(ISERROR(SEARCH("High Risk",AS321)))</formula>
    </cfRule>
    <cfRule type="containsText" dxfId="525" priority="527" operator="containsText" text="&quot;High Rsik&quot;">
      <formula>NOT(ISERROR(SEARCH("""High Rsik""",AS321)))</formula>
    </cfRule>
  </conditionalFormatting>
  <conditionalFormatting sqref="AS321">
    <cfRule type="containsText" dxfId="524" priority="526" operator="containsText" text="&quot;High Rsik&quot;">
      <formula>NOT(ISERROR(SEARCH("""High Rsik""",AS321)))</formula>
    </cfRule>
  </conditionalFormatting>
  <conditionalFormatting sqref="AS321">
    <cfRule type="containsText" dxfId="523" priority="525" operator="containsText" text="&quot;High Rsik&quot;">
      <formula>NOT(ISERROR(SEARCH("""High Rsik""",AS321)))</formula>
    </cfRule>
  </conditionalFormatting>
  <conditionalFormatting sqref="AS321">
    <cfRule type="containsText" dxfId="522" priority="523" operator="containsText" text="&quot;High Rsik&quot;">
      <formula>NOT(ISERROR(SEARCH("""High Rsik""",AS321)))</formula>
    </cfRule>
  </conditionalFormatting>
  <conditionalFormatting sqref="AS321">
    <cfRule type="containsText" dxfId="521" priority="522" operator="containsText" text="&quot;High Rsik&quot;">
      <formula>NOT(ISERROR(SEARCH("""High Rsik""",AS321)))</formula>
    </cfRule>
  </conditionalFormatting>
  <conditionalFormatting sqref="AS321">
    <cfRule type="containsText" dxfId="520" priority="521" operator="containsText" text="&quot;High Rsik&quot;">
      <formula>NOT(ISERROR(SEARCH("""High Rsik""",AS321)))</formula>
    </cfRule>
  </conditionalFormatting>
  <conditionalFormatting sqref="AS321">
    <cfRule type="containsText" dxfId="519" priority="520" operator="containsText" text="&quot;High Rsik&quot;">
      <formula>NOT(ISERROR(SEARCH("""High Rsik""",AS321)))</formula>
    </cfRule>
  </conditionalFormatting>
  <conditionalFormatting sqref="AS321">
    <cfRule type="containsText" dxfId="518" priority="519" operator="containsText" text="&quot;High Rsik&quot;">
      <formula>NOT(ISERROR(SEARCH("""High Rsik""",AS321)))</formula>
    </cfRule>
  </conditionalFormatting>
  <conditionalFormatting sqref="AS321">
    <cfRule type="containsText" dxfId="517" priority="515" operator="containsText" text="High Risk">
      <formula>NOT(ISERROR(SEARCH("High Risk",AS321)))</formula>
    </cfRule>
    <cfRule type="containsText" dxfId="516" priority="518" operator="containsText" text="&quot;High Rsik&quot;">
      <formula>NOT(ISERROR(SEARCH("""High Rsik""",AS321)))</formula>
    </cfRule>
  </conditionalFormatting>
  <conditionalFormatting sqref="AS321">
    <cfRule type="containsText" dxfId="515" priority="517" operator="containsText" text="&quot;High Rsik&quot;">
      <formula>NOT(ISERROR(SEARCH("""High Rsik""",AS321)))</formula>
    </cfRule>
  </conditionalFormatting>
  <conditionalFormatting sqref="AS321">
    <cfRule type="containsText" dxfId="514" priority="516" operator="containsText" text="&quot;High Rsik&quot;">
      <formula>NOT(ISERROR(SEARCH("""High Rsik""",AS321)))</formula>
    </cfRule>
  </conditionalFormatting>
  <conditionalFormatting sqref="AS321">
    <cfRule type="containsText" dxfId="513" priority="514" operator="containsText" text="&quot;High Rsik&quot;">
      <formula>NOT(ISERROR(SEARCH("""High Rsik""",AS321)))</formula>
    </cfRule>
  </conditionalFormatting>
  <conditionalFormatting sqref="AS321">
    <cfRule type="containsText" dxfId="512" priority="513" operator="containsText" text="&quot;High Rsik&quot;">
      <formula>NOT(ISERROR(SEARCH("""High Rsik""",AS321)))</formula>
    </cfRule>
  </conditionalFormatting>
  <conditionalFormatting sqref="AS321">
    <cfRule type="containsText" dxfId="511" priority="512" operator="containsText" text="&quot;High Rsik&quot;">
      <formula>NOT(ISERROR(SEARCH("""High Rsik""",AS321)))</formula>
    </cfRule>
  </conditionalFormatting>
  <conditionalFormatting sqref="AS321">
    <cfRule type="containsText" dxfId="510" priority="511" operator="containsText" text="&quot;High Rsik&quot;">
      <formula>NOT(ISERROR(SEARCH("""High Rsik""",AS321)))</formula>
    </cfRule>
  </conditionalFormatting>
  <conditionalFormatting sqref="AS321">
    <cfRule type="containsText" dxfId="509" priority="510" operator="containsText" text="&quot;High Rsik&quot;">
      <formula>NOT(ISERROR(SEARCH("""High Rsik""",AS321)))</formula>
    </cfRule>
  </conditionalFormatting>
  <conditionalFormatting sqref="AS321">
    <cfRule type="containsText" dxfId="508" priority="506" operator="containsText" text="High Risk">
      <formula>NOT(ISERROR(SEARCH("High Risk",AS321)))</formula>
    </cfRule>
    <cfRule type="containsText" dxfId="507" priority="509" operator="containsText" text="&quot;High Rsik&quot;">
      <formula>NOT(ISERROR(SEARCH("""High Rsik""",AS321)))</formula>
    </cfRule>
  </conditionalFormatting>
  <conditionalFormatting sqref="AS321">
    <cfRule type="containsText" dxfId="506" priority="508" operator="containsText" text="&quot;High Rsik&quot;">
      <formula>NOT(ISERROR(SEARCH("""High Rsik""",AS321)))</formula>
    </cfRule>
  </conditionalFormatting>
  <conditionalFormatting sqref="AS321">
    <cfRule type="containsText" dxfId="505" priority="507" operator="containsText" text="&quot;High Rsik&quot;">
      <formula>NOT(ISERROR(SEARCH("""High Rsik""",AS321)))</formula>
    </cfRule>
  </conditionalFormatting>
  <conditionalFormatting sqref="AS321">
    <cfRule type="containsText" dxfId="504" priority="505" operator="containsText" text="&quot;High Rsik&quot;">
      <formula>NOT(ISERROR(SEARCH("""High Rsik""",AS321)))</formula>
    </cfRule>
  </conditionalFormatting>
  <conditionalFormatting sqref="AS321">
    <cfRule type="containsText" dxfId="503" priority="504" operator="containsText" text="&quot;High Rsik&quot;">
      <formula>NOT(ISERROR(SEARCH("""High Rsik""",AS321)))</formula>
    </cfRule>
  </conditionalFormatting>
  <conditionalFormatting sqref="AS321">
    <cfRule type="containsText" dxfId="502" priority="503" operator="containsText" text="&quot;High Rsik&quot;">
      <formula>NOT(ISERROR(SEARCH("""High Rsik""",AS321)))</formula>
    </cfRule>
  </conditionalFormatting>
  <conditionalFormatting sqref="AS321">
    <cfRule type="containsText" dxfId="501" priority="502" operator="containsText" text="&quot;High Rsik&quot;">
      <formula>NOT(ISERROR(SEARCH("""High Rsik""",AS321)))</formula>
    </cfRule>
  </conditionalFormatting>
  <conditionalFormatting sqref="AS321">
    <cfRule type="containsText" dxfId="500" priority="501" operator="containsText" text="&quot;High Rsik&quot;">
      <formula>NOT(ISERROR(SEARCH("""High Rsik""",AS321)))</formula>
    </cfRule>
  </conditionalFormatting>
  <conditionalFormatting sqref="AI86:AN86">
    <cfRule type="cellIs" dxfId="499" priority="500" operator="equal">
      <formula>"High Risk"</formula>
    </cfRule>
  </conditionalFormatting>
  <conditionalFormatting sqref="AI91:AN91">
    <cfRule type="cellIs" dxfId="498" priority="499" operator="equal">
      <formula>"High Risk"</formula>
    </cfRule>
  </conditionalFormatting>
  <conditionalFormatting sqref="AI96:AN96">
    <cfRule type="cellIs" dxfId="497" priority="498" operator="equal">
      <formula>"High Risk"</formula>
    </cfRule>
  </conditionalFormatting>
  <conditionalFormatting sqref="AI101:AN101">
    <cfRule type="cellIs" dxfId="496" priority="497" operator="equal">
      <formula>"High Risk"</formula>
    </cfRule>
  </conditionalFormatting>
  <conditionalFormatting sqref="AI106:AN106">
    <cfRule type="cellIs" dxfId="495" priority="496" operator="equal">
      <formula>"High Risk"</formula>
    </cfRule>
  </conditionalFormatting>
  <conditionalFormatting sqref="AI111:AN111">
    <cfRule type="cellIs" dxfId="494" priority="495" operator="equal">
      <formula>"High Risk"</formula>
    </cfRule>
  </conditionalFormatting>
  <conditionalFormatting sqref="AI116:AN116">
    <cfRule type="cellIs" dxfId="493" priority="494" operator="equal">
      <formula>"High Risk"</formula>
    </cfRule>
  </conditionalFormatting>
  <conditionalFormatting sqref="AI121:AN121">
    <cfRule type="cellIs" dxfId="492" priority="493" operator="equal">
      <formula>"High Risk"</formula>
    </cfRule>
  </conditionalFormatting>
  <conditionalFormatting sqref="AI126:AN126">
    <cfRule type="cellIs" dxfId="491" priority="492" operator="equal">
      <formula>"High Risk"</formula>
    </cfRule>
  </conditionalFormatting>
  <conditionalFormatting sqref="AI131:AN131">
    <cfRule type="cellIs" dxfId="490" priority="491" operator="equal">
      <formula>"High Risk"</formula>
    </cfRule>
  </conditionalFormatting>
  <conditionalFormatting sqref="AI136:AN136">
    <cfRule type="cellIs" dxfId="489" priority="490" operator="equal">
      <formula>"High Risk"</formula>
    </cfRule>
  </conditionalFormatting>
  <conditionalFormatting sqref="AI141:AN141">
    <cfRule type="cellIs" dxfId="488" priority="489" operator="equal">
      <formula>"High Risk"</formula>
    </cfRule>
  </conditionalFormatting>
  <conditionalFormatting sqref="AI146:AN146">
    <cfRule type="cellIs" dxfId="487" priority="488" operator="equal">
      <formula>"High Risk"</formula>
    </cfRule>
  </conditionalFormatting>
  <conditionalFormatting sqref="AI151:AN151">
    <cfRule type="cellIs" dxfId="486" priority="487" operator="equal">
      <formula>"High Risk"</formula>
    </cfRule>
  </conditionalFormatting>
  <conditionalFormatting sqref="AI156:AN156">
    <cfRule type="cellIs" dxfId="485" priority="486" operator="equal">
      <formula>"High Risk"</formula>
    </cfRule>
  </conditionalFormatting>
  <conditionalFormatting sqref="AI161:AN161">
    <cfRule type="cellIs" dxfId="484" priority="485" operator="equal">
      <formula>"High Risk"</formula>
    </cfRule>
  </conditionalFormatting>
  <conditionalFormatting sqref="AI166:AN166">
    <cfRule type="cellIs" dxfId="483" priority="484" operator="equal">
      <formula>"High Risk"</formula>
    </cfRule>
  </conditionalFormatting>
  <conditionalFormatting sqref="AI171:AN171">
    <cfRule type="cellIs" dxfId="482" priority="483" operator="equal">
      <formula>"High Risk"</formula>
    </cfRule>
  </conditionalFormatting>
  <conditionalFormatting sqref="AI176:AN176">
    <cfRule type="cellIs" dxfId="481" priority="482" operator="equal">
      <formula>"High Risk"</formula>
    </cfRule>
  </conditionalFormatting>
  <conditionalFormatting sqref="AI181:AN181">
    <cfRule type="cellIs" dxfId="480" priority="481" operator="equal">
      <formula>"High Risk"</formula>
    </cfRule>
  </conditionalFormatting>
  <conditionalFormatting sqref="AI186:AN186">
    <cfRule type="cellIs" dxfId="479" priority="480" operator="equal">
      <formula>"High Risk"</formula>
    </cfRule>
  </conditionalFormatting>
  <conditionalFormatting sqref="AI191:AN191">
    <cfRule type="cellIs" dxfId="478" priority="479" operator="equal">
      <formula>"High Risk"</formula>
    </cfRule>
  </conditionalFormatting>
  <conditionalFormatting sqref="AI196:AN196">
    <cfRule type="cellIs" dxfId="477" priority="478" operator="equal">
      <formula>"High Risk"</formula>
    </cfRule>
  </conditionalFormatting>
  <conditionalFormatting sqref="AI201:AN201">
    <cfRule type="cellIs" dxfId="476" priority="477" operator="equal">
      <formula>"High Risk"</formula>
    </cfRule>
  </conditionalFormatting>
  <conditionalFormatting sqref="AI206:AN206">
    <cfRule type="cellIs" dxfId="475" priority="476" operator="equal">
      <formula>"High Risk"</formula>
    </cfRule>
  </conditionalFormatting>
  <conditionalFormatting sqref="AI211:AN211">
    <cfRule type="cellIs" dxfId="474" priority="475" operator="equal">
      <formula>"High Risk"</formula>
    </cfRule>
  </conditionalFormatting>
  <conditionalFormatting sqref="AI216:AN216">
    <cfRule type="cellIs" dxfId="473" priority="474" operator="equal">
      <formula>"High Risk"</formula>
    </cfRule>
  </conditionalFormatting>
  <conditionalFormatting sqref="AI221:AN221">
    <cfRule type="cellIs" dxfId="472" priority="473" operator="equal">
      <formula>"High Risk"</formula>
    </cfRule>
  </conditionalFormatting>
  <conditionalFormatting sqref="AI226:AN226">
    <cfRule type="cellIs" dxfId="471" priority="472" operator="equal">
      <formula>"High Risk"</formula>
    </cfRule>
  </conditionalFormatting>
  <conditionalFormatting sqref="AI231:AN231">
    <cfRule type="cellIs" dxfId="470" priority="471" operator="equal">
      <formula>"High Risk"</formula>
    </cfRule>
  </conditionalFormatting>
  <conditionalFormatting sqref="AI236:AN236">
    <cfRule type="cellIs" dxfId="469" priority="470" operator="equal">
      <formula>"High Risk"</formula>
    </cfRule>
  </conditionalFormatting>
  <conditionalFormatting sqref="AI241:AN241">
    <cfRule type="cellIs" dxfId="468" priority="469" operator="equal">
      <formula>"High Risk"</formula>
    </cfRule>
  </conditionalFormatting>
  <conditionalFormatting sqref="AI246:AN246">
    <cfRule type="cellIs" dxfId="467" priority="468" operator="equal">
      <formula>"High Risk"</formula>
    </cfRule>
  </conditionalFormatting>
  <conditionalFormatting sqref="AI251:AN251">
    <cfRule type="cellIs" dxfId="466" priority="467" operator="equal">
      <formula>"High Risk"</formula>
    </cfRule>
  </conditionalFormatting>
  <conditionalFormatting sqref="AI256:AN256">
    <cfRule type="cellIs" dxfId="465" priority="466" operator="equal">
      <formula>"High Risk"</formula>
    </cfRule>
  </conditionalFormatting>
  <conditionalFormatting sqref="AI261:AN261">
    <cfRule type="cellIs" dxfId="464" priority="465" operator="equal">
      <formula>"High Risk"</formula>
    </cfRule>
  </conditionalFormatting>
  <conditionalFormatting sqref="AI266:AN266">
    <cfRule type="cellIs" dxfId="463" priority="464" operator="equal">
      <formula>"High Risk"</formula>
    </cfRule>
  </conditionalFormatting>
  <conditionalFormatting sqref="AI271:AN271">
    <cfRule type="cellIs" dxfId="462" priority="463" operator="equal">
      <formula>"High Risk"</formula>
    </cfRule>
  </conditionalFormatting>
  <conditionalFormatting sqref="AI276:AN276">
    <cfRule type="cellIs" dxfId="461" priority="462" operator="equal">
      <formula>"High Risk"</formula>
    </cfRule>
  </conditionalFormatting>
  <conditionalFormatting sqref="AI281:AN281">
    <cfRule type="cellIs" dxfId="460" priority="461" operator="equal">
      <formula>"High Risk"</formula>
    </cfRule>
  </conditionalFormatting>
  <conditionalFormatting sqref="AI286:AN286">
    <cfRule type="cellIs" dxfId="459" priority="460" operator="equal">
      <formula>"High Risk"</formula>
    </cfRule>
  </conditionalFormatting>
  <conditionalFormatting sqref="AI291:AN291">
    <cfRule type="cellIs" dxfId="458" priority="459" operator="equal">
      <formula>"High Risk"</formula>
    </cfRule>
  </conditionalFormatting>
  <conditionalFormatting sqref="AI296:AN296">
    <cfRule type="cellIs" dxfId="457" priority="458" operator="equal">
      <formula>"High Risk"</formula>
    </cfRule>
  </conditionalFormatting>
  <conditionalFormatting sqref="AI301:AN301">
    <cfRule type="cellIs" dxfId="456" priority="457" operator="equal">
      <formula>"High Risk"</formula>
    </cfRule>
  </conditionalFormatting>
  <conditionalFormatting sqref="AI306:AN306">
    <cfRule type="cellIs" dxfId="455" priority="456" operator="equal">
      <formula>"High Risk"</formula>
    </cfRule>
  </conditionalFormatting>
  <conditionalFormatting sqref="AI311:AN311">
    <cfRule type="cellIs" dxfId="454" priority="455" operator="equal">
      <formula>"High Risk"</formula>
    </cfRule>
  </conditionalFormatting>
  <conditionalFormatting sqref="AI316:AN316">
    <cfRule type="cellIs" dxfId="453" priority="454" operator="equal">
      <formula>"High Risk"</formula>
    </cfRule>
  </conditionalFormatting>
  <conditionalFormatting sqref="AI321:AN321">
    <cfRule type="cellIs" dxfId="452" priority="453" operator="equal">
      <formula>"High Risk"</formula>
    </cfRule>
  </conditionalFormatting>
  <conditionalFormatting sqref="AE9">
    <cfRule type="cellIs" dxfId="451" priority="452" operator="equal">
      <formula>"High Risk"</formula>
    </cfRule>
  </conditionalFormatting>
  <conditionalFormatting sqref="AE10">
    <cfRule type="cellIs" dxfId="450" priority="451" operator="equal">
      <formula>"High Risk"</formula>
    </cfRule>
  </conditionalFormatting>
  <conditionalFormatting sqref="J85:J88">
    <cfRule type="cellIs" dxfId="449" priority="450" operator="equal">
      <formula>"High Risk"</formula>
    </cfRule>
  </conditionalFormatting>
  <conditionalFormatting sqref="J90:J93">
    <cfRule type="cellIs" dxfId="448" priority="449" operator="equal">
      <formula>"High Risk"</formula>
    </cfRule>
  </conditionalFormatting>
  <conditionalFormatting sqref="J95:J98">
    <cfRule type="cellIs" dxfId="447" priority="448" operator="equal">
      <formula>"High Risk"</formula>
    </cfRule>
  </conditionalFormatting>
  <conditionalFormatting sqref="J100:J103">
    <cfRule type="cellIs" dxfId="446" priority="447" operator="equal">
      <formula>"High Risk"</formula>
    </cfRule>
  </conditionalFormatting>
  <conditionalFormatting sqref="J105:J108">
    <cfRule type="cellIs" dxfId="445" priority="446" operator="equal">
      <formula>"High Risk"</formula>
    </cfRule>
  </conditionalFormatting>
  <conditionalFormatting sqref="J110:J113">
    <cfRule type="cellIs" dxfId="444" priority="445" operator="equal">
      <formula>"High Risk"</formula>
    </cfRule>
  </conditionalFormatting>
  <conditionalFormatting sqref="J115:J118">
    <cfRule type="cellIs" dxfId="443" priority="444" operator="equal">
      <formula>"High Risk"</formula>
    </cfRule>
  </conditionalFormatting>
  <conditionalFormatting sqref="J120:J123">
    <cfRule type="cellIs" dxfId="442" priority="443" operator="equal">
      <formula>"High Risk"</formula>
    </cfRule>
  </conditionalFormatting>
  <conditionalFormatting sqref="J125:J128">
    <cfRule type="cellIs" dxfId="441" priority="442" operator="equal">
      <formula>"High Risk"</formula>
    </cfRule>
  </conditionalFormatting>
  <conditionalFormatting sqref="J130:J133">
    <cfRule type="cellIs" dxfId="440" priority="441" operator="equal">
      <formula>"High Risk"</formula>
    </cfRule>
  </conditionalFormatting>
  <conditionalFormatting sqref="J135:J138">
    <cfRule type="cellIs" dxfId="439" priority="440" operator="equal">
      <formula>"High Risk"</formula>
    </cfRule>
  </conditionalFormatting>
  <conditionalFormatting sqref="J140:J143">
    <cfRule type="cellIs" dxfId="438" priority="439" operator="equal">
      <formula>"High Risk"</formula>
    </cfRule>
  </conditionalFormatting>
  <conditionalFormatting sqref="J145:J148">
    <cfRule type="cellIs" dxfId="437" priority="438" operator="equal">
      <formula>"High Risk"</formula>
    </cfRule>
  </conditionalFormatting>
  <conditionalFormatting sqref="J150:J153">
    <cfRule type="cellIs" dxfId="436" priority="437" operator="equal">
      <formula>"High Risk"</formula>
    </cfRule>
  </conditionalFormatting>
  <conditionalFormatting sqref="J155:J158">
    <cfRule type="cellIs" dxfId="435" priority="436" operator="equal">
      <formula>"High Risk"</formula>
    </cfRule>
  </conditionalFormatting>
  <conditionalFormatting sqref="J160:J163">
    <cfRule type="cellIs" dxfId="434" priority="435" operator="equal">
      <formula>"High Risk"</formula>
    </cfRule>
  </conditionalFormatting>
  <conditionalFormatting sqref="J165:J168">
    <cfRule type="cellIs" dxfId="433" priority="434" operator="equal">
      <formula>"High Risk"</formula>
    </cfRule>
  </conditionalFormatting>
  <conditionalFormatting sqref="J170:J173">
    <cfRule type="cellIs" dxfId="432" priority="433" operator="equal">
      <formula>"High Risk"</formula>
    </cfRule>
  </conditionalFormatting>
  <conditionalFormatting sqref="J175:J178">
    <cfRule type="cellIs" dxfId="431" priority="432" operator="equal">
      <formula>"High Risk"</formula>
    </cfRule>
  </conditionalFormatting>
  <conditionalFormatting sqref="J180:J183">
    <cfRule type="cellIs" dxfId="430" priority="431" operator="equal">
      <formula>"High Risk"</formula>
    </cfRule>
  </conditionalFormatting>
  <conditionalFormatting sqref="J185:J188">
    <cfRule type="cellIs" dxfId="429" priority="430" operator="equal">
      <formula>"High Risk"</formula>
    </cfRule>
  </conditionalFormatting>
  <conditionalFormatting sqref="J190:J193">
    <cfRule type="cellIs" dxfId="428" priority="429" operator="equal">
      <formula>"High Risk"</formula>
    </cfRule>
  </conditionalFormatting>
  <conditionalFormatting sqref="J195:J198">
    <cfRule type="cellIs" dxfId="427" priority="428" operator="equal">
      <formula>"High Risk"</formula>
    </cfRule>
  </conditionalFormatting>
  <conditionalFormatting sqref="J200:J203">
    <cfRule type="cellIs" dxfId="426" priority="427" operator="equal">
      <formula>"High Risk"</formula>
    </cfRule>
  </conditionalFormatting>
  <conditionalFormatting sqref="J205:J208">
    <cfRule type="cellIs" dxfId="425" priority="426" operator="equal">
      <formula>"High Risk"</formula>
    </cfRule>
  </conditionalFormatting>
  <conditionalFormatting sqref="J210:J213">
    <cfRule type="cellIs" dxfId="424" priority="425" operator="equal">
      <formula>"High Risk"</formula>
    </cfRule>
  </conditionalFormatting>
  <conditionalFormatting sqref="J215:J218">
    <cfRule type="cellIs" dxfId="423" priority="424" operator="equal">
      <formula>"High Risk"</formula>
    </cfRule>
  </conditionalFormatting>
  <conditionalFormatting sqref="J220:J223">
    <cfRule type="cellIs" dxfId="422" priority="423" operator="equal">
      <formula>"High Risk"</formula>
    </cfRule>
  </conditionalFormatting>
  <conditionalFormatting sqref="J225:J228">
    <cfRule type="cellIs" dxfId="421" priority="422" operator="equal">
      <formula>"High Risk"</formula>
    </cfRule>
  </conditionalFormatting>
  <conditionalFormatting sqref="J230:J233">
    <cfRule type="cellIs" dxfId="420" priority="421" operator="equal">
      <formula>"High Risk"</formula>
    </cfRule>
  </conditionalFormatting>
  <conditionalFormatting sqref="J235:J238">
    <cfRule type="cellIs" dxfId="419" priority="420" operator="equal">
      <formula>"High Risk"</formula>
    </cfRule>
  </conditionalFormatting>
  <conditionalFormatting sqref="J240:J243">
    <cfRule type="cellIs" dxfId="418" priority="419" operator="equal">
      <formula>"High Risk"</formula>
    </cfRule>
  </conditionalFormatting>
  <conditionalFormatting sqref="J245:J248">
    <cfRule type="cellIs" dxfId="417" priority="418" operator="equal">
      <formula>"High Risk"</formula>
    </cfRule>
  </conditionalFormatting>
  <conditionalFormatting sqref="J250:J253">
    <cfRule type="cellIs" dxfId="416" priority="417" operator="equal">
      <formula>"High Risk"</formula>
    </cfRule>
  </conditionalFormatting>
  <conditionalFormatting sqref="J255:J258">
    <cfRule type="cellIs" dxfId="415" priority="416" operator="equal">
      <formula>"High Risk"</formula>
    </cfRule>
  </conditionalFormatting>
  <conditionalFormatting sqref="J260:J263">
    <cfRule type="cellIs" dxfId="414" priority="415" operator="equal">
      <formula>"High Risk"</formula>
    </cfRule>
  </conditionalFormatting>
  <conditionalFormatting sqref="J265:J268">
    <cfRule type="cellIs" dxfId="413" priority="414" operator="equal">
      <formula>"High Risk"</formula>
    </cfRule>
  </conditionalFormatting>
  <conditionalFormatting sqref="J270:J273">
    <cfRule type="cellIs" dxfId="412" priority="413" operator="equal">
      <formula>"High Risk"</formula>
    </cfRule>
  </conditionalFormatting>
  <conditionalFormatting sqref="J275:J278">
    <cfRule type="cellIs" dxfId="411" priority="412" operator="equal">
      <formula>"High Risk"</formula>
    </cfRule>
  </conditionalFormatting>
  <conditionalFormatting sqref="J280:J283">
    <cfRule type="cellIs" dxfId="410" priority="411" operator="equal">
      <formula>"High Risk"</formula>
    </cfRule>
  </conditionalFormatting>
  <conditionalFormatting sqref="J285:J288">
    <cfRule type="cellIs" dxfId="409" priority="410" operator="equal">
      <formula>"High Risk"</formula>
    </cfRule>
  </conditionalFormatting>
  <conditionalFormatting sqref="J290:J293">
    <cfRule type="cellIs" dxfId="408" priority="409" operator="equal">
      <formula>"High Risk"</formula>
    </cfRule>
  </conditionalFormatting>
  <conditionalFormatting sqref="J295:J298">
    <cfRule type="cellIs" dxfId="407" priority="408" operator="equal">
      <formula>"High Risk"</formula>
    </cfRule>
  </conditionalFormatting>
  <conditionalFormatting sqref="J300:J303">
    <cfRule type="cellIs" dxfId="406" priority="407" operator="equal">
      <formula>"High Risk"</formula>
    </cfRule>
  </conditionalFormatting>
  <conditionalFormatting sqref="J305:J308">
    <cfRule type="cellIs" dxfId="405" priority="406" operator="equal">
      <formula>"High Risk"</formula>
    </cfRule>
  </conditionalFormatting>
  <conditionalFormatting sqref="J310:J313">
    <cfRule type="cellIs" dxfId="404" priority="405" operator="equal">
      <formula>"High Risk"</formula>
    </cfRule>
  </conditionalFormatting>
  <conditionalFormatting sqref="J315:J318">
    <cfRule type="cellIs" dxfId="403" priority="404" operator="equal">
      <formula>"High Risk"</formula>
    </cfRule>
  </conditionalFormatting>
  <conditionalFormatting sqref="J320:J323">
    <cfRule type="cellIs" dxfId="402" priority="403" operator="equal">
      <formula>"High Risk"</formula>
    </cfRule>
  </conditionalFormatting>
  <conditionalFormatting sqref="AG85:AH87">
    <cfRule type="cellIs" dxfId="401" priority="400" operator="equal">
      <formula>"Resp."</formula>
    </cfRule>
    <cfRule type="cellIs" dxfId="400" priority="401" operator="equal">
      <formula>"Resp."</formula>
    </cfRule>
    <cfRule type="cellIs" dxfId="399" priority="402" operator="equal">
      <formula>"No Resp."</formula>
    </cfRule>
  </conditionalFormatting>
  <conditionalFormatting sqref="AG85:AH87">
    <cfRule type="cellIs" dxfId="398" priority="399" operator="equal">
      <formula>"High Risk"</formula>
    </cfRule>
  </conditionalFormatting>
  <conditionalFormatting sqref="AG90:AH92">
    <cfRule type="cellIs" dxfId="397" priority="396" operator="equal">
      <formula>"Resp."</formula>
    </cfRule>
    <cfRule type="cellIs" dxfId="396" priority="397" operator="equal">
      <formula>"Resp."</formula>
    </cfRule>
    <cfRule type="cellIs" dxfId="395" priority="398" operator="equal">
      <formula>"No Resp."</formula>
    </cfRule>
  </conditionalFormatting>
  <conditionalFormatting sqref="AG90:AH92">
    <cfRule type="cellIs" dxfId="394" priority="395" operator="equal">
      <formula>"High Risk"</formula>
    </cfRule>
  </conditionalFormatting>
  <conditionalFormatting sqref="AG95:AH97">
    <cfRule type="cellIs" dxfId="393" priority="392" operator="equal">
      <formula>"Resp."</formula>
    </cfRule>
    <cfRule type="cellIs" dxfId="392" priority="393" operator="equal">
      <formula>"Resp."</formula>
    </cfRule>
    <cfRule type="cellIs" dxfId="391" priority="394" operator="equal">
      <formula>"No Resp."</formula>
    </cfRule>
  </conditionalFormatting>
  <conditionalFormatting sqref="AG95:AH97">
    <cfRule type="cellIs" dxfId="390" priority="391" operator="equal">
      <formula>"High Risk"</formula>
    </cfRule>
  </conditionalFormatting>
  <conditionalFormatting sqref="AG100:AH102">
    <cfRule type="cellIs" dxfId="389" priority="388" operator="equal">
      <formula>"Resp."</formula>
    </cfRule>
    <cfRule type="cellIs" dxfId="388" priority="389" operator="equal">
      <formula>"Resp."</formula>
    </cfRule>
    <cfRule type="cellIs" dxfId="387" priority="390" operator="equal">
      <formula>"No Resp."</formula>
    </cfRule>
  </conditionalFormatting>
  <conditionalFormatting sqref="AG100:AH102">
    <cfRule type="cellIs" dxfId="386" priority="387" operator="equal">
      <formula>"High Risk"</formula>
    </cfRule>
  </conditionalFormatting>
  <conditionalFormatting sqref="AG105:AH107">
    <cfRule type="cellIs" dxfId="385" priority="384" operator="equal">
      <formula>"Resp."</formula>
    </cfRule>
    <cfRule type="cellIs" dxfId="384" priority="385" operator="equal">
      <formula>"Resp."</formula>
    </cfRule>
    <cfRule type="cellIs" dxfId="383" priority="386" operator="equal">
      <formula>"No Resp."</formula>
    </cfRule>
  </conditionalFormatting>
  <conditionalFormatting sqref="AG105:AH107">
    <cfRule type="cellIs" dxfId="382" priority="383" operator="equal">
      <formula>"High Risk"</formula>
    </cfRule>
  </conditionalFormatting>
  <conditionalFormatting sqref="AG110:AH112">
    <cfRule type="cellIs" dxfId="381" priority="380" operator="equal">
      <formula>"Resp."</formula>
    </cfRule>
    <cfRule type="cellIs" dxfId="380" priority="381" operator="equal">
      <formula>"Resp."</formula>
    </cfRule>
    <cfRule type="cellIs" dxfId="379" priority="382" operator="equal">
      <formula>"No Resp."</formula>
    </cfRule>
  </conditionalFormatting>
  <conditionalFormatting sqref="AG110:AH112">
    <cfRule type="cellIs" dxfId="378" priority="379" operator="equal">
      <formula>"High Risk"</formula>
    </cfRule>
  </conditionalFormatting>
  <conditionalFormatting sqref="AG115:AH117">
    <cfRule type="cellIs" dxfId="377" priority="376" operator="equal">
      <formula>"Resp."</formula>
    </cfRule>
    <cfRule type="cellIs" dxfId="376" priority="377" operator="equal">
      <formula>"Resp."</formula>
    </cfRule>
    <cfRule type="cellIs" dxfId="375" priority="378" operator="equal">
      <formula>"No Resp."</formula>
    </cfRule>
  </conditionalFormatting>
  <conditionalFormatting sqref="AG115:AH117">
    <cfRule type="cellIs" dxfId="374" priority="375" operator="equal">
      <formula>"High Risk"</formula>
    </cfRule>
  </conditionalFormatting>
  <conditionalFormatting sqref="AG120:AH122">
    <cfRule type="cellIs" dxfId="373" priority="372" operator="equal">
      <formula>"Resp."</formula>
    </cfRule>
    <cfRule type="cellIs" dxfId="372" priority="373" operator="equal">
      <formula>"Resp."</formula>
    </cfRule>
    <cfRule type="cellIs" dxfId="371" priority="374" operator="equal">
      <formula>"No Resp."</formula>
    </cfRule>
  </conditionalFormatting>
  <conditionalFormatting sqref="AG120:AH122">
    <cfRule type="cellIs" dxfId="370" priority="371" operator="equal">
      <formula>"High Risk"</formula>
    </cfRule>
  </conditionalFormatting>
  <conditionalFormatting sqref="AG125:AH127">
    <cfRule type="cellIs" dxfId="369" priority="368" operator="equal">
      <formula>"Resp."</formula>
    </cfRule>
    <cfRule type="cellIs" dxfId="368" priority="369" operator="equal">
      <formula>"Resp."</formula>
    </cfRule>
    <cfRule type="cellIs" dxfId="367" priority="370" operator="equal">
      <formula>"No Resp."</formula>
    </cfRule>
  </conditionalFormatting>
  <conditionalFormatting sqref="AG125:AH127">
    <cfRule type="cellIs" dxfId="366" priority="367" operator="equal">
      <formula>"High Risk"</formula>
    </cfRule>
  </conditionalFormatting>
  <conditionalFormatting sqref="AG130:AH132">
    <cfRule type="cellIs" dxfId="365" priority="364" operator="equal">
      <formula>"Resp."</formula>
    </cfRule>
    <cfRule type="cellIs" dxfId="364" priority="365" operator="equal">
      <formula>"Resp."</formula>
    </cfRule>
    <cfRule type="cellIs" dxfId="363" priority="366" operator="equal">
      <formula>"No Resp."</formula>
    </cfRule>
  </conditionalFormatting>
  <conditionalFormatting sqref="AG130:AH132">
    <cfRule type="cellIs" dxfId="362" priority="363" operator="equal">
      <formula>"High Risk"</formula>
    </cfRule>
  </conditionalFormatting>
  <conditionalFormatting sqref="AG135:AH137">
    <cfRule type="cellIs" dxfId="361" priority="360" operator="equal">
      <formula>"Resp."</formula>
    </cfRule>
    <cfRule type="cellIs" dxfId="360" priority="361" operator="equal">
      <formula>"Resp."</formula>
    </cfRule>
    <cfRule type="cellIs" dxfId="359" priority="362" operator="equal">
      <formula>"No Resp."</formula>
    </cfRule>
  </conditionalFormatting>
  <conditionalFormatting sqref="AG135:AH137">
    <cfRule type="cellIs" dxfId="358" priority="359" operator="equal">
      <formula>"High Risk"</formula>
    </cfRule>
  </conditionalFormatting>
  <conditionalFormatting sqref="AG140:AH142">
    <cfRule type="cellIs" dxfId="357" priority="356" operator="equal">
      <formula>"Resp."</formula>
    </cfRule>
    <cfRule type="cellIs" dxfId="356" priority="357" operator="equal">
      <formula>"Resp."</formula>
    </cfRule>
    <cfRule type="cellIs" dxfId="355" priority="358" operator="equal">
      <formula>"No Resp."</formula>
    </cfRule>
  </conditionalFormatting>
  <conditionalFormatting sqref="AG140:AH142">
    <cfRule type="cellIs" dxfId="354" priority="355" operator="equal">
      <formula>"High Risk"</formula>
    </cfRule>
  </conditionalFormatting>
  <conditionalFormatting sqref="AG145:AH147">
    <cfRule type="cellIs" dxfId="353" priority="352" operator="equal">
      <formula>"Resp."</formula>
    </cfRule>
    <cfRule type="cellIs" dxfId="352" priority="353" operator="equal">
      <formula>"Resp."</formula>
    </cfRule>
    <cfRule type="cellIs" dxfId="351" priority="354" operator="equal">
      <formula>"No Resp."</formula>
    </cfRule>
  </conditionalFormatting>
  <conditionalFormatting sqref="AG145:AH147">
    <cfRule type="cellIs" dxfId="350" priority="351" operator="equal">
      <formula>"High Risk"</formula>
    </cfRule>
  </conditionalFormatting>
  <conditionalFormatting sqref="AG150:AH152">
    <cfRule type="cellIs" dxfId="349" priority="348" operator="equal">
      <formula>"Resp."</formula>
    </cfRule>
    <cfRule type="cellIs" dxfId="348" priority="349" operator="equal">
      <formula>"Resp."</formula>
    </cfRule>
    <cfRule type="cellIs" dxfId="347" priority="350" operator="equal">
      <formula>"No Resp."</formula>
    </cfRule>
  </conditionalFormatting>
  <conditionalFormatting sqref="AG150:AH152">
    <cfRule type="cellIs" dxfId="346" priority="347" operator="equal">
      <formula>"High Risk"</formula>
    </cfRule>
  </conditionalFormatting>
  <conditionalFormatting sqref="AG155:AH157">
    <cfRule type="cellIs" dxfId="345" priority="344" operator="equal">
      <formula>"Resp."</formula>
    </cfRule>
    <cfRule type="cellIs" dxfId="344" priority="345" operator="equal">
      <formula>"Resp."</formula>
    </cfRule>
    <cfRule type="cellIs" dxfId="343" priority="346" operator="equal">
      <formula>"No Resp."</formula>
    </cfRule>
  </conditionalFormatting>
  <conditionalFormatting sqref="AG155:AH157">
    <cfRule type="cellIs" dxfId="342" priority="343" operator="equal">
      <formula>"High Risk"</formula>
    </cfRule>
  </conditionalFormatting>
  <conditionalFormatting sqref="AG160:AH162">
    <cfRule type="cellIs" dxfId="341" priority="340" operator="equal">
      <formula>"Resp."</formula>
    </cfRule>
    <cfRule type="cellIs" dxfId="340" priority="341" operator="equal">
      <formula>"Resp."</formula>
    </cfRule>
    <cfRule type="cellIs" dxfId="339" priority="342" operator="equal">
      <formula>"No Resp."</formula>
    </cfRule>
  </conditionalFormatting>
  <conditionalFormatting sqref="AG160:AH162">
    <cfRule type="cellIs" dxfId="338" priority="339" operator="equal">
      <formula>"High Risk"</formula>
    </cfRule>
  </conditionalFormatting>
  <conditionalFormatting sqref="AG165:AH167">
    <cfRule type="cellIs" dxfId="337" priority="336" operator="equal">
      <formula>"Resp."</formula>
    </cfRule>
    <cfRule type="cellIs" dxfId="336" priority="337" operator="equal">
      <formula>"Resp."</formula>
    </cfRule>
    <cfRule type="cellIs" dxfId="335" priority="338" operator="equal">
      <formula>"No Resp."</formula>
    </cfRule>
  </conditionalFormatting>
  <conditionalFormatting sqref="AG165:AH167">
    <cfRule type="cellIs" dxfId="334" priority="335" operator="equal">
      <formula>"High Risk"</formula>
    </cfRule>
  </conditionalFormatting>
  <conditionalFormatting sqref="AG170:AH172">
    <cfRule type="cellIs" dxfId="333" priority="332" operator="equal">
      <formula>"Resp."</formula>
    </cfRule>
    <cfRule type="cellIs" dxfId="332" priority="333" operator="equal">
      <formula>"Resp."</formula>
    </cfRule>
    <cfRule type="cellIs" dxfId="331" priority="334" operator="equal">
      <formula>"No Resp."</formula>
    </cfRule>
  </conditionalFormatting>
  <conditionalFormatting sqref="AG170:AH172">
    <cfRule type="cellIs" dxfId="330" priority="331" operator="equal">
      <formula>"High Risk"</formula>
    </cfRule>
  </conditionalFormatting>
  <conditionalFormatting sqref="AG175:AH177">
    <cfRule type="cellIs" dxfId="329" priority="328" operator="equal">
      <formula>"Resp."</formula>
    </cfRule>
    <cfRule type="cellIs" dxfId="328" priority="329" operator="equal">
      <formula>"Resp."</formula>
    </cfRule>
    <cfRule type="cellIs" dxfId="327" priority="330" operator="equal">
      <formula>"No Resp."</formula>
    </cfRule>
  </conditionalFormatting>
  <conditionalFormatting sqref="AG175:AH177">
    <cfRule type="cellIs" dxfId="326" priority="327" operator="equal">
      <formula>"High Risk"</formula>
    </cfRule>
  </conditionalFormatting>
  <conditionalFormatting sqref="AG180:AH182">
    <cfRule type="cellIs" dxfId="325" priority="324" operator="equal">
      <formula>"Resp."</formula>
    </cfRule>
    <cfRule type="cellIs" dxfId="324" priority="325" operator="equal">
      <formula>"Resp."</formula>
    </cfRule>
    <cfRule type="cellIs" dxfId="323" priority="326" operator="equal">
      <formula>"No Resp."</formula>
    </cfRule>
  </conditionalFormatting>
  <conditionalFormatting sqref="AG180:AH182">
    <cfRule type="cellIs" dxfId="322" priority="323" operator="equal">
      <formula>"High Risk"</formula>
    </cfRule>
  </conditionalFormatting>
  <conditionalFormatting sqref="AG185:AH187">
    <cfRule type="cellIs" dxfId="321" priority="320" operator="equal">
      <formula>"Resp."</formula>
    </cfRule>
    <cfRule type="cellIs" dxfId="320" priority="321" operator="equal">
      <formula>"Resp."</formula>
    </cfRule>
    <cfRule type="cellIs" dxfId="319" priority="322" operator="equal">
      <formula>"No Resp."</formula>
    </cfRule>
  </conditionalFormatting>
  <conditionalFormatting sqref="AG185:AH187">
    <cfRule type="cellIs" dxfId="318" priority="319" operator="equal">
      <formula>"High Risk"</formula>
    </cfRule>
  </conditionalFormatting>
  <conditionalFormatting sqref="AG190:AH192">
    <cfRule type="cellIs" dxfId="317" priority="316" operator="equal">
      <formula>"Resp."</formula>
    </cfRule>
    <cfRule type="cellIs" dxfId="316" priority="317" operator="equal">
      <formula>"Resp."</formula>
    </cfRule>
    <cfRule type="cellIs" dxfId="315" priority="318" operator="equal">
      <formula>"No Resp."</formula>
    </cfRule>
  </conditionalFormatting>
  <conditionalFormatting sqref="AG190:AH192">
    <cfRule type="cellIs" dxfId="314" priority="315" operator="equal">
      <formula>"High Risk"</formula>
    </cfRule>
  </conditionalFormatting>
  <conditionalFormatting sqref="AG195:AH197">
    <cfRule type="cellIs" dxfId="313" priority="312" operator="equal">
      <formula>"Resp."</formula>
    </cfRule>
    <cfRule type="cellIs" dxfId="312" priority="313" operator="equal">
      <formula>"Resp."</formula>
    </cfRule>
    <cfRule type="cellIs" dxfId="311" priority="314" operator="equal">
      <formula>"No Resp."</formula>
    </cfRule>
  </conditionalFormatting>
  <conditionalFormatting sqref="AG195:AH197">
    <cfRule type="cellIs" dxfId="310" priority="311" operator="equal">
      <formula>"High Risk"</formula>
    </cfRule>
  </conditionalFormatting>
  <conditionalFormatting sqref="AG204:AH204 AG209:AH209 AG214:AH214 AG219:AH219">
    <cfRule type="cellIs" dxfId="309" priority="310" operator="equal">
      <formula>"High Risk"</formula>
    </cfRule>
  </conditionalFormatting>
  <conditionalFormatting sqref="AG224:AH224 AG229:AH229">
    <cfRule type="cellIs" dxfId="308" priority="309" operator="equal">
      <formula>"High Risk"</formula>
    </cfRule>
  </conditionalFormatting>
  <conditionalFormatting sqref="AG200:AH202">
    <cfRule type="cellIs" dxfId="307" priority="306" operator="equal">
      <formula>"Resp."</formula>
    </cfRule>
    <cfRule type="cellIs" dxfId="306" priority="307" operator="equal">
      <formula>"Resp."</formula>
    </cfRule>
    <cfRule type="cellIs" dxfId="305" priority="308" operator="equal">
      <formula>"No Resp."</formula>
    </cfRule>
  </conditionalFormatting>
  <conditionalFormatting sqref="AG200:AH202">
    <cfRule type="cellIs" dxfId="304" priority="305" operator="equal">
      <formula>"High Risk"</formula>
    </cfRule>
  </conditionalFormatting>
  <conditionalFormatting sqref="AG205:AH207">
    <cfRule type="cellIs" dxfId="303" priority="302" operator="equal">
      <formula>"Resp."</formula>
    </cfRule>
    <cfRule type="cellIs" dxfId="302" priority="303" operator="equal">
      <formula>"Resp."</formula>
    </cfRule>
    <cfRule type="cellIs" dxfId="301" priority="304" operator="equal">
      <formula>"No Resp."</formula>
    </cfRule>
  </conditionalFormatting>
  <conditionalFormatting sqref="AG205:AH207">
    <cfRule type="cellIs" dxfId="300" priority="301" operator="equal">
      <formula>"High Risk"</formula>
    </cfRule>
  </conditionalFormatting>
  <conditionalFormatting sqref="AG210:AH212">
    <cfRule type="cellIs" dxfId="299" priority="298" operator="equal">
      <formula>"Resp."</formula>
    </cfRule>
    <cfRule type="cellIs" dxfId="298" priority="299" operator="equal">
      <formula>"Resp."</formula>
    </cfRule>
    <cfRule type="cellIs" dxfId="297" priority="300" operator="equal">
      <formula>"No Resp."</formula>
    </cfRule>
  </conditionalFormatting>
  <conditionalFormatting sqref="AG210:AH212">
    <cfRule type="cellIs" dxfId="296" priority="297" operator="equal">
      <formula>"High Risk"</formula>
    </cfRule>
  </conditionalFormatting>
  <conditionalFormatting sqref="AG215:AH217">
    <cfRule type="cellIs" dxfId="295" priority="294" operator="equal">
      <formula>"Resp."</formula>
    </cfRule>
    <cfRule type="cellIs" dxfId="294" priority="295" operator="equal">
      <formula>"Resp."</formula>
    </cfRule>
    <cfRule type="cellIs" dxfId="293" priority="296" operator="equal">
      <formula>"No Resp."</formula>
    </cfRule>
  </conditionalFormatting>
  <conditionalFormatting sqref="AG215:AH217">
    <cfRule type="cellIs" dxfId="292" priority="293" operator="equal">
      <formula>"High Risk"</formula>
    </cfRule>
  </conditionalFormatting>
  <conditionalFormatting sqref="AG220:AH222">
    <cfRule type="cellIs" dxfId="291" priority="290" operator="equal">
      <formula>"Resp."</formula>
    </cfRule>
    <cfRule type="cellIs" dxfId="290" priority="291" operator="equal">
      <formula>"Resp."</formula>
    </cfRule>
    <cfRule type="cellIs" dxfId="289" priority="292" operator="equal">
      <formula>"No Resp."</formula>
    </cfRule>
  </conditionalFormatting>
  <conditionalFormatting sqref="AG220:AH222">
    <cfRule type="cellIs" dxfId="288" priority="289" operator="equal">
      <formula>"High Risk"</formula>
    </cfRule>
  </conditionalFormatting>
  <conditionalFormatting sqref="AG225:AH227">
    <cfRule type="cellIs" dxfId="287" priority="286" operator="equal">
      <formula>"Resp."</formula>
    </cfRule>
    <cfRule type="cellIs" dxfId="286" priority="287" operator="equal">
      <formula>"Resp."</formula>
    </cfRule>
    <cfRule type="cellIs" dxfId="285" priority="288" operator="equal">
      <formula>"No Resp."</formula>
    </cfRule>
  </conditionalFormatting>
  <conditionalFormatting sqref="AG225:AH227">
    <cfRule type="cellIs" dxfId="284" priority="285" operator="equal">
      <formula>"High Risk"</formula>
    </cfRule>
  </conditionalFormatting>
  <conditionalFormatting sqref="AG230:AH232">
    <cfRule type="cellIs" dxfId="283" priority="282" operator="equal">
      <formula>"Resp."</formula>
    </cfRule>
    <cfRule type="cellIs" dxfId="282" priority="283" operator="equal">
      <formula>"Resp."</formula>
    </cfRule>
    <cfRule type="cellIs" dxfId="281" priority="284" operator="equal">
      <formula>"No Resp."</formula>
    </cfRule>
  </conditionalFormatting>
  <conditionalFormatting sqref="AG230:AH232">
    <cfRule type="cellIs" dxfId="280" priority="281" operator="equal">
      <formula>"High Risk"</formula>
    </cfRule>
  </conditionalFormatting>
  <conditionalFormatting sqref="AG239:AH239 AG244:AH244 AG249:AH249 AG254:AH254">
    <cfRule type="cellIs" dxfId="279" priority="280" operator="equal">
      <formula>"High Risk"</formula>
    </cfRule>
  </conditionalFormatting>
  <conditionalFormatting sqref="AG259:AH259 AG264:AH264">
    <cfRule type="cellIs" dxfId="278" priority="279" operator="equal">
      <formula>"High Risk"</formula>
    </cfRule>
  </conditionalFormatting>
  <conditionalFormatting sqref="AG235:AH237">
    <cfRule type="cellIs" dxfId="277" priority="276" operator="equal">
      <formula>"Resp."</formula>
    </cfRule>
    <cfRule type="cellIs" dxfId="276" priority="277" operator="equal">
      <formula>"Resp."</formula>
    </cfRule>
    <cfRule type="cellIs" dxfId="275" priority="278" operator="equal">
      <formula>"No Resp."</formula>
    </cfRule>
  </conditionalFormatting>
  <conditionalFormatting sqref="AG235:AH237">
    <cfRule type="cellIs" dxfId="274" priority="275" operator="equal">
      <formula>"High Risk"</formula>
    </cfRule>
  </conditionalFormatting>
  <conditionalFormatting sqref="AG240:AH242">
    <cfRule type="cellIs" dxfId="273" priority="272" operator="equal">
      <formula>"Resp."</formula>
    </cfRule>
    <cfRule type="cellIs" dxfId="272" priority="273" operator="equal">
      <formula>"Resp."</formula>
    </cfRule>
    <cfRule type="cellIs" dxfId="271" priority="274" operator="equal">
      <formula>"No Resp."</formula>
    </cfRule>
  </conditionalFormatting>
  <conditionalFormatting sqref="AG240:AH242">
    <cfRule type="cellIs" dxfId="270" priority="271" operator="equal">
      <formula>"High Risk"</formula>
    </cfRule>
  </conditionalFormatting>
  <conditionalFormatting sqref="AG245:AH247">
    <cfRule type="cellIs" dxfId="269" priority="268" operator="equal">
      <formula>"Resp."</formula>
    </cfRule>
    <cfRule type="cellIs" dxfId="268" priority="269" operator="equal">
      <formula>"Resp."</formula>
    </cfRule>
    <cfRule type="cellIs" dxfId="267" priority="270" operator="equal">
      <formula>"No Resp."</formula>
    </cfRule>
  </conditionalFormatting>
  <conditionalFormatting sqref="AG245:AH247">
    <cfRule type="cellIs" dxfId="266" priority="267" operator="equal">
      <formula>"High Risk"</formula>
    </cfRule>
  </conditionalFormatting>
  <conditionalFormatting sqref="AG250:AH252">
    <cfRule type="cellIs" dxfId="265" priority="264" operator="equal">
      <formula>"Resp."</formula>
    </cfRule>
    <cfRule type="cellIs" dxfId="264" priority="265" operator="equal">
      <formula>"Resp."</formula>
    </cfRule>
    <cfRule type="cellIs" dxfId="263" priority="266" operator="equal">
      <formula>"No Resp."</formula>
    </cfRule>
  </conditionalFormatting>
  <conditionalFormatting sqref="AG250:AH252">
    <cfRule type="cellIs" dxfId="262" priority="263" operator="equal">
      <formula>"High Risk"</formula>
    </cfRule>
  </conditionalFormatting>
  <conditionalFormatting sqref="AG255:AH257">
    <cfRule type="cellIs" dxfId="261" priority="260" operator="equal">
      <formula>"Resp."</formula>
    </cfRule>
    <cfRule type="cellIs" dxfId="260" priority="261" operator="equal">
      <formula>"Resp."</formula>
    </cfRule>
    <cfRule type="cellIs" dxfId="259" priority="262" operator="equal">
      <formula>"No Resp."</formula>
    </cfRule>
  </conditionalFormatting>
  <conditionalFormatting sqref="AG255:AH257">
    <cfRule type="cellIs" dxfId="258" priority="259" operator="equal">
      <formula>"High Risk"</formula>
    </cfRule>
  </conditionalFormatting>
  <conditionalFormatting sqref="AG260:AH262">
    <cfRule type="cellIs" dxfId="257" priority="256" operator="equal">
      <formula>"Resp."</formula>
    </cfRule>
    <cfRule type="cellIs" dxfId="256" priority="257" operator="equal">
      <formula>"Resp."</formula>
    </cfRule>
    <cfRule type="cellIs" dxfId="255" priority="258" operator="equal">
      <formula>"No Resp."</formula>
    </cfRule>
  </conditionalFormatting>
  <conditionalFormatting sqref="AG260:AH262">
    <cfRule type="cellIs" dxfId="254" priority="255" operator="equal">
      <formula>"High Risk"</formula>
    </cfRule>
  </conditionalFormatting>
  <conditionalFormatting sqref="AG265:AH267">
    <cfRule type="cellIs" dxfId="253" priority="252" operator="equal">
      <formula>"Resp."</formula>
    </cfRule>
    <cfRule type="cellIs" dxfId="252" priority="253" operator="equal">
      <formula>"Resp."</formula>
    </cfRule>
    <cfRule type="cellIs" dxfId="251" priority="254" operator="equal">
      <formula>"No Resp."</formula>
    </cfRule>
  </conditionalFormatting>
  <conditionalFormatting sqref="AG265:AH267">
    <cfRule type="cellIs" dxfId="250" priority="251" operator="equal">
      <formula>"High Risk"</formula>
    </cfRule>
  </conditionalFormatting>
  <conditionalFormatting sqref="AG274:AH274 AG279:AH279 AG284:AH284 AG289:AH289">
    <cfRule type="cellIs" dxfId="249" priority="250" operator="equal">
      <formula>"High Risk"</formula>
    </cfRule>
  </conditionalFormatting>
  <conditionalFormatting sqref="AG294:AH294 AG299:AH299">
    <cfRule type="cellIs" dxfId="248" priority="249" operator="equal">
      <formula>"High Risk"</formula>
    </cfRule>
  </conditionalFormatting>
  <conditionalFormatting sqref="AG270:AH272">
    <cfRule type="cellIs" dxfId="247" priority="246" operator="equal">
      <formula>"Resp."</formula>
    </cfRule>
    <cfRule type="cellIs" dxfId="246" priority="247" operator="equal">
      <formula>"Resp."</formula>
    </cfRule>
    <cfRule type="cellIs" dxfId="245" priority="248" operator="equal">
      <formula>"No Resp."</formula>
    </cfRule>
  </conditionalFormatting>
  <conditionalFormatting sqref="AG270:AH272">
    <cfRule type="cellIs" dxfId="244" priority="245" operator="equal">
      <formula>"High Risk"</formula>
    </cfRule>
  </conditionalFormatting>
  <conditionalFormatting sqref="AG275:AH277">
    <cfRule type="cellIs" dxfId="243" priority="242" operator="equal">
      <formula>"Resp."</formula>
    </cfRule>
    <cfRule type="cellIs" dxfId="242" priority="243" operator="equal">
      <formula>"Resp."</formula>
    </cfRule>
    <cfRule type="cellIs" dxfId="241" priority="244" operator="equal">
      <formula>"No Resp."</formula>
    </cfRule>
  </conditionalFormatting>
  <conditionalFormatting sqref="AG275:AH277">
    <cfRule type="cellIs" dxfId="240" priority="241" operator="equal">
      <formula>"High Risk"</formula>
    </cfRule>
  </conditionalFormatting>
  <conditionalFormatting sqref="AG280:AH282">
    <cfRule type="cellIs" dxfId="239" priority="238" operator="equal">
      <formula>"Resp."</formula>
    </cfRule>
    <cfRule type="cellIs" dxfId="238" priority="239" operator="equal">
      <formula>"Resp."</formula>
    </cfRule>
    <cfRule type="cellIs" dxfId="237" priority="240" operator="equal">
      <formula>"No Resp."</formula>
    </cfRule>
  </conditionalFormatting>
  <conditionalFormatting sqref="AG280:AH282">
    <cfRule type="cellIs" dxfId="236" priority="237" operator="equal">
      <formula>"High Risk"</formula>
    </cfRule>
  </conditionalFormatting>
  <conditionalFormatting sqref="AG285:AH287">
    <cfRule type="cellIs" dxfId="235" priority="234" operator="equal">
      <formula>"Resp."</formula>
    </cfRule>
    <cfRule type="cellIs" dxfId="234" priority="235" operator="equal">
      <formula>"Resp."</formula>
    </cfRule>
    <cfRule type="cellIs" dxfId="233" priority="236" operator="equal">
      <formula>"No Resp."</formula>
    </cfRule>
  </conditionalFormatting>
  <conditionalFormatting sqref="AG285:AH287">
    <cfRule type="cellIs" dxfId="232" priority="233" operator="equal">
      <formula>"High Risk"</formula>
    </cfRule>
  </conditionalFormatting>
  <conditionalFormatting sqref="AG290:AH292">
    <cfRule type="cellIs" dxfId="231" priority="230" operator="equal">
      <formula>"Resp."</formula>
    </cfRule>
    <cfRule type="cellIs" dxfId="230" priority="231" operator="equal">
      <formula>"Resp."</formula>
    </cfRule>
    <cfRule type="cellIs" dxfId="229" priority="232" operator="equal">
      <formula>"No Resp."</formula>
    </cfRule>
  </conditionalFormatting>
  <conditionalFormatting sqref="AG290:AH292">
    <cfRule type="cellIs" dxfId="228" priority="229" operator="equal">
      <formula>"High Risk"</formula>
    </cfRule>
  </conditionalFormatting>
  <conditionalFormatting sqref="AG295:AH297">
    <cfRule type="cellIs" dxfId="227" priority="226" operator="equal">
      <formula>"Resp."</formula>
    </cfRule>
    <cfRule type="cellIs" dxfId="226" priority="227" operator="equal">
      <formula>"Resp."</formula>
    </cfRule>
    <cfRule type="cellIs" dxfId="225" priority="228" operator="equal">
      <formula>"No Resp."</formula>
    </cfRule>
  </conditionalFormatting>
  <conditionalFormatting sqref="AG295:AH297">
    <cfRule type="cellIs" dxfId="224" priority="225" operator="equal">
      <formula>"High Risk"</formula>
    </cfRule>
  </conditionalFormatting>
  <conditionalFormatting sqref="AG300:AH302">
    <cfRule type="cellIs" dxfId="223" priority="222" operator="equal">
      <formula>"Resp."</formula>
    </cfRule>
    <cfRule type="cellIs" dxfId="222" priority="223" operator="equal">
      <formula>"Resp."</formula>
    </cfRule>
    <cfRule type="cellIs" dxfId="221" priority="224" operator="equal">
      <formula>"No Resp."</formula>
    </cfRule>
  </conditionalFormatting>
  <conditionalFormatting sqref="AG300:AH302">
    <cfRule type="cellIs" dxfId="220" priority="221" operator="equal">
      <formula>"High Risk"</formula>
    </cfRule>
  </conditionalFormatting>
  <conditionalFormatting sqref="AG305:AH307">
    <cfRule type="cellIs" dxfId="219" priority="218" operator="equal">
      <formula>"Resp."</formula>
    </cfRule>
    <cfRule type="cellIs" dxfId="218" priority="219" operator="equal">
      <formula>"Resp."</formula>
    </cfRule>
    <cfRule type="cellIs" dxfId="217" priority="220" operator="equal">
      <formula>"No Resp."</formula>
    </cfRule>
  </conditionalFormatting>
  <conditionalFormatting sqref="AG305:AH307">
    <cfRule type="cellIs" dxfId="216" priority="217" operator="equal">
      <formula>"High Risk"</formula>
    </cfRule>
  </conditionalFormatting>
  <conditionalFormatting sqref="AG310:AH312">
    <cfRule type="cellIs" dxfId="215" priority="214" operator="equal">
      <formula>"Resp."</formula>
    </cfRule>
    <cfRule type="cellIs" dxfId="214" priority="215" operator="equal">
      <formula>"Resp."</formula>
    </cfRule>
    <cfRule type="cellIs" dxfId="213" priority="216" operator="equal">
      <formula>"No Resp."</formula>
    </cfRule>
  </conditionalFormatting>
  <conditionalFormatting sqref="AG310:AH312">
    <cfRule type="cellIs" dxfId="212" priority="213" operator="equal">
      <formula>"High Risk"</formula>
    </cfRule>
  </conditionalFormatting>
  <conditionalFormatting sqref="AG315:AH317">
    <cfRule type="cellIs" dxfId="211" priority="210" operator="equal">
      <formula>"Resp."</formula>
    </cfRule>
    <cfRule type="cellIs" dxfId="210" priority="211" operator="equal">
      <formula>"Resp."</formula>
    </cfRule>
    <cfRule type="cellIs" dxfId="209" priority="212" operator="equal">
      <formula>"No Resp."</formula>
    </cfRule>
  </conditionalFormatting>
  <conditionalFormatting sqref="AG315:AH317">
    <cfRule type="cellIs" dxfId="208" priority="209" operator="equal">
      <formula>"High Risk"</formula>
    </cfRule>
  </conditionalFormatting>
  <conditionalFormatting sqref="AG320:AH322">
    <cfRule type="cellIs" dxfId="207" priority="206" operator="equal">
      <formula>"Resp."</formula>
    </cfRule>
    <cfRule type="cellIs" dxfId="206" priority="207" operator="equal">
      <formula>"Resp."</formula>
    </cfRule>
    <cfRule type="cellIs" dxfId="205" priority="208" operator="equal">
      <formula>"No Resp."</formula>
    </cfRule>
  </conditionalFormatting>
  <conditionalFormatting sqref="AG320:AH322">
    <cfRule type="cellIs" dxfId="204" priority="205" operator="equal">
      <formula>"High Risk"</formula>
    </cfRule>
  </conditionalFormatting>
  <conditionalFormatting sqref="C40">
    <cfRule type="cellIs" dxfId="203" priority="202" operator="equal">
      <formula>"Resp."</formula>
    </cfRule>
    <cfRule type="cellIs" dxfId="202" priority="203" operator="equal">
      <formula>"Resp."</formula>
    </cfRule>
    <cfRule type="cellIs" dxfId="201" priority="204" operator="equal">
      <formula>"No Resp."</formula>
    </cfRule>
  </conditionalFormatting>
  <conditionalFormatting sqref="C40">
    <cfRule type="cellIs" dxfId="200" priority="201" operator="equal">
      <formula>"High Risk"</formula>
    </cfRule>
  </conditionalFormatting>
  <conditionalFormatting sqref="D40:E40">
    <cfRule type="cellIs" dxfId="199" priority="198" operator="equal">
      <formula>"Resp."</formula>
    </cfRule>
    <cfRule type="cellIs" dxfId="198" priority="199" operator="equal">
      <formula>"Resp."</formula>
    </cfRule>
    <cfRule type="cellIs" dxfId="197" priority="200" operator="equal">
      <formula>"No Resp."</formula>
    </cfRule>
  </conditionalFormatting>
  <conditionalFormatting sqref="D40:E40">
    <cfRule type="cellIs" dxfId="196" priority="197" operator="equal">
      <formula>"High Risk"</formula>
    </cfRule>
  </conditionalFormatting>
  <conditionalFormatting sqref="K40:L40">
    <cfRule type="cellIs" dxfId="195" priority="194" operator="equal">
      <formula>"Resp."</formula>
    </cfRule>
    <cfRule type="cellIs" dxfId="194" priority="195" operator="equal">
      <formula>"Resp."</formula>
    </cfRule>
    <cfRule type="cellIs" dxfId="193" priority="196" operator="equal">
      <formula>"No Resp."</formula>
    </cfRule>
  </conditionalFormatting>
  <conditionalFormatting sqref="K40:L40">
    <cfRule type="cellIs" dxfId="192" priority="193" operator="equal">
      <formula>"High Risk"</formula>
    </cfRule>
  </conditionalFormatting>
  <conditionalFormatting sqref="Q40:AF40">
    <cfRule type="cellIs" dxfId="191" priority="190" operator="equal">
      <formula>"Resp."</formula>
    </cfRule>
    <cfRule type="cellIs" dxfId="190" priority="191" operator="equal">
      <formula>"Resp."</formula>
    </cfRule>
    <cfRule type="cellIs" dxfId="189" priority="192" operator="equal">
      <formula>"No Resp."</formula>
    </cfRule>
  </conditionalFormatting>
  <conditionalFormatting sqref="Q40:AF40">
    <cfRule type="cellIs" dxfId="188" priority="189" operator="equal">
      <formula>"High Risk"</formula>
    </cfRule>
  </conditionalFormatting>
  <conditionalFormatting sqref="B324:B1048576">
    <cfRule type="cellIs" dxfId="187" priority="186" operator="equal">
      <formula>"Resp."</formula>
    </cfRule>
    <cfRule type="cellIs" dxfId="186" priority="187" operator="equal">
      <formula>"Resp."</formula>
    </cfRule>
    <cfRule type="cellIs" dxfId="185" priority="188" operator="equal">
      <formula>"No Resp."</formula>
    </cfRule>
  </conditionalFormatting>
  <conditionalFormatting sqref="B324:B1048576">
    <cfRule type="cellIs" dxfId="184" priority="185" operator="equal">
      <formula>"High Risk"</formula>
    </cfRule>
  </conditionalFormatting>
  <conditionalFormatting sqref="B84:B85 B89:B90 B94:B95 B99:B100 B104:B105 B109:B110">
    <cfRule type="cellIs" dxfId="183" priority="184" operator="equal">
      <formula>"High Risk"</formula>
    </cfRule>
  </conditionalFormatting>
  <conditionalFormatting sqref="B114:B115 B119:B120 B124:B125 B129:B130 B134:B135 B139:B140">
    <cfRule type="cellIs" dxfId="182" priority="183" operator="equal">
      <formula>"High Risk"</formula>
    </cfRule>
  </conditionalFormatting>
  <conditionalFormatting sqref="B144:B145 B149:B150 B154:B155 B164:B165 B159:B160 B169:B170">
    <cfRule type="cellIs" dxfId="181" priority="182" operator="equal">
      <formula>"High Risk"</formula>
    </cfRule>
  </conditionalFormatting>
  <conditionalFormatting sqref="B174:B175 B179:B180 B184:B185 B189:B190 B194:B195 B199:B200">
    <cfRule type="cellIs" dxfId="180" priority="181" operator="equal">
      <formula>"High Risk"</formula>
    </cfRule>
  </conditionalFormatting>
  <conditionalFormatting sqref="B204:B205 B209:B210 B214:B215 B219:B220 B224:B225 B229:B230">
    <cfRule type="cellIs" dxfId="179" priority="180" operator="equal">
      <formula>"High Risk"</formula>
    </cfRule>
  </conditionalFormatting>
  <conditionalFormatting sqref="B234:B235 B239:B240 B244:B245 B249:B250 B254:B255 B259:B260">
    <cfRule type="cellIs" dxfId="178" priority="179" operator="equal">
      <formula>"High Risk"</formula>
    </cfRule>
  </conditionalFormatting>
  <conditionalFormatting sqref="B264:B265 B269:B270 B274:B275 B279:B280 B284:B285 B289:B290">
    <cfRule type="cellIs" dxfId="177" priority="178" operator="equal">
      <formula>"High Risk"</formula>
    </cfRule>
  </conditionalFormatting>
  <conditionalFormatting sqref="B294:B295 B299:B300 B304:B305 B309:B310 B314:B315 B319:B320">
    <cfRule type="cellIs" dxfId="176" priority="177" operator="equal">
      <formula>"High Risk"</formula>
    </cfRule>
  </conditionalFormatting>
  <conditionalFormatting sqref="B86:B88">
    <cfRule type="cellIs" dxfId="175" priority="174" operator="equal">
      <formula>"Resp."</formula>
    </cfRule>
    <cfRule type="cellIs" dxfId="174" priority="175" operator="equal">
      <formula>"Resp."</formula>
    </cfRule>
    <cfRule type="cellIs" dxfId="173" priority="176" operator="equal">
      <formula>"No Resp."</formula>
    </cfRule>
  </conditionalFormatting>
  <conditionalFormatting sqref="B86:B88">
    <cfRule type="cellIs" dxfId="172" priority="173" operator="equal">
      <formula>"High Risk"</formula>
    </cfRule>
  </conditionalFormatting>
  <conditionalFormatting sqref="B91:B93">
    <cfRule type="cellIs" dxfId="171" priority="170" operator="equal">
      <formula>"Resp."</formula>
    </cfRule>
    <cfRule type="cellIs" dxfId="170" priority="171" operator="equal">
      <formula>"Resp."</formula>
    </cfRule>
    <cfRule type="cellIs" dxfId="169" priority="172" operator="equal">
      <formula>"No Resp."</formula>
    </cfRule>
  </conditionalFormatting>
  <conditionalFormatting sqref="B91:B93">
    <cfRule type="cellIs" dxfId="168" priority="169" operator="equal">
      <formula>"High Risk"</formula>
    </cfRule>
  </conditionalFormatting>
  <conditionalFormatting sqref="B96:B98">
    <cfRule type="cellIs" dxfId="167" priority="166" operator="equal">
      <formula>"Resp."</formula>
    </cfRule>
    <cfRule type="cellIs" dxfId="166" priority="167" operator="equal">
      <formula>"Resp."</formula>
    </cfRule>
    <cfRule type="cellIs" dxfId="165" priority="168" operator="equal">
      <formula>"No Resp."</formula>
    </cfRule>
  </conditionalFormatting>
  <conditionalFormatting sqref="B96:B98">
    <cfRule type="cellIs" dxfId="164" priority="165" operator="equal">
      <formula>"High Risk"</formula>
    </cfRule>
  </conditionalFormatting>
  <conditionalFormatting sqref="B101:B103">
    <cfRule type="cellIs" dxfId="163" priority="162" operator="equal">
      <formula>"Resp."</formula>
    </cfRule>
    <cfRule type="cellIs" dxfId="162" priority="163" operator="equal">
      <formula>"Resp."</formula>
    </cfRule>
    <cfRule type="cellIs" dxfId="161" priority="164" operator="equal">
      <formula>"No Resp."</formula>
    </cfRule>
  </conditionalFormatting>
  <conditionalFormatting sqref="B101:B103">
    <cfRule type="cellIs" dxfId="160" priority="161" operator="equal">
      <formula>"High Risk"</formula>
    </cfRule>
  </conditionalFormatting>
  <conditionalFormatting sqref="B106:B108">
    <cfRule type="cellIs" dxfId="159" priority="158" operator="equal">
      <formula>"Resp."</formula>
    </cfRule>
    <cfRule type="cellIs" dxfId="158" priority="159" operator="equal">
      <formula>"Resp."</formula>
    </cfRule>
    <cfRule type="cellIs" dxfId="157" priority="160" operator="equal">
      <formula>"No Resp."</formula>
    </cfRule>
  </conditionalFormatting>
  <conditionalFormatting sqref="B106:B108">
    <cfRule type="cellIs" dxfId="156" priority="157" operator="equal">
      <formula>"High Risk"</formula>
    </cfRule>
  </conditionalFormatting>
  <conditionalFormatting sqref="B111:B113">
    <cfRule type="cellIs" dxfId="155" priority="154" operator="equal">
      <formula>"Resp."</formula>
    </cfRule>
    <cfRule type="cellIs" dxfId="154" priority="155" operator="equal">
      <formula>"Resp."</formula>
    </cfRule>
    <cfRule type="cellIs" dxfId="153" priority="156" operator="equal">
      <formula>"No Resp."</formula>
    </cfRule>
  </conditionalFormatting>
  <conditionalFormatting sqref="B111:B113">
    <cfRule type="cellIs" dxfId="152" priority="153" operator="equal">
      <formula>"High Risk"</formula>
    </cfRule>
  </conditionalFormatting>
  <conditionalFormatting sqref="B116:B118">
    <cfRule type="cellIs" dxfId="151" priority="150" operator="equal">
      <formula>"Resp."</formula>
    </cfRule>
    <cfRule type="cellIs" dxfId="150" priority="151" operator="equal">
      <formula>"Resp."</formula>
    </cfRule>
    <cfRule type="cellIs" dxfId="149" priority="152" operator="equal">
      <formula>"No Resp."</formula>
    </cfRule>
  </conditionalFormatting>
  <conditionalFormatting sqref="B116:B118">
    <cfRule type="cellIs" dxfId="148" priority="149" operator="equal">
      <formula>"High Risk"</formula>
    </cfRule>
  </conditionalFormatting>
  <conditionalFormatting sqref="B121:B123">
    <cfRule type="cellIs" dxfId="147" priority="146" operator="equal">
      <formula>"Resp."</formula>
    </cfRule>
    <cfRule type="cellIs" dxfId="146" priority="147" operator="equal">
      <formula>"Resp."</formula>
    </cfRule>
    <cfRule type="cellIs" dxfId="145" priority="148" operator="equal">
      <formula>"No Resp."</formula>
    </cfRule>
  </conditionalFormatting>
  <conditionalFormatting sqref="B121:B123">
    <cfRule type="cellIs" dxfId="144" priority="145" operator="equal">
      <formula>"High Risk"</formula>
    </cfRule>
  </conditionalFormatting>
  <conditionalFormatting sqref="B126:B128">
    <cfRule type="cellIs" dxfId="143" priority="142" operator="equal">
      <formula>"Resp."</formula>
    </cfRule>
    <cfRule type="cellIs" dxfId="142" priority="143" operator="equal">
      <formula>"Resp."</formula>
    </cfRule>
    <cfRule type="cellIs" dxfId="141" priority="144" operator="equal">
      <formula>"No Resp."</formula>
    </cfRule>
  </conditionalFormatting>
  <conditionalFormatting sqref="B126:B128">
    <cfRule type="cellIs" dxfId="140" priority="141" operator="equal">
      <formula>"High Risk"</formula>
    </cfRule>
  </conditionalFormatting>
  <conditionalFormatting sqref="B131:B133">
    <cfRule type="cellIs" dxfId="139" priority="138" operator="equal">
      <formula>"Resp."</formula>
    </cfRule>
    <cfRule type="cellIs" dxfId="138" priority="139" operator="equal">
      <formula>"Resp."</formula>
    </cfRule>
    <cfRule type="cellIs" dxfId="137" priority="140" operator="equal">
      <formula>"No Resp."</formula>
    </cfRule>
  </conditionalFormatting>
  <conditionalFormatting sqref="B131:B133">
    <cfRule type="cellIs" dxfId="136" priority="137" operator="equal">
      <formula>"High Risk"</formula>
    </cfRule>
  </conditionalFormatting>
  <conditionalFormatting sqref="B136:B138">
    <cfRule type="cellIs" dxfId="135" priority="134" operator="equal">
      <formula>"Resp."</formula>
    </cfRule>
    <cfRule type="cellIs" dxfId="134" priority="135" operator="equal">
      <formula>"Resp."</formula>
    </cfRule>
    <cfRule type="cellIs" dxfId="133" priority="136" operator="equal">
      <formula>"No Resp."</formula>
    </cfRule>
  </conditionalFormatting>
  <conditionalFormatting sqref="B136:B138">
    <cfRule type="cellIs" dxfId="132" priority="133" operator="equal">
      <formula>"High Risk"</formula>
    </cfRule>
  </conditionalFormatting>
  <conditionalFormatting sqref="B141:B143">
    <cfRule type="cellIs" dxfId="131" priority="130" operator="equal">
      <formula>"Resp."</formula>
    </cfRule>
    <cfRule type="cellIs" dxfId="130" priority="131" operator="equal">
      <formula>"Resp."</formula>
    </cfRule>
    <cfRule type="cellIs" dxfId="129" priority="132" operator="equal">
      <formula>"No Resp."</formula>
    </cfRule>
  </conditionalFormatting>
  <conditionalFormatting sqref="B141:B143">
    <cfRule type="cellIs" dxfId="128" priority="129" operator="equal">
      <formula>"High Risk"</formula>
    </cfRule>
  </conditionalFormatting>
  <conditionalFormatting sqref="B146:B148">
    <cfRule type="cellIs" dxfId="127" priority="126" operator="equal">
      <formula>"Resp."</formula>
    </cfRule>
    <cfRule type="cellIs" dxfId="126" priority="127" operator="equal">
      <formula>"Resp."</formula>
    </cfRule>
    <cfRule type="cellIs" dxfId="125" priority="128" operator="equal">
      <formula>"No Resp."</formula>
    </cfRule>
  </conditionalFormatting>
  <conditionalFormatting sqref="B146:B148">
    <cfRule type="cellIs" dxfId="124" priority="125" operator="equal">
      <formula>"High Risk"</formula>
    </cfRule>
  </conditionalFormatting>
  <conditionalFormatting sqref="B151:B153">
    <cfRule type="cellIs" dxfId="123" priority="122" operator="equal">
      <formula>"Resp."</formula>
    </cfRule>
    <cfRule type="cellIs" dxfId="122" priority="123" operator="equal">
      <formula>"Resp."</formula>
    </cfRule>
    <cfRule type="cellIs" dxfId="121" priority="124" operator="equal">
      <formula>"No Resp."</formula>
    </cfRule>
  </conditionalFormatting>
  <conditionalFormatting sqref="B151:B153">
    <cfRule type="cellIs" dxfId="120" priority="121" operator="equal">
      <formula>"High Risk"</formula>
    </cfRule>
  </conditionalFormatting>
  <conditionalFormatting sqref="B156:B158">
    <cfRule type="cellIs" dxfId="119" priority="118" operator="equal">
      <formula>"Resp."</formula>
    </cfRule>
    <cfRule type="cellIs" dxfId="118" priority="119" operator="equal">
      <formula>"Resp."</formula>
    </cfRule>
    <cfRule type="cellIs" dxfId="117" priority="120" operator="equal">
      <formula>"No Resp."</formula>
    </cfRule>
  </conditionalFormatting>
  <conditionalFormatting sqref="B156:B158">
    <cfRule type="cellIs" dxfId="116" priority="117" operator="equal">
      <formula>"High Risk"</formula>
    </cfRule>
  </conditionalFormatting>
  <conditionalFormatting sqref="B161:B163">
    <cfRule type="cellIs" dxfId="115" priority="114" operator="equal">
      <formula>"Resp."</formula>
    </cfRule>
    <cfRule type="cellIs" dxfId="114" priority="115" operator="equal">
      <formula>"Resp."</formula>
    </cfRule>
    <cfRule type="cellIs" dxfId="113" priority="116" operator="equal">
      <formula>"No Resp."</formula>
    </cfRule>
  </conditionalFormatting>
  <conditionalFormatting sqref="B161:B163">
    <cfRule type="cellIs" dxfId="112" priority="113" operator="equal">
      <formula>"High Risk"</formula>
    </cfRule>
  </conditionalFormatting>
  <conditionalFormatting sqref="B166:B168">
    <cfRule type="cellIs" dxfId="111" priority="110" operator="equal">
      <formula>"Resp."</formula>
    </cfRule>
    <cfRule type="cellIs" dxfId="110" priority="111" operator="equal">
      <formula>"Resp."</formula>
    </cfRule>
    <cfRule type="cellIs" dxfId="109" priority="112" operator="equal">
      <formula>"No Resp."</formula>
    </cfRule>
  </conditionalFormatting>
  <conditionalFormatting sqref="B166:B168">
    <cfRule type="cellIs" dxfId="108" priority="109" operator="equal">
      <formula>"High Risk"</formula>
    </cfRule>
  </conditionalFormatting>
  <conditionalFormatting sqref="B171:B173">
    <cfRule type="cellIs" dxfId="107" priority="106" operator="equal">
      <formula>"Resp."</formula>
    </cfRule>
    <cfRule type="cellIs" dxfId="106" priority="107" operator="equal">
      <formula>"Resp."</formula>
    </cfRule>
    <cfRule type="cellIs" dxfId="105" priority="108" operator="equal">
      <formula>"No Resp."</formula>
    </cfRule>
  </conditionalFormatting>
  <conditionalFormatting sqref="B171:B173">
    <cfRule type="cellIs" dxfId="104" priority="105" operator="equal">
      <formula>"High Risk"</formula>
    </cfRule>
  </conditionalFormatting>
  <conditionalFormatting sqref="B176:B178">
    <cfRule type="cellIs" dxfId="103" priority="102" operator="equal">
      <formula>"Resp."</formula>
    </cfRule>
    <cfRule type="cellIs" dxfId="102" priority="103" operator="equal">
      <formula>"Resp."</formula>
    </cfRule>
    <cfRule type="cellIs" dxfId="101" priority="104" operator="equal">
      <formula>"No Resp."</formula>
    </cfRule>
  </conditionalFormatting>
  <conditionalFormatting sqref="B176:B178">
    <cfRule type="cellIs" dxfId="100" priority="101" operator="equal">
      <formula>"High Risk"</formula>
    </cfRule>
  </conditionalFormatting>
  <conditionalFormatting sqref="B181:B183">
    <cfRule type="cellIs" dxfId="99" priority="98" operator="equal">
      <formula>"Resp."</formula>
    </cfRule>
    <cfRule type="cellIs" dxfId="98" priority="99" operator="equal">
      <formula>"Resp."</formula>
    </cfRule>
    <cfRule type="cellIs" dxfId="97" priority="100" operator="equal">
      <formula>"No Resp."</formula>
    </cfRule>
  </conditionalFormatting>
  <conditionalFormatting sqref="B181:B183">
    <cfRule type="cellIs" dxfId="96" priority="97" operator="equal">
      <formula>"High Risk"</formula>
    </cfRule>
  </conditionalFormatting>
  <conditionalFormatting sqref="B186:B188">
    <cfRule type="cellIs" dxfId="95" priority="94" operator="equal">
      <formula>"Resp."</formula>
    </cfRule>
    <cfRule type="cellIs" dxfId="94" priority="95" operator="equal">
      <formula>"Resp."</formula>
    </cfRule>
    <cfRule type="cellIs" dxfId="93" priority="96" operator="equal">
      <formula>"No Resp."</formula>
    </cfRule>
  </conditionalFormatting>
  <conditionalFormatting sqref="B186:B188">
    <cfRule type="cellIs" dxfId="92" priority="93" operator="equal">
      <formula>"High Risk"</formula>
    </cfRule>
  </conditionalFormatting>
  <conditionalFormatting sqref="B191:B193">
    <cfRule type="cellIs" dxfId="91" priority="90" operator="equal">
      <formula>"Resp."</formula>
    </cfRule>
    <cfRule type="cellIs" dxfId="90" priority="91" operator="equal">
      <formula>"Resp."</formula>
    </cfRule>
    <cfRule type="cellIs" dxfId="89" priority="92" operator="equal">
      <formula>"No Resp."</formula>
    </cfRule>
  </conditionalFormatting>
  <conditionalFormatting sqref="B191:B193">
    <cfRule type="cellIs" dxfId="88" priority="89" operator="equal">
      <formula>"High Risk"</formula>
    </cfRule>
  </conditionalFormatting>
  <conditionalFormatting sqref="B196:B198">
    <cfRule type="cellIs" dxfId="87" priority="86" operator="equal">
      <formula>"Resp."</formula>
    </cfRule>
    <cfRule type="cellIs" dxfId="86" priority="87" operator="equal">
      <formula>"Resp."</formula>
    </cfRule>
    <cfRule type="cellIs" dxfId="85" priority="88" operator="equal">
      <formula>"No Resp."</formula>
    </cfRule>
  </conditionalFormatting>
  <conditionalFormatting sqref="B196:B198">
    <cfRule type="cellIs" dxfId="84" priority="85" operator="equal">
      <formula>"High Risk"</formula>
    </cfRule>
  </conditionalFormatting>
  <conditionalFormatting sqref="B201:B203">
    <cfRule type="cellIs" dxfId="83" priority="82" operator="equal">
      <formula>"Resp."</formula>
    </cfRule>
    <cfRule type="cellIs" dxfId="82" priority="83" operator="equal">
      <formula>"Resp."</formula>
    </cfRule>
    <cfRule type="cellIs" dxfId="81" priority="84" operator="equal">
      <formula>"No Resp."</formula>
    </cfRule>
  </conditionalFormatting>
  <conditionalFormatting sqref="B201:B203">
    <cfRule type="cellIs" dxfId="80" priority="81" operator="equal">
      <formula>"High Risk"</formula>
    </cfRule>
  </conditionalFormatting>
  <conditionalFormatting sqref="B206:B208">
    <cfRule type="cellIs" dxfId="79" priority="78" operator="equal">
      <formula>"Resp."</formula>
    </cfRule>
    <cfRule type="cellIs" dxfId="78" priority="79" operator="equal">
      <formula>"Resp."</formula>
    </cfRule>
    <cfRule type="cellIs" dxfId="77" priority="80" operator="equal">
      <formula>"No Resp."</formula>
    </cfRule>
  </conditionalFormatting>
  <conditionalFormatting sqref="B206:B208">
    <cfRule type="cellIs" dxfId="76" priority="77" operator="equal">
      <formula>"High Risk"</formula>
    </cfRule>
  </conditionalFormatting>
  <conditionalFormatting sqref="B211:B213">
    <cfRule type="cellIs" dxfId="75" priority="74" operator="equal">
      <formula>"Resp."</formula>
    </cfRule>
    <cfRule type="cellIs" dxfId="74" priority="75" operator="equal">
      <formula>"Resp."</formula>
    </cfRule>
    <cfRule type="cellIs" dxfId="73" priority="76" operator="equal">
      <formula>"No Resp."</formula>
    </cfRule>
  </conditionalFormatting>
  <conditionalFormatting sqref="B211:B213">
    <cfRule type="cellIs" dxfId="72" priority="73" operator="equal">
      <formula>"High Risk"</formula>
    </cfRule>
  </conditionalFormatting>
  <conditionalFormatting sqref="B321:B323">
    <cfRule type="cellIs" dxfId="71" priority="2" operator="equal">
      <formula>"Resp."</formula>
    </cfRule>
    <cfRule type="cellIs" dxfId="70" priority="3" operator="equal">
      <formula>"Resp."</formula>
    </cfRule>
    <cfRule type="cellIs" dxfId="69" priority="4" operator="equal">
      <formula>"No Resp."</formula>
    </cfRule>
  </conditionalFormatting>
  <conditionalFormatting sqref="B321:B323">
    <cfRule type="cellIs" dxfId="68" priority="1" operator="equal">
      <formula>"High Risk"</formula>
    </cfRule>
  </conditionalFormatting>
  <conditionalFormatting sqref="B221:B223 B216:B218">
    <cfRule type="cellIs" dxfId="67" priority="70" operator="equal">
      <formula>"Resp."</formula>
    </cfRule>
    <cfRule type="cellIs" dxfId="66" priority="71" operator="equal">
      <formula>"Resp."</formula>
    </cfRule>
    <cfRule type="cellIs" dxfId="65" priority="72" operator="equal">
      <formula>"No Resp."</formula>
    </cfRule>
  </conditionalFormatting>
  <conditionalFormatting sqref="B221:B223 B216:B218">
    <cfRule type="cellIs" dxfId="64" priority="69" operator="equal">
      <formula>"High Risk"</formula>
    </cfRule>
  </conditionalFormatting>
  <conditionalFormatting sqref="B231:B233 B226:B228">
    <cfRule type="cellIs" dxfId="63" priority="66" operator="equal">
      <formula>"Resp."</formula>
    </cfRule>
    <cfRule type="cellIs" dxfId="62" priority="67" operator="equal">
      <formula>"Resp."</formula>
    </cfRule>
    <cfRule type="cellIs" dxfId="61" priority="68" operator="equal">
      <formula>"No Resp."</formula>
    </cfRule>
  </conditionalFormatting>
  <conditionalFormatting sqref="B231:B233 B226:B228">
    <cfRule type="cellIs" dxfId="60" priority="65" operator="equal">
      <formula>"High Risk"</formula>
    </cfRule>
  </conditionalFormatting>
  <conditionalFormatting sqref="B236:B238">
    <cfRule type="cellIs" dxfId="59" priority="62" operator="equal">
      <formula>"Resp."</formula>
    </cfRule>
    <cfRule type="cellIs" dxfId="58" priority="63" operator="equal">
      <formula>"Resp."</formula>
    </cfRule>
    <cfRule type="cellIs" dxfId="57" priority="64" operator="equal">
      <formula>"No Resp."</formula>
    </cfRule>
  </conditionalFormatting>
  <conditionalFormatting sqref="B236:B238">
    <cfRule type="cellIs" dxfId="56" priority="61" operator="equal">
      <formula>"High Risk"</formula>
    </cfRule>
  </conditionalFormatting>
  <conditionalFormatting sqref="B246:B248 B241:B243">
    <cfRule type="cellIs" dxfId="55" priority="58" operator="equal">
      <formula>"Resp."</formula>
    </cfRule>
    <cfRule type="cellIs" dxfId="54" priority="59" operator="equal">
      <formula>"Resp."</formula>
    </cfRule>
    <cfRule type="cellIs" dxfId="53" priority="60" operator="equal">
      <formula>"No Resp."</formula>
    </cfRule>
  </conditionalFormatting>
  <conditionalFormatting sqref="B246:B248 B241:B243">
    <cfRule type="cellIs" dxfId="52" priority="57" operator="equal">
      <formula>"High Risk"</formula>
    </cfRule>
  </conditionalFormatting>
  <conditionalFormatting sqref="B251:B253">
    <cfRule type="cellIs" dxfId="51" priority="54" operator="equal">
      <formula>"Resp."</formula>
    </cfRule>
    <cfRule type="cellIs" dxfId="50" priority="55" operator="equal">
      <formula>"Resp."</formula>
    </cfRule>
    <cfRule type="cellIs" dxfId="49" priority="56" operator="equal">
      <formula>"No Resp."</formula>
    </cfRule>
  </conditionalFormatting>
  <conditionalFormatting sqref="B251:B253">
    <cfRule type="cellIs" dxfId="48" priority="53" operator="equal">
      <formula>"High Risk"</formula>
    </cfRule>
  </conditionalFormatting>
  <conditionalFormatting sqref="B256:B258">
    <cfRule type="cellIs" dxfId="47" priority="50" operator="equal">
      <formula>"Resp."</formula>
    </cfRule>
    <cfRule type="cellIs" dxfId="46" priority="51" operator="equal">
      <formula>"Resp."</formula>
    </cfRule>
    <cfRule type="cellIs" dxfId="45" priority="52" operator="equal">
      <formula>"No Resp."</formula>
    </cfRule>
  </conditionalFormatting>
  <conditionalFormatting sqref="B256:B258">
    <cfRule type="cellIs" dxfId="44" priority="49" operator="equal">
      <formula>"High Risk"</formula>
    </cfRule>
  </conditionalFormatting>
  <conditionalFormatting sqref="B261:B263">
    <cfRule type="cellIs" dxfId="43" priority="46" operator="equal">
      <formula>"Resp."</formula>
    </cfRule>
    <cfRule type="cellIs" dxfId="42" priority="47" operator="equal">
      <formula>"Resp."</formula>
    </cfRule>
    <cfRule type="cellIs" dxfId="41" priority="48" operator="equal">
      <formula>"No Resp."</formula>
    </cfRule>
  </conditionalFormatting>
  <conditionalFormatting sqref="B261:B263">
    <cfRule type="cellIs" dxfId="40" priority="45" operator="equal">
      <formula>"High Risk"</formula>
    </cfRule>
  </conditionalFormatting>
  <conditionalFormatting sqref="B266:B268">
    <cfRule type="cellIs" dxfId="39" priority="42" operator="equal">
      <formula>"Resp."</formula>
    </cfRule>
    <cfRule type="cellIs" dxfId="38" priority="43" operator="equal">
      <formula>"Resp."</formula>
    </cfRule>
    <cfRule type="cellIs" dxfId="37" priority="44" operator="equal">
      <formula>"No Resp."</formula>
    </cfRule>
  </conditionalFormatting>
  <conditionalFormatting sqref="B266:B268">
    <cfRule type="cellIs" dxfId="36" priority="41" operator="equal">
      <formula>"High Risk"</formula>
    </cfRule>
  </conditionalFormatting>
  <conditionalFormatting sqref="B271:B273">
    <cfRule type="cellIs" dxfId="35" priority="38" operator="equal">
      <formula>"Resp."</formula>
    </cfRule>
    <cfRule type="cellIs" dxfId="34" priority="39" operator="equal">
      <formula>"Resp."</formula>
    </cfRule>
    <cfRule type="cellIs" dxfId="33" priority="40" operator="equal">
      <formula>"No Resp."</formula>
    </cfRule>
  </conditionalFormatting>
  <conditionalFormatting sqref="B271:B273">
    <cfRule type="cellIs" dxfId="32" priority="37" operator="equal">
      <formula>"High Risk"</formula>
    </cfRule>
  </conditionalFormatting>
  <conditionalFormatting sqref="B276:B278">
    <cfRule type="cellIs" dxfId="31" priority="34" operator="equal">
      <formula>"Resp."</formula>
    </cfRule>
    <cfRule type="cellIs" dxfId="30" priority="35" operator="equal">
      <formula>"Resp."</formula>
    </cfRule>
    <cfRule type="cellIs" dxfId="29" priority="36" operator="equal">
      <formula>"No Resp."</formula>
    </cfRule>
  </conditionalFormatting>
  <conditionalFormatting sqref="B276:B278">
    <cfRule type="cellIs" dxfId="28" priority="33" operator="equal">
      <formula>"High Risk"</formula>
    </cfRule>
  </conditionalFormatting>
  <conditionalFormatting sqref="B281:B283">
    <cfRule type="cellIs" dxfId="27" priority="30" operator="equal">
      <formula>"Resp."</formula>
    </cfRule>
    <cfRule type="cellIs" dxfId="26" priority="31" operator="equal">
      <formula>"Resp."</formula>
    </cfRule>
    <cfRule type="cellIs" dxfId="25" priority="32" operator="equal">
      <formula>"No Resp."</formula>
    </cfRule>
  </conditionalFormatting>
  <conditionalFormatting sqref="B281:B283">
    <cfRule type="cellIs" dxfId="24" priority="29" operator="equal">
      <formula>"High Risk"</formula>
    </cfRule>
  </conditionalFormatting>
  <conditionalFormatting sqref="B286:B288">
    <cfRule type="cellIs" dxfId="23" priority="26" operator="equal">
      <formula>"Resp."</formula>
    </cfRule>
    <cfRule type="cellIs" dxfId="22" priority="27" operator="equal">
      <formula>"Resp."</formula>
    </cfRule>
    <cfRule type="cellIs" dxfId="21" priority="28" operator="equal">
      <formula>"No Resp."</formula>
    </cfRule>
  </conditionalFormatting>
  <conditionalFormatting sqref="B286:B288">
    <cfRule type="cellIs" dxfId="20" priority="25" operator="equal">
      <formula>"High Risk"</formula>
    </cfRule>
  </conditionalFormatting>
  <conditionalFormatting sqref="B291:B293">
    <cfRule type="cellIs" dxfId="19" priority="22" operator="equal">
      <formula>"Resp."</formula>
    </cfRule>
    <cfRule type="cellIs" dxfId="18" priority="23" operator="equal">
      <formula>"Resp."</formula>
    </cfRule>
    <cfRule type="cellIs" dxfId="17" priority="24" operator="equal">
      <formula>"No Resp."</formula>
    </cfRule>
  </conditionalFormatting>
  <conditionalFormatting sqref="B291:B293">
    <cfRule type="cellIs" dxfId="16" priority="21" operator="equal">
      <formula>"High Risk"</formula>
    </cfRule>
  </conditionalFormatting>
  <conditionalFormatting sqref="B296:B298">
    <cfRule type="cellIs" dxfId="15" priority="18" operator="equal">
      <formula>"Resp."</formula>
    </cfRule>
    <cfRule type="cellIs" dxfId="14" priority="19" operator="equal">
      <formula>"Resp."</formula>
    </cfRule>
    <cfRule type="cellIs" dxfId="13" priority="20" operator="equal">
      <formula>"No Resp."</formula>
    </cfRule>
  </conditionalFormatting>
  <conditionalFormatting sqref="B296:B298">
    <cfRule type="cellIs" dxfId="12" priority="17" operator="equal">
      <formula>"High Risk"</formula>
    </cfRule>
  </conditionalFormatting>
  <conditionalFormatting sqref="B301:B303">
    <cfRule type="cellIs" dxfId="11" priority="14" operator="equal">
      <formula>"Resp."</formula>
    </cfRule>
    <cfRule type="cellIs" dxfId="10" priority="15" operator="equal">
      <formula>"Resp."</formula>
    </cfRule>
    <cfRule type="cellIs" dxfId="9" priority="16" operator="equal">
      <formula>"No Resp."</formula>
    </cfRule>
  </conditionalFormatting>
  <conditionalFormatting sqref="B301:B303">
    <cfRule type="cellIs" dxfId="8" priority="13" operator="equal">
      <formula>"High Risk"</formula>
    </cfRule>
  </conditionalFormatting>
  <conditionalFormatting sqref="B306:B308">
    <cfRule type="cellIs" dxfId="7" priority="10" operator="equal">
      <formula>"Resp."</formula>
    </cfRule>
    <cfRule type="cellIs" dxfId="6" priority="11" operator="equal">
      <formula>"Resp."</formula>
    </cfRule>
    <cfRule type="cellIs" dxfId="5" priority="12" operator="equal">
      <formula>"No Resp."</formula>
    </cfRule>
  </conditionalFormatting>
  <conditionalFormatting sqref="B306:B308">
    <cfRule type="cellIs" dxfId="4" priority="9" operator="equal">
      <formula>"High Risk"</formula>
    </cfRule>
  </conditionalFormatting>
  <conditionalFormatting sqref="B316:B318 B311:B313">
    <cfRule type="cellIs" dxfId="3" priority="6" operator="equal">
      <formula>"Resp."</formula>
    </cfRule>
    <cfRule type="cellIs" dxfId="2" priority="7" operator="equal">
      <formula>"Resp."</formula>
    </cfRule>
    <cfRule type="cellIs" dxfId="1" priority="8" operator="equal">
      <formula>"No Resp."</formula>
    </cfRule>
  </conditionalFormatting>
  <conditionalFormatting sqref="B316:B318 B311:B313">
    <cfRule type="cellIs" dxfId="0" priority="5" operator="equal">
      <formula>"High Risk"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1DF4A-20CC-CD45-A8D7-5044D7E5A938}">
  <dimension ref="A1:G22"/>
  <sheetViews>
    <sheetView workbookViewId="0">
      <selection activeCell="A27" sqref="A27"/>
    </sheetView>
  </sheetViews>
  <sheetFormatPr baseColWidth="10" defaultRowHeight="16"/>
  <cols>
    <col min="1" max="1" width="35.5" style="228" bestFit="1" customWidth="1"/>
    <col min="2" max="2" width="15.6640625" style="231" customWidth="1"/>
    <col min="3" max="7" width="15.83203125" style="372" customWidth="1"/>
  </cols>
  <sheetData>
    <row r="1" spans="1:7" s="228" customFormat="1">
      <c r="A1" s="321"/>
      <c r="B1" s="395" t="s">
        <v>1187</v>
      </c>
      <c r="C1" s="394"/>
      <c r="D1" s="393" t="s">
        <v>542</v>
      </c>
      <c r="E1" s="394"/>
      <c r="F1" s="395" t="s">
        <v>547</v>
      </c>
      <c r="G1" s="394"/>
    </row>
    <row r="2" spans="1:7" s="228" customFormat="1">
      <c r="B2" s="343" t="s">
        <v>641</v>
      </c>
      <c r="C2" s="343" t="s">
        <v>642</v>
      </c>
      <c r="D2" s="374" t="s">
        <v>641</v>
      </c>
      <c r="E2" s="375" t="s">
        <v>642</v>
      </c>
      <c r="F2" s="343" t="s">
        <v>641</v>
      </c>
      <c r="G2" s="375" t="s">
        <v>642</v>
      </c>
    </row>
    <row r="3" spans="1:7">
      <c r="B3" s="369" t="s">
        <v>1154</v>
      </c>
      <c r="C3" s="369" t="s">
        <v>1153</v>
      </c>
      <c r="D3" s="371" t="s">
        <v>1203</v>
      </c>
      <c r="E3" s="370" t="s">
        <v>1204</v>
      </c>
      <c r="F3" s="369" t="s">
        <v>1218</v>
      </c>
      <c r="G3" s="370" t="s">
        <v>1233</v>
      </c>
    </row>
    <row r="4" spans="1:7">
      <c r="A4" s="228" t="s">
        <v>36</v>
      </c>
      <c r="B4" s="369"/>
      <c r="C4" s="369"/>
      <c r="D4" s="371"/>
      <c r="E4" s="370"/>
      <c r="F4" s="369"/>
      <c r="G4" s="370"/>
    </row>
    <row r="5" spans="1:7">
      <c r="A5" s="373" t="s">
        <v>1155</v>
      </c>
      <c r="B5" s="369" t="s">
        <v>1157</v>
      </c>
      <c r="C5" s="369" t="s">
        <v>1156</v>
      </c>
      <c r="D5" s="371" t="s">
        <v>1190</v>
      </c>
      <c r="E5" s="370" t="s">
        <v>1205</v>
      </c>
      <c r="F5" s="369" t="s">
        <v>1219</v>
      </c>
      <c r="G5" s="370" t="s">
        <v>1234</v>
      </c>
    </row>
    <row r="6" spans="1:7">
      <c r="A6" s="373" t="s">
        <v>1158</v>
      </c>
      <c r="B6" s="369">
        <v>66</v>
      </c>
      <c r="C6" s="369">
        <v>65</v>
      </c>
      <c r="D6" s="371">
        <v>63</v>
      </c>
      <c r="E6" s="370">
        <v>62</v>
      </c>
      <c r="F6" s="369">
        <v>64</v>
      </c>
      <c r="G6" s="370">
        <v>63</v>
      </c>
    </row>
    <row r="7" spans="1:7">
      <c r="A7" s="373" t="s">
        <v>1159</v>
      </c>
      <c r="B7" s="369" t="s">
        <v>1161</v>
      </c>
      <c r="C7" s="369" t="s">
        <v>1160</v>
      </c>
      <c r="D7" s="371" t="s">
        <v>1191</v>
      </c>
      <c r="E7" s="370" t="s">
        <v>1191</v>
      </c>
      <c r="F7" s="369" t="s">
        <v>1220</v>
      </c>
      <c r="G7" s="370" t="s">
        <v>1220</v>
      </c>
    </row>
    <row r="8" spans="1:7">
      <c r="A8" s="373" t="s">
        <v>105</v>
      </c>
      <c r="B8" s="369">
        <v>3921</v>
      </c>
      <c r="C8" s="369">
        <v>36337</v>
      </c>
      <c r="D8" s="371">
        <v>3450</v>
      </c>
      <c r="E8" s="370">
        <v>31825</v>
      </c>
      <c r="F8" s="369">
        <v>5350</v>
      </c>
      <c r="G8" s="370">
        <v>50145</v>
      </c>
    </row>
    <row r="9" spans="1:7">
      <c r="A9" s="228" t="s">
        <v>1188</v>
      </c>
      <c r="B9" s="369"/>
      <c r="C9" s="369"/>
      <c r="D9" s="371"/>
      <c r="E9" s="370"/>
      <c r="F9" s="369"/>
      <c r="G9" s="370"/>
    </row>
    <row r="10" spans="1:7">
      <c r="A10" s="228" t="s">
        <v>1162</v>
      </c>
      <c r="B10" s="369" t="s">
        <v>1164</v>
      </c>
      <c r="C10" s="369" t="s">
        <v>1163</v>
      </c>
      <c r="D10" s="371" t="s">
        <v>1192</v>
      </c>
      <c r="E10" s="370" t="s">
        <v>1206</v>
      </c>
      <c r="F10" s="369" t="s">
        <v>1221</v>
      </c>
      <c r="G10" s="370" t="s">
        <v>1235</v>
      </c>
    </row>
    <row r="11" spans="1:7">
      <c r="A11" s="228" t="s">
        <v>1165</v>
      </c>
      <c r="B11" s="369" t="s">
        <v>1167</v>
      </c>
      <c r="C11" s="369" t="s">
        <v>1166</v>
      </c>
      <c r="D11" s="371" t="s">
        <v>1193</v>
      </c>
      <c r="E11" s="370" t="s">
        <v>1207</v>
      </c>
      <c r="F11" s="369" t="s">
        <v>1222</v>
      </c>
      <c r="G11" s="370" t="s">
        <v>1236</v>
      </c>
    </row>
    <row r="12" spans="1:7">
      <c r="A12" s="228" t="s">
        <v>1189</v>
      </c>
      <c r="B12" s="369"/>
      <c r="C12" s="369"/>
      <c r="D12" s="371"/>
      <c r="E12" s="370"/>
      <c r="F12" s="369"/>
      <c r="G12" s="370"/>
    </row>
    <row r="13" spans="1:7">
      <c r="A13" s="228" t="s">
        <v>1247</v>
      </c>
      <c r="B13" s="369" t="s">
        <v>1169</v>
      </c>
      <c r="C13" s="369" t="s">
        <v>1168</v>
      </c>
      <c r="D13" s="371" t="s">
        <v>1194</v>
      </c>
      <c r="E13" s="370" t="s">
        <v>1208</v>
      </c>
      <c r="F13" s="369" t="s">
        <v>1223</v>
      </c>
      <c r="G13" s="370" t="s">
        <v>1237</v>
      </c>
    </row>
    <row r="14" spans="1:7">
      <c r="A14" s="228" t="s">
        <v>1248</v>
      </c>
      <c r="B14" s="369" t="s">
        <v>1171</v>
      </c>
      <c r="C14" s="369" t="s">
        <v>1170</v>
      </c>
      <c r="D14" s="371" t="s">
        <v>1195</v>
      </c>
      <c r="E14" s="370" t="s">
        <v>1209</v>
      </c>
      <c r="F14" s="369" t="s">
        <v>1224</v>
      </c>
      <c r="G14" s="370" t="s">
        <v>1238</v>
      </c>
    </row>
    <row r="15" spans="1:7">
      <c r="A15" s="228" t="s">
        <v>1255</v>
      </c>
      <c r="B15" s="369" t="s">
        <v>1173</v>
      </c>
      <c r="C15" s="369" t="s">
        <v>1172</v>
      </c>
      <c r="D15" s="371" t="s">
        <v>1196</v>
      </c>
      <c r="E15" s="370" t="s">
        <v>1210</v>
      </c>
      <c r="F15" s="369" t="s">
        <v>1225</v>
      </c>
      <c r="G15" s="370" t="s">
        <v>1239</v>
      </c>
    </row>
    <row r="16" spans="1:7">
      <c r="A16" s="228" t="s">
        <v>1256</v>
      </c>
      <c r="B16" s="369" t="s">
        <v>1175</v>
      </c>
      <c r="C16" s="369" t="s">
        <v>1174</v>
      </c>
      <c r="D16" s="371" t="s">
        <v>1197</v>
      </c>
      <c r="E16" s="370" t="s">
        <v>1211</v>
      </c>
      <c r="F16" s="369" t="s">
        <v>1226</v>
      </c>
      <c r="G16" s="370" t="s">
        <v>1240</v>
      </c>
    </row>
    <row r="17" spans="1:7">
      <c r="A17" s="228" t="s">
        <v>1249</v>
      </c>
      <c r="B17" s="369" t="s">
        <v>1177</v>
      </c>
      <c r="C17" s="369" t="s">
        <v>1176</v>
      </c>
      <c r="D17" s="371" t="s">
        <v>1198</v>
      </c>
      <c r="E17" s="370" t="s">
        <v>1212</v>
      </c>
      <c r="F17" s="369" t="s">
        <v>1227</v>
      </c>
      <c r="G17" s="370" t="s">
        <v>1241</v>
      </c>
    </row>
    <row r="18" spans="1:7">
      <c r="A18" s="228" t="s">
        <v>1254</v>
      </c>
      <c r="B18" s="369" t="s">
        <v>1179</v>
      </c>
      <c r="C18" s="369" t="s">
        <v>1178</v>
      </c>
      <c r="D18" s="371" t="s">
        <v>1199</v>
      </c>
      <c r="E18" s="370" t="s">
        <v>1213</v>
      </c>
      <c r="F18" s="369" t="s">
        <v>1228</v>
      </c>
      <c r="G18" s="370" t="s">
        <v>1242</v>
      </c>
    </row>
    <row r="19" spans="1:7">
      <c r="A19" s="228" t="s">
        <v>1250</v>
      </c>
      <c r="B19" s="369" t="s">
        <v>1075</v>
      </c>
      <c r="C19" s="369" t="s">
        <v>1180</v>
      </c>
      <c r="D19" s="371" t="s">
        <v>1200</v>
      </c>
      <c r="E19" s="370" t="s">
        <v>1214</v>
      </c>
      <c r="F19" s="369" t="s">
        <v>1229</v>
      </c>
      <c r="G19" s="370" t="s">
        <v>1243</v>
      </c>
    </row>
    <row r="20" spans="1:7">
      <c r="A20" s="228" t="s">
        <v>1253</v>
      </c>
      <c r="B20" s="369" t="s">
        <v>1182</v>
      </c>
      <c r="C20" s="369" t="s">
        <v>1181</v>
      </c>
      <c r="D20" s="371" t="s">
        <v>1200</v>
      </c>
      <c r="E20" s="370" t="s">
        <v>1215</v>
      </c>
      <c r="F20" s="369" t="s">
        <v>1230</v>
      </c>
      <c r="G20" s="370" t="s">
        <v>1244</v>
      </c>
    </row>
    <row r="21" spans="1:7">
      <c r="A21" s="228" t="s">
        <v>1251</v>
      </c>
      <c r="B21" s="369" t="s">
        <v>1184</v>
      </c>
      <c r="C21" s="369" t="s">
        <v>1183</v>
      </c>
      <c r="D21" s="371" t="s">
        <v>1201</v>
      </c>
      <c r="E21" s="370" t="s">
        <v>1216</v>
      </c>
      <c r="F21" s="369" t="s">
        <v>1231</v>
      </c>
      <c r="G21" s="370" t="s">
        <v>1245</v>
      </c>
    </row>
    <row r="22" spans="1:7">
      <c r="A22" s="228" t="s">
        <v>1252</v>
      </c>
      <c r="B22" s="369" t="s">
        <v>1186</v>
      </c>
      <c r="C22" s="369" t="s">
        <v>1185</v>
      </c>
      <c r="D22" s="371" t="s">
        <v>1202</v>
      </c>
      <c r="E22" s="370" t="s">
        <v>1217</v>
      </c>
      <c r="F22" s="369" t="s">
        <v>1232</v>
      </c>
      <c r="G22" s="370" t="s">
        <v>1246</v>
      </c>
    </row>
  </sheetData>
  <mergeCells count="3">
    <mergeCell ref="D1:E1"/>
    <mergeCell ref="F1:G1"/>
    <mergeCell ref="B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CF93B-589A-1040-B432-C454C25C5917}">
  <dimension ref="A1:P41"/>
  <sheetViews>
    <sheetView workbookViewId="0">
      <selection activeCell="J2" sqref="J2:P30"/>
    </sheetView>
  </sheetViews>
  <sheetFormatPr baseColWidth="10" defaultRowHeight="16"/>
  <cols>
    <col min="3" max="5" width="10.83203125" style="379"/>
  </cols>
  <sheetData>
    <row r="1" spans="1:16">
      <c r="A1" s="321"/>
      <c r="B1" s="395" t="s">
        <v>541</v>
      </c>
      <c r="C1" s="395"/>
      <c r="D1" s="395"/>
      <c r="E1" s="395"/>
      <c r="F1" s="394"/>
      <c r="G1" s="393" t="s">
        <v>542</v>
      </c>
      <c r="H1" s="395"/>
      <c r="I1" s="395"/>
      <c r="J1" s="395"/>
      <c r="K1" s="394"/>
      <c r="L1" s="395" t="s">
        <v>543</v>
      </c>
      <c r="M1" s="395"/>
      <c r="N1" s="395"/>
      <c r="O1" s="395"/>
      <c r="P1" s="395"/>
    </row>
    <row r="2" spans="1:16" ht="17">
      <c r="A2" s="322"/>
      <c r="B2" s="363" t="s">
        <v>544</v>
      </c>
      <c r="C2" s="376" t="s">
        <v>547</v>
      </c>
      <c r="D2" s="376" t="s">
        <v>548</v>
      </c>
      <c r="E2" s="376" t="s">
        <v>549</v>
      </c>
      <c r="F2" s="332" t="s">
        <v>550</v>
      </c>
      <c r="G2" s="364" t="s">
        <v>544</v>
      </c>
      <c r="H2" s="363" t="s">
        <v>547</v>
      </c>
      <c r="I2" s="363" t="s">
        <v>548</v>
      </c>
      <c r="J2" s="377" t="s">
        <v>549</v>
      </c>
      <c r="K2" s="332" t="s">
        <v>550</v>
      </c>
      <c r="L2" s="377" t="s">
        <v>544</v>
      </c>
      <c r="M2" s="377" t="s">
        <v>547</v>
      </c>
      <c r="N2" s="377" t="s">
        <v>548</v>
      </c>
      <c r="O2" s="377" t="s">
        <v>549</v>
      </c>
      <c r="P2" s="334" t="s">
        <v>550</v>
      </c>
    </row>
    <row r="3" spans="1:16">
      <c r="A3" s="324">
        <v>1987</v>
      </c>
      <c r="B3" s="325">
        <v>343</v>
      </c>
      <c r="C3" s="325">
        <v>4.96</v>
      </c>
      <c r="D3" s="325">
        <v>2.36</v>
      </c>
      <c r="E3" s="378">
        <v>7.45</v>
      </c>
      <c r="F3" s="336">
        <f>D3*100/(D3+E3)</f>
        <v>24.05708460754332</v>
      </c>
      <c r="G3" s="327"/>
      <c r="H3" s="327"/>
      <c r="I3" s="327"/>
      <c r="J3" s="327"/>
      <c r="K3" s="327"/>
      <c r="L3" s="325">
        <v>343</v>
      </c>
      <c r="M3" s="326">
        <v>4.96</v>
      </c>
      <c r="N3" s="252">
        <v>2.36</v>
      </c>
      <c r="O3" s="252">
        <v>7.45</v>
      </c>
      <c r="P3" s="338">
        <f>N3*100/(N3+O3)</f>
        <v>24.05708460754332</v>
      </c>
    </row>
    <row r="4" spans="1:16">
      <c r="A4" s="324">
        <v>1988</v>
      </c>
      <c r="B4" s="325">
        <v>499</v>
      </c>
      <c r="C4" s="325">
        <v>7.18</v>
      </c>
      <c r="D4" s="325">
        <v>3.47</v>
      </c>
      <c r="E4" s="378">
        <v>10.74</v>
      </c>
      <c r="F4" s="336">
        <f t="shared" ref="F4:F30" si="0">D4*100/(D4+E4)</f>
        <v>24.419422941590426</v>
      </c>
      <c r="G4" s="327"/>
      <c r="H4" s="327"/>
      <c r="I4" s="327"/>
      <c r="J4" s="327"/>
      <c r="K4" s="327"/>
      <c r="L4" s="325">
        <v>499</v>
      </c>
      <c r="M4" s="326">
        <v>7.18</v>
      </c>
      <c r="N4" s="252">
        <v>3.47</v>
      </c>
      <c r="O4" s="252">
        <v>10.74</v>
      </c>
      <c r="P4" s="338">
        <f t="shared" ref="P4:P30" si="1">N4*100/(N4+O4)</f>
        <v>24.419422941590426</v>
      </c>
    </row>
    <row r="5" spans="1:16">
      <c r="A5" s="324">
        <v>1989</v>
      </c>
      <c r="B5" s="325">
        <v>616</v>
      </c>
      <c r="C5" s="325">
        <v>8.7899999999999991</v>
      </c>
      <c r="D5" s="325">
        <v>4.28</v>
      </c>
      <c r="E5" s="378">
        <v>13.12</v>
      </c>
      <c r="F5" s="336">
        <f t="shared" si="0"/>
        <v>24.597701149425291</v>
      </c>
      <c r="G5" s="327"/>
      <c r="H5" s="327"/>
      <c r="I5" s="327"/>
      <c r="J5" s="327"/>
      <c r="K5" s="327"/>
      <c r="L5" s="325">
        <v>616</v>
      </c>
      <c r="M5" s="326">
        <v>8.7899999999999991</v>
      </c>
      <c r="N5" s="252">
        <v>4.28</v>
      </c>
      <c r="O5" s="252">
        <v>13.12</v>
      </c>
      <c r="P5" s="338">
        <f t="shared" si="1"/>
        <v>24.597701149425291</v>
      </c>
    </row>
    <row r="6" spans="1:16">
      <c r="A6" s="324">
        <v>1990</v>
      </c>
      <c r="B6" s="325">
        <v>754</v>
      </c>
      <c r="C6" s="325">
        <v>10.71</v>
      </c>
      <c r="D6" s="325">
        <v>5.28</v>
      </c>
      <c r="E6" s="378">
        <v>15.92</v>
      </c>
      <c r="F6" s="336">
        <f t="shared" si="0"/>
        <v>24.90566037735849</v>
      </c>
      <c r="G6" s="327"/>
      <c r="H6" s="327"/>
      <c r="I6" s="327"/>
      <c r="J6" s="327"/>
      <c r="K6" s="327"/>
      <c r="L6" s="325">
        <v>754</v>
      </c>
      <c r="M6" s="326">
        <v>10.71</v>
      </c>
      <c r="N6" s="252">
        <v>5.28</v>
      </c>
      <c r="O6" s="252">
        <v>15.92</v>
      </c>
      <c r="P6" s="338">
        <f t="shared" si="1"/>
        <v>24.90566037735849</v>
      </c>
    </row>
    <row r="7" spans="1:16">
      <c r="A7" s="324">
        <v>1991</v>
      </c>
      <c r="B7" s="325">
        <v>826</v>
      </c>
      <c r="C7" s="325">
        <v>11.69</v>
      </c>
      <c r="D7" s="325">
        <v>5.49</v>
      </c>
      <c r="E7" s="378">
        <v>17.64</v>
      </c>
      <c r="F7" s="336">
        <f t="shared" si="0"/>
        <v>23.735408560311281</v>
      </c>
      <c r="G7" s="327"/>
      <c r="H7" s="327"/>
      <c r="I7" s="327"/>
      <c r="J7" s="327"/>
      <c r="K7" s="327"/>
      <c r="L7" s="325">
        <v>826</v>
      </c>
      <c r="M7" s="326">
        <v>11.69</v>
      </c>
      <c r="N7" s="252">
        <v>5.49</v>
      </c>
      <c r="O7" s="252">
        <v>17.64</v>
      </c>
      <c r="P7" s="338">
        <f t="shared" si="1"/>
        <v>23.735408560311281</v>
      </c>
    </row>
    <row r="8" spans="1:16">
      <c r="A8" s="324">
        <v>1992</v>
      </c>
      <c r="B8" s="325">
        <v>944</v>
      </c>
      <c r="C8" s="325">
        <v>13.32</v>
      </c>
      <c r="D8" s="325">
        <v>6.08</v>
      </c>
      <c r="E8" s="378">
        <v>20.27</v>
      </c>
      <c r="F8" s="336">
        <f t="shared" si="0"/>
        <v>23.074003795066414</v>
      </c>
      <c r="G8" s="327"/>
      <c r="H8" s="327"/>
      <c r="I8" s="327"/>
      <c r="J8" s="327"/>
      <c r="K8" s="327"/>
      <c r="L8" s="325">
        <v>944</v>
      </c>
      <c r="M8" s="326">
        <v>13.32</v>
      </c>
      <c r="N8" s="252">
        <v>6.08</v>
      </c>
      <c r="O8" s="252">
        <v>20.27</v>
      </c>
      <c r="P8" s="338">
        <f t="shared" si="1"/>
        <v>23.074003795066414</v>
      </c>
    </row>
    <row r="9" spans="1:16">
      <c r="A9" s="324">
        <v>1993</v>
      </c>
      <c r="B9" s="325">
        <v>1038</v>
      </c>
      <c r="C9" s="325">
        <v>14.6</v>
      </c>
      <c r="D9" s="325">
        <v>6.86</v>
      </c>
      <c r="E9" s="378">
        <v>22.02</v>
      </c>
      <c r="F9" s="336">
        <f t="shared" si="0"/>
        <v>23.753462603878116</v>
      </c>
      <c r="G9" s="327"/>
      <c r="H9" s="327"/>
      <c r="I9" s="327"/>
      <c r="J9" s="327"/>
      <c r="K9" s="327"/>
      <c r="L9" s="325">
        <v>1038</v>
      </c>
      <c r="M9" s="326">
        <v>14.6</v>
      </c>
      <c r="N9" s="252">
        <v>6.86</v>
      </c>
      <c r="O9" s="252">
        <v>22.02</v>
      </c>
      <c r="P9" s="338">
        <f t="shared" si="1"/>
        <v>23.753462603878116</v>
      </c>
    </row>
    <row r="10" spans="1:16">
      <c r="A10" s="324">
        <v>1994</v>
      </c>
      <c r="B10" s="325">
        <v>1115</v>
      </c>
      <c r="C10" s="325">
        <v>15.59</v>
      </c>
      <c r="D10" s="325">
        <v>7.02</v>
      </c>
      <c r="E10" s="380">
        <v>23.8</v>
      </c>
      <c r="F10" s="336">
        <f t="shared" si="0"/>
        <v>22.777417261518494</v>
      </c>
      <c r="G10" s="327"/>
      <c r="H10" s="327"/>
      <c r="I10" s="327"/>
      <c r="J10" s="327"/>
      <c r="K10" s="327"/>
      <c r="L10" s="325">
        <v>1115</v>
      </c>
      <c r="M10" s="326">
        <v>15.59</v>
      </c>
      <c r="N10" s="252">
        <v>7.02</v>
      </c>
      <c r="O10" s="381">
        <v>23.8</v>
      </c>
      <c r="P10" s="338">
        <f t="shared" si="1"/>
        <v>22.777417261518494</v>
      </c>
    </row>
    <row r="11" spans="1:16">
      <c r="A11" s="324">
        <v>1995</v>
      </c>
      <c r="B11" s="325">
        <v>1199</v>
      </c>
      <c r="C11" s="325">
        <v>16.72</v>
      </c>
      <c r="D11" s="325">
        <v>7.69</v>
      </c>
      <c r="E11" s="378">
        <v>25.38</v>
      </c>
      <c r="F11" s="336">
        <f t="shared" si="0"/>
        <v>23.253704263683098</v>
      </c>
      <c r="G11" s="327"/>
      <c r="H11" s="327"/>
      <c r="I11" s="327"/>
      <c r="J11" s="327"/>
      <c r="K11" s="327"/>
      <c r="L11" s="325">
        <v>1199</v>
      </c>
      <c r="M11" s="326">
        <v>16.72</v>
      </c>
      <c r="N11" s="252">
        <v>7.69</v>
      </c>
      <c r="O11" s="252">
        <v>25.38</v>
      </c>
      <c r="P11" s="338">
        <f t="shared" si="1"/>
        <v>23.253704263683098</v>
      </c>
    </row>
    <row r="12" spans="1:16">
      <c r="A12" s="324">
        <v>1996</v>
      </c>
      <c r="B12" s="325">
        <v>1247</v>
      </c>
      <c r="C12" s="325">
        <v>17.36</v>
      </c>
      <c r="D12" s="325">
        <v>7.65</v>
      </c>
      <c r="E12" s="378">
        <v>26.68</v>
      </c>
      <c r="F12" s="336">
        <f t="shared" si="0"/>
        <v>22.283716865715117</v>
      </c>
      <c r="G12" s="327"/>
      <c r="H12" s="327"/>
      <c r="I12" s="327"/>
      <c r="J12" s="327"/>
      <c r="K12" s="327"/>
      <c r="L12" s="325">
        <v>1246</v>
      </c>
      <c r="M12" s="326">
        <v>17.350000000000001</v>
      </c>
      <c r="N12" s="252">
        <v>7.62</v>
      </c>
      <c r="O12" s="252">
        <v>26.68</v>
      </c>
      <c r="P12" s="338">
        <f t="shared" si="1"/>
        <v>22.215743440233236</v>
      </c>
    </row>
    <row r="13" spans="1:16">
      <c r="A13" s="324">
        <v>1997</v>
      </c>
      <c r="B13" s="325">
        <v>1252</v>
      </c>
      <c r="C13" s="325">
        <v>17.41</v>
      </c>
      <c r="D13" s="325">
        <v>6.95</v>
      </c>
      <c r="E13" s="378">
        <v>27.44</v>
      </c>
      <c r="F13" s="336">
        <f t="shared" si="0"/>
        <v>20.209363186972958</v>
      </c>
      <c r="G13" s="327"/>
      <c r="H13" s="327"/>
      <c r="I13" s="327"/>
      <c r="J13" s="327"/>
      <c r="K13" s="327"/>
      <c r="L13" s="325">
        <v>1255</v>
      </c>
      <c r="M13" s="326">
        <v>17.45</v>
      </c>
      <c r="N13" s="252">
        <v>6.95</v>
      </c>
      <c r="O13" s="252">
        <v>27.52</v>
      </c>
      <c r="P13" s="338">
        <f t="shared" si="1"/>
        <v>20.16246011024079</v>
      </c>
    </row>
    <row r="14" spans="1:16">
      <c r="A14" s="324">
        <v>1998</v>
      </c>
      <c r="B14" s="325">
        <v>1254</v>
      </c>
      <c r="C14" s="325">
        <v>17.399999999999999</v>
      </c>
      <c r="D14" s="325">
        <v>6.71</v>
      </c>
      <c r="E14" s="378">
        <v>27.66</v>
      </c>
      <c r="F14" s="336">
        <f t="shared" si="0"/>
        <v>19.522839685772478</v>
      </c>
      <c r="G14" s="327"/>
      <c r="H14" s="327"/>
      <c r="I14" s="327"/>
      <c r="J14" s="327"/>
      <c r="K14" s="327"/>
      <c r="L14" s="325">
        <v>1260</v>
      </c>
      <c r="M14" s="326">
        <v>17.489999999999998</v>
      </c>
      <c r="N14" s="252">
        <v>6.74</v>
      </c>
      <c r="O14" s="381">
        <v>27.8</v>
      </c>
      <c r="P14" s="338">
        <f t="shared" si="1"/>
        <v>19.513607411696583</v>
      </c>
    </row>
    <row r="15" spans="1:16">
      <c r="A15" s="324">
        <v>1999</v>
      </c>
      <c r="B15" s="325">
        <v>1278</v>
      </c>
      <c r="C15" s="325">
        <v>17.7</v>
      </c>
      <c r="D15" s="325">
        <v>6.64</v>
      </c>
      <c r="E15" s="378">
        <v>28.32</v>
      </c>
      <c r="F15" s="336">
        <f t="shared" si="0"/>
        <v>18.993135011441648</v>
      </c>
      <c r="G15" s="327"/>
      <c r="H15" s="327"/>
      <c r="I15" s="327"/>
      <c r="J15" s="327"/>
      <c r="K15" s="327"/>
      <c r="L15" s="325">
        <v>1288</v>
      </c>
      <c r="M15" s="326">
        <v>17.84</v>
      </c>
      <c r="N15" s="252">
        <v>6.73</v>
      </c>
      <c r="O15" s="252">
        <v>28.51</v>
      </c>
      <c r="P15" s="338">
        <f t="shared" si="1"/>
        <v>19.097616345062427</v>
      </c>
    </row>
    <row r="16" spans="1:16">
      <c r="A16" s="324">
        <v>2000</v>
      </c>
      <c r="B16" s="325">
        <v>1259</v>
      </c>
      <c r="C16" s="325">
        <v>17.36</v>
      </c>
      <c r="D16" s="325">
        <v>6.47</v>
      </c>
      <c r="E16" s="378">
        <v>27.84</v>
      </c>
      <c r="F16" s="336">
        <f t="shared" si="0"/>
        <v>18.857475954532205</v>
      </c>
      <c r="G16" s="327"/>
      <c r="H16" s="327"/>
      <c r="I16" s="327"/>
      <c r="J16" s="327"/>
      <c r="K16" s="327"/>
      <c r="L16" s="325">
        <v>1283</v>
      </c>
      <c r="M16" s="326">
        <v>17.690000000000001</v>
      </c>
      <c r="N16" s="252">
        <v>6.58</v>
      </c>
      <c r="O16" s="252">
        <v>28.38</v>
      </c>
      <c r="P16" s="338">
        <f t="shared" si="1"/>
        <v>18.821510297482838</v>
      </c>
    </row>
    <row r="17" spans="1:16">
      <c r="A17" s="324">
        <v>2001</v>
      </c>
      <c r="B17" s="325">
        <v>1278</v>
      </c>
      <c r="C17" s="325">
        <v>17.53</v>
      </c>
      <c r="D17" s="325">
        <v>6.4</v>
      </c>
      <c r="E17" s="378">
        <v>28.26</v>
      </c>
      <c r="F17" s="336">
        <f t="shared" si="0"/>
        <v>18.465089440276973</v>
      </c>
      <c r="G17" s="325">
        <v>784</v>
      </c>
      <c r="H17" s="326">
        <v>10.76</v>
      </c>
      <c r="I17" s="326">
        <v>2.8</v>
      </c>
      <c r="J17" s="326">
        <v>18.43</v>
      </c>
      <c r="K17" s="336">
        <f>I17*100/(I17+J17)</f>
        <v>13.188883655204899</v>
      </c>
      <c r="L17" s="325">
        <v>1593</v>
      </c>
      <c r="M17" s="326">
        <v>21.86</v>
      </c>
      <c r="N17" s="252">
        <v>7.66</v>
      </c>
      <c r="O17" s="252">
        <v>35.54</v>
      </c>
      <c r="P17" s="338">
        <f t="shared" si="1"/>
        <v>17.731481481481481</v>
      </c>
    </row>
    <row r="18" spans="1:16">
      <c r="A18" s="324">
        <v>2002</v>
      </c>
      <c r="B18" s="325">
        <v>1302</v>
      </c>
      <c r="C18" s="325">
        <v>17.77</v>
      </c>
      <c r="D18" s="325">
        <v>6.69</v>
      </c>
      <c r="E18" s="378">
        <v>28.45</v>
      </c>
      <c r="F18" s="336">
        <f t="shared" si="0"/>
        <v>19.038133181559477</v>
      </c>
      <c r="G18" s="325">
        <v>1168</v>
      </c>
      <c r="H18" s="326">
        <v>15.94</v>
      </c>
      <c r="I18" s="326">
        <v>4.22</v>
      </c>
      <c r="J18" s="326">
        <v>27.25</v>
      </c>
      <c r="K18" s="336">
        <f t="shared" ref="K18:K30" si="2">I18*100/(I18+J18)</f>
        <v>13.409596441054973</v>
      </c>
      <c r="L18" s="325">
        <v>1783</v>
      </c>
      <c r="M18" s="326">
        <v>24.33</v>
      </c>
      <c r="N18" s="252">
        <v>8.39</v>
      </c>
      <c r="O18" s="252">
        <v>39.72</v>
      </c>
      <c r="P18" s="338">
        <f t="shared" si="1"/>
        <v>17.439201829141552</v>
      </c>
    </row>
    <row r="19" spans="1:16">
      <c r="A19" s="324">
        <v>2003</v>
      </c>
      <c r="B19" s="325">
        <v>1305</v>
      </c>
      <c r="C19" s="325">
        <v>17.690000000000001</v>
      </c>
      <c r="D19" s="325">
        <v>6.34</v>
      </c>
      <c r="E19" s="378">
        <v>28.66</v>
      </c>
      <c r="F19" s="336">
        <f t="shared" si="0"/>
        <v>18.114285714285714</v>
      </c>
      <c r="G19" s="325">
        <v>1354</v>
      </c>
      <c r="H19" s="326">
        <v>18.36</v>
      </c>
      <c r="I19" s="326">
        <v>5.16</v>
      </c>
      <c r="J19" s="326">
        <v>31.12</v>
      </c>
      <c r="K19" s="336">
        <f t="shared" si="2"/>
        <v>14.222712238147739</v>
      </c>
      <c r="L19" s="325">
        <v>1876</v>
      </c>
      <c r="M19" s="326">
        <v>25.43</v>
      </c>
      <c r="N19" s="252">
        <v>8.6300000000000008</v>
      </c>
      <c r="O19" s="252">
        <v>41.68</v>
      </c>
      <c r="P19" s="338">
        <f t="shared" si="1"/>
        <v>17.153647386205527</v>
      </c>
    </row>
    <row r="20" spans="1:16">
      <c r="A20" s="324">
        <v>2004</v>
      </c>
      <c r="B20" s="325">
        <v>1316</v>
      </c>
      <c r="C20" s="325">
        <v>17.72</v>
      </c>
      <c r="D20" s="325">
        <v>6.32</v>
      </c>
      <c r="E20" s="378">
        <v>28.75</v>
      </c>
      <c r="F20" s="336">
        <f t="shared" si="0"/>
        <v>18.021100655831194</v>
      </c>
      <c r="G20" s="325">
        <v>1463</v>
      </c>
      <c r="H20" s="326">
        <v>19.7</v>
      </c>
      <c r="I20" s="326">
        <v>5.61</v>
      </c>
      <c r="J20" s="326">
        <v>33.33</v>
      </c>
      <c r="K20" s="336">
        <f t="shared" si="2"/>
        <v>14.40677966101695</v>
      </c>
      <c r="L20" s="325">
        <v>1940</v>
      </c>
      <c r="M20" s="326">
        <v>26.12</v>
      </c>
      <c r="N20" s="252">
        <v>8.73</v>
      </c>
      <c r="O20" s="252">
        <v>42.95</v>
      </c>
      <c r="P20" s="338">
        <f t="shared" si="1"/>
        <v>16.892414860681111</v>
      </c>
    </row>
    <row r="21" spans="1:16">
      <c r="A21" s="324">
        <v>2005</v>
      </c>
      <c r="B21" s="325">
        <v>1328</v>
      </c>
      <c r="C21" s="325">
        <v>17.739999999999998</v>
      </c>
      <c r="D21" s="325">
        <v>6.4</v>
      </c>
      <c r="E21" s="378">
        <v>28.73</v>
      </c>
      <c r="F21" s="336">
        <f t="shared" si="0"/>
        <v>18.21804725306006</v>
      </c>
      <c r="G21" s="325">
        <v>1581</v>
      </c>
      <c r="H21" s="326">
        <v>21.12</v>
      </c>
      <c r="I21" s="326">
        <v>5.83</v>
      </c>
      <c r="J21" s="326">
        <v>35.94</v>
      </c>
      <c r="K21" s="336">
        <f t="shared" si="2"/>
        <v>13.95738568350491</v>
      </c>
      <c r="L21" s="325">
        <v>2016</v>
      </c>
      <c r="M21" s="326">
        <v>26.93</v>
      </c>
      <c r="N21" s="252">
        <v>8.7899999999999991</v>
      </c>
      <c r="O21" s="252">
        <v>44.52</v>
      </c>
      <c r="P21" s="338">
        <f t="shared" si="1"/>
        <v>16.488463702870003</v>
      </c>
    </row>
    <row r="22" spans="1:16">
      <c r="A22" s="324">
        <v>2006</v>
      </c>
      <c r="B22" s="325">
        <v>1349</v>
      </c>
      <c r="C22" s="325">
        <v>17.84</v>
      </c>
      <c r="D22" s="325">
        <v>6.33</v>
      </c>
      <c r="E22" s="378">
        <v>29.02</v>
      </c>
      <c r="F22" s="336">
        <f t="shared" si="0"/>
        <v>17.906647807637906</v>
      </c>
      <c r="G22" s="325">
        <v>1677</v>
      </c>
      <c r="H22" s="326">
        <v>22.17</v>
      </c>
      <c r="I22" s="326">
        <v>6.03</v>
      </c>
      <c r="J22" s="326">
        <v>37.86</v>
      </c>
      <c r="K22" s="336">
        <f t="shared" si="2"/>
        <v>13.738892686261106</v>
      </c>
      <c r="L22" s="325">
        <v>2079</v>
      </c>
      <c r="M22" s="326">
        <v>27.49</v>
      </c>
      <c r="N22" s="252">
        <v>8.9</v>
      </c>
      <c r="O22" s="252">
        <v>45.56</v>
      </c>
      <c r="P22" s="338">
        <f t="shared" si="1"/>
        <v>16.342269555637163</v>
      </c>
    </row>
    <row r="23" spans="1:16">
      <c r="A23" s="324">
        <v>2007</v>
      </c>
      <c r="B23" s="325">
        <v>1330</v>
      </c>
      <c r="C23" s="325">
        <v>17.41</v>
      </c>
      <c r="D23" s="325">
        <v>5.78</v>
      </c>
      <c r="E23" s="378">
        <v>28.75</v>
      </c>
      <c r="F23" s="336">
        <f t="shared" si="0"/>
        <v>16.739067477555746</v>
      </c>
      <c r="G23" s="325">
        <v>1786</v>
      </c>
      <c r="H23" s="326">
        <v>23.37</v>
      </c>
      <c r="I23" s="326">
        <v>6.41</v>
      </c>
      <c r="J23" s="326">
        <v>39.92</v>
      </c>
      <c r="K23" s="336">
        <f t="shared" si="2"/>
        <v>13.835527735808332</v>
      </c>
      <c r="L23" s="325">
        <v>2142</v>
      </c>
      <c r="M23" s="326">
        <v>28.03</v>
      </c>
      <c r="N23" s="252">
        <v>8.8800000000000008</v>
      </c>
      <c r="O23" s="252">
        <v>46.72</v>
      </c>
      <c r="P23" s="338">
        <f t="shared" si="1"/>
        <v>15.971223021582736</v>
      </c>
    </row>
    <row r="24" spans="1:16">
      <c r="A24" s="324">
        <v>2008</v>
      </c>
      <c r="B24" s="325">
        <v>1346</v>
      </c>
      <c r="C24" s="325">
        <v>17.45</v>
      </c>
      <c r="D24" s="325">
        <v>5.69</v>
      </c>
      <c r="E24" s="378">
        <v>28.93</v>
      </c>
      <c r="F24" s="336">
        <f t="shared" si="0"/>
        <v>16.435586366262278</v>
      </c>
      <c r="G24" s="325">
        <v>1892</v>
      </c>
      <c r="H24" s="326">
        <v>24.53</v>
      </c>
      <c r="I24" s="326">
        <v>6.82</v>
      </c>
      <c r="J24" s="326">
        <v>41.83</v>
      </c>
      <c r="K24" s="336">
        <f t="shared" si="2"/>
        <v>14.018499486125386</v>
      </c>
      <c r="L24" s="325">
        <v>2216</v>
      </c>
      <c r="M24" s="326">
        <v>28.73</v>
      </c>
      <c r="N24" s="252">
        <v>8.9499999999999993</v>
      </c>
      <c r="O24" s="252">
        <v>48.05</v>
      </c>
      <c r="P24" s="338">
        <f t="shared" si="1"/>
        <v>15.701754385964911</v>
      </c>
    </row>
    <row r="25" spans="1:16">
      <c r="A25" s="324">
        <v>2009</v>
      </c>
      <c r="B25" s="325">
        <v>1374</v>
      </c>
      <c r="C25" s="325">
        <v>17.64</v>
      </c>
      <c r="D25" s="325">
        <v>5.35</v>
      </c>
      <c r="E25" s="378">
        <v>29.66</v>
      </c>
      <c r="F25" s="336">
        <f t="shared" si="0"/>
        <v>15.281348186232506</v>
      </c>
      <c r="G25" s="325">
        <v>2018</v>
      </c>
      <c r="H25" s="326">
        <v>25.9</v>
      </c>
      <c r="I25" s="326">
        <v>7.06</v>
      </c>
      <c r="J25" s="326">
        <v>44.34</v>
      </c>
      <c r="K25" s="336">
        <f t="shared" si="2"/>
        <v>13.735408560311283</v>
      </c>
      <c r="L25" s="325">
        <v>2311</v>
      </c>
      <c r="M25" s="326">
        <v>29.66</v>
      </c>
      <c r="N25" s="252">
        <v>8.9499999999999993</v>
      </c>
      <c r="O25" s="252">
        <v>49.93</v>
      </c>
      <c r="P25" s="338">
        <f t="shared" si="1"/>
        <v>15.200407608695651</v>
      </c>
    </row>
    <row r="26" spans="1:16">
      <c r="A26" s="324">
        <v>2010</v>
      </c>
      <c r="B26" s="325">
        <v>1429</v>
      </c>
      <c r="C26" s="325">
        <v>18.2</v>
      </c>
      <c r="D26" s="326">
        <v>5.4</v>
      </c>
      <c r="E26" s="378">
        <v>30.75</v>
      </c>
      <c r="F26" s="336">
        <f t="shared" si="0"/>
        <v>14.937759336099585</v>
      </c>
      <c r="G26" s="325">
        <v>2111</v>
      </c>
      <c r="H26" s="326">
        <v>26.89</v>
      </c>
      <c r="I26" s="326">
        <v>7.13</v>
      </c>
      <c r="J26" s="326">
        <v>46.27</v>
      </c>
      <c r="K26" s="336">
        <f t="shared" si="2"/>
        <v>13.352059925093631</v>
      </c>
      <c r="L26" s="325">
        <v>2402</v>
      </c>
      <c r="M26" s="326">
        <v>30.6</v>
      </c>
      <c r="N26" s="252">
        <v>8.9499999999999993</v>
      </c>
      <c r="O26" s="252">
        <v>51.82</v>
      </c>
      <c r="P26" s="338">
        <f t="shared" si="1"/>
        <v>14.727661675168667</v>
      </c>
    </row>
    <row r="27" spans="1:16">
      <c r="A27" s="324">
        <v>2011</v>
      </c>
      <c r="B27" s="325">
        <v>1460</v>
      </c>
      <c r="C27" s="325">
        <v>18.48</v>
      </c>
      <c r="D27" s="325">
        <v>5.47</v>
      </c>
      <c r="E27" s="378">
        <v>31.26</v>
      </c>
      <c r="F27" s="336">
        <f t="shared" si="0"/>
        <v>14.89245848080588</v>
      </c>
      <c r="G27" s="325">
        <v>2214</v>
      </c>
      <c r="H27" s="326">
        <v>28.03</v>
      </c>
      <c r="I27" s="326">
        <v>7.28</v>
      </c>
      <c r="J27" s="326">
        <v>48.4</v>
      </c>
      <c r="K27" s="336">
        <f t="shared" si="2"/>
        <v>13.074712643678161</v>
      </c>
      <c r="L27" s="325">
        <v>2482</v>
      </c>
      <c r="M27" s="326">
        <v>31.42</v>
      </c>
      <c r="N27" s="252">
        <v>9.07</v>
      </c>
      <c r="O27" s="252">
        <v>53.37</v>
      </c>
      <c r="P27" s="338">
        <f t="shared" si="1"/>
        <v>14.525944907110826</v>
      </c>
    </row>
    <row r="28" spans="1:16">
      <c r="A28" s="324">
        <v>2012</v>
      </c>
      <c r="B28" s="325">
        <v>1459</v>
      </c>
      <c r="C28" s="325">
        <v>18.37</v>
      </c>
      <c r="D28" s="325">
        <v>5.41</v>
      </c>
      <c r="E28" s="380">
        <v>31.1</v>
      </c>
      <c r="F28" s="336">
        <f t="shared" si="0"/>
        <v>14.81785812106272</v>
      </c>
      <c r="G28" s="325">
        <v>2313</v>
      </c>
      <c r="H28" s="326">
        <v>29.12</v>
      </c>
      <c r="I28" s="326">
        <v>7.59</v>
      </c>
      <c r="J28" s="326">
        <v>50.27</v>
      </c>
      <c r="K28" s="336">
        <f t="shared" si="2"/>
        <v>13.117870722433461</v>
      </c>
      <c r="L28" s="325">
        <v>2562</v>
      </c>
      <c r="M28" s="326">
        <v>32.25</v>
      </c>
      <c r="N28" s="252">
        <v>9.2200000000000006</v>
      </c>
      <c r="O28" s="252">
        <v>54.89</v>
      </c>
      <c r="P28" s="338">
        <f t="shared" si="1"/>
        <v>14.381531742317893</v>
      </c>
    </row>
    <row r="29" spans="1:16">
      <c r="A29" s="324">
        <v>2013</v>
      </c>
      <c r="B29" s="325">
        <v>1503</v>
      </c>
      <c r="C29" s="325">
        <v>18.79</v>
      </c>
      <c r="D29" s="325">
        <v>5.62</v>
      </c>
      <c r="E29" s="378">
        <v>31.76</v>
      </c>
      <c r="F29" s="336">
        <f t="shared" si="0"/>
        <v>15.03477795612627</v>
      </c>
      <c r="G29" s="325">
        <v>2449</v>
      </c>
      <c r="H29" s="326">
        <v>30.62</v>
      </c>
      <c r="I29" s="326">
        <v>8.06</v>
      </c>
      <c r="J29" s="326">
        <v>52.83</v>
      </c>
      <c r="K29" s="336">
        <f t="shared" si="2"/>
        <v>13.236984726556084</v>
      </c>
      <c r="L29" s="325">
        <v>2687</v>
      </c>
      <c r="M29" s="326">
        <v>33.590000000000003</v>
      </c>
      <c r="N29" s="252">
        <v>9.6</v>
      </c>
      <c r="O29" s="252">
        <v>57.22</v>
      </c>
      <c r="P29" s="338">
        <f t="shared" si="1"/>
        <v>14.366956001197249</v>
      </c>
    </row>
    <row r="30" spans="1:16">
      <c r="A30" s="324">
        <v>2014</v>
      </c>
      <c r="B30" s="325">
        <v>1536</v>
      </c>
      <c r="C30" s="325">
        <v>19.04</v>
      </c>
      <c r="D30" s="325">
        <v>5.56</v>
      </c>
      <c r="E30" s="378">
        <v>32.36</v>
      </c>
      <c r="F30" s="336">
        <f t="shared" si="0"/>
        <v>14.662447257383965</v>
      </c>
      <c r="G30" s="325">
        <v>2574</v>
      </c>
      <c r="H30" s="326">
        <v>31.91</v>
      </c>
      <c r="I30" s="326">
        <v>8.4600000000000009</v>
      </c>
      <c r="J30" s="326">
        <v>55.08</v>
      </c>
      <c r="K30" s="336">
        <f t="shared" si="2"/>
        <v>13.314447592067991</v>
      </c>
      <c r="L30" s="325">
        <v>2793</v>
      </c>
      <c r="M30" s="326">
        <v>34.630000000000003</v>
      </c>
      <c r="N30" s="252">
        <v>9.81</v>
      </c>
      <c r="O30" s="252">
        <v>59.15</v>
      </c>
      <c r="P30" s="338">
        <f t="shared" si="1"/>
        <v>14.225638051044085</v>
      </c>
    </row>
    <row r="31" spans="1:16">
      <c r="A31" s="324"/>
      <c r="B31" s="327"/>
      <c r="C31" s="328"/>
      <c r="D31" s="328"/>
      <c r="E31" s="328"/>
      <c r="F31" s="328"/>
      <c r="G31" s="327"/>
      <c r="H31" s="327"/>
      <c r="I31" s="327"/>
      <c r="J31" s="327"/>
      <c r="K31" s="327"/>
      <c r="L31" s="327"/>
      <c r="M31" s="328"/>
    </row>
    <row r="32" spans="1:16">
      <c r="A32" s="228" t="s">
        <v>545</v>
      </c>
      <c r="B32" s="327"/>
      <c r="C32" s="327"/>
      <c r="D32" s="327"/>
      <c r="E32" s="327"/>
      <c r="F32" s="327"/>
      <c r="G32" s="327"/>
      <c r="H32" s="328"/>
      <c r="I32" s="328"/>
      <c r="J32" s="328"/>
      <c r="K32" s="328"/>
      <c r="L32" s="327"/>
      <c r="M32" s="328"/>
    </row>
    <row r="33" spans="1:13">
      <c r="A33" s="231" t="s">
        <v>546</v>
      </c>
      <c r="B33" s="250"/>
      <c r="C33" s="327"/>
      <c r="D33" s="327"/>
      <c r="E33" s="327"/>
      <c r="F33" s="250"/>
      <c r="G33" s="250"/>
      <c r="H33" s="250"/>
      <c r="I33" s="250"/>
      <c r="J33" s="250"/>
      <c r="K33" s="250"/>
      <c r="L33" s="250"/>
      <c r="M33" s="250"/>
    </row>
    <row r="34" spans="1:13">
      <c r="A34" s="329"/>
      <c r="B34" s="330"/>
      <c r="C34" s="331"/>
      <c r="D34" s="331"/>
      <c r="E34" s="331"/>
      <c r="F34" s="331"/>
      <c r="G34" s="330"/>
      <c r="H34" s="331"/>
      <c r="I34" s="331"/>
      <c r="J34" s="331"/>
      <c r="K34" s="331"/>
      <c r="L34" s="330"/>
      <c r="M34" s="331"/>
    </row>
    <row r="35" spans="1:13">
      <c r="C35"/>
      <c r="D35"/>
      <c r="E35"/>
    </row>
    <row r="36" spans="1:13">
      <c r="C36"/>
      <c r="D36"/>
      <c r="E36"/>
    </row>
    <row r="37" spans="1:13">
      <c r="C37"/>
      <c r="D37"/>
      <c r="E37"/>
    </row>
    <row r="38" spans="1:13">
      <c r="C38"/>
      <c r="D38"/>
      <c r="E38"/>
    </row>
    <row r="39" spans="1:13">
      <c r="C39"/>
      <c r="D39"/>
      <c r="E39"/>
    </row>
    <row r="40" spans="1:13">
      <c r="C40"/>
      <c r="D40"/>
      <c r="E40"/>
    </row>
    <row r="41" spans="1:13">
      <c r="C41"/>
      <c r="D41"/>
      <c r="E41"/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37863-43C7-1F49-9B07-DE7392CCED0B}">
  <dimension ref="A1:P34"/>
  <sheetViews>
    <sheetView workbookViewId="0">
      <selection activeCell="M3" sqref="M3:P30"/>
    </sheetView>
  </sheetViews>
  <sheetFormatPr baseColWidth="10" defaultRowHeight="16"/>
  <sheetData>
    <row r="1" spans="1:16">
      <c r="A1" s="321"/>
      <c r="B1" s="395" t="s">
        <v>541</v>
      </c>
      <c r="C1" s="395"/>
      <c r="D1" s="395"/>
      <c r="E1" s="395"/>
      <c r="F1" s="394"/>
      <c r="G1" s="393" t="s">
        <v>542</v>
      </c>
      <c r="H1" s="395"/>
      <c r="I1" s="395"/>
      <c r="J1" s="395"/>
      <c r="K1" s="394"/>
      <c r="L1" s="395" t="s">
        <v>543</v>
      </c>
      <c r="M1" s="395"/>
      <c r="N1" s="395"/>
      <c r="O1" s="395"/>
      <c r="P1" s="395"/>
    </row>
    <row r="2" spans="1:16" ht="17">
      <c r="A2" s="322"/>
      <c r="B2" s="323" t="s">
        <v>544</v>
      </c>
      <c r="C2" s="323" t="s">
        <v>547</v>
      </c>
      <c r="D2" s="323" t="s">
        <v>548</v>
      </c>
      <c r="E2" s="323" t="s">
        <v>549</v>
      </c>
      <c r="F2" s="332" t="s">
        <v>550</v>
      </c>
      <c r="G2" s="333" t="s">
        <v>544</v>
      </c>
      <c r="H2" s="323" t="s">
        <v>547</v>
      </c>
      <c r="I2" s="323" t="s">
        <v>548</v>
      </c>
      <c r="J2" s="323" t="s">
        <v>549</v>
      </c>
      <c r="K2" s="332" t="s">
        <v>550</v>
      </c>
      <c r="L2" s="323" t="s">
        <v>544</v>
      </c>
      <c r="M2" s="323" t="s">
        <v>547</v>
      </c>
      <c r="N2" s="323" t="s">
        <v>548</v>
      </c>
      <c r="O2" s="323" t="s">
        <v>549</v>
      </c>
      <c r="P2" s="334" t="s">
        <v>550</v>
      </c>
    </row>
    <row r="3" spans="1:16">
      <c r="A3" s="324">
        <v>1987</v>
      </c>
      <c r="B3" s="335">
        <v>325</v>
      </c>
      <c r="C3" s="326">
        <v>4.7</v>
      </c>
      <c r="D3" s="326">
        <v>2.31</v>
      </c>
      <c r="E3" s="326">
        <v>7</v>
      </c>
      <c r="F3" s="336">
        <f>D3*100/(D3+E3)</f>
        <v>24.81203007518797</v>
      </c>
      <c r="G3" s="337"/>
      <c r="H3" s="328"/>
      <c r="I3" s="328"/>
      <c r="J3" s="338"/>
      <c r="K3" s="339"/>
      <c r="L3" s="335">
        <v>325</v>
      </c>
      <c r="M3" s="326">
        <v>4.7</v>
      </c>
      <c r="N3" s="326">
        <v>2.31</v>
      </c>
      <c r="O3" s="326">
        <v>7</v>
      </c>
      <c r="P3" s="338">
        <f>N3*100/(N3+O3)</f>
        <v>24.81203007518797</v>
      </c>
    </row>
    <row r="4" spans="1:16">
      <c r="A4" s="324">
        <v>1988</v>
      </c>
      <c r="B4" s="335">
        <v>227</v>
      </c>
      <c r="C4" s="326">
        <v>3.27</v>
      </c>
      <c r="D4" s="326">
        <v>1.7</v>
      </c>
      <c r="E4" s="326">
        <v>4.76</v>
      </c>
      <c r="F4" s="336">
        <f t="shared" ref="F4:F30" si="0">D4*100/(D4+E4)</f>
        <v>26.315789473684212</v>
      </c>
      <c r="G4" s="337"/>
      <c r="H4" s="328"/>
      <c r="I4" s="328"/>
      <c r="J4" s="338"/>
      <c r="K4" s="339"/>
      <c r="L4" s="335">
        <v>227</v>
      </c>
      <c r="M4" s="326">
        <v>3.27</v>
      </c>
      <c r="N4" s="326">
        <v>1.7</v>
      </c>
      <c r="O4" s="326">
        <v>4.76</v>
      </c>
      <c r="P4" s="338">
        <f t="shared" ref="P4:P30" si="1">N4*100/(N4+O4)</f>
        <v>26.315789473684212</v>
      </c>
    </row>
    <row r="5" spans="1:16">
      <c r="A5" s="324">
        <v>1989</v>
      </c>
      <c r="B5" s="335">
        <v>192</v>
      </c>
      <c r="C5" s="326">
        <v>2.74</v>
      </c>
      <c r="D5" s="326">
        <v>1.4</v>
      </c>
      <c r="E5" s="326">
        <v>4.03</v>
      </c>
      <c r="F5" s="336">
        <f t="shared" si="0"/>
        <v>25.78268876611418</v>
      </c>
      <c r="G5" s="337"/>
      <c r="H5" s="328"/>
      <c r="I5" s="328"/>
      <c r="J5" s="338"/>
      <c r="K5" s="339"/>
      <c r="L5" s="335">
        <v>192</v>
      </c>
      <c r="M5" s="326">
        <v>2.74</v>
      </c>
      <c r="N5" s="326">
        <v>1.4</v>
      </c>
      <c r="O5" s="326">
        <v>4.03</v>
      </c>
      <c r="P5" s="338">
        <f t="shared" si="1"/>
        <v>25.78268876611418</v>
      </c>
    </row>
    <row r="6" spans="1:16">
      <c r="A6" s="324">
        <v>1990</v>
      </c>
      <c r="B6" s="335">
        <v>200</v>
      </c>
      <c r="C6" s="326">
        <v>2.84</v>
      </c>
      <c r="D6" s="326">
        <v>1.54</v>
      </c>
      <c r="E6" s="326">
        <v>4.09</v>
      </c>
      <c r="F6" s="336">
        <f t="shared" si="0"/>
        <v>27.353463587921848</v>
      </c>
      <c r="G6" s="337"/>
      <c r="H6" s="328"/>
      <c r="I6" s="328"/>
      <c r="J6" s="338"/>
      <c r="K6" s="339"/>
      <c r="L6" s="335">
        <v>200</v>
      </c>
      <c r="M6" s="326">
        <v>2.84</v>
      </c>
      <c r="N6" s="326">
        <v>1.54</v>
      </c>
      <c r="O6" s="326">
        <v>4.09</v>
      </c>
      <c r="P6" s="338">
        <f t="shared" si="1"/>
        <v>27.353463587921848</v>
      </c>
    </row>
    <row r="7" spans="1:16">
      <c r="A7" s="324">
        <v>1991</v>
      </c>
      <c r="B7" s="335">
        <v>150</v>
      </c>
      <c r="C7" s="326">
        <v>2.12</v>
      </c>
      <c r="D7" s="326">
        <v>1.04</v>
      </c>
      <c r="E7" s="326">
        <v>3.16</v>
      </c>
      <c r="F7" s="336">
        <f t="shared" si="0"/>
        <v>24.761904761904759</v>
      </c>
      <c r="G7" s="337"/>
      <c r="H7" s="328"/>
      <c r="I7" s="328"/>
      <c r="J7" s="338"/>
      <c r="K7" s="339"/>
      <c r="L7" s="335">
        <v>150</v>
      </c>
      <c r="M7" s="326">
        <v>2.12</v>
      </c>
      <c r="N7" s="326">
        <v>1.04</v>
      </c>
      <c r="O7" s="326">
        <v>3.16</v>
      </c>
      <c r="P7" s="338">
        <f t="shared" si="1"/>
        <v>24.761904761904759</v>
      </c>
    </row>
    <row r="8" spans="1:16">
      <c r="A8" s="324">
        <v>1992</v>
      </c>
      <c r="B8" s="335">
        <v>197</v>
      </c>
      <c r="C8" s="326">
        <v>2.78</v>
      </c>
      <c r="D8" s="326">
        <v>1.38</v>
      </c>
      <c r="E8" s="326">
        <v>4.12</v>
      </c>
      <c r="F8" s="336">
        <f t="shared" si="0"/>
        <v>25.09090909090909</v>
      </c>
      <c r="G8" s="337"/>
      <c r="H8" s="328"/>
      <c r="I8" s="328"/>
      <c r="J8" s="338"/>
      <c r="K8" s="339"/>
      <c r="L8" s="335">
        <v>197</v>
      </c>
      <c r="M8" s="326">
        <v>2.78</v>
      </c>
      <c r="N8" s="326">
        <v>1.38</v>
      </c>
      <c r="O8" s="326">
        <v>4.12</v>
      </c>
      <c r="P8" s="338">
        <f t="shared" si="1"/>
        <v>25.09090909090909</v>
      </c>
    </row>
    <row r="9" spans="1:16">
      <c r="A9" s="324">
        <v>1993</v>
      </c>
      <c r="B9" s="335">
        <v>180</v>
      </c>
      <c r="C9" s="326">
        <v>2.5299999999999998</v>
      </c>
      <c r="D9" s="326">
        <v>1.61</v>
      </c>
      <c r="E9" s="326">
        <v>3.42</v>
      </c>
      <c r="F9" s="336">
        <f t="shared" si="0"/>
        <v>32.007952286282304</v>
      </c>
      <c r="G9" s="337"/>
      <c r="H9" s="328"/>
      <c r="I9" s="328"/>
      <c r="J9" s="338"/>
      <c r="K9" s="339"/>
      <c r="L9" s="335">
        <v>180</v>
      </c>
      <c r="M9" s="326">
        <v>2.5299999999999998</v>
      </c>
      <c r="N9" s="326">
        <v>1.61</v>
      </c>
      <c r="O9" s="326">
        <v>3.42</v>
      </c>
      <c r="P9" s="338">
        <f t="shared" si="1"/>
        <v>32.007952286282304</v>
      </c>
    </row>
    <row r="10" spans="1:16">
      <c r="A10" s="324">
        <v>1994</v>
      </c>
      <c r="B10" s="335">
        <v>172</v>
      </c>
      <c r="C10" s="326">
        <v>2.4</v>
      </c>
      <c r="D10" s="326">
        <v>1.34</v>
      </c>
      <c r="E10" s="326">
        <v>3.42</v>
      </c>
      <c r="F10" s="336">
        <f t="shared" si="0"/>
        <v>28.151260504201684</v>
      </c>
      <c r="G10" s="337"/>
      <c r="H10" s="328"/>
      <c r="I10" s="328"/>
      <c r="J10" s="338"/>
      <c r="K10" s="339"/>
      <c r="L10" s="335">
        <v>172</v>
      </c>
      <c r="M10" s="326">
        <v>2.4</v>
      </c>
      <c r="N10" s="326">
        <v>1.34</v>
      </c>
      <c r="O10" s="326">
        <v>3.42</v>
      </c>
      <c r="P10" s="338">
        <f t="shared" si="1"/>
        <v>28.151260504201684</v>
      </c>
    </row>
    <row r="11" spans="1:16">
      <c r="A11" s="324">
        <v>1995</v>
      </c>
      <c r="B11" s="335">
        <v>180</v>
      </c>
      <c r="C11" s="326">
        <v>2.5099999999999998</v>
      </c>
      <c r="D11" s="326">
        <v>1.57</v>
      </c>
      <c r="E11" s="326">
        <v>3.41</v>
      </c>
      <c r="F11" s="336">
        <f t="shared" si="0"/>
        <v>31.52610441767068</v>
      </c>
      <c r="G11" s="337"/>
      <c r="H11" s="328"/>
      <c r="I11" s="328"/>
      <c r="J11" s="338"/>
      <c r="K11" s="339"/>
      <c r="L11" s="335">
        <v>180</v>
      </c>
      <c r="M11" s="326">
        <v>2.5099999999999998</v>
      </c>
      <c r="N11" s="326">
        <v>1.57</v>
      </c>
      <c r="O11" s="326">
        <v>3.41</v>
      </c>
      <c r="P11" s="338">
        <f t="shared" si="1"/>
        <v>31.52610441767068</v>
      </c>
    </row>
    <row r="12" spans="1:16">
      <c r="A12" s="324">
        <v>1996</v>
      </c>
      <c r="B12" s="335">
        <v>156</v>
      </c>
      <c r="C12" s="326">
        <v>2.17</v>
      </c>
      <c r="D12" s="326">
        <v>0.97</v>
      </c>
      <c r="E12" s="326">
        <v>3.33</v>
      </c>
      <c r="F12" s="336">
        <f t="shared" si="0"/>
        <v>22.558139534883722</v>
      </c>
      <c r="G12" s="337"/>
      <c r="H12" s="328"/>
      <c r="I12" s="328"/>
      <c r="J12" s="338"/>
      <c r="K12" s="339"/>
      <c r="L12" s="335">
        <v>155</v>
      </c>
      <c r="M12" s="326">
        <v>2.16</v>
      </c>
      <c r="N12" s="326">
        <v>0.94</v>
      </c>
      <c r="O12" s="326">
        <v>3.33</v>
      </c>
      <c r="P12" s="338">
        <f t="shared" si="1"/>
        <v>22.014051522248245</v>
      </c>
    </row>
    <row r="13" spans="1:16">
      <c r="A13" s="324">
        <v>1997</v>
      </c>
      <c r="B13" s="335">
        <v>110</v>
      </c>
      <c r="C13" s="326">
        <v>1.53</v>
      </c>
      <c r="D13" s="326">
        <v>0.4</v>
      </c>
      <c r="E13" s="326">
        <v>2.62</v>
      </c>
      <c r="F13" s="336">
        <f t="shared" si="0"/>
        <v>13.245033112582782</v>
      </c>
      <c r="G13" s="337"/>
      <c r="H13" s="328"/>
      <c r="I13" s="328"/>
      <c r="J13" s="338"/>
      <c r="K13" s="339"/>
      <c r="L13" s="335">
        <v>113</v>
      </c>
      <c r="M13" s="326">
        <v>1.57</v>
      </c>
      <c r="N13" s="326">
        <v>0.4</v>
      </c>
      <c r="O13" s="326">
        <v>2.7</v>
      </c>
      <c r="P13" s="338">
        <f t="shared" si="1"/>
        <v>12.903225806451612</v>
      </c>
    </row>
    <row r="14" spans="1:16">
      <c r="A14" s="324">
        <v>1998</v>
      </c>
      <c r="B14" s="335">
        <v>97</v>
      </c>
      <c r="C14" s="326">
        <v>1.35</v>
      </c>
      <c r="D14" s="326">
        <v>0.62</v>
      </c>
      <c r="E14" s="326">
        <v>2.04</v>
      </c>
      <c r="F14" s="336">
        <f t="shared" si="0"/>
        <v>23.308270676691727</v>
      </c>
      <c r="G14" s="337"/>
      <c r="H14" s="328"/>
      <c r="I14" s="328"/>
      <c r="J14" s="338"/>
      <c r="K14" s="339"/>
      <c r="L14" s="335">
        <v>100</v>
      </c>
      <c r="M14" s="326">
        <v>1.39</v>
      </c>
      <c r="N14" s="326">
        <v>0.65</v>
      </c>
      <c r="O14" s="326">
        <v>2.09</v>
      </c>
      <c r="P14" s="338">
        <f t="shared" si="1"/>
        <v>23.722627737226279</v>
      </c>
    </row>
    <row r="15" spans="1:16">
      <c r="A15" s="324">
        <v>1999</v>
      </c>
      <c r="B15" s="335">
        <v>105</v>
      </c>
      <c r="C15" s="326">
        <v>1.45</v>
      </c>
      <c r="D15" s="326">
        <v>0.48</v>
      </c>
      <c r="E15" s="326">
        <v>2.39</v>
      </c>
      <c r="F15" s="336">
        <f t="shared" si="0"/>
        <v>16.724738675958189</v>
      </c>
      <c r="G15" s="337"/>
      <c r="H15" s="328"/>
      <c r="I15" s="328"/>
      <c r="J15" s="338"/>
      <c r="K15" s="339"/>
      <c r="L15" s="335">
        <v>109</v>
      </c>
      <c r="M15" s="326">
        <v>1.51</v>
      </c>
      <c r="N15" s="326">
        <v>0.54</v>
      </c>
      <c r="O15" s="326">
        <v>2.44</v>
      </c>
      <c r="P15" s="338">
        <f t="shared" si="1"/>
        <v>18.120805369127517</v>
      </c>
    </row>
    <row r="16" spans="1:16">
      <c r="A16" s="324">
        <v>2000</v>
      </c>
      <c r="B16" s="335">
        <v>75</v>
      </c>
      <c r="C16" s="326">
        <v>1.03</v>
      </c>
      <c r="D16" s="326">
        <v>0.48</v>
      </c>
      <c r="E16" s="326">
        <v>1.57</v>
      </c>
      <c r="F16" s="336">
        <f t="shared" si="0"/>
        <v>23.414634146341466</v>
      </c>
      <c r="G16" s="337"/>
      <c r="H16" s="328"/>
      <c r="I16" s="328"/>
      <c r="J16" s="338"/>
      <c r="K16" s="339"/>
      <c r="L16" s="335">
        <v>89</v>
      </c>
      <c r="M16" s="326">
        <v>1.23</v>
      </c>
      <c r="N16" s="326">
        <v>0.51</v>
      </c>
      <c r="O16" s="326">
        <v>1.92</v>
      </c>
      <c r="P16" s="338">
        <f t="shared" si="1"/>
        <v>20.987654320987655</v>
      </c>
    </row>
    <row r="17" spans="1:16">
      <c r="A17" s="324">
        <v>2001</v>
      </c>
      <c r="B17" s="335">
        <v>89</v>
      </c>
      <c r="C17" s="326">
        <v>1.22</v>
      </c>
      <c r="D17" s="326">
        <v>0.42</v>
      </c>
      <c r="E17" s="326">
        <v>1.99</v>
      </c>
      <c r="F17" s="336">
        <f t="shared" si="0"/>
        <v>17.427385892116181</v>
      </c>
      <c r="G17" s="340">
        <v>784</v>
      </c>
      <c r="H17" s="326">
        <v>10.76</v>
      </c>
      <c r="I17" s="326">
        <v>2.8</v>
      </c>
      <c r="J17" s="326">
        <v>18.43</v>
      </c>
      <c r="K17" s="336">
        <f>I17*100/(I17+J17)</f>
        <v>13.188883655204899</v>
      </c>
      <c r="L17" s="335">
        <v>380</v>
      </c>
      <c r="M17" s="326">
        <v>5.21</v>
      </c>
      <c r="N17" s="326">
        <v>1.57</v>
      </c>
      <c r="O17" s="326">
        <v>8.73</v>
      </c>
      <c r="P17" s="338">
        <f t="shared" si="1"/>
        <v>15.242718446601941</v>
      </c>
    </row>
    <row r="18" spans="1:16">
      <c r="A18" s="324">
        <v>2002</v>
      </c>
      <c r="B18" s="335">
        <v>110</v>
      </c>
      <c r="C18" s="326">
        <v>1.5</v>
      </c>
      <c r="D18" s="326">
        <v>0.81</v>
      </c>
      <c r="E18" s="326">
        <v>2.17</v>
      </c>
      <c r="F18" s="336">
        <f t="shared" si="0"/>
        <v>27.181208053691275</v>
      </c>
      <c r="G18" s="340">
        <v>401</v>
      </c>
      <c r="H18" s="326">
        <v>5.47</v>
      </c>
      <c r="I18" s="326">
        <v>1.5</v>
      </c>
      <c r="J18" s="326">
        <v>9.31</v>
      </c>
      <c r="K18" s="336">
        <f t="shared" ref="K18:K30" si="2">I18*100/(I18+J18)</f>
        <v>13.876040703052729</v>
      </c>
      <c r="L18" s="335">
        <v>279</v>
      </c>
      <c r="M18" s="326">
        <v>3.81</v>
      </c>
      <c r="N18" s="326">
        <v>1.31</v>
      </c>
      <c r="O18" s="326">
        <v>6.22</v>
      </c>
      <c r="P18" s="338">
        <f t="shared" si="1"/>
        <v>17.397078353253654</v>
      </c>
    </row>
    <row r="19" spans="1:16">
      <c r="A19" s="324">
        <v>2003</v>
      </c>
      <c r="B19" s="335">
        <v>98</v>
      </c>
      <c r="C19" s="326">
        <v>1.33</v>
      </c>
      <c r="D19" s="326">
        <v>0.47</v>
      </c>
      <c r="E19" s="326">
        <v>2.16</v>
      </c>
      <c r="F19" s="336">
        <f t="shared" si="0"/>
        <v>17.870722433460077</v>
      </c>
      <c r="G19" s="340">
        <v>236</v>
      </c>
      <c r="H19" s="326">
        <v>3.2</v>
      </c>
      <c r="I19" s="326">
        <v>1.35</v>
      </c>
      <c r="J19" s="326">
        <v>4.99</v>
      </c>
      <c r="K19" s="336">
        <f t="shared" si="2"/>
        <v>21.293375394321767</v>
      </c>
      <c r="L19" s="335">
        <v>199</v>
      </c>
      <c r="M19" s="326">
        <v>2.7</v>
      </c>
      <c r="N19" s="326">
        <v>1.1599999999999999</v>
      </c>
      <c r="O19" s="326">
        <v>4.1900000000000004</v>
      </c>
      <c r="P19" s="338">
        <f t="shared" si="1"/>
        <v>21.682242990654199</v>
      </c>
    </row>
    <row r="20" spans="1:16">
      <c r="A20" s="324">
        <v>2004</v>
      </c>
      <c r="B20" s="335">
        <v>96</v>
      </c>
      <c r="C20" s="326">
        <v>1.29</v>
      </c>
      <c r="D20" s="326">
        <v>0.36</v>
      </c>
      <c r="E20" s="326">
        <v>2.2000000000000002</v>
      </c>
      <c r="F20" s="336">
        <f t="shared" si="0"/>
        <v>14.0625</v>
      </c>
      <c r="G20" s="340">
        <v>164</v>
      </c>
      <c r="H20" s="326">
        <v>2.21</v>
      </c>
      <c r="I20" s="326">
        <v>0.74</v>
      </c>
      <c r="J20" s="326">
        <v>3.63</v>
      </c>
      <c r="K20" s="336">
        <f t="shared" si="2"/>
        <v>16.933638443935926</v>
      </c>
      <c r="L20" s="335">
        <v>158</v>
      </c>
      <c r="M20" s="326">
        <v>2.13</v>
      </c>
      <c r="N20" s="326">
        <v>0.63</v>
      </c>
      <c r="O20" s="326">
        <v>3.58</v>
      </c>
      <c r="P20" s="338">
        <f t="shared" si="1"/>
        <v>14.964370546318291</v>
      </c>
    </row>
    <row r="21" spans="1:16">
      <c r="A21" s="324">
        <v>2005</v>
      </c>
      <c r="B21" s="335">
        <v>106</v>
      </c>
      <c r="C21" s="326">
        <v>1.42</v>
      </c>
      <c r="D21" s="326">
        <v>0.54</v>
      </c>
      <c r="E21" s="326">
        <v>2.2599999999999998</v>
      </c>
      <c r="F21" s="336">
        <f t="shared" si="0"/>
        <v>19.285714285714288</v>
      </c>
      <c r="G21" s="340">
        <v>172</v>
      </c>
      <c r="H21" s="326">
        <v>2.2999999999999998</v>
      </c>
      <c r="I21" s="326">
        <v>0.62</v>
      </c>
      <c r="J21" s="326">
        <v>3.92</v>
      </c>
      <c r="K21" s="336">
        <f t="shared" si="2"/>
        <v>13.656387665198238</v>
      </c>
      <c r="L21" s="335">
        <v>176</v>
      </c>
      <c r="M21" s="326">
        <v>2.35</v>
      </c>
      <c r="N21" s="326">
        <v>0.62</v>
      </c>
      <c r="O21" s="326">
        <v>4.03</v>
      </c>
      <c r="P21" s="338">
        <f t="shared" si="1"/>
        <v>13.333333333333332</v>
      </c>
    </row>
    <row r="22" spans="1:16">
      <c r="A22" s="324">
        <v>2006</v>
      </c>
      <c r="B22" s="335">
        <v>100</v>
      </c>
      <c r="C22" s="326">
        <v>1.32</v>
      </c>
      <c r="D22" s="326">
        <v>0.56000000000000005</v>
      </c>
      <c r="E22" s="326">
        <v>2.06</v>
      </c>
      <c r="F22" s="336">
        <f t="shared" si="0"/>
        <v>21.374045801526719</v>
      </c>
      <c r="G22" s="340">
        <v>152</v>
      </c>
      <c r="H22" s="326">
        <v>2.0099999999999998</v>
      </c>
      <c r="I22" s="326">
        <v>0.72</v>
      </c>
      <c r="J22" s="326">
        <v>3.26</v>
      </c>
      <c r="K22" s="336">
        <f t="shared" si="2"/>
        <v>18.090452261306535</v>
      </c>
      <c r="L22" s="335">
        <v>159</v>
      </c>
      <c r="M22" s="326">
        <v>2.1</v>
      </c>
      <c r="N22" s="326">
        <v>0.91</v>
      </c>
      <c r="O22" s="326">
        <v>3.26</v>
      </c>
      <c r="P22" s="338">
        <f t="shared" si="1"/>
        <v>21.822541966426858</v>
      </c>
    </row>
    <row r="23" spans="1:16">
      <c r="A23" s="324">
        <v>2007</v>
      </c>
      <c r="B23" s="335">
        <v>87</v>
      </c>
      <c r="C23" s="326">
        <v>1.1399999999999999</v>
      </c>
      <c r="D23" s="326">
        <v>0.34</v>
      </c>
      <c r="E23" s="326">
        <v>1.91</v>
      </c>
      <c r="F23" s="336">
        <f t="shared" si="0"/>
        <v>15.111111111111111</v>
      </c>
      <c r="G23" s="340">
        <v>181</v>
      </c>
      <c r="H23" s="326">
        <v>2.37</v>
      </c>
      <c r="I23" s="326">
        <v>0.9</v>
      </c>
      <c r="J23" s="326">
        <v>3.8</v>
      </c>
      <c r="K23" s="336">
        <f t="shared" si="2"/>
        <v>19.148936170212764</v>
      </c>
      <c r="L23" s="335">
        <v>178</v>
      </c>
      <c r="M23" s="326">
        <v>2.33</v>
      </c>
      <c r="N23" s="326">
        <v>0.93</v>
      </c>
      <c r="O23" s="326">
        <v>3.7</v>
      </c>
      <c r="P23" s="338">
        <f t="shared" si="1"/>
        <v>20.086393088552917</v>
      </c>
    </row>
    <row r="24" spans="1:16">
      <c r="A24" s="324">
        <v>2008</v>
      </c>
      <c r="B24" s="335">
        <v>98</v>
      </c>
      <c r="C24" s="326">
        <v>1.27</v>
      </c>
      <c r="D24" s="326">
        <v>0.5</v>
      </c>
      <c r="E24" s="326">
        <v>2.02</v>
      </c>
      <c r="F24" s="336">
        <f t="shared" si="0"/>
        <v>19.841269841269842</v>
      </c>
      <c r="G24" s="340">
        <v>171</v>
      </c>
      <c r="H24" s="326">
        <v>2.2200000000000002</v>
      </c>
      <c r="I24" s="326">
        <v>0.84</v>
      </c>
      <c r="J24" s="326">
        <v>3.56</v>
      </c>
      <c r="K24" s="336">
        <f t="shared" si="2"/>
        <v>19.09090909090909</v>
      </c>
      <c r="L24" s="335">
        <v>172</v>
      </c>
      <c r="M24" s="326">
        <v>2.23</v>
      </c>
      <c r="N24" s="326">
        <v>0.81</v>
      </c>
      <c r="O24" s="326">
        <v>3.61</v>
      </c>
      <c r="P24" s="338">
        <f t="shared" si="1"/>
        <v>18.325791855203619</v>
      </c>
    </row>
    <row r="25" spans="1:16">
      <c r="A25" s="324">
        <v>2009</v>
      </c>
      <c r="B25" s="335">
        <v>110</v>
      </c>
      <c r="C25" s="326">
        <v>1.41</v>
      </c>
      <c r="D25" s="326">
        <v>0.34</v>
      </c>
      <c r="E25" s="326">
        <v>2.46</v>
      </c>
      <c r="F25" s="336">
        <f t="shared" si="0"/>
        <v>12.142857142857144</v>
      </c>
      <c r="G25" s="340">
        <v>189</v>
      </c>
      <c r="H25" s="326">
        <v>2.4300000000000002</v>
      </c>
      <c r="I25" s="326">
        <v>0.78</v>
      </c>
      <c r="J25" s="326">
        <v>4.04</v>
      </c>
      <c r="K25" s="336">
        <f t="shared" si="2"/>
        <v>16.182572614107883</v>
      </c>
      <c r="L25" s="335">
        <v>188</v>
      </c>
      <c r="M25" s="326">
        <v>2.41</v>
      </c>
      <c r="N25" s="326">
        <v>0.83</v>
      </c>
      <c r="O25" s="326">
        <v>3.96</v>
      </c>
      <c r="P25" s="338">
        <f t="shared" si="1"/>
        <v>17.32776617954071</v>
      </c>
    </row>
    <row r="26" spans="1:16">
      <c r="A26" s="324">
        <v>2010</v>
      </c>
      <c r="B26" s="335">
        <v>144</v>
      </c>
      <c r="C26" s="326">
        <v>1.83</v>
      </c>
      <c r="D26" s="326">
        <v>0.64</v>
      </c>
      <c r="E26" s="326">
        <v>3</v>
      </c>
      <c r="F26" s="336">
        <f t="shared" si="0"/>
        <v>17.58241758241758</v>
      </c>
      <c r="G26" s="340">
        <v>175</v>
      </c>
      <c r="H26" s="326">
        <v>2.23</v>
      </c>
      <c r="I26" s="326">
        <v>0.75</v>
      </c>
      <c r="J26" s="326">
        <v>3.68</v>
      </c>
      <c r="K26" s="336">
        <f t="shared" si="2"/>
        <v>16.930022573363431</v>
      </c>
      <c r="L26" s="335">
        <v>195</v>
      </c>
      <c r="M26" s="326">
        <v>2.48</v>
      </c>
      <c r="N26" s="326">
        <v>0.8</v>
      </c>
      <c r="O26" s="326">
        <v>4.1399999999999997</v>
      </c>
      <c r="P26" s="338">
        <f t="shared" si="1"/>
        <v>16.194331983805668</v>
      </c>
    </row>
    <row r="27" spans="1:16">
      <c r="A27" s="324">
        <v>2011</v>
      </c>
      <c r="B27" s="335">
        <v>121</v>
      </c>
      <c r="C27" s="326">
        <v>1.53</v>
      </c>
      <c r="D27" s="326">
        <v>0.61</v>
      </c>
      <c r="E27" s="326">
        <v>2.4300000000000002</v>
      </c>
      <c r="F27" s="336">
        <f t="shared" si="0"/>
        <v>20.065789473684209</v>
      </c>
      <c r="G27" s="340">
        <v>188</v>
      </c>
      <c r="H27" s="326">
        <v>2.38</v>
      </c>
      <c r="I27" s="326">
        <v>0.66</v>
      </c>
      <c r="J27" s="326">
        <v>4.0599999999999996</v>
      </c>
      <c r="K27" s="336">
        <f t="shared" si="2"/>
        <v>13.983050847457628</v>
      </c>
      <c r="L27" s="335">
        <v>188</v>
      </c>
      <c r="M27" s="326">
        <v>2.38</v>
      </c>
      <c r="N27" s="326">
        <v>0.77</v>
      </c>
      <c r="O27" s="326">
        <v>3.96</v>
      </c>
      <c r="P27" s="338">
        <f t="shared" si="1"/>
        <v>16.279069767441857</v>
      </c>
    </row>
    <row r="28" spans="1:16">
      <c r="A28" s="324">
        <v>2012</v>
      </c>
      <c r="B28" s="335">
        <v>101</v>
      </c>
      <c r="C28" s="326">
        <v>1.27</v>
      </c>
      <c r="D28" s="326">
        <v>0.41</v>
      </c>
      <c r="E28" s="326">
        <v>2.12</v>
      </c>
      <c r="F28" s="336">
        <f t="shared" si="0"/>
        <v>16.205533596837942</v>
      </c>
      <c r="G28" s="340">
        <v>186</v>
      </c>
      <c r="H28" s="326">
        <v>2.34</v>
      </c>
      <c r="I28" s="326">
        <v>0.81</v>
      </c>
      <c r="J28" s="326">
        <v>3.84</v>
      </c>
      <c r="K28" s="336">
        <f t="shared" si="2"/>
        <v>17.419354838709676</v>
      </c>
      <c r="L28" s="335">
        <v>200</v>
      </c>
      <c r="M28" s="326">
        <v>2.52</v>
      </c>
      <c r="N28" s="326">
        <v>0.81</v>
      </c>
      <c r="O28" s="326">
        <v>4.1900000000000004</v>
      </c>
      <c r="P28" s="338">
        <f t="shared" si="1"/>
        <v>16.2</v>
      </c>
    </row>
    <row r="29" spans="1:16">
      <c r="A29" s="324">
        <v>2013</v>
      </c>
      <c r="B29" s="335">
        <v>140</v>
      </c>
      <c r="C29" s="326">
        <v>1.75</v>
      </c>
      <c r="D29" s="326">
        <v>0.78</v>
      </c>
      <c r="E29" s="326">
        <v>2.7</v>
      </c>
      <c r="F29" s="336">
        <f t="shared" si="0"/>
        <v>22.413793103448274</v>
      </c>
      <c r="G29" s="340">
        <v>226</v>
      </c>
      <c r="H29" s="326">
        <v>2.83</v>
      </c>
      <c r="I29" s="326">
        <v>0.98</v>
      </c>
      <c r="J29" s="326">
        <v>4.6399999999999997</v>
      </c>
      <c r="K29" s="336">
        <f t="shared" si="2"/>
        <v>17.437722419928829</v>
      </c>
      <c r="L29" s="335">
        <v>241</v>
      </c>
      <c r="M29" s="326">
        <v>3.01</v>
      </c>
      <c r="N29" s="326">
        <v>1.1100000000000001</v>
      </c>
      <c r="O29" s="326">
        <v>4.8899999999999997</v>
      </c>
      <c r="P29" s="338">
        <f t="shared" si="1"/>
        <v>18.500000000000004</v>
      </c>
    </row>
    <row r="30" spans="1:16">
      <c r="A30" s="324">
        <v>2014</v>
      </c>
      <c r="B30" s="335">
        <v>137</v>
      </c>
      <c r="C30" s="326">
        <v>1.7</v>
      </c>
      <c r="D30" s="326">
        <v>0.5</v>
      </c>
      <c r="E30" s="326">
        <v>2.88</v>
      </c>
      <c r="F30" s="336">
        <f t="shared" si="0"/>
        <v>14.792899408284024</v>
      </c>
      <c r="G30" s="340">
        <v>225</v>
      </c>
      <c r="H30" s="326">
        <v>2.79</v>
      </c>
      <c r="I30" s="326">
        <v>0.85</v>
      </c>
      <c r="J30" s="326">
        <v>4.71</v>
      </c>
      <c r="K30" s="336">
        <f t="shared" si="2"/>
        <v>15.287769784172664</v>
      </c>
      <c r="L30" s="335">
        <v>230</v>
      </c>
      <c r="M30" s="326">
        <v>2.85</v>
      </c>
      <c r="N30" s="326">
        <v>0.9</v>
      </c>
      <c r="O30" s="326">
        <v>4.78</v>
      </c>
      <c r="P30" s="338">
        <f t="shared" si="1"/>
        <v>15.84507042253521</v>
      </c>
    </row>
    <row r="31" spans="1:16">
      <c r="A31" s="324"/>
      <c r="B31" s="325"/>
      <c r="C31" s="326"/>
      <c r="D31" s="325"/>
      <c r="E31" s="325"/>
      <c r="F31" s="341"/>
      <c r="G31" s="325"/>
      <c r="H31" s="326"/>
      <c r="I31" s="325"/>
      <c r="J31" s="325"/>
      <c r="K31" s="341"/>
      <c r="L31" s="325"/>
      <c r="M31" s="326"/>
      <c r="N31" s="325"/>
      <c r="O31" s="325"/>
      <c r="P31" s="341"/>
    </row>
    <row r="32" spans="1:16">
      <c r="A32" s="228" t="s">
        <v>551</v>
      </c>
      <c r="B32" s="325"/>
      <c r="C32" s="326"/>
      <c r="D32" s="325"/>
      <c r="E32" s="325"/>
      <c r="F32" s="341"/>
      <c r="G32" s="325"/>
      <c r="H32" s="326"/>
      <c r="I32" s="325"/>
      <c r="J32" s="325"/>
      <c r="K32" s="341"/>
      <c r="L32" s="325"/>
      <c r="M32" s="326"/>
      <c r="N32" s="325"/>
      <c r="O32" s="325"/>
      <c r="P32" s="341"/>
    </row>
    <row r="33" spans="1:16">
      <c r="A33" s="231" t="s">
        <v>552</v>
      </c>
      <c r="B33" s="325"/>
      <c r="C33" s="326"/>
      <c r="D33" s="325"/>
      <c r="E33" s="325"/>
      <c r="F33" s="341"/>
      <c r="G33" s="325"/>
      <c r="H33" s="326"/>
      <c r="I33" s="325"/>
      <c r="J33" s="325"/>
      <c r="K33" s="341"/>
      <c r="L33" s="325"/>
      <c r="M33" s="326"/>
      <c r="N33" s="325"/>
      <c r="O33" s="325"/>
      <c r="P33" s="341"/>
    </row>
    <row r="34" spans="1:16">
      <c r="A34" s="324"/>
      <c r="B34" s="327"/>
      <c r="C34" s="327"/>
      <c r="D34" s="231"/>
      <c r="E34" s="231"/>
      <c r="F34" s="342"/>
      <c r="G34" s="327"/>
      <c r="H34" s="327"/>
      <c r="I34" s="327"/>
      <c r="J34" s="342"/>
      <c r="K34" s="342"/>
      <c r="L34" s="327"/>
      <c r="M34" s="327"/>
      <c r="N34" s="327"/>
      <c r="O34" s="327"/>
      <c r="P34" s="342"/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D1C8B-54C9-7248-A702-5CB548AF7003}">
  <dimension ref="A1:G32"/>
  <sheetViews>
    <sheetView tabSelected="1" zoomScaleNormal="100" workbookViewId="0">
      <selection activeCell="R43" sqref="R43"/>
    </sheetView>
  </sheetViews>
  <sheetFormatPr baseColWidth="10" defaultRowHeight="16"/>
  <cols>
    <col min="1" max="7" width="15.83203125" customWidth="1"/>
  </cols>
  <sheetData>
    <row r="1" spans="1:7">
      <c r="A1" s="396" t="s">
        <v>1257</v>
      </c>
      <c r="B1" s="396"/>
      <c r="C1" s="396"/>
      <c r="D1" s="396"/>
      <c r="E1" s="396"/>
      <c r="F1" s="396"/>
      <c r="G1" s="396"/>
    </row>
    <row r="2" spans="1:7" ht="17">
      <c r="A2" s="345"/>
      <c r="B2" s="346" t="s">
        <v>556</v>
      </c>
      <c r="C2" s="346" t="s">
        <v>557</v>
      </c>
      <c r="D2" s="346" t="s">
        <v>558</v>
      </c>
      <c r="E2" s="346" t="s">
        <v>559</v>
      </c>
      <c r="F2" s="346" t="s">
        <v>560</v>
      </c>
      <c r="G2" s="346" t="s">
        <v>561</v>
      </c>
    </row>
    <row r="3" spans="1:7" ht="17">
      <c r="A3" s="346" t="s">
        <v>547</v>
      </c>
      <c r="B3" s="347">
        <v>5350</v>
      </c>
      <c r="C3" s="347">
        <v>50145</v>
      </c>
      <c r="D3" s="347" t="s">
        <v>562</v>
      </c>
      <c r="E3" s="347" t="s">
        <v>563</v>
      </c>
      <c r="F3" s="347" t="s">
        <v>564</v>
      </c>
      <c r="G3" s="347" t="s">
        <v>565</v>
      </c>
    </row>
    <row r="4" spans="1:7" ht="34">
      <c r="A4" s="346" t="s">
        <v>566</v>
      </c>
      <c r="B4" s="347">
        <v>5350</v>
      </c>
      <c r="C4" s="347">
        <v>50145</v>
      </c>
      <c r="D4" s="347" t="s">
        <v>567</v>
      </c>
      <c r="E4" s="347" t="s">
        <v>568</v>
      </c>
      <c r="F4" s="347" t="s">
        <v>569</v>
      </c>
      <c r="G4" s="347" t="s">
        <v>565</v>
      </c>
    </row>
    <row r="5" spans="1:7" ht="17">
      <c r="A5" s="346" t="s">
        <v>570</v>
      </c>
      <c r="B5" s="347">
        <v>4429</v>
      </c>
      <c r="C5" s="347">
        <v>47184</v>
      </c>
      <c r="D5" s="347" t="s">
        <v>571</v>
      </c>
      <c r="E5" s="347" t="s">
        <v>572</v>
      </c>
      <c r="F5" s="347" t="s">
        <v>573</v>
      </c>
      <c r="G5" s="347" t="s">
        <v>565</v>
      </c>
    </row>
    <row r="6" spans="1:7" ht="17">
      <c r="A6" s="346" t="s">
        <v>574</v>
      </c>
      <c r="B6" s="347">
        <v>2885</v>
      </c>
      <c r="C6" s="347">
        <v>36480</v>
      </c>
      <c r="D6" s="347" t="s">
        <v>575</v>
      </c>
      <c r="E6" s="347" t="s">
        <v>576</v>
      </c>
      <c r="F6" s="347" t="s">
        <v>577</v>
      </c>
      <c r="G6" s="347" t="s">
        <v>565</v>
      </c>
    </row>
    <row r="7" spans="1:7">
      <c r="A7" s="345"/>
      <c r="B7" s="348"/>
      <c r="C7" s="348"/>
      <c r="D7" s="398" t="s">
        <v>578</v>
      </c>
      <c r="E7" s="398"/>
      <c r="F7" s="348"/>
      <c r="G7" s="348"/>
    </row>
    <row r="8" spans="1:7">
      <c r="A8" s="345"/>
      <c r="B8" s="348"/>
      <c r="C8" s="348"/>
      <c r="D8" s="348"/>
      <c r="E8" s="348"/>
      <c r="F8" s="348"/>
      <c r="G8" s="348"/>
    </row>
    <row r="9" spans="1:7">
      <c r="A9" s="397" t="s">
        <v>1258</v>
      </c>
      <c r="B9" s="397"/>
      <c r="C9" s="397"/>
      <c r="D9" s="397"/>
      <c r="E9" s="397"/>
      <c r="F9" s="397"/>
      <c r="G9" s="397"/>
    </row>
    <row r="10" spans="1:7" ht="17">
      <c r="A10" s="345"/>
      <c r="B10" s="345" t="s">
        <v>556</v>
      </c>
      <c r="C10" s="345" t="s">
        <v>557</v>
      </c>
      <c r="D10" s="345" t="s">
        <v>579</v>
      </c>
      <c r="E10" s="345" t="s">
        <v>580</v>
      </c>
      <c r="F10" s="346" t="s">
        <v>560</v>
      </c>
      <c r="G10" s="346" t="s">
        <v>561</v>
      </c>
    </row>
    <row r="11" spans="1:7">
      <c r="A11" s="345" t="s">
        <v>547</v>
      </c>
      <c r="B11" s="348">
        <v>5350</v>
      </c>
      <c r="C11" s="348">
        <v>50145</v>
      </c>
      <c r="D11" s="348" t="s">
        <v>562</v>
      </c>
      <c r="E11" s="348" t="s">
        <v>563</v>
      </c>
      <c r="F11" s="348" t="s">
        <v>581</v>
      </c>
      <c r="G11" s="348" t="s">
        <v>565</v>
      </c>
    </row>
    <row r="12" spans="1:7">
      <c r="A12" s="345" t="s">
        <v>582</v>
      </c>
      <c r="B12" s="348">
        <v>762</v>
      </c>
      <c r="C12" s="348">
        <v>7573</v>
      </c>
      <c r="D12" s="348" t="s">
        <v>583</v>
      </c>
      <c r="E12" s="348" t="s">
        <v>584</v>
      </c>
      <c r="F12" s="348" t="s">
        <v>585</v>
      </c>
      <c r="G12" s="348" t="s">
        <v>565</v>
      </c>
    </row>
    <row r="13" spans="1:7">
      <c r="A13" s="345" t="s">
        <v>586</v>
      </c>
      <c r="B13" s="348">
        <v>2025</v>
      </c>
      <c r="C13" s="348">
        <v>19134</v>
      </c>
      <c r="D13" s="348" t="s">
        <v>587</v>
      </c>
      <c r="E13" s="348" t="s">
        <v>588</v>
      </c>
      <c r="F13" s="348" t="s">
        <v>589</v>
      </c>
      <c r="G13" s="348" t="s">
        <v>565</v>
      </c>
    </row>
    <row r="14" spans="1:7">
      <c r="A14" s="345" t="s">
        <v>590</v>
      </c>
      <c r="B14" s="348">
        <v>2563</v>
      </c>
      <c r="C14" s="348">
        <v>23438</v>
      </c>
      <c r="D14" s="348" t="s">
        <v>591</v>
      </c>
      <c r="E14" s="348" t="s">
        <v>592</v>
      </c>
      <c r="F14" s="348" t="s">
        <v>593</v>
      </c>
      <c r="G14" s="348" t="s">
        <v>565</v>
      </c>
    </row>
    <row r="15" spans="1:7">
      <c r="A15" s="345"/>
      <c r="B15" s="348"/>
      <c r="C15" s="348"/>
      <c r="D15" s="398" t="s">
        <v>578</v>
      </c>
      <c r="E15" s="398"/>
      <c r="F15" s="348"/>
      <c r="G15" s="348"/>
    </row>
    <row r="16" spans="1:7">
      <c r="A16" s="345"/>
      <c r="B16" s="348"/>
      <c r="C16" s="348"/>
      <c r="D16" s="348"/>
      <c r="E16" s="348"/>
      <c r="F16" s="348"/>
      <c r="G16" s="348"/>
    </row>
    <row r="17" spans="1:7">
      <c r="A17" s="397" t="s">
        <v>1259</v>
      </c>
      <c r="B17" s="397"/>
      <c r="C17" s="397"/>
      <c r="D17" s="397"/>
      <c r="E17" s="397"/>
      <c r="F17" s="397"/>
      <c r="G17" s="397"/>
    </row>
    <row r="18" spans="1:7" ht="17">
      <c r="A18" s="345" t="s">
        <v>594</v>
      </c>
      <c r="B18" s="345" t="s">
        <v>556</v>
      </c>
      <c r="C18" s="345" t="s">
        <v>557</v>
      </c>
      <c r="D18" s="345" t="s">
        <v>579</v>
      </c>
      <c r="E18" s="345" t="s">
        <v>580</v>
      </c>
      <c r="F18" s="346" t="s">
        <v>560</v>
      </c>
      <c r="G18" s="346" t="s">
        <v>560</v>
      </c>
    </row>
    <row r="19" spans="1:7">
      <c r="A19" s="345" t="s">
        <v>595</v>
      </c>
      <c r="B19" s="348">
        <v>283</v>
      </c>
      <c r="C19" s="348">
        <v>2822</v>
      </c>
      <c r="D19" s="348" t="s">
        <v>596</v>
      </c>
      <c r="E19" s="348" t="s">
        <v>597</v>
      </c>
      <c r="F19" s="348" t="s">
        <v>598</v>
      </c>
      <c r="G19" s="348" t="s">
        <v>565</v>
      </c>
    </row>
    <row r="20" spans="1:7">
      <c r="A20" s="345" t="s">
        <v>599</v>
      </c>
      <c r="B20" s="348">
        <v>1845</v>
      </c>
      <c r="C20" s="348">
        <v>18209</v>
      </c>
      <c r="D20" s="348" t="s">
        <v>600</v>
      </c>
      <c r="E20" s="348" t="s">
        <v>601</v>
      </c>
      <c r="F20" s="348" t="s">
        <v>602</v>
      </c>
      <c r="G20" s="348" t="s">
        <v>565</v>
      </c>
    </row>
    <row r="21" spans="1:7">
      <c r="A21" s="345" t="s">
        <v>638</v>
      </c>
      <c r="B21" s="348">
        <v>3222</v>
      </c>
      <c r="C21" s="348">
        <v>29114</v>
      </c>
      <c r="D21" s="348" t="s">
        <v>603</v>
      </c>
      <c r="E21" s="348" t="s">
        <v>604</v>
      </c>
      <c r="F21" s="348" t="s">
        <v>605</v>
      </c>
      <c r="G21" s="348" t="s">
        <v>565</v>
      </c>
    </row>
    <row r="22" spans="1:7">
      <c r="A22" s="345"/>
      <c r="B22" s="348"/>
      <c r="C22" s="348"/>
      <c r="D22" s="348"/>
      <c r="E22" s="348"/>
      <c r="F22" s="348"/>
      <c r="G22" s="348"/>
    </row>
    <row r="23" spans="1:7">
      <c r="A23" s="397" t="s">
        <v>1260</v>
      </c>
      <c r="B23" s="397"/>
      <c r="C23" s="397"/>
      <c r="D23" s="397"/>
      <c r="E23" s="397"/>
      <c r="F23" s="397"/>
      <c r="G23" s="397"/>
    </row>
    <row r="24" spans="1:7" ht="17">
      <c r="A24" s="346"/>
      <c r="B24" s="346" t="s">
        <v>606</v>
      </c>
      <c r="C24" s="346" t="s">
        <v>607</v>
      </c>
      <c r="D24" s="346" t="s">
        <v>608</v>
      </c>
      <c r="E24" s="346" t="s">
        <v>609</v>
      </c>
      <c r="F24" s="346" t="s">
        <v>610</v>
      </c>
      <c r="G24" s="348"/>
    </row>
    <row r="25" spans="1:7" ht="17">
      <c r="A25" s="346" t="s">
        <v>611</v>
      </c>
      <c r="B25" s="347" t="s">
        <v>612</v>
      </c>
      <c r="C25" s="347" t="s">
        <v>613</v>
      </c>
      <c r="D25" s="347" t="s">
        <v>614</v>
      </c>
      <c r="E25" s="347" t="s">
        <v>615</v>
      </c>
      <c r="F25" s="347" t="s">
        <v>616</v>
      </c>
      <c r="G25" s="348"/>
    </row>
    <row r="26" spans="1:7" ht="17">
      <c r="A26" s="346" t="s">
        <v>617</v>
      </c>
      <c r="B26" s="347" t="s">
        <v>618</v>
      </c>
      <c r="C26" s="347" t="s">
        <v>619</v>
      </c>
      <c r="D26" s="347" t="s">
        <v>620</v>
      </c>
      <c r="E26" s="347" t="s">
        <v>621</v>
      </c>
      <c r="F26" s="347" t="s">
        <v>622</v>
      </c>
      <c r="G26" s="348"/>
    </row>
    <row r="27" spans="1:7" ht="17">
      <c r="A27" s="346" t="s">
        <v>623</v>
      </c>
      <c r="B27" s="347" t="s">
        <v>624</v>
      </c>
      <c r="C27" s="347" t="s">
        <v>625</v>
      </c>
      <c r="D27" s="347" t="s">
        <v>626</v>
      </c>
      <c r="E27" s="347" t="s">
        <v>627</v>
      </c>
      <c r="F27" s="347" t="s">
        <v>628</v>
      </c>
      <c r="G27" s="348"/>
    </row>
    <row r="28" spans="1:7" ht="17">
      <c r="A28" s="346" t="s">
        <v>629</v>
      </c>
      <c r="B28" s="347" t="s">
        <v>630</v>
      </c>
      <c r="C28" s="347" t="s">
        <v>631</v>
      </c>
      <c r="D28" s="347" t="s">
        <v>632</v>
      </c>
      <c r="E28" s="347" t="s">
        <v>633</v>
      </c>
      <c r="F28" s="347" t="s">
        <v>634</v>
      </c>
      <c r="G28" s="348"/>
    </row>
    <row r="29" spans="1:7">
      <c r="A29" s="345"/>
      <c r="B29" s="398" t="s">
        <v>635</v>
      </c>
      <c r="C29" s="398"/>
      <c r="D29" s="398"/>
      <c r="E29" s="398"/>
      <c r="F29" s="398"/>
      <c r="G29" s="348"/>
    </row>
    <row r="30" spans="1:7">
      <c r="A30" s="345"/>
      <c r="B30" s="348"/>
      <c r="C30" s="348"/>
      <c r="D30" s="348"/>
      <c r="E30" s="348"/>
      <c r="F30" s="348"/>
      <c r="G30" s="348"/>
    </row>
    <row r="31" spans="1:7">
      <c r="A31" s="349" t="s">
        <v>636</v>
      </c>
      <c r="B31" s="348"/>
      <c r="C31" s="348"/>
      <c r="D31" s="348"/>
      <c r="E31" s="348"/>
      <c r="F31" s="348"/>
      <c r="G31" s="348"/>
    </row>
    <row r="32" spans="1:7">
      <c r="A32" s="350" t="s">
        <v>637</v>
      </c>
      <c r="B32" s="348"/>
      <c r="C32" s="348"/>
      <c r="D32" s="348"/>
      <c r="E32" s="348"/>
      <c r="F32" s="348"/>
      <c r="G32" s="348"/>
    </row>
  </sheetData>
  <mergeCells count="7">
    <mergeCell ref="A1:G1"/>
    <mergeCell ref="A23:G23"/>
    <mergeCell ref="A9:G9"/>
    <mergeCell ref="A17:G17"/>
    <mergeCell ref="B29:F29"/>
    <mergeCell ref="D7:E7"/>
    <mergeCell ref="D15:E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94098-308C-4C44-B6BE-F2007B267DCB}">
  <dimension ref="A1:F144"/>
  <sheetViews>
    <sheetView workbookViewId="0">
      <selection sqref="A1:F1048576"/>
    </sheetView>
  </sheetViews>
  <sheetFormatPr baseColWidth="10" defaultRowHeight="16"/>
  <cols>
    <col min="1" max="1" width="40.83203125" customWidth="1"/>
    <col min="2" max="6" width="15.83203125" customWidth="1"/>
  </cols>
  <sheetData>
    <row r="1" spans="1:6">
      <c r="A1" s="343"/>
      <c r="B1" s="395" t="s">
        <v>639</v>
      </c>
      <c r="C1" s="394"/>
      <c r="D1" s="395" t="s">
        <v>640</v>
      </c>
      <c r="E1" s="395"/>
      <c r="F1" s="395"/>
    </row>
    <row r="2" spans="1:6" ht="17">
      <c r="A2" s="351"/>
      <c r="B2" s="323" t="s">
        <v>641</v>
      </c>
      <c r="C2" s="352" t="s">
        <v>642</v>
      </c>
      <c r="D2" s="323" t="s">
        <v>641</v>
      </c>
      <c r="E2" s="323" t="s">
        <v>642</v>
      </c>
      <c r="F2" s="342" t="s">
        <v>643</v>
      </c>
    </row>
    <row r="3" spans="1:6" ht="17">
      <c r="A3" s="353" t="s">
        <v>644</v>
      </c>
      <c r="B3" s="325" t="s">
        <v>645</v>
      </c>
      <c r="C3" s="354" t="s">
        <v>646</v>
      </c>
      <c r="D3" s="325" t="s">
        <v>647</v>
      </c>
      <c r="E3" s="325" t="s">
        <v>648</v>
      </c>
      <c r="F3" s="325" t="s">
        <v>649</v>
      </c>
    </row>
    <row r="4" spans="1:6" ht="17">
      <c r="A4" s="353" t="s">
        <v>117</v>
      </c>
      <c r="B4" s="325" t="s">
        <v>650</v>
      </c>
      <c r="C4" s="354" t="s">
        <v>651</v>
      </c>
      <c r="D4" s="325" t="s">
        <v>652</v>
      </c>
      <c r="E4" s="325" t="s">
        <v>653</v>
      </c>
      <c r="F4" s="325" t="s">
        <v>649</v>
      </c>
    </row>
    <row r="5" spans="1:6" ht="17">
      <c r="A5" s="353" t="s">
        <v>121</v>
      </c>
      <c r="B5" s="325" t="s">
        <v>654</v>
      </c>
      <c r="C5" s="354" t="s">
        <v>655</v>
      </c>
      <c r="D5" s="325" t="s">
        <v>656</v>
      </c>
      <c r="E5" s="325" t="s">
        <v>657</v>
      </c>
      <c r="F5" s="325" t="s">
        <v>649</v>
      </c>
    </row>
    <row r="6" spans="1:6" ht="17">
      <c r="A6" s="353" t="s">
        <v>124</v>
      </c>
      <c r="B6" s="325" t="s">
        <v>658</v>
      </c>
      <c r="C6" s="354" t="s">
        <v>659</v>
      </c>
      <c r="D6" s="325" t="s">
        <v>660</v>
      </c>
      <c r="E6" s="325" t="s">
        <v>661</v>
      </c>
      <c r="F6" s="325" t="s">
        <v>649</v>
      </c>
    </row>
    <row r="7" spans="1:6" ht="17">
      <c r="A7" s="353" t="s">
        <v>128</v>
      </c>
      <c r="B7" s="325" t="s">
        <v>662</v>
      </c>
      <c r="C7" s="354" t="s">
        <v>662</v>
      </c>
      <c r="D7" s="325" t="s">
        <v>663</v>
      </c>
      <c r="E7" s="325" t="s">
        <v>662</v>
      </c>
      <c r="F7" s="325" t="s">
        <v>664</v>
      </c>
    </row>
    <row r="8" spans="1:6" ht="17">
      <c r="A8" s="353" t="s">
        <v>131</v>
      </c>
      <c r="B8" s="325" t="s">
        <v>665</v>
      </c>
      <c r="C8" s="354" t="s">
        <v>655</v>
      </c>
      <c r="D8" s="325" t="s">
        <v>666</v>
      </c>
      <c r="E8" s="325" t="s">
        <v>667</v>
      </c>
      <c r="F8" s="325" t="s">
        <v>649</v>
      </c>
    </row>
    <row r="9" spans="1:6" ht="17">
      <c r="A9" s="353" t="s">
        <v>134</v>
      </c>
      <c r="B9" s="325" t="s">
        <v>668</v>
      </c>
      <c r="C9" s="354" t="s">
        <v>669</v>
      </c>
      <c r="D9" s="325" t="s">
        <v>670</v>
      </c>
      <c r="E9" s="325" t="s">
        <v>671</v>
      </c>
      <c r="F9" s="325" t="s">
        <v>649</v>
      </c>
    </row>
    <row r="10" spans="1:6" ht="17">
      <c r="A10" s="353" t="s">
        <v>137</v>
      </c>
      <c r="B10" s="325" t="s">
        <v>658</v>
      </c>
      <c r="C10" s="354" t="s">
        <v>667</v>
      </c>
      <c r="D10" s="325" t="s">
        <v>672</v>
      </c>
      <c r="E10" s="325" t="s">
        <v>673</v>
      </c>
      <c r="F10" s="325" t="s">
        <v>649</v>
      </c>
    </row>
    <row r="11" spans="1:6" ht="17">
      <c r="A11" s="353" t="s">
        <v>140</v>
      </c>
      <c r="B11" s="325" t="s">
        <v>674</v>
      </c>
      <c r="C11" s="354" t="s">
        <v>675</v>
      </c>
      <c r="D11" s="325" t="s">
        <v>676</v>
      </c>
      <c r="E11" s="325" t="s">
        <v>677</v>
      </c>
      <c r="F11" s="325" t="s">
        <v>649</v>
      </c>
    </row>
    <row r="12" spans="1:6" ht="17">
      <c r="A12" s="353" t="s">
        <v>141</v>
      </c>
      <c r="B12" s="325" t="s">
        <v>678</v>
      </c>
      <c r="C12" s="354" t="s">
        <v>679</v>
      </c>
      <c r="D12" s="325" t="s">
        <v>660</v>
      </c>
      <c r="E12" s="325" t="s">
        <v>680</v>
      </c>
      <c r="F12" s="325" t="s">
        <v>649</v>
      </c>
    </row>
    <row r="13" spans="1:6">
      <c r="A13" s="353"/>
      <c r="B13" s="325"/>
      <c r="C13" s="354"/>
      <c r="D13" s="325"/>
      <c r="E13" s="325"/>
      <c r="F13" s="325"/>
    </row>
    <row r="14" spans="1:6" ht="17">
      <c r="A14" s="353" t="s">
        <v>681</v>
      </c>
      <c r="B14" s="325" t="s">
        <v>682</v>
      </c>
      <c r="C14" s="354" t="s">
        <v>683</v>
      </c>
      <c r="D14" s="325" t="s">
        <v>684</v>
      </c>
      <c r="E14" s="325" t="s">
        <v>685</v>
      </c>
      <c r="F14" s="325" t="s">
        <v>686</v>
      </c>
    </row>
    <row r="15" spans="1:6" ht="17">
      <c r="A15" s="353" t="s">
        <v>145</v>
      </c>
      <c r="B15" s="325" t="s">
        <v>663</v>
      </c>
      <c r="C15" s="354" t="s">
        <v>687</v>
      </c>
      <c r="D15" s="325" t="s">
        <v>688</v>
      </c>
      <c r="E15" s="325" t="s">
        <v>689</v>
      </c>
      <c r="F15" s="325" t="s">
        <v>690</v>
      </c>
    </row>
    <row r="16" spans="1:6" ht="17">
      <c r="A16" s="353" t="s">
        <v>148</v>
      </c>
      <c r="B16" s="325" t="s">
        <v>691</v>
      </c>
      <c r="C16" s="354" t="s">
        <v>692</v>
      </c>
      <c r="D16" s="325" t="s">
        <v>693</v>
      </c>
      <c r="E16" s="325" t="s">
        <v>694</v>
      </c>
      <c r="F16" s="325" t="s">
        <v>695</v>
      </c>
    </row>
    <row r="17" spans="1:6" ht="17">
      <c r="A17" s="353" t="s">
        <v>151</v>
      </c>
      <c r="B17" s="325" t="s">
        <v>654</v>
      </c>
      <c r="C17" s="354" t="s">
        <v>696</v>
      </c>
      <c r="D17" s="325" t="s">
        <v>697</v>
      </c>
      <c r="E17" s="325" t="s">
        <v>698</v>
      </c>
      <c r="F17" s="325" t="s">
        <v>699</v>
      </c>
    </row>
    <row r="18" spans="1:6" ht="17">
      <c r="A18" s="353" t="s">
        <v>154</v>
      </c>
      <c r="B18" s="325" t="s">
        <v>700</v>
      </c>
      <c r="C18" s="354" t="s">
        <v>701</v>
      </c>
      <c r="D18" s="325" t="s">
        <v>702</v>
      </c>
      <c r="E18" s="325" t="s">
        <v>703</v>
      </c>
      <c r="F18" s="325" t="s">
        <v>704</v>
      </c>
    </row>
    <row r="19" spans="1:6" ht="17">
      <c r="A19" s="353" t="s">
        <v>157</v>
      </c>
      <c r="B19" s="325" t="s">
        <v>705</v>
      </c>
      <c r="C19" s="354" t="s">
        <v>667</v>
      </c>
      <c r="D19" s="325" t="s">
        <v>688</v>
      </c>
      <c r="E19" s="325" t="s">
        <v>706</v>
      </c>
      <c r="F19" s="325" t="s">
        <v>707</v>
      </c>
    </row>
    <row r="20" spans="1:6" ht="17">
      <c r="A20" s="353" t="s">
        <v>708</v>
      </c>
      <c r="B20" s="325" t="s">
        <v>709</v>
      </c>
      <c r="C20" s="354" t="s">
        <v>646</v>
      </c>
      <c r="D20" s="325" t="s">
        <v>710</v>
      </c>
      <c r="E20" s="325" t="s">
        <v>711</v>
      </c>
      <c r="F20" s="325" t="s">
        <v>712</v>
      </c>
    </row>
    <row r="21" spans="1:6" ht="17">
      <c r="A21" s="353" t="s">
        <v>163</v>
      </c>
      <c r="B21" s="325" t="s">
        <v>662</v>
      </c>
      <c r="C21" s="354" t="s">
        <v>713</v>
      </c>
      <c r="D21" s="325" t="s">
        <v>691</v>
      </c>
      <c r="E21" s="325" t="s">
        <v>714</v>
      </c>
      <c r="F21" s="325">
        <v>1</v>
      </c>
    </row>
    <row r="22" spans="1:6" ht="17">
      <c r="A22" s="353" t="s">
        <v>166</v>
      </c>
      <c r="B22" s="325" t="s">
        <v>674</v>
      </c>
      <c r="C22" s="354" t="s">
        <v>715</v>
      </c>
      <c r="D22" s="325" t="s">
        <v>716</v>
      </c>
      <c r="E22" s="325" t="s">
        <v>717</v>
      </c>
      <c r="F22" s="325" t="s">
        <v>649</v>
      </c>
    </row>
    <row r="23" spans="1:6" ht="17">
      <c r="A23" s="353" t="s">
        <v>169</v>
      </c>
      <c r="B23" s="325" t="s">
        <v>705</v>
      </c>
      <c r="C23" s="354" t="s">
        <v>673</v>
      </c>
      <c r="D23" s="325" t="s">
        <v>718</v>
      </c>
      <c r="E23" s="325" t="s">
        <v>719</v>
      </c>
      <c r="F23" s="325">
        <v>1</v>
      </c>
    </row>
    <row r="24" spans="1:6" ht="17">
      <c r="A24" s="353" t="s">
        <v>720</v>
      </c>
      <c r="B24" s="325" t="s">
        <v>652</v>
      </c>
      <c r="C24" s="354" t="s">
        <v>721</v>
      </c>
      <c r="D24" s="325" t="s">
        <v>666</v>
      </c>
      <c r="E24" s="325" t="s">
        <v>722</v>
      </c>
      <c r="F24" s="325" t="s">
        <v>723</v>
      </c>
    </row>
    <row r="25" spans="1:6" ht="17">
      <c r="A25" s="353" t="s">
        <v>175</v>
      </c>
      <c r="B25" s="325" t="s">
        <v>724</v>
      </c>
      <c r="C25" s="354" t="s">
        <v>669</v>
      </c>
      <c r="D25" s="325" t="s">
        <v>725</v>
      </c>
      <c r="E25" s="325" t="s">
        <v>726</v>
      </c>
      <c r="F25" s="325" t="s">
        <v>723</v>
      </c>
    </row>
    <row r="26" spans="1:6" ht="17">
      <c r="A26" s="353" t="s">
        <v>727</v>
      </c>
      <c r="B26" s="325" t="s">
        <v>728</v>
      </c>
      <c r="C26" s="354" t="s">
        <v>724</v>
      </c>
      <c r="D26" s="325" t="s">
        <v>728</v>
      </c>
      <c r="E26" s="325" t="s">
        <v>729</v>
      </c>
      <c r="F26" s="325">
        <v>1</v>
      </c>
    </row>
    <row r="27" spans="1:6" ht="17">
      <c r="A27" s="353" t="s">
        <v>730</v>
      </c>
      <c r="B27" s="325" t="s">
        <v>731</v>
      </c>
      <c r="C27" s="354" t="s">
        <v>732</v>
      </c>
      <c r="D27" s="325" t="s">
        <v>733</v>
      </c>
      <c r="E27" s="325" t="s">
        <v>734</v>
      </c>
      <c r="F27" s="325" t="s">
        <v>735</v>
      </c>
    </row>
    <row r="28" spans="1:6" ht="17">
      <c r="A28" s="353" t="s">
        <v>183</v>
      </c>
      <c r="B28" s="325" t="s">
        <v>662</v>
      </c>
      <c r="C28" s="354" t="s">
        <v>657</v>
      </c>
      <c r="D28" s="325" t="s">
        <v>663</v>
      </c>
      <c r="E28" s="325" t="s">
        <v>736</v>
      </c>
      <c r="F28" s="325" t="s">
        <v>737</v>
      </c>
    </row>
    <row r="29" spans="1:6" ht="17">
      <c r="A29" s="353" t="s">
        <v>738</v>
      </c>
      <c r="B29" s="325" t="s">
        <v>739</v>
      </c>
      <c r="C29" s="354" t="s">
        <v>740</v>
      </c>
      <c r="D29" s="325" t="s">
        <v>741</v>
      </c>
      <c r="E29" s="325" t="s">
        <v>742</v>
      </c>
      <c r="F29" s="325" t="s">
        <v>649</v>
      </c>
    </row>
    <row r="30" spans="1:6" ht="17">
      <c r="A30" s="353" t="s">
        <v>743</v>
      </c>
      <c r="B30" s="325" t="s">
        <v>652</v>
      </c>
      <c r="C30" s="354" t="s">
        <v>744</v>
      </c>
      <c r="D30" s="325" t="s">
        <v>745</v>
      </c>
      <c r="E30" s="325" t="s">
        <v>746</v>
      </c>
      <c r="F30" s="325" t="s">
        <v>747</v>
      </c>
    </row>
    <row r="31" spans="1:6" ht="17">
      <c r="A31" s="353" t="s">
        <v>192</v>
      </c>
      <c r="B31" s="325" t="s">
        <v>662</v>
      </c>
      <c r="C31" s="354" t="s">
        <v>729</v>
      </c>
      <c r="D31" s="325" t="s">
        <v>724</v>
      </c>
      <c r="E31" s="325" t="s">
        <v>748</v>
      </c>
      <c r="F31" s="325">
        <v>1</v>
      </c>
    </row>
    <row r="32" spans="1:6" ht="17">
      <c r="A32" s="353" t="s">
        <v>195</v>
      </c>
      <c r="B32" s="325" t="s">
        <v>718</v>
      </c>
      <c r="C32" s="354" t="s">
        <v>749</v>
      </c>
      <c r="D32" s="325" t="s">
        <v>750</v>
      </c>
      <c r="E32" s="325" t="s">
        <v>751</v>
      </c>
      <c r="F32" s="325" t="s">
        <v>752</v>
      </c>
    </row>
    <row r="33" spans="1:6" ht="17">
      <c r="A33" s="353" t="s">
        <v>198</v>
      </c>
      <c r="B33" s="325" t="s">
        <v>753</v>
      </c>
      <c r="C33" s="354" t="s">
        <v>754</v>
      </c>
      <c r="D33" s="325" t="s">
        <v>755</v>
      </c>
      <c r="E33" s="325" t="s">
        <v>756</v>
      </c>
      <c r="F33" s="325" t="s">
        <v>757</v>
      </c>
    </row>
    <row r="34" spans="1:6" ht="17">
      <c r="A34" s="353" t="s">
        <v>201</v>
      </c>
      <c r="B34" s="325" t="s">
        <v>650</v>
      </c>
      <c r="C34" s="354" t="s">
        <v>679</v>
      </c>
      <c r="D34" s="325" t="s">
        <v>678</v>
      </c>
      <c r="E34" s="325" t="s">
        <v>719</v>
      </c>
      <c r="F34" s="325" t="s">
        <v>758</v>
      </c>
    </row>
    <row r="35" spans="1:6" ht="17">
      <c r="A35" s="353" t="s">
        <v>759</v>
      </c>
      <c r="B35" s="325" t="s">
        <v>718</v>
      </c>
      <c r="C35" s="354" t="s">
        <v>760</v>
      </c>
      <c r="D35" s="325" t="s">
        <v>709</v>
      </c>
      <c r="E35" s="325" t="s">
        <v>761</v>
      </c>
      <c r="F35" s="325" t="s">
        <v>649</v>
      </c>
    </row>
    <row r="36" spans="1:6" ht="17">
      <c r="A36" s="353" t="s">
        <v>206</v>
      </c>
      <c r="B36" s="325" t="s">
        <v>663</v>
      </c>
      <c r="C36" s="354" t="s">
        <v>762</v>
      </c>
      <c r="D36" s="325" t="s">
        <v>665</v>
      </c>
      <c r="E36" s="325" t="s">
        <v>763</v>
      </c>
      <c r="F36" s="325" t="s">
        <v>764</v>
      </c>
    </row>
    <row r="37" spans="1:6">
      <c r="A37" s="353"/>
      <c r="B37" s="325"/>
      <c r="C37" s="354"/>
      <c r="D37" s="325"/>
      <c r="E37" s="325"/>
      <c r="F37" s="325"/>
    </row>
    <row r="38" spans="1:6" ht="17">
      <c r="A38" s="353" t="s">
        <v>765</v>
      </c>
      <c r="B38" s="325" t="s">
        <v>725</v>
      </c>
      <c r="C38" s="354" t="s">
        <v>766</v>
      </c>
      <c r="D38" s="325" t="s">
        <v>767</v>
      </c>
      <c r="E38" s="325" t="s">
        <v>768</v>
      </c>
      <c r="F38" s="325" t="s">
        <v>649</v>
      </c>
    </row>
    <row r="39" spans="1:6" ht="17">
      <c r="A39" s="353" t="s">
        <v>210</v>
      </c>
      <c r="B39" s="325" t="s">
        <v>725</v>
      </c>
      <c r="C39" s="354" t="s">
        <v>766</v>
      </c>
      <c r="D39" s="325" t="s">
        <v>767</v>
      </c>
      <c r="E39" s="325" t="s">
        <v>768</v>
      </c>
      <c r="F39" s="325" t="s">
        <v>649</v>
      </c>
    </row>
    <row r="40" spans="1:6">
      <c r="A40" s="353"/>
      <c r="B40" s="325"/>
      <c r="C40" s="354"/>
      <c r="D40" s="325"/>
      <c r="E40" s="325"/>
      <c r="F40" s="325"/>
    </row>
    <row r="41" spans="1:6" ht="17">
      <c r="A41" s="353" t="s">
        <v>769</v>
      </c>
      <c r="B41" s="325" t="s">
        <v>770</v>
      </c>
      <c r="C41" s="354" t="s">
        <v>771</v>
      </c>
      <c r="D41" s="325" t="s">
        <v>772</v>
      </c>
      <c r="E41" s="325" t="s">
        <v>773</v>
      </c>
      <c r="F41" s="325" t="s">
        <v>649</v>
      </c>
    </row>
    <row r="42" spans="1:6" ht="17">
      <c r="A42" s="353" t="s">
        <v>213</v>
      </c>
      <c r="B42" s="325" t="s">
        <v>774</v>
      </c>
      <c r="C42" s="354" t="s">
        <v>775</v>
      </c>
      <c r="D42" s="325" t="s">
        <v>776</v>
      </c>
      <c r="E42" s="325" t="s">
        <v>777</v>
      </c>
      <c r="F42" s="325" t="s">
        <v>649</v>
      </c>
    </row>
    <row r="43" spans="1:6" ht="17">
      <c r="A43" s="353" t="s">
        <v>216</v>
      </c>
      <c r="B43" s="325" t="s">
        <v>778</v>
      </c>
      <c r="C43" s="354" t="s">
        <v>701</v>
      </c>
      <c r="D43" s="325" t="s">
        <v>779</v>
      </c>
      <c r="E43" s="325" t="s">
        <v>780</v>
      </c>
      <c r="F43" s="325" t="s">
        <v>781</v>
      </c>
    </row>
    <row r="44" spans="1:6" ht="17">
      <c r="A44" s="353" t="s">
        <v>219</v>
      </c>
      <c r="B44" s="325" t="s">
        <v>668</v>
      </c>
      <c r="C44" s="354" t="s">
        <v>782</v>
      </c>
      <c r="D44" s="325" t="s">
        <v>783</v>
      </c>
      <c r="E44" s="325" t="s">
        <v>784</v>
      </c>
      <c r="F44" s="325" t="s">
        <v>785</v>
      </c>
    </row>
    <row r="45" spans="1:6" ht="17">
      <c r="A45" s="353" t="s">
        <v>222</v>
      </c>
      <c r="B45" s="325" t="s">
        <v>786</v>
      </c>
      <c r="C45" s="354" t="s">
        <v>787</v>
      </c>
      <c r="D45" s="325" t="s">
        <v>668</v>
      </c>
      <c r="E45" s="325" t="s">
        <v>788</v>
      </c>
      <c r="F45" s="325" t="s">
        <v>649</v>
      </c>
    </row>
    <row r="46" spans="1:6" ht="17">
      <c r="A46" s="353" t="s">
        <v>225</v>
      </c>
      <c r="B46" s="325" t="s">
        <v>789</v>
      </c>
      <c r="C46" s="354" t="s">
        <v>790</v>
      </c>
      <c r="D46" s="325" t="s">
        <v>791</v>
      </c>
      <c r="E46" s="325" t="s">
        <v>792</v>
      </c>
      <c r="F46" s="325" t="s">
        <v>649</v>
      </c>
    </row>
    <row r="47" spans="1:6" ht="17">
      <c r="A47" s="353" t="s">
        <v>228</v>
      </c>
      <c r="B47" s="325" t="s">
        <v>793</v>
      </c>
      <c r="C47" s="354" t="s">
        <v>794</v>
      </c>
      <c r="D47" s="325" t="s">
        <v>795</v>
      </c>
      <c r="E47" s="325" t="s">
        <v>796</v>
      </c>
      <c r="F47" s="325" t="s">
        <v>649</v>
      </c>
    </row>
    <row r="48" spans="1:6" ht="17">
      <c r="A48" s="353" t="s">
        <v>797</v>
      </c>
      <c r="B48" s="325" t="s">
        <v>654</v>
      </c>
      <c r="C48" s="354" t="s">
        <v>798</v>
      </c>
      <c r="D48" s="325" t="s">
        <v>709</v>
      </c>
      <c r="E48" s="325" t="s">
        <v>680</v>
      </c>
      <c r="F48" s="325" t="s">
        <v>649</v>
      </c>
    </row>
    <row r="49" spans="1:6" ht="17">
      <c r="A49" s="353" t="s">
        <v>799</v>
      </c>
      <c r="B49" s="325" t="s">
        <v>709</v>
      </c>
      <c r="C49" s="354" t="s">
        <v>800</v>
      </c>
      <c r="D49" s="325" t="s">
        <v>801</v>
      </c>
      <c r="E49" s="325" t="s">
        <v>802</v>
      </c>
      <c r="F49" s="325" t="s">
        <v>649</v>
      </c>
    </row>
    <row r="50" spans="1:6">
      <c r="A50" s="353"/>
      <c r="B50" s="325"/>
      <c r="C50" s="354"/>
      <c r="D50" s="325"/>
      <c r="E50" s="325"/>
      <c r="F50" s="325"/>
    </row>
    <row r="51" spans="1:6" ht="17">
      <c r="A51" s="353" t="s">
        <v>803</v>
      </c>
      <c r="B51" s="325" t="s">
        <v>804</v>
      </c>
      <c r="C51" s="354" t="s">
        <v>805</v>
      </c>
      <c r="D51" s="325" t="s">
        <v>806</v>
      </c>
      <c r="E51" s="325" t="s">
        <v>807</v>
      </c>
      <c r="F51" s="325" t="s">
        <v>649</v>
      </c>
    </row>
    <row r="52" spans="1:6" ht="17">
      <c r="A52" s="355" t="s">
        <v>808</v>
      </c>
      <c r="B52" s="325" t="s">
        <v>809</v>
      </c>
      <c r="C52" s="354" t="s">
        <v>810</v>
      </c>
      <c r="D52" s="325" t="s">
        <v>811</v>
      </c>
      <c r="E52" s="325" t="s">
        <v>812</v>
      </c>
      <c r="F52" s="325" t="s">
        <v>649</v>
      </c>
    </row>
    <row r="53" spans="1:6" ht="17">
      <c r="A53" s="355" t="s">
        <v>813</v>
      </c>
      <c r="B53" s="325" t="s">
        <v>814</v>
      </c>
      <c r="C53" s="354" t="s">
        <v>815</v>
      </c>
      <c r="D53" s="325" t="s">
        <v>816</v>
      </c>
      <c r="E53" s="325" t="s">
        <v>817</v>
      </c>
      <c r="F53" s="325" t="s">
        <v>649</v>
      </c>
    </row>
    <row r="54" spans="1:6" ht="17">
      <c r="A54" s="353" t="s">
        <v>240</v>
      </c>
      <c r="B54" s="325" t="s">
        <v>818</v>
      </c>
      <c r="C54" s="354" t="s">
        <v>819</v>
      </c>
      <c r="D54" s="325" t="s">
        <v>820</v>
      </c>
      <c r="E54" s="325" t="s">
        <v>821</v>
      </c>
      <c r="F54" s="325" t="s">
        <v>822</v>
      </c>
    </row>
    <row r="55" spans="1:6" ht="17">
      <c r="A55" s="353" t="s">
        <v>243</v>
      </c>
      <c r="B55" s="325" t="s">
        <v>656</v>
      </c>
      <c r="C55" s="354" t="s">
        <v>823</v>
      </c>
      <c r="D55" s="325" t="s">
        <v>824</v>
      </c>
      <c r="E55" s="325" t="s">
        <v>825</v>
      </c>
      <c r="F55" s="325" t="s">
        <v>757</v>
      </c>
    </row>
    <row r="56" spans="1:6" ht="17">
      <c r="A56" s="353" t="s">
        <v>246</v>
      </c>
      <c r="B56" s="325" t="s">
        <v>663</v>
      </c>
      <c r="C56" s="354" t="s">
        <v>826</v>
      </c>
      <c r="D56" s="325" t="s">
        <v>678</v>
      </c>
      <c r="E56" s="325" t="s">
        <v>827</v>
      </c>
      <c r="F56" s="325" t="s">
        <v>828</v>
      </c>
    </row>
    <row r="57" spans="1:6" ht="17">
      <c r="A57" s="353" t="s">
        <v>249</v>
      </c>
      <c r="B57" s="325" t="s">
        <v>829</v>
      </c>
      <c r="C57" s="354" t="s">
        <v>830</v>
      </c>
      <c r="D57" s="325" t="s">
        <v>831</v>
      </c>
      <c r="E57" s="325" t="s">
        <v>832</v>
      </c>
      <c r="F57" s="325" t="s">
        <v>833</v>
      </c>
    </row>
    <row r="58" spans="1:6" ht="17">
      <c r="A58" s="353" t="s">
        <v>251</v>
      </c>
      <c r="B58" s="325" t="s">
        <v>834</v>
      </c>
      <c r="C58" s="354" t="s">
        <v>835</v>
      </c>
      <c r="D58" s="325" t="s">
        <v>836</v>
      </c>
      <c r="E58" s="325" t="s">
        <v>837</v>
      </c>
      <c r="F58" s="325" t="s">
        <v>838</v>
      </c>
    </row>
    <row r="59" spans="1:6" ht="17">
      <c r="A59" s="353" t="s">
        <v>254</v>
      </c>
      <c r="B59" s="325" t="s">
        <v>839</v>
      </c>
      <c r="C59" s="354" t="s">
        <v>840</v>
      </c>
      <c r="D59" s="325" t="s">
        <v>841</v>
      </c>
      <c r="E59" s="325" t="s">
        <v>842</v>
      </c>
      <c r="F59" s="325" t="s">
        <v>843</v>
      </c>
    </row>
    <row r="60" spans="1:6" ht="17">
      <c r="A60" s="353" t="s">
        <v>257</v>
      </c>
      <c r="B60" s="325" t="s">
        <v>844</v>
      </c>
      <c r="C60" s="354" t="s">
        <v>694</v>
      </c>
      <c r="D60" s="325" t="s">
        <v>841</v>
      </c>
      <c r="E60" s="325" t="s">
        <v>845</v>
      </c>
      <c r="F60" s="325" t="s">
        <v>846</v>
      </c>
    </row>
    <row r="61" spans="1:6" ht="17">
      <c r="A61" s="353" t="s">
        <v>259</v>
      </c>
      <c r="B61" s="325" t="s">
        <v>705</v>
      </c>
      <c r="C61" s="354" t="s">
        <v>692</v>
      </c>
      <c r="D61" s="325" t="s">
        <v>678</v>
      </c>
      <c r="E61" s="325" t="s">
        <v>847</v>
      </c>
      <c r="F61" s="325" t="s">
        <v>848</v>
      </c>
    </row>
    <row r="62" spans="1:6" ht="17">
      <c r="A62" s="353" t="s">
        <v>262</v>
      </c>
      <c r="B62" s="325" t="s">
        <v>849</v>
      </c>
      <c r="C62" s="354" t="s">
        <v>850</v>
      </c>
      <c r="D62" s="325" t="s">
        <v>851</v>
      </c>
      <c r="E62" s="325" t="s">
        <v>852</v>
      </c>
      <c r="F62" s="325" t="s">
        <v>853</v>
      </c>
    </row>
    <row r="63" spans="1:6" ht="17">
      <c r="A63" s="353" t="s">
        <v>265</v>
      </c>
      <c r="B63" s="325" t="s">
        <v>753</v>
      </c>
      <c r="C63" s="354" t="s">
        <v>854</v>
      </c>
      <c r="D63" s="325" t="s">
        <v>855</v>
      </c>
      <c r="E63" s="325" t="s">
        <v>856</v>
      </c>
      <c r="F63" s="325" t="s">
        <v>664</v>
      </c>
    </row>
    <row r="64" spans="1:6" ht="17">
      <c r="A64" s="353" t="s">
        <v>267</v>
      </c>
      <c r="B64" s="325" t="s">
        <v>857</v>
      </c>
      <c r="C64" s="354" t="s">
        <v>858</v>
      </c>
      <c r="D64" s="325" t="s">
        <v>859</v>
      </c>
      <c r="E64" s="325" t="s">
        <v>860</v>
      </c>
      <c r="F64" s="325" t="s">
        <v>861</v>
      </c>
    </row>
    <row r="65" spans="1:6" ht="17">
      <c r="A65" s="353" t="s">
        <v>269</v>
      </c>
      <c r="B65" s="325" t="s">
        <v>678</v>
      </c>
      <c r="C65" s="354" t="s">
        <v>862</v>
      </c>
      <c r="D65" s="325" t="s">
        <v>863</v>
      </c>
      <c r="E65" s="325" t="s">
        <v>864</v>
      </c>
      <c r="F65" s="325" t="s">
        <v>865</v>
      </c>
    </row>
    <row r="66" spans="1:6" ht="17">
      <c r="A66" s="353" t="s">
        <v>272</v>
      </c>
      <c r="B66" s="325" t="s">
        <v>866</v>
      </c>
      <c r="C66" s="354" t="s">
        <v>867</v>
      </c>
      <c r="D66" s="325" t="s">
        <v>868</v>
      </c>
      <c r="E66" s="325" t="s">
        <v>869</v>
      </c>
      <c r="F66" s="325" t="s">
        <v>649</v>
      </c>
    </row>
    <row r="67" spans="1:6" ht="17">
      <c r="A67" s="353" t="s">
        <v>274</v>
      </c>
      <c r="B67" s="325" t="s">
        <v>857</v>
      </c>
      <c r="C67" s="354" t="s">
        <v>870</v>
      </c>
      <c r="D67" s="325" t="s">
        <v>871</v>
      </c>
      <c r="E67" s="325" t="s">
        <v>872</v>
      </c>
      <c r="F67" s="325" t="s">
        <v>873</v>
      </c>
    </row>
    <row r="68" spans="1:6" ht="17">
      <c r="A68" s="353" t="s">
        <v>276</v>
      </c>
      <c r="B68" s="325" t="s">
        <v>767</v>
      </c>
      <c r="C68" s="354" t="s">
        <v>874</v>
      </c>
      <c r="D68" s="325" t="s">
        <v>875</v>
      </c>
      <c r="E68" s="325" t="s">
        <v>876</v>
      </c>
      <c r="F68" s="325" t="s">
        <v>877</v>
      </c>
    </row>
    <row r="69" spans="1:6" ht="17">
      <c r="A69" s="353" t="s">
        <v>278</v>
      </c>
      <c r="B69" s="325" t="s">
        <v>654</v>
      </c>
      <c r="C69" s="354" t="s">
        <v>878</v>
      </c>
      <c r="D69" s="325" t="s">
        <v>697</v>
      </c>
      <c r="E69" s="325" t="s">
        <v>879</v>
      </c>
      <c r="F69" s="325" t="s">
        <v>880</v>
      </c>
    </row>
    <row r="70" spans="1:6" ht="17">
      <c r="A70" s="353" t="s">
        <v>281</v>
      </c>
      <c r="B70" s="325" t="s">
        <v>709</v>
      </c>
      <c r="C70" s="354" t="s">
        <v>881</v>
      </c>
      <c r="D70" s="325" t="s">
        <v>660</v>
      </c>
      <c r="E70" s="325" t="s">
        <v>882</v>
      </c>
      <c r="F70" s="325" t="s">
        <v>883</v>
      </c>
    </row>
    <row r="71" spans="1:6" ht="17">
      <c r="A71" s="353" t="s">
        <v>284</v>
      </c>
      <c r="B71" s="325" t="s">
        <v>884</v>
      </c>
      <c r="C71" s="354" t="s">
        <v>726</v>
      </c>
      <c r="D71" s="325" t="s">
        <v>885</v>
      </c>
      <c r="E71" s="325" t="s">
        <v>886</v>
      </c>
      <c r="F71" s="325" t="s">
        <v>887</v>
      </c>
    </row>
    <row r="72" spans="1:6" ht="17">
      <c r="A72" s="353" t="s">
        <v>286</v>
      </c>
      <c r="B72" s="325" t="s">
        <v>888</v>
      </c>
      <c r="C72" s="354" t="s">
        <v>889</v>
      </c>
      <c r="D72" s="325" t="s">
        <v>890</v>
      </c>
      <c r="E72" s="325" t="s">
        <v>891</v>
      </c>
      <c r="F72" s="325" t="s">
        <v>892</v>
      </c>
    </row>
    <row r="73" spans="1:6" ht="17">
      <c r="A73" s="353" t="s">
        <v>289</v>
      </c>
      <c r="B73" s="325" t="s">
        <v>658</v>
      </c>
      <c r="C73" s="354" t="s">
        <v>893</v>
      </c>
      <c r="D73" s="325" t="s">
        <v>875</v>
      </c>
      <c r="E73" s="325" t="s">
        <v>894</v>
      </c>
      <c r="F73" s="325" t="s">
        <v>895</v>
      </c>
    </row>
    <row r="74" spans="1:6" ht="17">
      <c r="A74" s="353" t="s">
        <v>292</v>
      </c>
      <c r="B74" s="325" t="s">
        <v>705</v>
      </c>
      <c r="C74" s="354" t="s">
        <v>659</v>
      </c>
      <c r="D74" s="325" t="s">
        <v>896</v>
      </c>
      <c r="E74" s="325" t="s">
        <v>897</v>
      </c>
      <c r="F74" s="325" t="s">
        <v>649</v>
      </c>
    </row>
    <row r="75" spans="1:6" ht="17">
      <c r="A75" s="353" t="s">
        <v>295</v>
      </c>
      <c r="B75" s="325" t="s">
        <v>898</v>
      </c>
      <c r="C75" s="354" t="s">
        <v>899</v>
      </c>
      <c r="D75" s="325" t="s">
        <v>900</v>
      </c>
      <c r="E75" s="325" t="s">
        <v>901</v>
      </c>
      <c r="F75" s="325" t="s">
        <v>649</v>
      </c>
    </row>
    <row r="76" spans="1:6" ht="17">
      <c r="A76" s="353" t="s">
        <v>902</v>
      </c>
      <c r="B76" s="325" t="s">
        <v>786</v>
      </c>
      <c r="C76" s="354" t="s">
        <v>903</v>
      </c>
      <c r="D76" s="325" t="s">
        <v>904</v>
      </c>
      <c r="E76" s="325" t="s">
        <v>827</v>
      </c>
      <c r="F76" s="325" t="s">
        <v>649</v>
      </c>
    </row>
    <row r="77" spans="1:6" ht="17">
      <c r="A77" s="353" t="s">
        <v>299</v>
      </c>
      <c r="B77" s="325" t="s">
        <v>750</v>
      </c>
      <c r="C77" s="354" t="s">
        <v>905</v>
      </c>
      <c r="D77" s="325" t="s">
        <v>906</v>
      </c>
      <c r="E77" s="325" t="s">
        <v>907</v>
      </c>
      <c r="F77" s="325" t="s">
        <v>908</v>
      </c>
    </row>
    <row r="78" spans="1:6" ht="17">
      <c r="A78" s="353" t="s">
        <v>302</v>
      </c>
      <c r="B78" s="325" t="s">
        <v>697</v>
      </c>
      <c r="C78" s="354" t="s">
        <v>909</v>
      </c>
      <c r="D78" s="325" t="s">
        <v>672</v>
      </c>
      <c r="E78" s="325" t="s">
        <v>910</v>
      </c>
      <c r="F78" s="325" t="s">
        <v>649</v>
      </c>
    </row>
    <row r="79" spans="1:6" ht="17">
      <c r="A79" s="353" t="s">
        <v>305</v>
      </c>
      <c r="B79" s="325" t="s">
        <v>753</v>
      </c>
      <c r="C79" s="354" t="s">
        <v>823</v>
      </c>
      <c r="D79" s="325" t="s">
        <v>911</v>
      </c>
      <c r="E79" s="325" t="s">
        <v>648</v>
      </c>
      <c r="F79" s="325" t="s">
        <v>649</v>
      </c>
    </row>
    <row r="80" spans="1:6" ht="17">
      <c r="A80" s="355" t="s">
        <v>912</v>
      </c>
      <c r="B80" s="325" t="s">
        <v>656</v>
      </c>
      <c r="C80" s="354" t="s">
        <v>913</v>
      </c>
      <c r="D80" s="325" t="s">
        <v>914</v>
      </c>
      <c r="E80" s="325" t="s">
        <v>826</v>
      </c>
      <c r="F80" s="325" t="s">
        <v>649</v>
      </c>
    </row>
    <row r="81" spans="1:6" ht="17">
      <c r="A81" s="355" t="s">
        <v>915</v>
      </c>
      <c r="B81" s="325" t="s">
        <v>724</v>
      </c>
      <c r="C81" s="354" t="s">
        <v>662</v>
      </c>
      <c r="D81" s="325" t="s">
        <v>663</v>
      </c>
      <c r="E81" s="325" t="s">
        <v>724</v>
      </c>
      <c r="F81" s="325" t="s">
        <v>916</v>
      </c>
    </row>
    <row r="82" spans="1:6" ht="17">
      <c r="A82" s="355" t="s">
        <v>917</v>
      </c>
      <c r="B82" s="325" t="s">
        <v>918</v>
      </c>
      <c r="C82" s="354" t="s">
        <v>919</v>
      </c>
      <c r="D82" s="325" t="s">
        <v>920</v>
      </c>
      <c r="E82" s="325" t="s">
        <v>921</v>
      </c>
      <c r="F82" s="325" t="s">
        <v>649</v>
      </c>
    </row>
    <row r="83" spans="1:6" ht="17">
      <c r="A83" s="355" t="s">
        <v>922</v>
      </c>
      <c r="B83" s="325" t="s">
        <v>923</v>
      </c>
      <c r="C83" s="354" t="s">
        <v>924</v>
      </c>
      <c r="D83" s="325" t="s">
        <v>925</v>
      </c>
      <c r="E83" s="325" t="s">
        <v>744</v>
      </c>
      <c r="F83" s="325" t="s">
        <v>649</v>
      </c>
    </row>
    <row r="84" spans="1:6">
      <c r="A84" s="353"/>
      <c r="B84" s="325"/>
      <c r="C84" s="354"/>
      <c r="D84" s="325"/>
      <c r="E84" s="325"/>
      <c r="F84" s="325"/>
    </row>
    <row r="85" spans="1:6" ht="17">
      <c r="A85" s="353" t="s">
        <v>926</v>
      </c>
      <c r="B85" s="325" t="s">
        <v>927</v>
      </c>
      <c r="C85" s="354" t="s">
        <v>928</v>
      </c>
      <c r="D85" s="325" t="s">
        <v>929</v>
      </c>
      <c r="E85" s="325" t="s">
        <v>930</v>
      </c>
      <c r="F85" s="325" t="s">
        <v>649</v>
      </c>
    </row>
    <row r="86" spans="1:6" ht="17">
      <c r="A86" s="353" t="s">
        <v>320</v>
      </c>
      <c r="B86" s="325" t="s">
        <v>688</v>
      </c>
      <c r="C86" s="354" t="s">
        <v>762</v>
      </c>
      <c r="D86" s="325" t="s">
        <v>931</v>
      </c>
      <c r="E86" s="325" t="s">
        <v>932</v>
      </c>
      <c r="F86" s="325" t="s">
        <v>649</v>
      </c>
    </row>
    <row r="87" spans="1:6" ht="17">
      <c r="A87" s="353" t="s">
        <v>323</v>
      </c>
      <c r="B87" s="325" t="s">
        <v>933</v>
      </c>
      <c r="C87" s="354" t="s">
        <v>893</v>
      </c>
      <c r="D87" s="325" t="s">
        <v>934</v>
      </c>
      <c r="E87" s="325" t="s">
        <v>935</v>
      </c>
      <c r="F87" s="325" t="s">
        <v>649</v>
      </c>
    </row>
    <row r="88" spans="1:6" ht="17">
      <c r="A88" s="353" t="s">
        <v>325</v>
      </c>
      <c r="B88" s="325" t="s">
        <v>936</v>
      </c>
      <c r="C88" s="354" t="s">
        <v>937</v>
      </c>
      <c r="D88" s="325" t="s">
        <v>938</v>
      </c>
      <c r="E88" s="325" t="s">
        <v>939</v>
      </c>
      <c r="F88" s="325" t="s">
        <v>649</v>
      </c>
    </row>
    <row r="89" spans="1:6" ht="17">
      <c r="A89" s="353" t="s">
        <v>327</v>
      </c>
      <c r="B89" s="325" t="s">
        <v>940</v>
      </c>
      <c r="C89" s="354" t="s">
        <v>941</v>
      </c>
      <c r="D89" s="325" t="s">
        <v>942</v>
      </c>
      <c r="E89" s="325" t="s">
        <v>943</v>
      </c>
      <c r="F89" s="325" t="s">
        <v>649</v>
      </c>
    </row>
    <row r="90" spans="1:6" ht="17">
      <c r="A90" s="353" t="s">
        <v>330</v>
      </c>
      <c r="B90" s="325" t="s">
        <v>944</v>
      </c>
      <c r="C90" s="354" t="s">
        <v>669</v>
      </c>
      <c r="D90" s="325" t="s">
        <v>945</v>
      </c>
      <c r="E90" s="325" t="s">
        <v>946</v>
      </c>
      <c r="F90" s="325" t="s">
        <v>649</v>
      </c>
    </row>
    <row r="91" spans="1:6" ht="17">
      <c r="A91" s="353" t="s">
        <v>333</v>
      </c>
      <c r="B91" s="325" t="s">
        <v>947</v>
      </c>
      <c r="C91" s="354" t="s">
        <v>657</v>
      </c>
      <c r="D91" s="325" t="s">
        <v>948</v>
      </c>
      <c r="E91" s="325" t="s">
        <v>677</v>
      </c>
      <c r="F91" s="325" t="s">
        <v>649</v>
      </c>
    </row>
    <row r="92" spans="1:6" ht="17">
      <c r="A92" s="353" t="s">
        <v>335</v>
      </c>
      <c r="B92" s="325" t="s">
        <v>949</v>
      </c>
      <c r="C92" s="354" t="s">
        <v>950</v>
      </c>
      <c r="D92" s="325" t="s">
        <v>951</v>
      </c>
      <c r="E92" s="325" t="s">
        <v>952</v>
      </c>
      <c r="F92" s="325" t="s">
        <v>649</v>
      </c>
    </row>
    <row r="93" spans="1:6" ht="17">
      <c r="A93" s="353" t="s">
        <v>337</v>
      </c>
      <c r="B93" s="325" t="s">
        <v>953</v>
      </c>
      <c r="C93" s="354" t="s">
        <v>919</v>
      </c>
      <c r="D93" s="325" t="s">
        <v>954</v>
      </c>
      <c r="E93" s="325" t="s">
        <v>955</v>
      </c>
      <c r="F93" s="325" t="s">
        <v>649</v>
      </c>
    </row>
    <row r="94" spans="1:6" ht="17">
      <c r="A94" s="353" t="s">
        <v>340</v>
      </c>
      <c r="B94" s="325" t="s">
        <v>956</v>
      </c>
      <c r="C94" s="354" t="s">
        <v>762</v>
      </c>
      <c r="D94" s="325" t="s">
        <v>957</v>
      </c>
      <c r="E94" s="325" t="s">
        <v>958</v>
      </c>
      <c r="F94" s="325" t="s">
        <v>649</v>
      </c>
    </row>
    <row r="95" spans="1:6" ht="17">
      <c r="A95" s="353" t="s">
        <v>343</v>
      </c>
      <c r="B95" s="325" t="s">
        <v>959</v>
      </c>
      <c r="C95" s="354" t="s">
        <v>728</v>
      </c>
      <c r="D95" s="325" t="s">
        <v>929</v>
      </c>
      <c r="E95" s="325" t="s">
        <v>728</v>
      </c>
      <c r="F95" s="325" t="s">
        <v>649</v>
      </c>
    </row>
    <row r="96" spans="1:6" ht="17">
      <c r="A96" s="353" t="s">
        <v>347</v>
      </c>
      <c r="B96" s="325" t="s">
        <v>904</v>
      </c>
      <c r="C96" s="354" t="s">
        <v>724</v>
      </c>
      <c r="D96" s="325" t="s">
        <v>960</v>
      </c>
      <c r="E96" s="325" t="s">
        <v>961</v>
      </c>
      <c r="F96" s="325" t="s">
        <v>649</v>
      </c>
    </row>
    <row r="97" spans="1:6" ht="17">
      <c r="A97" s="353" t="s">
        <v>962</v>
      </c>
      <c r="B97" s="325" t="s">
        <v>963</v>
      </c>
      <c r="C97" s="354" t="s">
        <v>667</v>
      </c>
      <c r="D97" s="325" t="s">
        <v>964</v>
      </c>
      <c r="E97" s="325" t="s">
        <v>706</v>
      </c>
      <c r="F97" s="325" t="s">
        <v>649</v>
      </c>
    </row>
    <row r="98" spans="1:6" ht="17">
      <c r="A98" s="353" t="s">
        <v>351</v>
      </c>
      <c r="B98" s="325" t="s">
        <v>965</v>
      </c>
      <c r="C98" s="354" t="s">
        <v>729</v>
      </c>
      <c r="D98" s="325" t="s">
        <v>966</v>
      </c>
      <c r="E98" s="325" t="s">
        <v>967</v>
      </c>
      <c r="F98" s="325" t="s">
        <v>649</v>
      </c>
    </row>
    <row r="99" spans="1:6" ht="17">
      <c r="A99" s="353" t="s">
        <v>353</v>
      </c>
      <c r="B99" s="325" t="s">
        <v>691</v>
      </c>
      <c r="C99" s="354" t="s">
        <v>728</v>
      </c>
      <c r="D99" s="325" t="s">
        <v>718</v>
      </c>
      <c r="E99" s="325" t="s">
        <v>728</v>
      </c>
      <c r="F99" s="325" t="s">
        <v>649</v>
      </c>
    </row>
    <row r="100" spans="1:6" ht="34">
      <c r="A100" s="353" t="s">
        <v>355</v>
      </c>
      <c r="B100" s="325" t="s">
        <v>933</v>
      </c>
      <c r="C100" s="354" t="s">
        <v>968</v>
      </c>
      <c r="D100" s="325" t="s">
        <v>969</v>
      </c>
      <c r="E100" s="325" t="s">
        <v>713</v>
      </c>
      <c r="F100" s="325" t="s">
        <v>649</v>
      </c>
    </row>
    <row r="101" spans="1:6" ht="17">
      <c r="A101" s="353" t="s">
        <v>358</v>
      </c>
      <c r="B101" s="325" t="s">
        <v>970</v>
      </c>
      <c r="C101" s="354" t="s">
        <v>932</v>
      </c>
      <c r="D101" s="325" t="s">
        <v>971</v>
      </c>
      <c r="E101" s="325" t="s">
        <v>972</v>
      </c>
      <c r="F101" s="325" t="s">
        <v>649</v>
      </c>
    </row>
    <row r="102" spans="1:6" ht="17">
      <c r="A102" s="353" t="s">
        <v>361</v>
      </c>
      <c r="B102" s="325" t="s">
        <v>705</v>
      </c>
      <c r="C102" s="354" t="s">
        <v>973</v>
      </c>
      <c r="D102" s="325" t="s">
        <v>974</v>
      </c>
      <c r="E102" s="325" t="s">
        <v>950</v>
      </c>
      <c r="F102" s="325" t="s">
        <v>649</v>
      </c>
    </row>
    <row r="103" spans="1:6" ht="17">
      <c r="A103" s="353" t="s">
        <v>364</v>
      </c>
      <c r="B103" s="325" t="s">
        <v>650</v>
      </c>
      <c r="C103" s="354" t="s">
        <v>662</v>
      </c>
      <c r="D103" s="325" t="s">
        <v>688</v>
      </c>
      <c r="E103" s="325" t="s">
        <v>662</v>
      </c>
      <c r="F103" s="325" t="s">
        <v>649</v>
      </c>
    </row>
    <row r="104" spans="1:6" ht="17">
      <c r="A104" s="353" t="s">
        <v>367</v>
      </c>
      <c r="B104" s="325" t="s">
        <v>839</v>
      </c>
      <c r="C104" s="354" t="s">
        <v>975</v>
      </c>
      <c r="D104" s="325" t="s">
        <v>976</v>
      </c>
      <c r="E104" s="325" t="s">
        <v>736</v>
      </c>
      <c r="F104" s="325" t="s">
        <v>649</v>
      </c>
    </row>
    <row r="105" spans="1:6" ht="17">
      <c r="A105" s="353" t="s">
        <v>370</v>
      </c>
      <c r="B105" s="325" t="s">
        <v>977</v>
      </c>
      <c r="C105" s="354" t="s">
        <v>724</v>
      </c>
      <c r="D105" s="325" t="s">
        <v>978</v>
      </c>
      <c r="E105" s="325" t="s">
        <v>968</v>
      </c>
      <c r="F105" s="325" t="s">
        <v>649</v>
      </c>
    </row>
    <row r="106" spans="1:6" ht="17">
      <c r="A106" s="353" t="s">
        <v>373</v>
      </c>
      <c r="B106" s="325" t="s">
        <v>718</v>
      </c>
      <c r="C106" s="354" t="s">
        <v>651</v>
      </c>
      <c r="D106" s="325" t="s">
        <v>979</v>
      </c>
      <c r="E106" s="325" t="s">
        <v>657</v>
      </c>
      <c r="F106" s="325" t="s">
        <v>649</v>
      </c>
    </row>
    <row r="107" spans="1:6" ht="17">
      <c r="A107" s="353" t="s">
        <v>376</v>
      </c>
      <c r="B107" s="325" t="s">
        <v>660</v>
      </c>
      <c r="C107" s="354" t="s">
        <v>980</v>
      </c>
      <c r="D107" s="325" t="s">
        <v>981</v>
      </c>
      <c r="E107" s="325" t="s">
        <v>982</v>
      </c>
      <c r="F107" s="325" t="s">
        <v>649</v>
      </c>
    </row>
    <row r="108" spans="1:6" ht="17">
      <c r="A108" s="353" t="s">
        <v>379</v>
      </c>
      <c r="B108" s="325" t="s">
        <v>851</v>
      </c>
      <c r="C108" s="354" t="s">
        <v>983</v>
      </c>
      <c r="D108" s="325" t="s">
        <v>984</v>
      </c>
      <c r="E108" s="325" t="s">
        <v>985</v>
      </c>
      <c r="F108" s="325" t="s">
        <v>649</v>
      </c>
    </row>
    <row r="109" spans="1:6" ht="17">
      <c r="A109" s="353" t="s">
        <v>382</v>
      </c>
      <c r="B109" s="325" t="s">
        <v>986</v>
      </c>
      <c r="C109" s="354" t="s">
        <v>987</v>
      </c>
      <c r="D109" s="325" t="s">
        <v>938</v>
      </c>
      <c r="E109" s="325" t="s">
        <v>988</v>
      </c>
      <c r="F109" s="325" t="s">
        <v>649</v>
      </c>
    </row>
    <row r="110" spans="1:6" ht="17">
      <c r="A110" s="353" t="s">
        <v>385</v>
      </c>
      <c r="B110" s="325" t="s">
        <v>977</v>
      </c>
      <c r="C110" s="354" t="s">
        <v>989</v>
      </c>
      <c r="D110" s="325" t="s">
        <v>990</v>
      </c>
      <c r="E110" s="325" t="s">
        <v>991</v>
      </c>
      <c r="F110" s="325" t="s">
        <v>649</v>
      </c>
    </row>
    <row r="111" spans="1:6" ht="17">
      <c r="A111" s="353" t="s">
        <v>388</v>
      </c>
      <c r="B111" s="325" t="s">
        <v>890</v>
      </c>
      <c r="C111" s="354" t="s">
        <v>992</v>
      </c>
      <c r="D111" s="325" t="s">
        <v>993</v>
      </c>
      <c r="E111" s="325" t="s">
        <v>994</v>
      </c>
      <c r="F111" s="325" t="s">
        <v>649</v>
      </c>
    </row>
    <row r="112" spans="1:6" ht="17">
      <c r="A112" s="353" t="s">
        <v>391</v>
      </c>
      <c r="B112" s="325" t="s">
        <v>672</v>
      </c>
      <c r="C112" s="354" t="s">
        <v>995</v>
      </c>
      <c r="D112" s="325" t="s">
        <v>996</v>
      </c>
      <c r="E112" s="325" t="s">
        <v>997</v>
      </c>
      <c r="F112" s="325" t="s">
        <v>649</v>
      </c>
    </row>
    <row r="113" spans="1:6" ht="17">
      <c r="A113" s="353" t="s">
        <v>393</v>
      </c>
      <c r="B113" s="325" t="s">
        <v>998</v>
      </c>
      <c r="C113" s="354" t="s">
        <v>823</v>
      </c>
      <c r="D113" s="325" t="s">
        <v>999</v>
      </c>
      <c r="E113" s="325" t="s">
        <v>1000</v>
      </c>
      <c r="F113" s="325" t="s">
        <v>649</v>
      </c>
    </row>
    <row r="114" spans="1:6" ht="17">
      <c r="A114" s="353" t="s">
        <v>395</v>
      </c>
      <c r="B114" s="325" t="s">
        <v>1001</v>
      </c>
      <c r="C114" s="354" t="s">
        <v>975</v>
      </c>
      <c r="D114" s="325" t="s">
        <v>786</v>
      </c>
      <c r="E114" s="325" t="s">
        <v>687</v>
      </c>
      <c r="F114" s="325" t="s">
        <v>649</v>
      </c>
    </row>
    <row r="115" spans="1:6">
      <c r="A115" s="353"/>
      <c r="B115" s="325"/>
      <c r="C115" s="354"/>
      <c r="D115" s="325"/>
      <c r="E115" s="325"/>
      <c r="F115" s="325"/>
    </row>
    <row r="116" spans="1:6" ht="17">
      <c r="A116" s="353" t="s">
        <v>1002</v>
      </c>
      <c r="B116" s="325" t="s">
        <v>1003</v>
      </c>
      <c r="C116" s="354" t="s">
        <v>1004</v>
      </c>
      <c r="D116" s="325" t="s">
        <v>1005</v>
      </c>
      <c r="E116" s="325" t="s">
        <v>1006</v>
      </c>
      <c r="F116" s="325" t="s">
        <v>649</v>
      </c>
    </row>
    <row r="117" spans="1:6" ht="17">
      <c r="A117" s="353" t="s">
        <v>399</v>
      </c>
      <c r="B117" s="325" t="s">
        <v>697</v>
      </c>
      <c r="C117" s="354" t="s">
        <v>696</v>
      </c>
      <c r="D117" s="325" t="s">
        <v>1007</v>
      </c>
      <c r="E117" s="325" t="s">
        <v>989</v>
      </c>
      <c r="F117" s="325" t="s">
        <v>649</v>
      </c>
    </row>
    <row r="118" spans="1:6" ht="17">
      <c r="A118" s="353" t="s">
        <v>402</v>
      </c>
      <c r="B118" s="325" t="s">
        <v>871</v>
      </c>
      <c r="C118" s="354" t="s">
        <v>1008</v>
      </c>
      <c r="D118" s="325" t="s">
        <v>1009</v>
      </c>
      <c r="E118" s="325" t="s">
        <v>1010</v>
      </c>
      <c r="F118" s="325" t="s">
        <v>649</v>
      </c>
    </row>
    <row r="119" spans="1:6">
      <c r="A119" s="353"/>
      <c r="B119" s="325"/>
      <c r="C119" s="354"/>
      <c r="D119" s="325"/>
      <c r="E119" s="325"/>
      <c r="F119" s="325"/>
    </row>
    <row r="120" spans="1:6" ht="17">
      <c r="A120" s="353" t="s">
        <v>1011</v>
      </c>
      <c r="B120" s="325" t="s">
        <v>1012</v>
      </c>
      <c r="C120" s="354" t="s">
        <v>1013</v>
      </c>
      <c r="D120" s="325" t="s">
        <v>1014</v>
      </c>
      <c r="E120" s="325" t="s">
        <v>1015</v>
      </c>
      <c r="F120" s="325" t="s">
        <v>649</v>
      </c>
    </row>
    <row r="121" spans="1:6" ht="17">
      <c r="A121" s="353" t="s">
        <v>406</v>
      </c>
      <c r="B121" s="325" t="s">
        <v>933</v>
      </c>
      <c r="C121" s="354" t="s">
        <v>1016</v>
      </c>
      <c r="D121" s="325" t="s">
        <v>1017</v>
      </c>
      <c r="E121" s="325" t="s">
        <v>1018</v>
      </c>
      <c r="F121" s="325" t="s">
        <v>649</v>
      </c>
    </row>
    <row r="122" spans="1:6" ht="17">
      <c r="A122" s="353" t="s">
        <v>409</v>
      </c>
      <c r="B122" s="325" t="s">
        <v>660</v>
      </c>
      <c r="C122" s="354" t="s">
        <v>1019</v>
      </c>
      <c r="D122" s="325" t="s">
        <v>1020</v>
      </c>
      <c r="E122" s="325" t="s">
        <v>1021</v>
      </c>
      <c r="F122" s="325" t="s">
        <v>649</v>
      </c>
    </row>
    <row r="123" spans="1:6" ht="17">
      <c r="A123" s="353" t="s">
        <v>412</v>
      </c>
      <c r="B123" s="325" t="s">
        <v>697</v>
      </c>
      <c r="C123" s="354" t="s">
        <v>766</v>
      </c>
      <c r="D123" s="325" t="s">
        <v>1022</v>
      </c>
      <c r="E123" s="325" t="s">
        <v>1023</v>
      </c>
      <c r="F123" s="325" t="s">
        <v>649</v>
      </c>
    </row>
    <row r="124" spans="1:6" ht="17">
      <c r="A124" s="353" t="s">
        <v>415</v>
      </c>
      <c r="B124" s="325" t="s">
        <v>1024</v>
      </c>
      <c r="C124" s="354" t="s">
        <v>1025</v>
      </c>
      <c r="D124" s="325" t="s">
        <v>702</v>
      </c>
      <c r="E124" s="325" t="s">
        <v>1026</v>
      </c>
      <c r="F124" s="325" t="s">
        <v>649</v>
      </c>
    </row>
    <row r="125" spans="1:6" ht="17">
      <c r="A125" s="353" t="s">
        <v>418</v>
      </c>
      <c r="B125" s="325" t="s">
        <v>724</v>
      </c>
      <c r="C125" s="354" t="s">
        <v>997</v>
      </c>
      <c r="D125" s="325" t="s">
        <v>650</v>
      </c>
      <c r="E125" s="325" t="s">
        <v>975</v>
      </c>
      <c r="F125" s="325" t="s">
        <v>1027</v>
      </c>
    </row>
    <row r="126" spans="1:6" ht="17">
      <c r="A126" s="353" t="s">
        <v>421</v>
      </c>
      <c r="B126" s="325" t="s">
        <v>1028</v>
      </c>
      <c r="C126" s="354" t="s">
        <v>1029</v>
      </c>
      <c r="D126" s="325" t="s">
        <v>1030</v>
      </c>
      <c r="E126" s="325" t="s">
        <v>1031</v>
      </c>
      <c r="F126" s="325" t="s">
        <v>649</v>
      </c>
    </row>
    <row r="127" spans="1:6" ht="17">
      <c r="A127" s="353" t="s">
        <v>424</v>
      </c>
      <c r="B127" s="325" t="s">
        <v>691</v>
      </c>
      <c r="C127" s="354" t="s">
        <v>997</v>
      </c>
      <c r="D127" s="325" t="s">
        <v>745</v>
      </c>
      <c r="E127" s="325" t="s">
        <v>903</v>
      </c>
      <c r="F127" s="325" t="s">
        <v>649</v>
      </c>
    </row>
    <row r="128" spans="1:6" ht="17">
      <c r="A128" s="353" t="s">
        <v>427</v>
      </c>
      <c r="B128" s="325" t="s">
        <v>1032</v>
      </c>
      <c r="C128" s="354" t="s">
        <v>763</v>
      </c>
      <c r="D128" s="325" t="s">
        <v>1033</v>
      </c>
      <c r="E128" s="325" t="s">
        <v>1034</v>
      </c>
      <c r="F128" s="325" t="s">
        <v>757</v>
      </c>
    </row>
    <row r="129" spans="1:6" ht="17">
      <c r="A129" s="353" t="s">
        <v>430</v>
      </c>
      <c r="B129" s="325" t="s">
        <v>998</v>
      </c>
      <c r="C129" s="354" t="s">
        <v>1035</v>
      </c>
      <c r="D129" s="325" t="s">
        <v>779</v>
      </c>
      <c r="E129" s="325" t="s">
        <v>1036</v>
      </c>
      <c r="F129" s="325" t="s">
        <v>649</v>
      </c>
    </row>
    <row r="130" spans="1:6" ht="17">
      <c r="A130" s="353" t="s">
        <v>433</v>
      </c>
      <c r="B130" s="325" t="s">
        <v>663</v>
      </c>
      <c r="C130" s="354" t="s">
        <v>1037</v>
      </c>
      <c r="D130" s="325" t="s">
        <v>745</v>
      </c>
      <c r="E130" s="325" t="s">
        <v>687</v>
      </c>
      <c r="F130" s="325" t="s">
        <v>757</v>
      </c>
    </row>
    <row r="131" spans="1:6" ht="17">
      <c r="A131" s="353" t="s">
        <v>436</v>
      </c>
      <c r="B131" s="325" t="s">
        <v>1038</v>
      </c>
      <c r="C131" s="354" t="s">
        <v>748</v>
      </c>
      <c r="D131" s="325" t="s">
        <v>940</v>
      </c>
      <c r="E131" s="325" t="s">
        <v>955</v>
      </c>
      <c r="F131" s="325" t="s">
        <v>649</v>
      </c>
    </row>
    <row r="132" spans="1:6" ht="34">
      <c r="A132" s="353" t="s">
        <v>439</v>
      </c>
      <c r="B132" s="325" t="s">
        <v>1039</v>
      </c>
      <c r="C132" s="354" t="s">
        <v>1040</v>
      </c>
      <c r="D132" s="325" t="s">
        <v>1041</v>
      </c>
      <c r="E132" s="325" t="s">
        <v>1042</v>
      </c>
      <c r="F132" s="325" t="s">
        <v>649</v>
      </c>
    </row>
    <row r="133" spans="1:6" ht="17">
      <c r="A133" s="353" t="s">
        <v>1043</v>
      </c>
      <c r="B133" s="325" t="s">
        <v>1044</v>
      </c>
      <c r="C133" s="354" t="s">
        <v>719</v>
      </c>
      <c r="D133" s="325" t="s">
        <v>1045</v>
      </c>
      <c r="E133" s="325" t="s">
        <v>802</v>
      </c>
      <c r="F133" s="325" t="s">
        <v>649</v>
      </c>
    </row>
    <row r="134" spans="1:6">
      <c r="A134" s="353"/>
      <c r="B134" s="325"/>
      <c r="C134" s="354"/>
      <c r="D134" s="325"/>
      <c r="E134" s="325"/>
      <c r="F134" s="325"/>
    </row>
    <row r="135" spans="1:6" ht="17">
      <c r="A135" s="353" t="s">
        <v>1046</v>
      </c>
      <c r="B135" s="325" t="s">
        <v>1047</v>
      </c>
      <c r="C135" s="354" t="s">
        <v>1048</v>
      </c>
      <c r="D135" s="325" t="s">
        <v>1049</v>
      </c>
      <c r="E135" s="325" t="s">
        <v>1050</v>
      </c>
      <c r="F135" s="325" t="s">
        <v>649</v>
      </c>
    </row>
    <row r="136" spans="1:6" ht="17">
      <c r="A136" s="353" t="s">
        <v>444</v>
      </c>
      <c r="B136" s="325" t="s">
        <v>767</v>
      </c>
      <c r="C136" s="354" t="s">
        <v>1051</v>
      </c>
      <c r="D136" s="325" t="s">
        <v>1052</v>
      </c>
      <c r="E136" s="325" t="s">
        <v>1053</v>
      </c>
      <c r="F136" s="325" t="s">
        <v>649</v>
      </c>
    </row>
    <row r="137" spans="1:6" ht="17">
      <c r="A137" s="353" t="s">
        <v>447</v>
      </c>
      <c r="B137" s="325" t="s">
        <v>1054</v>
      </c>
      <c r="C137" s="354" t="s">
        <v>1055</v>
      </c>
      <c r="D137" s="325" t="s">
        <v>1056</v>
      </c>
      <c r="E137" s="325" t="s">
        <v>802</v>
      </c>
      <c r="F137" s="325" t="s">
        <v>649</v>
      </c>
    </row>
    <row r="138" spans="1:6" ht="17">
      <c r="A138" s="353" t="s">
        <v>65</v>
      </c>
      <c r="B138" s="325" t="s">
        <v>1057</v>
      </c>
      <c r="C138" s="354" t="s">
        <v>1058</v>
      </c>
      <c r="D138" s="325" t="s">
        <v>1059</v>
      </c>
      <c r="E138" s="325" t="s">
        <v>972</v>
      </c>
      <c r="F138" s="325" t="s">
        <v>649</v>
      </c>
    </row>
    <row r="139" spans="1:6">
      <c r="A139" s="327"/>
      <c r="B139" s="327"/>
      <c r="C139" s="327"/>
      <c r="D139" s="327"/>
      <c r="E139" s="356"/>
      <c r="F139" s="327"/>
    </row>
    <row r="140" spans="1:6">
      <c r="A140" s="356" t="s">
        <v>1060</v>
      </c>
      <c r="B140" s="356"/>
      <c r="C140" s="356"/>
      <c r="D140" s="356"/>
      <c r="E140" s="356"/>
      <c r="F140" s="356"/>
    </row>
    <row r="141" spans="1:6">
      <c r="A141" s="356"/>
      <c r="B141" s="356"/>
      <c r="C141" s="356"/>
      <c r="D141" s="356"/>
      <c r="E141" s="356"/>
      <c r="F141" s="356"/>
    </row>
    <row r="142" spans="1:6">
      <c r="A142" s="228" t="s">
        <v>1061</v>
      </c>
      <c r="B142" s="356"/>
      <c r="C142" s="356"/>
      <c r="D142" s="356"/>
      <c r="E142" s="356"/>
      <c r="F142" s="356"/>
    </row>
    <row r="143" spans="1:6">
      <c r="A143" t="s">
        <v>1062</v>
      </c>
      <c r="B143" s="356"/>
      <c r="C143" s="356"/>
      <c r="D143" s="356"/>
      <c r="E143" s="356"/>
      <c r="F143" s="356"/>
    </row>
    <row r="144" spans="1:6">
      <c r="A144" s="356"/>
      <c r="B144" s="356"/>
      <c r="C144" s="356"/>
      <c r="D144" s="356"/>
      <c r="E144" s="356"/>
      <c r="F144" s="356"/>
    </row>
  </sheetData>
  <mergeCells count="2">
    <mergeCell ref="B1:C1"/>
    <mergeCell ref="D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D8711-B387-C549-9D61-DF0A5DF4D8B2}">
  <dimension ref="A1:E19"/>
  <sheetViews>
    <sheetView workbookViewId="0">
      <selection activeCell="G6" sqref="G6"/>
    </sheetView>
  </sheetViews>
  <sheetFormatPr baseColWidth="10" defaultRowHeight="16"/>
  <cols>
    <col min="1" max="1" width="15.83203125" customWidth="1"/>
    <col min="2" max="5" width="30.83203125" customWidth="1"/>
  </cols>
  <sheetData>
    <row r="1" spans="1:5">
      <c r="A1" s="357"/>
      <c r="B1" s="395" t="s">
        <v>1063</v>
      </c>
      <c r="C1" s="395"/>
      <c r="D1" s="395"/>
      <c r="E1" s="395"/>
    </row>
    <row r="2" spans="1:5" ht="17">
      <c r="A2" s="358"/>
      <c r="B2" s="323" t="s">
        <v>1064</v>
      </c>
      <c r="C2" s="323" t="s">
        <v>1065</v>
      </c>
      <c r="D2" s="323" t="s">
        <v>1066</v>
      </c>
      <c r="E2" s="323" t="s">
        <v>1067</v>
      </c>
    </row>
    <row r="3" spans="1:5" ht="17">
      <c r="A3" s="359" t="s">
        <v>1068</v>
      </c>
      <c r="B3" s="325" t="s">
        <v>1069</v>
      </c>
      <c r="C3" s="325" t="s">
        <v>1070</v>
      </c>
      <c r="D3" s="325" t="s">
        <v>1071</v>
      </c>
      <c r="E3" s="325" t="s">
        <v>1072</v>
      </c>
    </row>
    <row r="4" spans="1:5" ht="17">
      <c r="A4" s="359" t="s">
        <v>1073</v>
      </c>
      <c r="B4" s="325" t="s">
        <v>1074</v>
      </c>
      <c r="C4" s="325" t="s">
        <v>1075</v>
      </c>
      <c r="D4" s="325" t="s">
        <v>1076</v>
      </c>
      <c r="E4" s="325" t="s">
        <v>1077</v>
      </c>
    </row>
    <row r="5" spans="1:5" ht="17">
      <c r="A5" s="359" t="s">
        <v>47</v>
      </c>
      <c r="B5" s="325" t="s">
        <v>1078</v>
      </c>
      <c r="C5" s="325" t="s">
        <v>1079</v>
      </c>
      <c r="D5" s="325" t="s">
        <v>1080</v>
      </c>
      <c r="E5" s="325" t="s">
        <v>1081</v>
      </c>
    </row>
    <row r="6" spans="1:5" ht="17">
      <c r="A6" s="359" t="s">
        <v>489</v>
      </c>
      <c r="B6" s="325" t="s">
        <v>1082</v>
      </c>
      <c r="C6" s="325" t="s">
        <v>1083</v>
      </c>
      <c r="D6" s="325" t="s">
        <v>1084</v>
      </c>
      <c r="E6" s="325" t="s">
        <v>1085</v>
      </c>
    </row>
    <row r="7" spans="1:5" ht="17">
      <c r="A7" s="359" t="s">
        <v>46</v>
      </c>
      <c r="B7" s="325" t="s">
        <v>1086</v>
      </c>
      <c r="C7" s="325" t="s">
        <v>1087</v>
      </c>
      <c r="D7" s="325" t="s">
        <v>1075</v>
      </c>
      <c r="E7" s="325" t="s">
        <v>1088</v>
      </c>
    </row>
    <row r="8" spans="1:5" ht="17">
      <c r="A8" s="359" t="s">
        <v>532</v>
      </c>
      <c r="B8" s="325" t="s">
        <v>1089</v>
      </c>
      <c r="C8" s="325" t="s">
        <v>1090</v>
      </c>
      <c r="D8" s="325" t="s">
        <v>1091</v>
      </c>
      <c r="E8" s="325" t="s">
        <v>1092</v>
      </c>
    </row>
    <row r="9" spans="1:5" ht="17">
      <c r="A9" s="359" t="s">
        <v>45</v>
      </c>
      <c r="B9" s="325" t="s">
        <v>1093</v>
      </c>
      <c r="C9" s="325" t="s">
        <v>1094</v>
      </c>
      <c r="D9" s="325" t="s">
        <v>1095</v>
      </c>
      <c r="E9" s="325" t="s">
        <v>1096</v>
      </c>
    </row>
    <row r="10" spans="1:5" ht="17">
      <c r="A10" s="359" t="s">
        <v>540</v>
      </c>
      <c r="B10" s="325" t="s">
        <v>1097</v>
      </c>
      <c r="C10" s="325" t="s">
        <v>1098</v>
      </c>
      <c r="D10" s="325" t="s">
        <v>1079</v>
      </c>
      <c r="E10" s="325" t="s">
        <v>1099</v>
      </c>
    </row>
    <row r="11" spans="1:5">
      <c r="A11" s="357"/>
      <c r="B11" s="360"/>
      <c r="C11" s="360"/>
      <c r="D11" s="360"/>
      <c r="E11" s="360"/>
    </row>
    <row r="12" spans="1:5">
      <c r="A12" s="357" t="s">
        <v>1100</v>
      </c>
      <c r="B12" s="360"/>
      <c r="C12" s="360"/>
      <c r="D12" s="360"/>
      <c r="E12" s="360"/>
    </row>
    <row r="13" spans="1:5">
      <c r="A13" s="357" t="s">
        <v>1101</v>
      </c>
      <c r="B13" s="360"/>
      <c r="C13" s="360"/>
      <c r="D13" s="360"/>
      <c r="E13" s="360"/>
    </row>
    <row r="14" spans="1:5">
      <c r="A14" s="357" t="s">
        <v>1102</v>
      </c>
      <c r="B14" s="360"/>
      <c r="C14" s="360"/>
      <c r="D14" s="360"/>
      <c r="E14" s="360"/>
    </row>
    <row r="15" spans="1:5">
      <c r="A15" s="357" t="s">
        <v>1103</v>
      </c>
      <c r="B15" s="360"/>
      <c r="C15" s="360"/>
      <c r="D15" s="360"/>
      <c r="E15" s="360"/>
    </row>
    <row r="16" spans="1:5">
      <c r="A16" s="357" t="s">
        <v>1104</v>
      </c>
      <c r="B16" s="360"/>
      <c r="C16" s="360"/>
      <c r="D16" s="360"/>
      <c r="E16" s="360"/>
    </row>
    <row r="17" spans="1:5">
      <c r="A17" s="357"/>
      <c r="B17" s="360"/>
      <c r="C17" s="360"/>
      <c r="D17" s="360"/>
      <c r="E17" s="360"/>
    </row>
    <row r="18" spans="1:5">
      <c r="A18" s="361" t="s">
        <v>1105</v>
      </c>
      <c r="B18" s="360"/>
      <c r="C18" s="360"/>
      <c r="D18" s="360"/>
      <c r="E18" s="360"/>
    </row>
    <row r="19" spans="1:5">
      <c r="A19" s="362" t="s">
        <v>1106</v>
      </c>
      <c r="B19" s="360"/>
      <c r="C19" s="360"/>
      <c r="D19" s="360"/>
      <c r="E19" s="360"/>
    </row>
  </sheetData>
  <mergeCells count="1">
    <mergeCell ref="B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EAE45-D176-EC4A-AF0E-E1DC182B1FAF}">
  <dimension ref="A1:I31"/>
  <sheetViews>
    <sheetView workbookViewId="0">
      <selection activeCell="K35" sqref="K35"/>
    </sheetView>
  </sheetViews>
  <sheetFormatPr baseColWidth="10" defaultRowHeight="16"/>
  <sheetData>
    <row r="1" spans="1:9">
      <c r="A1" s="358"/>
      <c r="B1" s="399" t="s">
        <v>1107</v>
      </c>
      <c r="C1" s="399"/>
      <c r="D1" s="399"/>
      <c r="E1" s="400"/>
      <c r="F1" s="401" t="s">
        <v>1108</v>
      </c>
      <c r="G1" s="399"/>
      <c r="H1" s="399"/>
      <c r="I1" s="399"/>
    </row>
    <row r="2" spans="1:9" ht="17">
      <c r="A2" s="358"/>
      <c r="B2" s="323" t="s">
        <v>1109</v>
      </c>
      <c r="C2" s="323" t="s">
        <v>1110</v>
      </c>
      <c r="D2" s="323" t="s">
        <v>1111</v>
      </c>
      <c r="E2" s="352" t="s">
        <v>1112</v>
      </c>
      <c r="F2" s="323" t="s">
        <v>460</v>
      </c>
      <c r="G2" s="323" t="s">
        <v>462</v>
      </c>
      <c r="H2" s="323" t="s">
        <v>464</v>
      </c>
      <c r="I2" s="323" t="s">
        <v>1112</v>
      </c>
    </row>
    <row r="3" spans="1:9" ht="17">
      <c r="A3" s="359">
        <v>1997</v>
      </c>
      <c r="B3" s="325">
        <v>6</v>
      </c>
      <c r="C3" s="325">
        <v>1</v>
      </c>
      <c r="D3" s="325">
        <v>0</v>
      </c>
      <c r="E3" s="354">
        <v>7</v>
      </c>
      <c r="F3" s="326" t="s">
        <v>1113</v>
      </c>
      <c r="G3" s="326" t="s">
        <v>1114</v>
      </c>
      <c r="H3" s="335">
        <v>0</v>
      </c>
      <c r="I3" s="326" t="s">
        <v>1115</v>
      </c>
    </row>
    <row r="4" spans="1:9" ht="17">
      <c r="A4" s="359">
        <v>1998</v>
      </c>
      <c r="B4" s="325">
        <v>12</v>
      </c>
      <c r="C4" s="325">
        <v>0</v>
      </c>
      <c r="D4" s="325">
        <v>0</v>
      </c>
      <c r="E4" s="354">
        <v>12</v>
      </c>
      <c r="F4" s="326" t="s">
        <v>1116</v>
      </c>
      <c r="G4" s="335">
        <v>0</v>
      </c>
      <c r="H4" s="335">
        <v>0</v>
      </c>
      <c r="I4" s="326" t="s">
        <v>1116</v>
      </c>
    </row>
    <row r="5" spans="1:9" ht="17">
      <c r="A5" s="359">
        <v>1999</v>
      </c>
      <c r="B5" s="325">
        <v>8</v>
      </c>
      <c r="C5" s="325">
        <v>0</v>
      </c>
      <c r="D5" s="325">
        <v>0</v>
      </c>
      <c r="E5" s="354">
        <v>8</v>
      </c>
      <c r="F5" s="326" t="s">
        <v>1117</v>
      </c>
      <c r="G5" s="335">
        <v>0</v>
      </c>
      <c r="H5" s="335">
        <v>0</v>
      </c>
      <c r="I5" s="326" t="s">
        <v>1117</v>
      </c>
    </row>
    <row r="6" spans="1:9" ht="17">
      <c r="A6" s="359">
        <v>2000</v>
      </c>
      <c r="B6" s="325">
        <v>8</v>
      </c>
      <c r="C6" s="325">
        <v>0</v>
      </c>
      <c r="D6" s="325">
        <v>0</v>
      </c>
      <c r="E6" s="354">
        <v>8</v>
      </c>
      <c r="F6" s="326" t="s">
        <v>1118</v>
      </c>
      <c r="G6" s="335">
        <v>0</v>
      </c>
      <c r="H6" s="335">
        <v>0</v>
      </c>
      <c r="I6" s="326" t="s">
        <v>1118</v>
      </c>
    </row>
    <row r="7" spans="1:9" ht="17">
      <c r="A7" s="359">
        <v>2001</v>
      </c>
      <c r="B7" s="325">
        <v>7</v>
      </c>
      <c r="C7" s="325">
        <v>0</v>
      </c>
      <c r="D7" s="325">
        <v>0</v>
      </c>
      <c r="E7" s="354">
        <v>7</v>
      </c>
      <c r="F7" s="326" t="s">
        <v>1119</v>
      </c>
      <c r="G7" s="335">
        <v>0</v>
      </c>
      <c r="H7" s="335">
        <v>0</v>
      </c>
      <c r="I7" s="326" t="s">
        <v>1119</v>
      </c>
    </row>
    <row r="8" spans="1:9" ht="17">
      <c r="A8" s="359">
        <v>2002</v>
      </c>
      <c r="B8" s="325">
        <v>4</v>
      </c>
      <c r="C8" s="325">
        <v>0</v>
      </c>
      <c r="D8" s="325">
        <v>0</v>
      </c>
      <c r="E8" s="354">
        <v>4</v>
      </c>
      <c r="F8" s="326" t="s">
        <v>1120</v>
      </c>
      <c r="G8" s="335">
        <v>0</v>
      </c>
      <c r="H8" s="335">
        <v>0</v>
      </c>
      <c r="I8" s="326" t="s">
        <v>1120</v>
      </c>
    </row>
    <row r="9" spans="1:9" ht="17">
      <c r="A9" s="359">
        <v>2003</v>
      </c>
      <c r="B9" s="325">
        <v>12</v>
      </c>
      <c r="C9" s="325">
        <v>0</v>
      </c>
      <c r="D9" s="325">
        <v>0</v>
      </c>
      <c r="E9" s="354">
        <v>12</v>
      </c>
      <c r="F9" s="326" t="s">
        <v>1121</v>
      </c>
      <c r="G9" s="335">
        <v>0</v>
      </c>
      <c r="H9" s="335">
        <v>0</v>
      </c>
      <c r="I9" s="326" t="s">
        <v>1121</v>
      </c>
    </row>
    <row r="10" spans="1:9" ht="17">
      <c r="A10" s="359">
        <v>2004</v>
      </c>
      <c r="B10" s="325">
        <v>11</v>
      </c>
      <c r="C10" s="325">
        <v>0</v>
      </c>
      <c r="D10" s="325">
        <v>1</v>
      </c>
      <c r="E10" s="354">
        <v>12</v>
      </c>
      <c r="F10" s="326" t="s">
        <v>1122</v>
      </c>
      <c r="G10" s="335">
        <v>0</v>
      </c>
      <c r="H10" s="326" t="s">
        <v>861</v>
      </c>
      <c r="I10" s="326" t="s">
        <v>1123</v>
      </c>
    </row>
    <row r="11" spans="1:9" ht="17">
      <c r="A11" s="359">
        <v>2005</v>
      </c>
      <c r="B11" s="325">
        <v>7</v>
      </c>
      <c r="C11" s="325">
        <v>1</v>
      </c>
      <c r="D11" s="325">
        <v>1</v>
      </c>
      <c r="E11" s="354">
        <v>9</v>
      </c>
      <c r="F11" s="326" t="s">
        <v>1124</v>
      </c>
      <c r="G11" s="326" t="s">
        <v>1125</v>
      </c>
      <c r="H11" s="326" t="s">
        <v>1125</v>
      </c>
      <c r="I11" s="326" t="s">
        <v>1126</v>
      </c>
    </row>
    <row r="12" spans="1:9" ht="17">
      <c r="A12" s="359">
        <v>2006</v>
      </c>
      <c r="B12" s="325">
        <v>12</v>
      </c>
      <c r="C12" s="325">
        <v>2</v>
      </c>
      <c r="D12" s="325">
        <v>0</v>
      </c>
      <c r="E12" s="354">
        <v>14</v>
      </c>
      <c r="F12" s="326" t="s">
        <v>1127</v>
      </c>
      <c r="G12" s="326" t="s">
        <v>1128</v>
      </c>
      <c r="H12" s="335">
        <v>0</v>
      </c>
      <c r="I12" s="326" t="s">
        <v>883</v>
      </c>
    </row>
    <row r="13" spans="1:9" ht="17">
      <c r="A13" s="359">
        <v>2007</v>
      </c>
      <c r="B13" s="325">
        <v>8</v>
      </c>
      <c r="C13" s="325">
        <v>0</v>
      </c>
      <c r="D13" s="325">
        <v>0</v>
      </c>
      <c r="E13" s="354">
        <v>8</v>
      </c>
      <c r="F13" s="326" t="s">
        <v>1129</v>
      </c>
      <c r="G13" s="335">
        <v>0</v>
      </c>
      <c r="H13" s="335">
        <v>0</v>
      </c>
      <c r="I13" s="326" t="s">
        <v>1129</v>
      </c>
    </row>
    <row r="14" spans="1:9" ht="17">
      <c r="A14" s="359">
        <v>2008</v>
      </c>
      <c r="B14" s="325">
        <v>10</v>
      </c>
      <c r="C14" s="325">
        <v>0</v>
      </c>
      <c r="D14" s="325">
        <v>1</v>
      </c>
      <c r="E14" s="354">
        <v>11</v>
      </c>
      <c r="F14" s="326" t="s">
        <v>1130</v>
      </c>
      <c r="G14" s="335">
        <v>0</v>
      </c>
      <c r="H14" s="335" t="s">
        <v>1131</v>
      </c>
      <c r="I14" s="326" t="s">
        <v>1132</v>
      </c>
    </row>
    <row r="15" spans="1:9" ht="17">
      <c r="A15" s="359">
        <v>2009</v>
      </c>
      <c r="B15" s="325">
        <v>9</v>
      </c>
      <c r="C15" s="325">
        <v>1</v>
      </c>
      <c r="D15" s="325">
        <v>0</v>
      </c>
      <c r="E15" s="354">
        <v>10</v>
      </c>
      <c r="F15" s="326" t="s">
        <v>1133</v>
      </c>
      <c r="G15" s="335">
        <v>0</v>
      </c>
      <c r="H15" s="335">
        <v>0</v>
      </c>
      <c r="I15" s="326" t="s">
        <v>1134</v>
      </c>
    </row>
    <row r="16" spans="1:9" ht="17">
      <c r="A16" s="359">
        <v>2010</v>
      </c>
      <c r="B16" s="325">
        <v>11</v>
      </c>
      <c r="C16" s="325">
        <v>1</v>
      </c>
      <c r="D16" s="325">
        <v>0</v>
      </c>
      <c r="E16" s="354">
        <v>12</v>
      </c>
      <c r="F16" s="326" t="s">
        <v>1135</v>
      </c>
      <c r="G16" s="335">
        <v>0</v>
      </c>
      <c r="H16" s="335">
        <v>0</v>
      </c>
      <c r="I16" s="326" t="s">
        <v>1136</v>
      </c>
    </row>
    <row r="17" spans="1:9" ht="17">
      <c r="A17" s="359">
        <v>2011</v>
      </c>
      <c r="B17" s="325">
        <v>8</v>
      </c>
      <c r="C17" s="325">
        <v>0</v>
      </c>
      <c r="D17" s="325">
        <v>1</v>
      </c>
      <c r="E17" s="354">
        <v>9</v>
      </c>
      <c r="F17" s="326" t="s">
        <v>1137</v>
      </c>
      <c r="G17" s="335">
        <v>0</v>
      </c>
      <c r="H17" s="335" t="s">
        <v>1138</v>
      </c>
      <c r="I17" s="326" t="s">
        <v>1139</v>
      </c>
    </row>
    <row r="18" spans="1:9" ht="17">
      <c r="A18" s="359">
        <v>2012</v>
      </c>
      <c r="B18" s="325">
        <v>5</v>
      </c>
      <c r="C18" s="325">
        <v>0</v>
      </c>
      <c r="D18" s="325">
        <v>0</v>
      </c>
      <c r="E18" s="354">
        <v>5</v>
      </c>
      <c r="F18" s="326" t="s">
        <v>1140</v>
      </c>
      <c r="G18" s="335">
        <v>0</v>
      </c>
      <c r="H18" s="335">
        <v>0</v>
      </c>
      <c r="I18" s="326" t="s">
        <v>1140</v>
      </c>
    </row>
    <row r="19" spans="1:9" ht="17">
      <c r="A19" s="359">
        <v>2013</v>
      </c>
      <c r="B19" s="325">
        <v>10</v>
      </c>
      <c r="C19" s="325">
        <v>0</v>
      </c>
      <c r="D19" s="325">
        <v>0</v>
      </c>
      <c r="E19" s="354">
        <v>10</v>
      </c>
      <c r="F19" s="326" t="s">
        <v>1141</v>
      </c>
      <c r="G19" s="335">
        <v>0</v>
      </c>
      <c r="H19" s="335">
        <v>0</v>
      </c>
      <c r="I19" s="326" t="s">
        <v>1141</v>
      </c>
    </row>
    <row r="20" spans="1:9" ht="17">
      <c r="A20" s="359">
        <v>2014</v>
      </c>
      <c r="B20" s="325">
        <v>9</v>
      </c>
      <c r="C20" s="325">
        <v>0</v>
      </c>
      <c r="D20" s="325">
        <v>1</v>
      </c>
      <c r="E20" s="354">
        <v>10</v>
      </c>
      <c r="F20" s="326" t="s">
        <v>1137</v>
      </c>
      <c r="G20" s="335">
        <v>0</v>
      </c>
      <c r="H20" s="335" t="s">
        <v>1142</v>
      </c>
      <c r="I20" s="326" t="s">
        <v>1143</v>
      </c>
    </row>
    <row r="21" spans="1:9">
      <c r="A21" s="359"/>
      <c r="B21" s="325"/>
      <c r="C21" s="325"/>
      <c r="D21" s="325"/>
      <c r="E21" s="325"/>
      <c r="F21" s="325"/>
      <c r="G21" s="325"/>
      <c r="H21" s="325"/>
      <c r="I21" s="325"/>
    </row>
    <row r="22" spans="1:9" ht="17">
      <c r="A22" s="344" t="s">
        <v>553</v>
      </c>
      <c r="E22" s="326" t="s">
        <v>1144</v>
      </c>
      <c r="I22" s="326" t="s">
        <v>1145</v>
      </c>
    </row>
    <row r="23" spans="1:9" ht="17">
      <c r="A23" s="344" t="s">
        <v>554</v>
      </c>
      <c r="E23" s="326" t="s">
        <v>1146</v>
      </c>
      <c r="I23" s="326" t="s">
        <v>1147</v>
      </c>
    </row>
    <row r="24" spans="1:9">
      <c r="A24" s="344" t="s">
        <v>555</v>
      </c>
      <c r="E24" s="365" t="s">
        <v>1148</v>
      </c>
      <c r="I24" s="365" t="s">
        <v>1149</v>
      </c>
    </row>
    <row r="25" spans="1:9">
      <c r="A25" s="366"/>
    </row>
    <row r="26" spans="1:9">
      <c r="A26" s="366" t="s">
        <v>1150</v>
      </c>
      <c r="C26" s="367" t="s">
        <v>460</v>
      </c>
      <c r="D26" s="368" t="s">
        <v>461</v>
      </c>
    </row>
    <row r="27" spans="1:9">
      <c r="A27" s="366"/>
      <c r="C27" s="367" t="s">
        <v>462</v>
      </c>
      <c r="D27" s="368" t="s">
        <v>463</v>
      </c>
    </row>
    <row r="28" spans="1:9">
      <c r="A28" s="366"/>
      <c r="C28" s="367" t="s">
        <v>464</v>
      </c>
      <c r="D28" s="368" t="s">
        <v>465</v>
      </c>
    </row>
    <row r="29" spans="1:9">
      <c r="A29" s="366"/>
    </row>
    <row r="30" spans="1:9">
      <c r="A30" s="361" t="s">
        <v>1151</v>
      </c>
    </row>
    <row r="31" spans="1:9">
      <c r="A31" s="362" t="s">
        <v>1152</v>
      </c>
    </row>
  </sheetData>
  <mergeCells count="2">
    <mergeCell ref="B1:E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 ICD, Intervention, ATC Codes</vt:lpstr>
      <vt:lpstr>2 Verification Chart</vt:lpstr>
      <vt:lpstr>3 Age, Gender, Country of Birth</vt:lpstr>
      <vt:lpstr>4 Prevalence</vt:lpstr>
      <vt:lpstr>5 Incidence</vt:lpstr>
      <vt:lpstr>6 Survival</vt:lpstr>
      <vt:lpstr>7 Comorbidities</vt:lpstr>
      <vt:lpstr>8 Drug Treatment</vt:lpstr>
      <vt:lpstr>9 Liver Transplan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s-Ulrich Marschall</dc:creator>
  <cp:lastModifiedBy>Hanns-Ulrich Marschall</cp:lastModifiedBy>
  <dcterms:created xsi:type="dcterms:W3CDTF">2018-08-06T10:15:20Z</dcterms:created>
  <dcterms:modified xsi:type="dcterms:W3CDTF">2019-03-28T15:04:11Z</dcterms:modified>
</cp:coreProperties>
</file>